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6" activeTab="7"/>
  </bookViews>
  <sheets>
    <sheet name="Supplementary Table 1" sheetId="1" r:id="rId1"/>
    <sheet name="Supplementary Table 2" sheetId="2" r:id="rId2"/>
    <sheet name="Supplementary Table 3" sheetId="8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9" r:id="rId8"/>
  </sheets>
  <definedNames>
    <definedName name="_xlnm._FilterDatabase" localSheetId="0" hidden="1">'Supplementary Table 1'!$A$3:$E$190</definedName>
    <definedName name="_xlnm._FilterDatabase" localSheetId="1" hidden="1">'Supplementary Table 2'!$A$2:$N$749</definedName>
    <definedName name="_xlnm._FilterDatabase" localSheetId="3" hidden="1">'Supplementary Table 4'!$A$2:$L$2</definedName>
    <definedName name="_xlnm._FilterDatabase" localSheetId="4" hidden="1">'Supplementary Table 5'!$A$2:$G$2</definedName>
    <definedName name="_xlnm._FilterDatabase" localSheetId="7" hidden="1">'Supplementary Table 8'!$A$3:$I$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77" uniqueCount="1694">
  <si>
    <t xml:space="preserve">  Supplementary Table 1. Basic information on 187 large-scale diets.    </t>
  </si>
  <si>
    <t>ID</t>
  </si>
  <si>
    <t>Traits</t>
  </si>
  <si>
    <t>Abbreviation</t>
  </si>
  <si>
    <t>Ancestry</t>
  </si>
  <si>
    <t>Samplesize</t>
  </si>
  <si>
    <t>Year</t>
  </si>
  <si>
    <t>PMID</t>
  </si>
  <si>
    <t>GCST90094687</t>
  </si>
  <si>
    <t>Adding salt to food liking</t>
  </si>
  <si>
    <t>ASTF</t>
  </si>
  <si>
    <t xml:space="preserve"> European</t>
  </si>
  <si>
    <t>GCST90094688</t>
  </si>
  <si>
    <t>Alcohol liking</t>
  </si>
  <si>
    <t>Alcohol</t>
  </si>
  <si>
    <t>GCST90094689</t>
  </si>
  <si>
    <t>Aniseed liking</t>
  </si>
  <si>
    <t>Aniseed</t>
  </si>
  <si>
    <t>GCST90094690</t>
  </si>
  <si>
    <t>Apple juice liking</t>
  </si>
  <si>
    <t>AJ</t>
  </si>
  <si>
    <t>GCST90094691</t>
  </si>
  <si>
    <t>Apples liking</t>
  </si>
  <si>
    <t>Apples</t>
  </si>
  <si>
    <t>GCST90094692</t>
  </si>
  <si>
    <t>Asparagus liking</t>
  </si>
  <si>
    <t>Asparagus</t>
  </si>
  <si>
    <t>GCST90094693</t>
  </si>
  <si>
    <t>Aubergine liking</t>
  </si>
  <si>
    <t>Aubergine</t>
  </si>
  <si>
    <t>GCST90094694</t>
  </si>
  <si>
    <t>Avocado liking</t>
  </si>
  <si>
    <t>Avocado</t>
  </si>
  <si>
    <t>GCST90094695</t>
  </si>
  <si>
    <t>Bacon liking</t>
  </si>
  <si>
    <t>Bacon</t>
  </si>
  <si>
    <t>GCST90094696</t>
  </si>
  <si>
    <t>Baked/steamed fish liking</t>
  </si>
  <si>
    <t>BF</t>
  </si>
  <si>
    <t>GCST90094697</t>
  </si>
  <si>
    <t>Banana liking</t>
  </si>
  <si>
    <t>Banana</t>
  </si>
  <si>
    <t>GCST90094698</t>
  </si>
  <si>
    <t>BBQ/grilled meat liking</t>
  </si>
  <si>
    <t>BM</t>
  </si>
  <si>
    <t>GCST90094699</t>
  </si>
  <si>
    <t>Beans liking</t>
  </si>
  <si>
    <t>Beans</t>
  </si>
  <si>
    <t>GCST90094700</t>
  </si>
  <si>
    <t>Beef/steak liking</t>
  </si>
  <si>
    <t>Beef/steak</t>
  </si>
  <si>
    <t>GCST90094701</t>
  </si>
  <si>
    <t>Beer liking</t>
  </si>
  <si>
    <t>Beer</t>
  </si>
  <si>
    <t>GCST90094702</t>
  </si>
  <si>
    <t>Beetroot liking</t>
  </si>
  <si>
    <t>Beetroot</t>
  </si>
  <si>
    <t>GCST90094703</t>
  </si>
  <si>
    <t>Bell pepper liking</t>
  </si>
  <si>
    <t>BP</t>
  </si>
  <si>
    <t>GCST90094704</t>
  </si>
  <si>
    <t>Biscuits liking</t>
  </si>
  <si>
    <t>Biscuits</t>
  </si>
  <si>
    <t>GCST90094705</t>
  </si>
  <si>
    <t>Bitter ale liking</t>
  </si>
  <si>
    <t>BA</t>
  </si>
  <si>
    <t>GCST90094706</t>
  </si>
  <si>
    <t>F-bitter food liking (derived food-liking factor)</t>
  </si>
  <si>
    <t>FF(DF)</t>
  </si>
  <si>
    <t>GCST90094707</t>
  </si>
  <si>
    <t>Black olive liking</t>
  </si>
  <si>
    <t>BO</t>
  </si>
  <si>
    <t>GCST90094708</t>
  </si>
  <si>
    <t>Black pepper liking</t>
  </si>
  <si>
    <t>BlP</t>
  </si>
  <si>
    <t>GCST90094709</t>
  </si>
  <si>
    <t>Blue cheese liking</t>
  </si>
  <si>
    <t>BC</t>
  </si>
  <si>
    <t>GCST90094710</t>
  </si>
  <si>
    <t>Bolognese liking</t>
  </si>
  <si>
    <t>Bolognese</t>
  </si>
  <si>
    <t>GCST90094711</t>
  </si>
  <si>
    <t>Broad bean liking</t>
  </si>
  <si>
    <t>BB</t>
  </si>
  <si>
    <t>GCST90094712</t>
  </si>
  <si>
    <t>Broccoli liking</t>
  </si>
  <si>
    <t>Broccoli</t>
  </si>
  <si>
    <t>GCST90094713</t>
  </si>
  <si>
    <t>Brown rice liking</t>
  </si>
  <si>
    <t>BR</t>
  </si>
  <si>
    <t>GCST90094714</t>
  </si>
  <si>
    <t>Brussel sprout liking</t>
  </si>
  <si>
    <t>BS</t>
  </si>
  <si>
    <t>GCST90094715</t>
  </si>
  <si>
    <t>Burger liking</t>
  </si>
  <si>
    <t>Burger</t>
  </si>
  <si>
    <t>GCST90094716</t>
  </si>
  <si>
    <t>F-burn/spicy liking (derived food-liking factor)</t>
  </si>
  <si>
    <t>FS</t>
  </si>
  <si>
    <t>GCST90094717</t>
  </si>
  <si>
    <t>Adding butter to bread liking</t>
  </si>
  <si>
    <t>ABTB</t>
  </si>
  <si>
    <t>GCST90094718</t>
  </si>
  <si>
    <t>Butternut squash liking</t>
  </si>
  <si>
    <t>BS1</t>
  </si>
  <si>
    <t>GCST90094719</t>
  </si>
  <si>
    <t>Cabbage liking</t>
  </si>
  <si>
    <t>Cabbage</t>
  </si>
  <si>
    <t>GCST90094720</t>
  </si>
  <si>
    <t>F-caffeinated/sweet liking (derived food-liking factor)</t>
  </si>
  <si>
    <t>FS(DF)</t>
  </si>
  <si>
    <t>GCST90094721</t>
  </si>
  <si>
    <t>Cake liking</t>
  </si>
  <si>
    <t>Cake</t>
  </si>
  <si>
    <t>GCST90094722</t>
  </si>
  <si>
    <t>F-cake/biscuits liking (derived food-liking factor)</t>
  </si>
  <si>
    <t>FB</t>
  </si>
  <si>
    <t>GCST90094723</t>
  </si>
  <si>
    <t>Cake icing liking</t>
  </si>
  <si>
    <t>CI</t>
  </si>
  <si>
    <t>GCST90094724</t>
  </si>
  <si>
    <t>Capers liking</t>
  </si>
  <si>
    <t>Capers</t>
  </si>
  <si>
    <t>GCST90094725</t>
  </si>
  <si>
    <t>F-carbohydrate liking (derived food-liking factor)</t>
  </si>
  <si>
    <t>Fc</t>
  </si>
  <si>
    <t>GCST90094726</t>
  </si>
  <si>
    <t>F-capsicum liking (derived food-liking factor)</t>
  </si>
  <si>
    <t>Fc(DF)</t>
  </si>
  <si>
    <t>GCST90094727</t>
  </si>
  <si>
    <t>Cauliflower liking</t>
  </si>
  <si>
    <t>Cauliflower</t>
  </si>
  <si>
    <t>GCST90094728</t>
  </si>
  <si>
    <t>Cereal bar liking</t>
  </si>
  <si>
    <t>CB</t>
  </si>
  <si>
    <t>GCST90094729</t>
  </si>
  <si>
    <t>F-cheese liking (derived food-liking factor)</t>
  </si>
  <si>
    <t>Fch</t>
  </si>
  <si>
    <t>GCST90094730</t>
  </si>
  <si>
    <t>Cheesecake liking</t>
  </si>
  <si>
    <t>Cheesecake</t>
  </si>
  <si>
    <t>GCST90094731</t>
  </si>
  <si>
    <t>Cherry liking</t>
  </si>
  <si>
    <t>Cherry</t>
  </si>
  <si>
    <t>GCST90094732</t>
  </si>
  <si>
    <t>Chicken liking</t>
  </si>
  <si>
    <t>Chicken</t>
  </si>
  <si>
    <t>GCST90094733</t>
  </si>
  <si>
    <t>Chilli pepper liking</t>
  </si>
  <si>
    <t>CP</t>
  </si>
  <si>
    <t>GCST90094734</t>
  </si>
  <si>
    <t>Chips liking</t>
  </si>
  <si>
    <t>Chips</t>
  </si>
  <si>
    <t>GCST90094735</t>
  </si>
  <si>
    <t>F-chocolate/coffee liking (derived food-liking factor)</t>
  </si>
  <si>
    <t>FCC</t>
  </si>
  <si>
    <t>GCST90094736</t>
  </si>
  <si>
    <t>Cod liking</t>
  </si>
  <si>
    <t>Cod</t>
  </si>
  <si>
    <t>GCST90094737</t>
  </si>
  <si>
    <t>F-coffee/alcohol liking (derived food-liking factor)</t>
  </si>
  <si>
    <t>FCA</t>
  </si>
  <si>
    <t>GCST90094738</t>
  </si>
  <si>
    <t>Coffee difference liking</t>
  </si>
  <si>
    <t>CD</t>
  </si>
  <si>
    <t>GCST90094739</t>
  </si>
  <si>
    <t>Coffee max liking</t>
  </si>
  <si>
    <t>CM</t>
  </si>
  <si>
    <t>GCST90094740</t>
  </si>
  <si>
    <t>Coffee with sugar liking</t>
  </si>
  <si>
    <t>CWS</t>
  </si>
  <si>
    <t>GCST90094741</t>
  </si>
  <si>
    <t>Coffee without sugar liking</t>
  </si>
  <si>
    <t>CWS1</t>
  </si>
  <si>
    <t>GCST90094742</t>
  </si>
  <si>
    <t>F-cooking flavour liking (derived food-liking factor)</t>
  </si>
  <si>
    <t>FF(DFL)</t>
  </si>
  <si>
    <t>GCST90094743</t>
  </si>
  <si>
    <t>F-cooking vegetables liking (derived food-liking factor)</t>
  </si>
  <si>
    <t>FV</t>
  </si>
  <si>
    <t>GCST90094744</t>
  </si>
  <si>
    <t>Coriander liking</t>
  </si>
  <si>
    <t>Coriander</t>
  </si>
  <si>
    <t>GCST90094745</t>
  </si>
  <si>
    <t>Corn flake liking</t>
  </si>
  <si>
    <t>CF</t>
  </si>
  <si>
    <t>GCST90094746</t>
  </si>
  <si>
    <t>Cream liking</t>
  </si>
  <si>
    <t>Cream</t>
  </si>
  <si>
    <t>GCST90094747</t>
  </si>
  <si>
    <t>Crisps liking</t>
  </si>
  <si>
    <t>Crisps</t>
  </si>
  <si>
    <t>GCST90094748</t>
  </si>
  <si>
    <t>Croissant liking</t>
  </si>
  <si>
    <t>Croissant</t>
  </si>
  <si>
    <t>GCST90094749</t>
  </si>
  <si>
    <t>Cucumber liking</t>
  </si>
  <si>
    <t>Cucumber</t>
  </si>
  <si>
    <t>GCST90094750</t>
  </si>
  <si>
    <t>Curry liking</t>
  </si>
  <si>
    <t>Curry</t>
  </si>
  <si>
    <t>GCST90094751</t>
  </si>
  <si>
    <t>F-dairy liking (derived food-liking factor)</t>
  </si>
  <si>
    <t>Fda</t>
  </si>
  <si>
    <t>GCST90094752</t>
  </si>
  <si>
    <t>Dark chocolate liking</t>
  </si>
  <si>
    <t>DC</t>
  </si>
  <si>
    <t>GCST90094753</t>
  </si>
  <si>
    <t>F-deep fried food liking (derived food-liking factor)</t>
  </si>
  <si>
    <t>FFF</t>
  </si>
  <si>
    <t>GCST90094754</t>
  </si>
  <si>
    <t>F-dessert liking (derived food-liking factor)</t>
  </si>
  <si>
    <t>Fde</t>
  </si>
  <si>
    <t>GCST90094755</t>
  </si>
  <si>
    <t>Diet fizzy drinks liking</t>
  </si>
  <si>
    <t>DFD</t>
  </si>
  <si>
    <t>GCST90094756</t>
  </si>
  <si>
    <t>Dried fruit liking</t>
  </si>
  <si>
    <t>DF</t>
  </si>
  <si>
    <t>GCST90094757</t>
  </si>
  <si>
    <t>Eggs liking</t>
  </si>
  <si>
    <t>Eggs</t>
  </si>
  <si>
    <t>GCST90094758</t>
  </si>
  <si>
    <t>Extra virgin olive oil liking</t>
  </si>
  <si>
    <t>EVOO</t>
  </si>
  <si>
    <t>GCST90094759</t>
  </si>
  <si>
    <t>F-fatty/salty food liking (derived food-liking factor)</t>
  </si>
  <si>
    <t>FfaS</t>
  </si>
  <si>
    <t>GCST90094760</t>
  </si>
  <si>
    <t>F-fatty/dairy food liking (derived food-liking factor)</t>
  </si>
  <si>
    <t>FfaD</t>
  </si>
  <si>
    <t>GCST90094761</t>
  </si>
  <si>
    <t>F-fatty food liking (derived food-liking factor)</t>
  </si>
  <si>
    <t>FfaF</t>
  </si>
  <si>
    <t>GCST90094762</t>
  </si>
  <si>
    <t>F-fish liking (derived food-liking factor)</t>
  </si>
  <si>
    <t>Ffi</t>
  </si>
  <si>
    <t>GCST90094763</t>
  </si>
  <si>
    <t>Fizzy drinks liking</t>
  </si>
  <si>
    <t>FD</t>
  </si>
  <si>
    <t>GCST90094764</t>
  </si>
  <si>
    <t>Fried chicken liking</t>
  </si>
  <si>
    <t>FC</t>
  </si>
  <si>
    <t>GCST90094765</t>
  </si>
  <si>
    <t>Fried fish liking</t>
  </si>
  <si>
    <t>FF</t>
  </si>
  <si>
    <t>GCST90094766</t>
  </si>
  <si>
    <t>Fruit liking</t>
  </si>
  <si>
    <t>Fruit</t>
  </si>
  <si>
    <t>GCST90094767</t>
  </si>
  <si>
    <t>F-fruit liking (derived food-liking factor)</t>
  </si>
  <si>
    <t>Ffr</t>
  </si>
  <si>
    <t>GCST90094768</t>
  </si>
  <si>
    <t>Fruit juice liking</t>
  </si>
  <si>
    <t>FJ</t>
  </si>
  <si>
    <t>GCST90094769</t>
  </si>
  <si>
    <t>Garlic liking</t>
  </si>
  <si>
    <t>Garlic</t>
  </si>
  <si>
    <t>GCST90094770</t>
  </si>
  <si>
    <t>Gherkins liking</t>
  </si>
  <si>
    <t>Gherkins</t>
  </si>
  <si>
    <t>GCST90094771</t>
  </si>
  <si>
    <t>Globe artichoke liking</t>
  </si>
  <si>
    <t>GA</t>
  </si>
  <si>
    <t>GCST90094772</t>
  </si>
  <si>
    <t>F-glutamate liking (derived food-liking factor)</t>
  </si>
  <si>
    <t>Fglu</t>
  </si>
  <si>
    <t>GCST90094773</t>
  </si>
  <si>
    <t>Goat cheese liking</t>
  </si>
  <si>
    <t>GC</t>
  </si>
  <si>
    <t>GCST90094774</t>
  </si>
  <si>
    <t>Grapefruit liking</t>
  </si>
  <si>
    <t>Grapefruit</t>
  </si>
  <si>
    <t>GCST90094775</t>
  </si>
  <si>
    <t>Green olives liking</t>
  </si>
  <si>
    <t>GO</t>
  </si>
  <si>
    <t>GCST90094776</t>
  </si>
  <si>
    <t>Haddock liking</t>
  </si>
  <si>
    <t>Haddock</t>
  </si>
  <si>
    <t>GCST90094777</t>
  </si>
  <si>
    <t>Ham liking</t>
  </si>
  <si>
    <t>Ham</t>
  </si>
  <si>
    <t>GCST90094778</t>
  </si>
  <si>
    <t>Hard cheese liking</t>
  </si>
  <si>
    <t>HC</t>
  </si>
  <si>
    <t>GCST90094779</t>
  </si>
  <si>
    <t>F-healthy food liking (derived food-liking factor)</t>
  </si>
  <si>
    <t>FheF</t>
  </si>
  <si>
    <t>GCST90094780</t>
  </si>
  <si>
    <t>F-healthy breakfast food liking (derived food-liking factor)</t>
  </si>
  <si>
    <t>FheBF</t>
  </si>
  <si>
    <t>GCST90094781</t>
  </si>
  <si>
    <t>Herring liking</t>
  </si>
  <si>
    <t>Herring</t>
  </si>
  <si>
    <t>GCST90094782</t>
  </si>
  <si>
    <t>Honey liking</t>
  </si>
  <si>
    <t>Honey</t>
  </si>
  <si>
    <t>GCST90094783</t>
  </si>
  <si>
    <t>Horseradish liking</t>
  </si>
  <si>
    <t>Horseradish</t>
  </si>
  <si>
    <t>GCST90094784</t>
  </si>
  <si>
    <t>Ice cream liking</t>
  </si>
  <si>
    <t>IC</t>
  </si>
  <si>
    <t>GCST90094785</t>
  </si>
  <si>
    <t>F-highly palatable foods liking (derived food-liking factor)</t>
  </si>
  <si>
    <t>FhiPF</t>
  </si>
  <si>
    <t>GCST90094786</t>
  </si>
  <si>
    <t>Jam liking</t>
  </si>
  <si>
    <t>Jam</t>
  </si>
  <si>
    <t>GCST90094787</t>
  </si>
  <si>
    <t>Ketchup liking</t>
  </si>
  <si>
    <t>Ketchup</t>
  </si>
  <si>
    <t>GCST90094788</t>
  </si>
  <si>
    <t>Kiwi liking</t>
  </si>
  <si>
    <t>Kiwi</t>
  </si>
  <si>
    <t>GCST90094789</t>
  </si>
  <si>
    <t>Lager liking</t>
  </si>
  <si>
    <t>Lager</t>
  </si>
  <si>
    <t>GCST90094790</t>
  </si>
  <si>
    <t>Lamb liking</t>
  </si>
  <si>
    <t>Lamb</t>
  </si>
  <si>
    <t>GCST90094791</t>
  </si>
  <si>
    <t>F-acquired taste liking (derived food-liking factor)</t>
  </si>
  <si>
    <t>FacT</t>
  </si>
  <si>
    <t>GCST90094792</t>
  </si>
  <si>
    <t>Lemon liking</t>
  </si>
  <si>
    <t>Lemon</t>
  </si>
  <si>
    <t>GCST90094793</t>
  </si>
  <si>
    <t>F-lentils/beans liking (derived food-liking factor)</t>
  </si>
  <si>
    <t>Fle</t>
  </si>
  <si>
    <t>GCST90094794</t>
  </si>
  <si>
    <t>Liver liking</t>
  </si>
  <si>
    <t>Liver</t>
  </si>
  <si>
    <t>GCST90094795</t>
  </si>
  <si>
    <t>F-low caloric food liking (derived food-liking factor)</t>
  </si>
  <si>
    <t>FloCF</t>
  </si>
  <si>
    <t>GCST90094796</t>
  </si>
  <si>
    <t>Mackerel liking</t>
  </si>
  <si>
    <t>Mackerel</t>
  </si>
  <si>
    <t>GCST90094797</t>
  </si>
  <si>
    <t>Marzipan liking</t>
  </si>
  <si>
    <t>Marzipan</t>
  </si>
  <si>
    <t>GCST90094798</t>
  </si>
  <si>
    <t>Mayonnaise liking</t>
  </si>
  <si>
    <t>Mayonnaise</t>
  </si>
  <si>
    <t>GCST90094799</t>
  </si>
  <si>
    <t>F-meat liking (derived food-liking factor)</t>
  </si>
  <si>
    <t>Fme</t>
  </si>
  <si>
    <t>GCST90094800</t>
  </si>
  <si>
    <t>Melon liking</t>
  </si>
  <si>
    <t>Melon</t>
  </si>
  <si>
    <t>GCST90094801</t>
  </si>
  <si>
    <t>Milk chocolate liking</t>
  </si>
  <si>
    <t>MC</t>
  </si>
  <si>
    <t>GCST90094802</t>
  </si>
  <si>
    <t>Milky sweets liking</t>
  </si>
  <si>
    <t>MS</t>
  </si>
  <si>
    <t>GCST90094803</t>
  </si>
  <si>
    <t>Mushroom liking</t>
  </si>
  <si>
    <t>Mushroom</t>
  </si>
  <si>
    <t>GCST90094804</t>
  </si>
  <si>
    <t>F-oily fish liking (derived food-liking factor)</t>
  </si>
  <si>
    <t>FoiF</t>
  </si>
  <si>
    <t>GCST90094805</t>
  </si>
  <si>
    <t>Onion liking</t>
  </si>
  <si>
    <t>Onion</t>
  </si>
  <si>
    <t>GCST90094806</t>
  </si>
  <si>
    <t>Orange juice liking</t>
  </si>
  <si>
    <t>OJ</t>
  </si>
  <si>
    <t>GCST90094807</t>
  </si>
  <si>
    <t>Oranges liking</t>
  </si>
  <si>
    <t>Oranges</t>
  </si>
  <si>
    <t>GCST90094808</t>
  </si>
  <si>
    <t>Pasta liking</t>
  </si>
  <si>
    <t>Pasta</t>
  </si>
  <si>
    <t>GCST90094809</t>
  </si>
  <si>
    <t>Pears liking</t>
  </si>
  <si>
    <t>Pears</t>
  </si>
  <si>
    <t>GCST90094810</t>
  </si>
  <si>
    <t>Pizza liking</t>
  </si>
  <si>
    <t>Pizza</t>
  </si>
  <si>
    <t>GCST90094811</t>
  </si>
  <si>
    <t>Plain yoghurt liking</t>
  </si>
  <si>
    <t>PY</t>
  </si>
  <si>
    <t>GCST90094812</t>
  </si>
  <si>
    <t>Plum liking</t>
  </si>
  <si>
    <t>Plum</t>
  </si>
  <si>
    <t>GCST90094813</t>
  </si>
  <si>
    <t>Pollock liking</t>
  </si>
  <si>
    <t>Pollock</t>
  </si>
  <si>
    <t>GCST90094814</t>
  </si>
  <si>
    <t>Pork chop liking</t>
  </si>
  <si>
    <t>PC</t>
  </si>
  <si>
    <t>GCST90094815</t>
  </si>
  <si>
    <t>Porridge liking</t>
  </si>
  <si>
    <t>Porridge</t>
  </si>
  <si>
    <t>GCST90094816</t>
  </si>
  <si>
    <t>Potatoes liking</t>
  </si>
  <si>
    <t>Potatoes</t>
  </si>
  <si>
    <t>GCST90094817</t>
  </si>
  <si>
    <t>Prawns liking</t>
  </si>
  <si>
    <t>Prawns</t>
  </si>
  <si>
    <t>GCST90094818</t>
  </si>
  <si>
    <t>Raw carrot liking</t>
  </si>
  <si>
    <t>RC</t>
  </si>
  <si>
    <t>GCST90094819</t>
  </si>
  <si>
    <t>Red meat liking</t>
  </si>
  <si>
    <t>RM</t>
  </si>
  <si>
    <t>GCST90094820</t>
  </si>
  <si>
    <t>Red wine liking</t>
  </si>
  <si>
    <t>RW</t>
  </si>
  <si>
    <t>GCST90094821</t>
  </si>
  <si>
    <t>Roast chicken liking</t>
  </si>
  <si>
    <t>RC1</t>
  </si>
  <si>
    <t>GCST90094822</t>
  </si>
  <si>
    <t>Salad dressing liking</t>
  </si>
  <si>
    <t>SD</t>
  </si>
  <si>
    <t>GCST90094823</t>
  </si>
  <si>
    <t>Salad leaves liking</t>
  </si>
  <si>
    <t>SL</t>
  </si>
  <si>
    <t>GCST90094824</t>
  </si>
  <si>
    <t>F-salad vegetables liking (derived food-liking factor)</t>
  </si>
  <si>
    <t>FsaV</t>
  </si>
  <si>
    <t>GCST90094825</t>
  </si>
  <si>
    <t>Salami liking</t>
  </si>
  <si>
    <t>Salami</t>
  </si>
  <si>
    <t>GCST90094826</t>
  </si>
  <si>
    <t>Salmon liking</t>
  </si>
  <si>
    <t>Salmon</t>
  </si>
  <si>
    <t>GCST90094827</t>
  </si>
  <si>
    <t>F-salty food liking (derived food-liking factor)</t>
  </si>
  <si>
    <t>FsaF</t>
  </si>
  <si>
    <t>GCST90094828</t>
  </si>
  <si>
    <t>Salty food liking</t>
  </si>
  <si>
    <t>SF</t>
  </si>
  <si>
    <t>GCST90094829</t>
  </si>
  <si>
    <t>Salty pretzels liking</t>
  </si>
  <si>
    <t>SP</t>
  </si>
  <si>
    <t>GCST90094830</t>
  </si>
  <si>
    <t>Sardines liking</t>
  </si>
  <si>
    <t>Sardines</t>
  </si>
  <si>
    <t>GCST90094831</t>
  </si>
  <si>
    <t>F-sauces liking (derived food-liking factor)</t>
  </si>
  <si>
    <t>Fsa</t>
  </si>
  <si>
    <t>GCST90094832</t>
  </si>
  <si>
    <t>Sausages liking</t>
  </si>
  <si>
    <t>Sausages</t>
  </si>
  <si>
    <t>GCST90094833</t>
  </si>
  <si>
    <t>F-savoury food liking (derived food-liking factor)</t>
  </si>
  <si>
    <t>FsaF(FF)</t>
  </si>
  <si>
    <t>GCST90094834</t>
  </si>
  <si>
    <t>Savoury biscuit liking</t>
  </si>
  <si>
    <t>SB</t>
  </si>
  <si>
    <t>GCST90094835</t>
  </si>
  <si>
    <t>F-savour/caloric food liking (derived food-liking factor)</t>
  </si>
  <si>
    <t>FsacaF</t>
  </si>
  <si>
    <t>GCST90094836</t>
  </si>
  <si>
    <t>F-seafood liking (derived food-liking factor)</t>
  </si>
  <si>
    <t>Fse</t>
  </si>
  <si>
    <t>GCST90094837</t>
  </si>
  <si>
    <t>F-sharp flavour liking (derived food-liking factor)</t>
  </si>
  <si>
    <t>FshF</t>
  </si>
  <si>
    <t>GCST90094838</t>
  </si>
  <si>
    <t>Shellfish liking</t>
  </si>
  <si>
    <t>Shellfish</t>
  </si>
  <si>
    <t>GCST90094839</t>
  </si>
  <si>
    <t>Skimmed milk liking</t>
  </si>
  <si>
    <t>SkM</t>
  </si>
  <si>
    <t>GCST90094840</t>
  </si>
  <si>
    <t>F-small fish liking (derived food-liking factor)</t>
  </si>
  <si>
    <t>FsmF</t>
  </si>
  <si>
    <t>GCST90094841</t>
  </si>
  <si>
    <t>Smoked fish liking</t>
  </si>
  <si>
    <t>SmoF</t>
  </si>
  <si>
    <t>GCST90094842</t>
  </si>
  <si>
    <t>F-sodas liking (derived food-liking factor)</t>
  </si>
  <si>
    <t>Fso</t>
  </si>
  <si>
    <t>GCST90094843</t>
  </si>
  <si>
    <t>Soft cheese liking</t>
  </si>
  <si>
    <t>SC</t>
  </si>
  <si>
    <t>GCST90094844</t>
  </si>
  <si>
    <t>Soy sauce liking</t>
  </si>
  <si>
    <t>SS</t>
  </si>
  <si>
    <t>GCST90094845</t>
  </si>
  <si>
    <t>Soya milk liking</t>
  </si>
  <si>
    <t>SM</t>
  </si>
  <si>
    <t>GCST90094846</t>
  </si>
  <si>
    <t>Spicy food liking</t>
  </si>
  <si>
    <t>SpiF</t>
  </si>
  <si>
    <t>GCST90094847</t>
  </si>
  <si>
    <t>Spinach liking</t>
  </si>
  <si>
    <t>Spinach</t>
  </si>
  <si>
    <t>GCST90094848</t>
  </si>
  <si>
    <t>Spirits liking</t>
  </si>
  <si>
    <t>Spirits</t>
  </si>
  <si>
    <t>GCST90094849</t>
  </si>
  <si>
    <t>Strawberries liking</t>
  </si>
  <si>
    <t>Strawberries</t>
  </si>
  <si>
    <t>GCST90094850</t>
  </si>
  <si>
    <t>F-strong alcohol liking (derived food-liking factor)</t>
  </si>
  <si>
    <t>FstA</t>
  </si>
  <si>
    <t>GCST90094851</t>
  </si>
  <si>
    <t>F-strong flavour liking (derived food-liking factor)</t>
  </si>
  <si>
    <t>FstF</t>
  </si>
  <si>
    <t>GCST90094852</t>
  </si>
  <si>
    <t>F-strong vegetable liking (derived food-liking factor)</t>
  </si>
  <si>
    <t>FstV</t>
  </si>
  <si>
    <t>GCST90094853</t>
  </si>
  <si>
    <t>F-sweetened coffee drink liking (derived food-liking factor)</t>
  </si>
  <si>
    <t>FswCD</t>
  </si>
  <si>
    <t>GCST90094854</t>
  </si>
  <si>
    <t>F-sweet food liking (derived food-liking factor)</t>
  </si>
  <si>
    <t>FswF</t>
  </si>
  <si>
    <t>GCST90094855</t>
  </si>
  <si>
    <t>Tea difference liking</t>
  </si>
  <si>
    <t>TD</t>
  </si>
  <si>
    <t>GCST90094856</t>
  </si>
  <si>
    <t>Tea max liking</t>
  </si>
  <si>
    <t>TM</t>
  </si>
  <si>
    <t>GCST90094857</t>
  </si>
  <si>
    <t>Tea with sugar liking</t>
  </si>
  <si>
    <t>TWS</t>
  </si>
  <si>
    <t>GCST90094858</t>
  </si>
  <si>
    <t>Tea without sugar liking</t>
  </si>
  <si>
    <t>TwoS</t>
  </si>
  <si>
    <t>GCST90094859</t>
  </si>
  <si>
    <t>Tinned tuna liking</t>
  </si>
  <si>
    <t>TT</t>
  </si>
  <si>
    <t>GCST90094860</t>
  </si>
  <si>
    <t>Tomatoes liking</t>
  </si>
  <si>
    <t>Tomatoes</t>
  </si>
  <si>
    <t>GCST90094861</t>
  </si>
  <si>
    <t>Turnip liking</t>
  </si>
  <si>
    <t>Turnip</t>
  </si>
  <si>
    <t>GCST90094862</t>
  </si>
  <si>
    <t>Vegetables liking</t>
  </si>
  <si>
    <t>Vegetables</t>
  </si>
  <si>
    <t>GCST90094863</t>
  </si>
  <si>
    <t>F-vegetarian liking (derived food-liking factor)</t>
  </si>
  <si>
    <t>Fve</t>
  </si>
  <si>
    <t>GCST90094864</t>
  </si>
  <si>
    <t>Vinegar liking</t>
  </si>
  <si>
    <t>Vinegar</t>
  </si>
  <si>
    <t>GCST90094865</t>
  </si>
  <si>
    <t>White bread liking</t>
  </si>
  <si>
    <t>WB</t>
  </si>
  <si>
    <t>GCST90094866</t>
  </si>
  <si>
    <t>White rice liking</t>
  </si>
  <si>
    <t>WR</t>
  </si>
  <si>
    <t>GCST90094867</t>
  </si>
  <si>
    <t>White wine liking</t>
  </si>
  <si>
    <t>WW</t>
  </si>
  <si>
    <t>GCST90094868</t>
  </si>
  <si>
    <t>F-whole food liking (derived food-liking factor)</t>
  </si>
  <si>
    <t>FwhF</t>
  </si>
  <si>
    <t>GCST90094869</t>
  </si>
  <si>
    <t>Whole grain cereal liking</t>
  </si>
  <si>
    <t>WGC</t>
  </si>
  <si>
    <t>GCST90094870</t>
  </si>
  <si>
    <t>Whole milk liking</t>
  </si>
  <si>
    <t>WM</t>
  </si>
  <si>
    <t>GCST90094871</t>
  </si>
  <si>
    <t>Wholemeal bread liking</t>
  </si>
  <si>
    <t>WhoB</t>
  </si>
  <si>
    <t>GCST90094872</t>
  </si>
  <si>
    <t>F-wine liking (derived food-liking factor)</t>
  </si>
  <si>
    <t>Fwi</t>
  </si>
  <si>
    <t>GCST90094873</t>
  </si>
  <si>
    <t>Whiskey liking</t>
  </si>
  <si>
    <t>Whiskey</t>
  </si>
  <si>
    <t>Supplementary Table 2. Extracting Information from SNPs.</t>
  </si>
  <si>
    <t>SNP</t>
  </si>
  <si>
    <t>a1</t>
  </si>
  <si>
    <t>a2</t>
  </si>
  <si>
    <t>beta</t>
  </si>
  <si>
    <t>eaf</t>
  </si>
  <si>
    <t>chr</t>
  </si>
  <si>
    <t>pos</t>
  </si>
  <si>
    <t>se</t>
  </si>
  <si>
    <t>p</t>
  </si>
  <si>
    <t>samplesize</t>
  </si>
  <si>
    <t>rsq</t>
  </si>
  <si>
    <t>effective_n</t>
  </si>
  <si>
    <t>R2</t>
  </si>
  <si>
    <t>F</t>
  </si>
  <si>
    <t>rs10750025</t>
  </si>
  <si>
    <t>C</t>
  </si>
  <si>
    <t>T</t>
  </si>
  <si>
    <t>rs1260326</t>
  </si>
  <si>
    <t>rs1919208</t>
  </si>
  <si>
    <t>rs1991556</t>
  </si>
  <si>
    <t>G</t>
  </si>
  <si>
    <t>A</t>
  </si>
  <si>
    <t>rs28712821</t>
  </si>
  <si>
    <t>rs4382592</t>
  </si>
  <si>
    <t>rs62084747</t>
  </si>
  <si>
    <t>rs12568918</t>
  </si>
  <si>
    <t>rs16843603</t>
  </si>
  <si>
    <t>rs199504</t>
  </si>
  <si>
    <t>rs2136355</t>
  </si>
  <si>
    <t>rs2472297</t>
  </si>
  <si>
    <t>rs4410790</t>
  </si>
  <si>
    <t>rs477813</t>
  </si>
  <si>
    <t>rs6594014</t>
  </si>
  <si>
    <t>rs66721590</t>
  </si>
  <si>
    <t>rs72783115</t>
  </si>
  <si>
    <t>rs898751</t>
  </si>
  <si>
    <t>rs9379829</t>
  </si>
  <si>
    <t>rs9411419</t>
  </si>
  <si>
    <t>rs9607805</t>
  </si>
  <si>
    <t>rs1057868</t>
  </si>
  <si>
    <t>rs11127048</t>
  </si>
  <si>
    <t>rs4148155</t>
  </si>
  <si>
    <t>rs56113850</t>
  </si>
  <si>
    <t>rs6062678</t>
  </si>
  <si>
    <t>rs66723169</t>
  </si>
  <si>
    <t>rs7564708</t>
  </si>
  <si>
    <t>rs79624003</t>
  </si>
  <si>
    <t>rs907389</t>
  </si>
  <si>
    <t>rs10105127</t>
  </si>
  <si>
    <t>rs1019444</t>
  </si>
  <si>
    <t>rs10828258</t>
  </si>
  <si>
    <t>rs11859365</t>
  </si>
  <si>
    <t>rs11993089</t>
  </si>
  <si>
    <t>rs13198474</t>
  </si>
  <si>
    <t>rs144696853</t>
  </si>
  <si>
    <t>rs2413045</t>
  </si>
  <si>
    <t>rs2572973</t>
  </si>
  <si>
    <t>rs258151</t>
  </si>
  <si>
    <t>rs271081</t>
  </si>
  <si>
    <t>rs3105038</t>
  </si>
  <si>
    <t>rs35287743</t>
  </si>
  <si>
    <t>rs418464</t>
  </si>
  <si>
    <t>rs45501495</t>
  </si>
  <si>
    <t>rs535669</t>
  </si>
  <si>
    <t>rs55932845</t>
  </si>
  <si>
    <t>rs56094641</t>
  </si>
  <si>
    <t>rs6808550</t>
  </si>
  <si>
    <t>rs7146955</t>
  </si>
  <si>
    <t>rs837309</t>
  </si>
  <si>
    <t>rs9841174</t>
  </si>
  <si>
    <t>rs10026792</t>
  </si>
  <si>
    <t>rs10128597</t>
  </si>
  <si>
    <t>rs10249294</t>
  </si>
  <si>
    <t>rs10271924</t>
  </si>
  <si>
    <t>rs10460129</t>
  </si>
  <si>
    <t>rs10779030</t>
  </si>
  <si>
    <t>rs10828266</t>
  </si>
  <si>
    <t>rs11035628</t>
  </si>
  <si>
    <t>rs11085749</t>
  </si>
  <si>
    <t>rs11227485</t>
  </si>
  <si>
    <t>rs115067791</t>
  </si>
  <si>
    <t>rs11646221</t>
  </si>
  <si>
    <t>rs11706708</t>
  </si>
  <si>
    <t>rs12120761</t>
  </si>
  <si>
    <t>rs12196849</t>
  </si>
  <si>
    <t>rs12245149</t>
  </si>
  <si>
    <t>rs12445768</t>
  </si>
  <si>
    <t>rs12784301</t>
  </si>
  <si>
    <t>rs12969294</t>
  </si>
  <si>
    <t>rs1582323</t>
  </si>
  <si>
    <t>rs1620977</t>
  </si>
  <si>
    <t>rs17175518</t>
  </si>
  <si>
    <t>rs1964272</t>
  </si>
  <si>
    <t>rs2236707</t>
  </si>
  <si>
    <t>rs2426219</t>
  </si>
  <si>
    <t>rs2446621</t>
  </si>
  <si>
    <t>rs2504671</t>
  </si>
  <si>
    <t>rs2620067</t>
  </si>
  <si>
    <t>rs2918593</t>
  </si>
  <si>
    <t>rs34162196</t>
  </si>
  <si>
    <t>rs34475839</t>
  </si>
  <si>
    <t>rs357842</t>
  </si>
  <si>
    <t>rs36095873</t>
  </si>
  <si>
    <t>rs3764002</t>
  </si>
  <si>
    <t>rs4269101</t>
  </si>
  <si>
    <t>rs429358</t>
  </si>
  <si>
    <t>rs4446955</t>
  </si>
  <si>
    <t>rs55979051</t>
  </si>
  <si>
    <t>rs5749227</t>
  </si>
  <si>
    <t>rs60790835</t>
  </si>
  <si>
    <t>rs62442924</t>
  </si>
  <si>
    <t>rs6438468</t>
  </si>
  <si>
    <t>rs6545772</t>
  </si>
  <si>
    <t>rs6868457</t>
  </si>
  <si>
    <t>rs7022301</t>
  </si>
  <si>
    <t>rs7042499</t>
  </si>
  <si>
    <t>rs72974269</t>
  </si>
  <si>
    <t>rs7386735</t>
  </si>
  <si>
    <t>rs75641275</t>
  </si>
  <si>
    <t>rs862227</t>
  </si>
  <si>
    <t>rs9362427</t>
  </si>
  <si>
    <t>rs9585318</t>
  </si>
  <si>
    <t>rs10741616</t>
  </si>
  <si>
    <t>rs11250117</t>
  </si>
  <si>
    <t>rs1213511</t>
  </si>
  <si>
    <t>rs12187112</t>
  </si>
  <si>
    <t>rs13084910</t>
  </si>
  <si>
    <t>rs1421085</t>
  </si>
  <si>
    <t>rs1516726</t>
  </si>
  <si>
    <t>rs1548641</t>
  </si>
  <si>
    <t>rs2140364</t>
  </si>
  <si>
    <t>rs2666550</t>
  </si>
  <si>
    <t>rs2869789</t>
  </si>
  <si>
    <t>rs2961658</t>
  </si>
  <si>
    <t>rs3124402</t>
  </si>
  <si>
    <t>rs34402524</t>
  </si>
  <si>
    <t>rs3867311</t>
  </si>
  <si>
    <t>rs4861024</t>
  </si>
  <si>
    <t>rs663129</t>
  </si>
  <si>
    <t>rs6903219</t>
  </si>
  <si>
    <t>rs7017529</t>
  </si>
  <si>
    <t>rs71466817</t>
  </si>
  <si>
    <t>rs71516386</t>
  </si>
  <si>
    <t>rs7321480</t>
  </si>
  <si>
    <t>rs7652808</t>
  </si>
  <si>
    <t>rs7873499</t>
  </si>
  <si>
    <t>rs78947682</t>
  </si>
  <si>
    <t>rs790564</t>
  </si>
  <si>
    <t>rs9597870</t>
  </si>
  <si>
    <t>rs990871</t>
  </si>
  <si>
    <t>rs11743441</t>
  </si>
  <si>
    <t>rs12103229</t>
  </si>
  <si>
    <t>rs12237274</t>
  </si>
  <si>
    <t>rs12681205</t>
  </si>
  <si>
    <t>rs136557</t>
  </si>
  <si>
    <t>rs1490003</t>
  </si>
  <si>
    <t>rs17348302</t>
  </si>
  <si>
    <t>rs1824530</t>
  </si>
  <si>
    <t>rs276447</t>
  </si>
  <si>
    <t>rs35797675</t>
  </si>
  <si>
    <t>rs4486004</t>
  </si>
  <si>
    <t>rs453520</t>
  </si>
  <si>
    <t>rs4728354</t>
  </si>
  <si>
    <t>rs77560201</t>
  </si>
  <si>
    <t>rs77691530</t>
  </si>
  <si>
    <t>rs80128386</t>
  </si>
  <si>
    <t>rs8067821</t>
  </si>
  <si>
    <t>rs868351</t>
  </si>
  <si>
    <t>rs9607816</t>
  </si>
  <si>
    <t>rs11870068</t>
  </si>
  <si>
    <t>rs28680958</t>
  </si>
  <si>
    <t>rs6090107</t>
  </si>
  <si>
    <t>rs6751993</t>
  </si>
  <si>
    <t>rs76761706</t>
  </si>
  <si>
    <t>rs7777102</t>
  </si>
  <si>
    <t>rs7928017</t>
  </si>
  <si>
    <t>rs10819082</t>
  </si>
  <si>
    <t>rs11067376</t>
  </si>
  <si>
    <t>rs11134442</t>
  </si>
  <si>
    <t>rs11150613</t>
  </si>
  <si>
    <t>rs11824377</t>
  </si>
  <si>
    <t>rs12629972</t>
  </si>
  <si>
    <t>rs12773105</t>
  </si>
  <si>
    <t>rs1520919</t>
  </si>
  <si>
    <t>rs1534749</t>
  </si>
  <si>
    <t>rs1897495</t>
  </si>
  <si>
    <t>rs1982350</t>
  </si>
  <si>
    <t>rs2102738</t>
  </si>
  <si>
    <t>rs4553256</t>
  </si>
  <si>
    <t>rs4861023</t>
  </si>
  <si>
    <t>rs56081685</t>
  </si>
  <si>
    <t>rs60705333</t>
  </si>
  <si>
    <t>rs6482190</t>
  </si>
  <si>
    <t>rs6664419</t>
  </si>
  <si>
    <t>rs6958768</t>
  </si>
  <si>
    <t>rs75248709</t>
  </si>
  <si>
    <t>rs7774567</t>
  </si>
  <si>
    <t>rs838133</t>
  </si>
  <si>
    <t>rs9545780</t>
  </si>
  <si>
    <t>rs992623</t>
  </si>
  <si>
    <t>rs10119975</t>
  </si>
  <si>
    <t>rs10789340</t>
  </si>
  <si>
    <t>rs5751084</t>
  </si>
  <si>
    <t>rs7240986</t>
  </si>
  <si>
    <t>rs9379833</t>
  </si>
  <si>
    <t>rs9827939</t>
  </si>
  <si>
    <t>rs10978542</t>
  </si>
  <si>
    <t>rs11039216</t>
  </si>
  <si>
    <t>rs13107325</t>
  </si>
  <si>
    <t>rs28929474</t>
  </si>
  <si>
    <t>rs3136329</t>
  </si>
  <si>
    <t>rs4953150</t>
  </si>
  <si>
    <t>rs6049886</t>
  </si>
  <si>
    <t>rs663175</t>
  </si>
  <si>
    <t>rs6970845</t>
  </si>
  <si>
    <t>rs72720396</t>
  </si>
  <si>
    <t>rs7708866</t>
  </si>
  <si>
    <t>rs9684543</t>
  </si>
  <si>
    <t>rs1518166</t>
  </si>
  <si>
    <t>rs1912274</t>
  </si>
  <si>
    <t>rs663640</t>
  </si>
  <si>
    <t>rs7531118</t>
  </si>
  <si>
    <t>rs11060853</t>
  </si>
  <si>
    <t>rs11133681</t>
  </si>
  <si>
    <t>rs11183201</t>
  </si>
  <si>
    <t>rs115877304</t>
  </si>
  <si>
    <t>rs13016665</t>
  </si>
  <si>
    <t>rs13023099</t>
  </si>
  <si>
    <t>rs13072794</t>
  </si>
  <si>
    <t>rs13336260</t>
  </si>
  <si>
    <t>rs182549</t>
  </si>
  <si>
    <t>rs1851923</t>
  </si>
  <si>
    <t>rs1994315</t>
  </si>
  <si>
    <t>rs2068650</t>
  </si>
  <si>
    <t>rs4665972</t>
  </si>
  <si>
    <t>rs596878</t>
  </si>
  <si>
    <t>rs62091167</t>
  </si>
  <si>
    <t>rs62394558</t>
  </si>
  <si>
    <t>rs656817</t>
  </si>
  <si>
    <t>rs6741066</t>
  </si>
  <si>
    <t>rs73802707</t>
  </si>
  <si>
    <t>rs7802468</t>
  </si>
  <si>
    <t>rs79436018</t>
  </si>
  <si>
    <t>rs9529022</t>
  </si>
  <si>
    <t>rs9564268</t>
  </si>
  <si>
    <t>rs9662365</t>
  </si>
  <si>
    <t>rs12639940</t>
  </si>
  <si>
    <t>rs4245150</t>
  </si>
  <si>
    <t>rs4711107</t>
  </si>
  <si>
    <t>rs602662</t>
  </si>
  <si>
    <t>rs77301847</t>
  </si>
  <si>
    <t>rs10164176</t>
  </si>
  <si>
    <t>rs11189472</t>
  </si>
  <si>
    <t>rs112362785</t>
  </si>
  <si>
    <t>rs11847410</t>
  </si>
  <si>
    <t>rs17262885</t>
  </si>
  <si>
    <t>rs2960578</t>
  </si>
  <si>
    <t>rs3769941</t>
  </si>
  <si>
    <t>rs3911016</t>
  </si>
  <si>
    <t>rs549814</t>
  </si>
  <si>
    <t>rs6030200</t>
  </si>
  <si>
    <t>rs7012814</t>
  </si>
  <si>
    <t>rs707896</t>
  </si>
  <si>
    <t>rs738140</t>
  </si>
  <si>
    <t>rs77779142</t>
  </si>
  <si>
    <t>rs7965658</t>
  </si>
  <si>
    <t>rs9843653</t>
  </si>
  <si>
    <t>rs9933427</t>
  </si>
  <si>
    <t>rs10156602</t>
  </si>
  <si>
    <t>rs12476427</t>
  </si>
  <si>
    <t>rs12550717</t>
  </si>
  <si>
    <t>rs9537116</t>
  </si>
  <si>
    <t>rs2327402</t>
  </si>
  <si>
    <t>rs10129747</t>
  </si>
  <si>
    <t>rs10189857</t>
  </si>
  <si>
    <t>rs10896126</t>
  </si>
  <si>
    <t>rs114328297</t>
  </si>
  <si>
    <t>rs11787024</t>
  </si>
  <si>
    <t>rs12046747</t>
  </si>
  <si>
    <t>rs12172847</t>
  </si>
  <si>
    <t>rs12457261</t>
  </si>
  <si>
    <t>rs13018443</t>
  </si>
  <si>
    <t>rs1648404</t>
  </si>
  <si>
    <t>rs2529055</t>
  </si>
  <si>
    <t>rs261807</t>
  </si>
  <si>
    <t>rs3823624</t>
  </si>
  <si>
    <t>rs4140799</t>
  </si>
  <si>
    <t>rs4348846</t>
  </si>
  <si>
    <t>rs4755203</t>
  </si>
  <si>
    <t>rs4769824</t>
  </si>
  <si>
    <t>rs4963390</t>
  </si>
  <si>
    <t>rs57499472</t>
  </si>
  <si>
    <t>rs62084586</t>
  </si>
  <si>
    <t>rs6542942</t>
  </si>
  <si>
    <t>rs6765212</t>
  </si>
  <si>
    <t>rs6921589</t>
  </si>
  <si>
    <t>rs7678161</t>
  </si>
  <si>
    <t>rs7808471</t>
  </si>
  <si>
    <t>rs7924036</t>
  </si>
  <si>
    <t>rs9385269</t>
  </si>
  <si>
    <t>rs10193494</t>
  </si>
  <si>
    <t>rs10764990</t>
  </si>
  <si>
    <t>rs10822089</t>
  </si>
  <si>
    <t>rs10829603</t>
  </si>
  <si>
    <t>rs10927006</t>
  </si>
  <si>
    <t>rs11231629</t>
  </si>
  <si>
    <t>rs1144428</t>
  </si>
  <si>
    <t>rs11710570</t>
  </si>
  <si>
    <t>rs12418276</t>
  </si>
  <si>
    <t>rs12429545</t>
  </si>
  <si>
    <t>rs13213152</t>
  </si>
  <si>
    <t>rs1447182</t>
  </si>
  <si>
    <t>rs1513475</t>
  </si>
  <si>
    <t>rs1568452</t>
  </si>
  <si>
    <t>rs17024335</t>
  </si>
  <si>
    <t>rs17056996</t>
  </si>
  <si>
    <t>rs17409360</t>
  </si>
  <si>
    <t>rs1870939</t>
  </si>
  <si>
    <t>rs1893787</t>
  </si>
  <si>
    <t>rs1997468</t>
  </si>
  <si>
    <t>rs210600</t>
  </si>
  <si>
    <t>rs2292233</t>
  </si>
  <si>
    <t>rs2395868</t>
  </si>
  <si>
    <t>rs2474459</t>
  </si>
  <si>
    <t>rs2496003</t>
  </si>
  <si>
    <t>rs2542274</t>
  </si>
  <si>
    <t>rs2606222</t>
  </si>
  <si>
    <t>rs2702575</t>
  </si>
  <si>
    <t>rs2728784</t>
  </si>
  <si>
    <t>rs2811168</t>
  </si>
  <si>
    <t>rs2825972</t>
  </si>
  <si>
    <t>rs2951185</t>
  </si>
  <si>
    <t>rs34052145</t>
  </si>
  <si>
    <t>rs34292254</t>
  </si>
  <si>
    <t>rs4074067</t>
  </si>
  <si>
    <t>rs4271161</t>
  </si>
  <si>
    <t>rs4590778</t>
  </si>
  <si>
    <t>rs587136</t>
  </si>
  <si>
    <t>rs59317774</t>
  </si>
  <si>
    <t>rs61909866</t>
  </si>
  <si>
    <t>rs62572325</t>
  </si>
  <si>
    <t>rs6941231</t>
  </si>
  <si>
    <t>rs732693</t>
  </si>
  <si>
    <t>rs7652683</t>
  </si>
  <si>
    <t>rs7702274</t>
  </si>
  <si>
    <t>rs79564740</t>
  </si>
  <si>
    <t>rs826848</t>
  </si>
  <si>
    <t>rs9395708</t>
  </si>
  <si>
    <t>rs965725</t>
  </si>
  <si>
    <t>rs10136360</t>
  </si>
  <si>
    <t>rs10163879</t>
  </si>
  <si>
    <t>rs10769936</t>
  </si>
  <si>
    <t>rs11032362</t>
  </si>
  <si>
    <t>rs11129657</t>
  </si>
  <si>
    <t>rs1118655</t>
  </si>
  <si>
    <t>rs11788122</t>
  </si>
  <si>
    <t>rs12044599</t>
  </si>
  <si>
    <t>rs13072255</t>
  </si>
  <si>
    <t>rs1356292</t>
  </si>
  <si>
    <t>rs149449</t>
  </si>
  <si>
    <t>rs17385603</t>
  </si>
  <si>
    <t>rs2076309</t>
  </si>
  <si>
    <t>rs2241726</t>
  </si>
  <si>
    <t>rs2790688</t>
  </si>
  <si>
    <t>rs3124404</t>
  </si>
  <si>
    <t>rs329274</t>
  </si>
  <si>
    <t>rs35184771</t>
  </si>
  <si>
    <t>rs4467648</t>
  </si>
  <si>
    <t>rs4744240</t>
  </si>
  <si>
    <t>rs4953149</t>
  </si>
  <si>
    <t>rs56299829</t>
  </si>
  <si>
    <t>rs60452247</t>
  </si>
  <si>
    <t>rs6961517</t>
  </si>
  <si>
    <t>rs6962967</t>
  </si>
  <si>
    <t>rs7141411</t>
  </si>
  <si>
    <t>rs72974263</t>
  </si>
  <si>
    <t>rs73195303</t>
  </si>
  <si>
    <t>rs7554485</t>
  </si>
  <si>
    <t>rs8045829</t>
  </si>
  <si>
    <t>rs8095324</t>
  </si>
  <si>
    <t>rs890067</t>
  </si>
  <si>
    <t>rs9513725</t>
  </si>
  <si>
    <t>rs961414</t>
  </si>
  <si>
    <t>rs12902945</t>
  </si>
  <si>
    <t>rs1481012</t>
  </si>
  <si>
    <t>rs17685</t>
  </si>
  <si>
    <t>rs2106727</t>
  </si>
  <si>
    <t>rs34060476</t>
  </si>
  <si>
    <t>rs35198275</t>
  </si>
  <si>
    <t>rs6062357</t>
  </si>
  <si>
    <t>rs953442</t>
  </si>
  <si>
    <t>rs10905781</t>
  </si>
  <si>
    <t>rs11090045</t>
  </si>
  <si>
    <t>rs12033462</t>
  </si>
  <si>
    <t>rs136548</t>
  </si>
  <si>
    <t>rs17652520</t>
  </si>
  <si>
    <t>rs1958801</t>
  </si>
  <si>
    <t>rs2678900</t>
  </si>
  <si>
    <t>rs3909726</t>
  </si>
  <si>
    <t>rs3964074</t>
  </si>
  <si>
    <t>rs451878</t>
  </si>
  <si>
    <t>rs62398404</t>
  </si>
  <si>
    <t>rs660880</t>
  </si>
  <si>
    <t>rs66634929</t>
  </si>
  <si>
    <t>rs6872608</t>
  </si>
  <si>
    <t>rs7206521</t>
  </si>
  <si>
    <t>rs942038</t>
  </si>
  <si>
    <t>rs9537006</t>
  </si>
  <si>
    <t>rs10875917</t>
  </si>
  <si>
    <t>rs136872</t>
  </si>
  <si>
    <t>rs3101336</t>
  </si>
  <si>
    <t>rs3817334</t>
  </si>
  <si>
    <t>rs4430895</t>
  </si>
  <si>
    <t>rs4953152</t>
  </si>
  <si>
    <t>rs538656</t>
  </si>
  <si>
    <t>rs55872725</t>
  </si>
  <si>
    <t>rs7412</t>
  </si>
  <si>
    <t>rs7015336</t>
  </si>
  <si>
    <t>rs10267710</t>
  </si>
  <si>
    <t>rs10769847</t>
  </si>
  <si>
    <t>rs11135349</t>
  </si>
  <si>
    <t>rs11666792</t>
  </si>
  <si>
    <t>rs11767283</t>
  </si>
  <si>
    <t>rs12190086</t>
  </si>
  <si>
    <t>rs12456049</t>
  </si>
  <si>
    <t>rs16959955</t>
  </si>
  <si>
    <t>rs17050031</t>
  </si>
  <si>
    <t>rs1876245</t>
  </si>
  <si>
    <t>rs1910038</t>
  </si>
  <si>
    <t>rs1941951</t>
  </si>
  <si>
    <t>rs1951286</t>
  </si>
  <si>
    <t>rs2315507</t>
  </si>
  <si>
    <t>rs2431529</t>
  </si>
  <si>
    <t>rs2806723</t>
  </si>
  <si>
    <t>rs35522344</t>
  </si>
  <si>
    <t>rs4692105</t>
  </si>
  <si>
    <t>rs4885853</t>
  </si>
  <si>
    <t>rs552234</t>
  </si>
  <si>
    <t>rs567040</t>
  </si>
  <si>
    <t>rs58564520</t>
  </si>
  <si>
    <t>rs61978713</t>
  </si>
  <si>
    <t>rs66488313</t>
  </si>
  <si>
    <t>rs6807666</t>
  </si>
  <si>
    <t>rs79172804</t>
  </si>
  <si>
    <t>rs7924937</t>
  </si>
  <si>
    <t>rs7970853</t>
  </si>
  <si>
    <t>rs9823383</t>
  </si>
  <si>
    <t>rs1355171</t>
  </si>
  <si>
    <t>rs785370</t>
  </si>
  <si>
    <t>rs12380023</t>
  </si>
  <si>
    <t>rs9806543</t>
  </si>
  <si>
    <t>rs17404096</t>
  </si>
  <si>
    <t>rs2945247</t>
  </si>
  <si>
    <t>rs3026096</t>
  </si>
  <si>
    <t>rs67707190</t>
  </si>
  <si>
    <t>rs76009609</t>
  </si>
  <si>
    <t>rs1302808</t>
  </si>
  <si>
    <t>rs3890640</t>
  </si>
  <si>
    <t>rs528301</t>
  </si>
  <si>
    <t>rs73238581</t>
  </si>
  <si>
    <t>rs1011939</t>
  </si>
  <si>
    <t>rs11209780</t>
  </si>
  <si>
    <t>rs11574639</t>
  </si>
  <si>
    <t>rs11608727</t>
  </si>
  <si>
    <t>rs11746380</t>
  </si>
  <si>
    <t>rs1437761</t>
  </si>
  <si>
    <t>rs1828022</t>
  </si>
  <si>
    <t>rs56367474</t>
  </si>
  <si>
    <t>rs61954780</t>
  </si>
  <si>
    <t>rs6452792</t>
  </si>
  <si>
    <t>rs6978572</t>
  </si>
  <si>
    <t>rs9323534</t>
  </si>
  <si>
    <t>rs9829032</t>
  </si>
  <si>
    <t>rs9956350</t>
  </si>
  <si>
    <t>rs10037418</t>
  </si>
  <si>
    <t>rs10055314</t>
  </si>
  <si>
    <t>rs1028643</t>
  </si>
  <si>
    <t>rs10425711</t>
  </si>
  <si>
    <t>rs1045411</t>
  </si>
  <si>
    <t>rs10752999</t>
  </si>
  <si>
    <t>rs10761566</t>
  </si>
  <si>
    <t>rs10883796</t>
  </si>
  <si>
    <t>rs10968999</t>
  </si>
  <si>
    <t>rs10971930</t>
  </si>
  <si>
    <t>rs10994723</t>
  </si>
  <si>
    <t>rs11041921</t>
  </si>
  <si>
    <t>rs113243085</t>
  </si>
  <si>
    <t>rs12478156</t>
  </si>
  <si>
    <t>rs12499144</t>
  </si>
  <si>
    <t>rs12579995</t>
  </si>
  <si>
    <t>rs12636030</t>
  </si>
  <si>
    <t>rs12658060</t>
  </si>
  <si>
    <t>rs12947874</t>
  </si>
  <si>
    <t>rs13131880</t>
  </si>
  <si>
    <t>rs1339157</t>
  </si>
  <si>
    <t>rs1373049</t>
  </si>
  <si>
    <t>rs1490384</t>
  </si>
  <si>
    <t>rs1562662</t>
  </si>
  <si>
    <t>rs17805497</t>
  </si>
  <si>
    <t>rs1943457</t>
  </si>
  <si>
    <t>rs2053682</t>
  </si>
  <si>
    <t>rs2457427</t>
  </si>
  <si>
    <t>rs2464869</t>
  </si>
  <si>
    <t>rs2506738</t>
  </si>
  <si>
    <t>rs2687169</t>
  </si>
  <si>
    <t>rs2693687</t>
  </si>
  <si>
    <t>rs2736748</t>
  </si>
  <si>
    <t>rs33137</t>
  </si>
  <si>
    <t>rs336610</t>
  </si>
  <si>
    <t>rs34295593</t>
  </si>
  <si>
    <t>rs34893494</t>
  </si>
  <si>
    <t>rs35099536</t>
  </si>
  <si>
    <t>rs35638196</t>
  </si>
  <si>
    <t>rs360807</t>
  </si>
  <si>
    <t>rs3890316</t>
  </si>
  <si>
    <t>rs4074037</t>
  </si>
  <si>
    <t>rs4235642</t>
  </si>
  <si>
    <t>rs4726481</t>
  </si>
  <si>
    <t>rs4739105</t>
  </si>
  <si>
    <t>rs4860797</t>
  </si>
  <si>
    <t>rs4937214</t>
  </si>
  <si>
    <t>rs510901</t>
  </si>
  <si>
    <t>rs62098445</t>
  </si>
  <si>
    <t>rs6707445</t>
  </si>
  <si>
    <t>rs6780346</t>
  </si>
  <si>
    <t>rs6951104</t>
  </si>
  <si>
    <t>rs6987313</t>
  </si>
  <si>
    <t>rs7422793</t>
  </si>
  <si>
    <t>rs7513227</t>
  </si>
  <si>
    <t>rs7591518</t>
  </si>
  <si>
    <t>rs7627615</t>
  </si>
  <si>
    <t>rs7670308</t>
  </si>
  <si>
    <t>rs7803164</t>
  </si>
  <si>
    <t>rs803379</t>
  </si>
  <si>
    <t>rs821166</t>
  </si>
  <si>
    <t>rs9368288</t>
  </si>
  <si>
    <t>rs9569747</t>
  </si>
  <si>
    <t>rs9611875</t>
  </si>
  <si>
    <t>rs9826749</t>
  </si>
  <si>
    <t>rs10741694</t>
  </si>
  <si>
    <t>rs10752269</t>
  </si>
  <si>
    <t>rs1093707</t>
  </si>
  <si>
    <t>rs11007604</t>
  </si>
  <si>
    <t>rs11704820</t>
  </si>
  <si>
    <t>rs12446615</t>
  </si>
  <si>
    <t>rs13034607</t>
  </si>
  <si>
    <t>rs1542329</t>
  </si>
  <si>
    <t>rs2117137</t>
  </si>
  <si>
    <t>rs2285859</t>
  </si>
  <si>
    <t>rs2350826</t>
  </si>
  <si>
    <t>rs2465018</t>
  </si>
  <si>
    <t>rs2869657</t>
  </si>
  <si>
    <t>rs325502</t>
  </si>
  <si>
    <t>rs4357628</t>
  </si>
  <si>
    <t>rs4817505</t>
  </si>
  <si>
    <t>rs4926833</t>
  </si>
  <si>
    <t>rs56163935</t>
  </si>
  <si>
    <t>rs56188862</t>
  </si>
  <si>
    <t>rs57462170</t>
  </si>
  <si>
    <t>rs57631352</t>
  </si>
  <si>
    <t>rs72797284</t>
  </si>
  <si>
    <t>rs977474</t>
  </si>
  <si>
    <t>rs12123213</t>
  </si>
  <si>
    <t>rs10009346</t>
  </si>
  <si>
    <t>rs10817299</t>
  </si>
  <si>
    <t>rs11012726</t>
  </si>
  <si>
    <t>rs11074375</t>
  </si>
  <si>
    <t>rs11125629</t>
  </si>
  <si>
    <t>rs11215686</t>
  </si>
  <si>
    <t>rs11660038</t>
  </si>
  <si>
    <t>rs1177269</t>
  </si>
  <si>
    <t>rs12198387</t>
  </si>
  <si>
    <t>rs13082395</t>
  </si>
  <si>
    <t>rs13083557</t>
  </si>
  <si>
    <t>rs1520622</t>
  </si>
  <si>
    <t>rs17075255</t>
  </si>
  <si>
    <t>rs17145750</t>
  </si>
  <si>
    <t>rs17444495</t>
  </si>
  <si>
    <t>rs2198234</t>
  </si>
  <si>
    <t>rs224415</t>
  </si>
  <si>
    <t>rs2289292</t>
  </si>
  <si>
    <t>rs2303100</t>
  </si>
  <si>
    <t>rs34579341</t>
  </si>
  <si>
    <t>rs34579536</t>
  </si>
  <si>
    <t>rs34967813</t>
  </si>
  <si>
    <t>rs3825036</t>
  </si>
  <si>
    <t>rs3933088</t>
  </si>
  <si>
    <t>rs4310286</t>
  </si>
  <si>
    <t>rs4420638</t>
  </si>
  <si>
    <t>rs4603502</t>
  </si>
  <si>
    <t>rs58959216</t>
  </si>
  <si>
    <t>rs59414074</t>
  </si>
  <si>
    <t>rs62317870</t>
  </si>
  <si>
    <t>rs6443362</t>
  </si>
  <si>
    <t>rs6500789</t>
  </si>
  <si>
    <t>rs6557273</t>
  </si>
  <si>
    <t>rs6894366</t>
  </si>
  <si>
    <t>rs7104568</t>
  </si>
  <si>
    <t>rs7160389</t>
  </si>
  <si>
    <t>rs7786041</t>
  </si>
  <si>
    <t>rs9631031</t>
  </si>
  <si>
    <t>rs9920756</t>
  </si>
  <si>
    <t>rs10275521</t>
  </si>
  <si>
    <t>rs10972033</t>
  </si>
  <si>
    <t>rs113173628</t>
  </si>
  <si>
    <t>rs11714200</t>
  </si>
  <si>
    <t>rs117810762</t>
  </si>
  <si>
    <t>rs12402939</t>
  </si>
  <si>
    <t>rs13137669</t>
  </si>
  <si>
    <t>rs1381273</t>
  </si>
  <si>
    <t>rs1427041</t>
  </si>
  <si>
    <t>rs1443749</t>
  </si>
  <si>
    <t>rs1547731</t>
  </si>
  <si>
    <t>rs2917704</t>
  </si>
  <si>
    <t>rs2972140</t>
  </si>
  <si>
    <t>rs318543</t>
  </si>
  <si>
    <t>rs34940743</t>
  </si>
  <si>
    <t>rs4075274</t>
  </si>
  <si>
    <t>rs4801116</t>
  </si>
  <si>
    <t>rs4904185</t>
  </si>
  <si>
    <t>rs6079597</t>
  </si>
  <si>
    <t>rs62059799</t>
  </si>
  <si>
    <t>rs62082233</t>
  </si>
  <si>
    <t>rs713666</t>
  </si>
  <si>
    <t>rs778139</t>
  </si>
  <si>
    <t>rs9324858</t>
  </si>
  <si>
    <t>rs9361501</t>
  </si>
  <si>
    <t>rs9479509</t>
  </si>
  <si>
    <t>rs9480155</t>
  </si>
  <si>
    <t>rs9494877</t>
  </si>
  <si>
    <t>Supplementary Table 3.   SNP information excluding confounding factors.</t>
  </si>
  <si>
    <t>Excluding confounding factors</t>
  </si>
  <si>
    <t>rsid</t>
  </si>
  <si>
    <t>trait</t>
  </si>
  <si>
    <t>OR or BETA</t>
  </si>
  <si>
    <t>95% CI (TEXT)</t>
  </si>
  <si>
    <t>MAPPED_GENE</t>
  </si>
  <si>
    <t>PUBMEDID</t>
  </si>
  <si>
    <t>FIRST AUTHOR</t>
  </si>
  <si>
    <t>JOURNAL</t>
  </si>
  <si>
    <t>Sample</t>
  </si>
  <si>
    <t>STUDY ACCESSION</t>
  </si>
  <si>
    <t>body mass index</t>
  </si>
  <si>
    <t>13</t>
  </si>
  <si>
    <t>30459095</t>
  </si>
  <si>
    <t>[0.01-0.018] unit decrease</t>
  </si>
  <si>
    <t>HMGB1</t>
  </si>
  <si>
    <t>Pulit SL</t>
  </si>
  <si>
    <t>Hum Mol Genet</t>
  </si>
  <si>
    <t>806,834 European ancestry individuals</t>
  </si>
  <si>
    <t>GCST009004</t>
  </si>
  <si>
    <t>smoking cessation</t>
  </si>
  <si>
    <t>22</t>
  </si>
  <si>
    <t>41357599</t>
  </si>
  <si>
    <t>[NR]</t>
  </si>
  <si>
    <t>ZC3H7B</t>
  </si>
  <si>
    <t>Xu K</t>
  </si>
  <si>
    <t>Nat Commun</t>
  </si>
  <si>
    <t>450,129 European ancestry individuals</t>
  </si>
  <si>
    <t>GCST011702</t>
  </si>
  <si>
    <t>BMI-adjusted waist-hip ratio</t>
  </si>
  <si>
    <t>3</t>
  </si>
  <si>
    <t>35595217</t>
  </si>
  <si>
    <t>[0.01-0.019] unit decrease</t>
  </si>
  <si>
    <t>RNU6-243P - ARPP21</t>
  </si>
  <si>
    <t>379,501 European ancestry female individuals</t>
  </si>
  <si>
    <t>GCST008994</t>
  </si>
  <si>
    <t>unipolar depression</t>
  </si>
  <si>
    <t>5</t>
  </si>
  <si>
    <t>165096466</t>
  </si>
  <si>
    <t>unit increase</t>
  </si>
  <si>
    <t>LINC03000</t>
  </si>
  <si>
    <t>Mitchell BL</t>
  </si>
  <si>
    <t>Biol Psychiatry</t>
  </si>
  <si>
    <t>13,318 European ancestry cases, 12,684 European ancestry controls, 246,363 cases, 561,190 controls</t>
  </si>
  <si>
    <t>GCST90239706</t>
  </si>
  <si>
    <t>smoking initiation</t>
  </si>
  <si>
    <t>12</t>
  </si>
  <si>
    <t>45777199</t>
  </si>
  <si>
    <t>[0.0039-0.007] unit increase</t>
  </si>
  <si>
    <t>ARID2</t>
  </si>
  <si>
    <t>Saunders GRB</t>
  </si>
  <si>
    <t>Nature</t>
  </si>
  <si>
    <t>3,382,012 European ancestry, East Asian ancestry, Hispanic or Latin American, African ancestry individuals</t>
  </si>
  <si>
    <t>GCST90243985</t>
  </si>
  <si>
    <t>BMI-adjusted waist circumference</t>
  </si>
  <si>
    <t>8</t>
  </si>
  <si>
    <t>11115230</t>
  </si>
  <si>
    <t>[0.011-0.023] unit increase</t>
  </si>
  <si>
    <t>XKR6</t>
  </si>
  <si>
    <t>Christakoudi S</t>
  </si>
  <si>
    <t>Sci Rep</t>
  </si>
  <si>
    <t>186,825 British ancestry men</t>
  </si>
  <si>
    <t>GCST012226</t>
  </si>
  <si>
    <t>2</t>
  </si>
  <si>
    <t>206168582</t>
  </si>
  <si>
    <t>[0.049-0.066] unit decrease</t>
  </si>
  <si>
    <t>EEF1B2 - CMKLR2</t>
  </si>
  <si>
    <t>Hawkes G</t>
  </si>
  <si>
    <t>Diabetologia</t>
  </si>
  <si>
    <t>441,761 European ancestry individuals</t>
  </si>
  <si>
    <t>GCST90301649</t>
  </si>
  <si>
    <t>1</t>
  </si>
  <si>
    <t>204624568</t>
  </si>
  <si>
    <t>[0.011-0.017] unit decrease</t>
  </si>
  <si>
    <t>LRRN2</t>
  </si>
  <si>
    <t>1,147,272 European ancestry individuals</t>
  </si>
  <si>
    <t>GCST90243980</t>
  </si>
  <si>
    <t>BMI-adjusted hip circumference</t>
  </si>
  <si>
    <t>10</t>
  </si>
  <si>
    <t>63561387</t>
  </si>
  <si>
    <t>[0.013-0.024] unit decrease</t>
  </si>
  <si>
    <t>REEP3</t>
  </si>
  <si>
    <t>219,872 British ancestry women</t>
  </si>
  <si>
    <t>GCST90020028</t>
  </si>
  <si>
    <t>53528071</t>
  </si>
  <si>
    <t>[0.023-0.047] kg/m2 increase</t>
  </si>
  <si>
    <t>ZNF646P1 - LINC00558</t>
  </si>
  <si>
    <t>Locke AE</t>
  </si>
  <si>
    <t>up to 104,666 European ancestry male individuals, up to 132,115 European ancestry female individuals, 370 African American male individuals, 517 African American female individuals, 512 Hispanic male individuals, 764 Hispanic female individuals</t>
  </si>
  <si>
    <t>GCST002783</t>
  </si>
  <si>
    <t>smoking behaviour measurement</t>
  </si>
  <si>
    <t>57768213</t>
  </si>
  <si>
    <t>[0.0081-0.0159] unit decrease</t>
  </si>
  <si>
    <t>ACTG1P22 - VRK2</t>
  </si>
  <si>
    <t>Wootton RE</t>
  </si>
  <si>
    <t>Psychol Med</t>
  </si>
  <si>
    <t>462,690 European ancestry individuals</t>
  </si>
  <si>
    <t>GCST009096</t>
  </si>
  <si>
    <t>4</t>
  </si>
  <si>
    <t>102267552</t>
  </si>
  <si>
    <t>[0.035-0.07] kg/m2 increase</t>
  </si>
  <si>
    <t>SLC39A8</t>
  </si>
  <si>
    <t>anxiety, stress-related disorder, major depressive disorder</t>
  </si>
  <si>
    <t>6</t>
  </si>
  <si>
    <t>28381921</t>
  </si>
  <si>
    <t/>
  </si>
  <si>
    <t>ZSCAN12</t>
  </si>
  <si>
    <t>Mei L</t>
  </si>
  <si>
    <t>Prog Neuropsychopharmacol Biol Psychiatry</t>
  </si>
  <si>
    <t>16,823 European ancestry cases, 25,632 European ancestry controls, 12,665 European ancestry cases, 19,225 European ancestry controls</t>
  </si>
  <si>
    <t>GCST90085697</t>
  </si>
  <si>
    <t>16</t>
  </si>
  <si>
    <t>53767042</t>
  </si>
  <si>
    <t>FTO</t>
  </si>
  <si>
    <t>Kichaev G</t>
  </si>
  <si>
    <t>Am J Hum Genet</t>
  </si>
  <si>
    <t>approximately 458,000 European ancestry individuals</t>
  </si>
  <si>
    <t>GCST007039</t>
  </si>
  <si>
    <t>feeling nervous measurement</t>
  </si>
  <si>
    <t>18</t>
  </si>
  <si>
    <t>37628357</t>
  </si>
  <si>
    <t>z score increase</t>
  </si>
  <si>
    <t>CELF4 - MIR4318</t>
  </si>
  <si>
    <t>Nagel M</t>
  </si>
  <si>
    <t>373,121 European ancestry individuals</t>
  </si>
  <si>
    <t>GCST006948</t>
  </si>
  <si>
    <t>88117930</t>
  </si>
  <si>
    <t>[0.014-0.024] unit increase</t>
  </si>
  <si>
    <t>ABCG2</t>
  </si>
  <si>
    <t>126530014</t>
  </si>
  <si>
    <t>[0.0054-0.0085] unit decrease</t>
  </si>
  <si>
    <t>MIR588 - RNU6-200P</t>
  </si>
  <si>
    <t>72263459</t>
  </si>
  <si>
    <t>[0.34-0.83] unit increase</t>
  </si>
  <si>
    <t>NEGR1</t>
  </si>
  <si>
    <t>Schlauch KA</t>
  </si>
  <si>
    <t>G3 (Bethesda)</t>
  </si>
  <si>
    <t>5,994 non-diabetic individuals</t>
  </si>
  <si>
    <t>GCST009702</t>
  </si>
  <si>
    <t>7</t>
  </si>
  <si>
    <t>73612048</t>
  </si>
  <si>
    <t>[0.04-0.088] unit increase</t>
  </si>
  <si>
    <t>MLXIPL</t>
  </si>
  <si>
    <t>Helgeland O</t>
  </si>
  <si>
    <t>Nat Metab</t>
  </si>
  <si>
    <t>14,064 European ancestry individuals</t>
  </si>
  <si>
    <t>GCST90104631</t>
  </si>
  <si>
    <t>75986787</t>
  </si>
  <si>
    <t>[0.007-0.0136] unit decrease</t>
  </si>
  <si>
    <t>POR</t>
  </si>
  <si>
    <t>Huang J</t>
  </si>
  <si>
    <t>1,122,049 European ancestry individuals</t>
  </si>
  <si>
    <t>GCST90255621</t>
  </si>
  <si>
    <t>11</t>
  </si>
  <si>
    <t>13328584</t>
  </si>
  <si>
    <t>[0.012-0.019] unit decrease</t>
  </si>
  <si>
    <t>BMAL1</t>
  </si>
  <si>
    <t>171172323</t>
  </si>
  <si>
    <t>[0.013-0.021] unit increase</t>
  </si>
  <si>
    <t>RANBP17</t>
  </si>
  <si>
    <t>434,794 European ancestry female individuals</t>
  </si>
  <si>
    <t>GCST009003</t>
  </si>
  <si>
    <t>103542744</t>
  </si>
  <si>
    <t>[0.0091-0.0167] unit decrease</t>
  </si>
  <si>
    <t>CRLF3P1 - CAPZBP1</t>
  </si>
  <si>
    <t>GCST90301650</t>
  </si>
  <si>
    <t>14</t>
  </si>
  <si>
    <t>94378610</t>
  </si>
  <si>
    <t>[0.05-0.09] unit increase</t>
  </si>
  <si>
    <t>SERPINA1</t>
  </si>
  <si>
    <t>72285502</t>
  </si>
  <si>
    <t>[0.027-0.039] kg/m2 increase</t>
  </si>
  <si>
    <t>NEGR1 - RPL31P12</t>
  </si>
  <si>
    <t>104672432</t>
  </si>
  <si>
    <t>NIHCOLE - RNU6-334P</t>
  </si>
  <si>
    <t>smoking status measurement</t>
  </si>
  <si>
    <t>79635890</t>
  </si>
  <si>
    <t>[0.011-0.021] unit increase</t>
  </si>
  <si>
    <t>NRXN3</t>
  </si>
  <si>
    <t>Liu M</t>
  </si>
  <si>
    <t>Nat Genet</t>
  </si>
  <si>
    <t>up to 1,232,091 European ancestry individuals</t>
  </si>
  <si>
    <t>GCST007474</t>
  </si>
  <si>
    <t>73463714</t>
  </si>
  <si>
    <t>[0.015-0.029] unit increase</t>
  </si>
  <si>
    <t>BAZ1B</t>
  </si>
  <si>
    <t>GCST90020026</t>
  </si>
  <si>
    <t>108224853</t>
  </si>
  <si>
    <t>[0.014-0.022] unit increase</t>
  </si>
  <si>
    <t>WSCD2</t>
  </si>
  <si>
    <t>Lotta LA</t>
  </si>
  <si>
    <t>JAMA</t>
  </si>
  <si>
    <t>660,648 European ancestry individuals</t>
  </si>
  <si>
    <t>GCST008733</t>
  </si>
  <si>
    <t>47629441</t>
  </si>
  <si>
    <t>[0.02-0.032] kg/m2 increase</t>
  </si>
  <si>
    <t>MTCH2</t>
  </si>
  <si>
    <t>88133515</t>
  </si>
  <si>
    <t>19</t>
  </si>
  <si>
    <t>44908684</t>
  </si>
  <si>
    <t>[0.019-0.034] unit decrease</t>
  </si>
  <si>
    <t>APOE</t>
  </si>
  <si>
    <t>GCST90020025</t>
  </si>
  <si>
    <t>17244953</t>
  </si>
  <si>
    <t>[0.007-0.0124] unit increase</t>
  </si>
  <si>
    <t>AHR</t>
  </si>
  <si>
    <t>44919689</t>
  </si>
  <si>
    <t>APOC1 - APOC1P1</t>
  </si>
  <si>
    <t>Winkler TW</t>
  </si>
  <si>
    <t>PLoS Genet</t>
  </si>
  <si>
    <t>up to 90,988 European ancestry men, up to 106,622 European ancestry women</t>
  </si>
  <si>
    <t>GCST005952</t>
  </si>
  <si>
    <t>147149634</t>
  </si>
  <si>
    <t>[0.0094-0.0152] unit increase</t>
  </si>
  <si>
    <t>LINC01911 - RNU6-692P</t>
  </si>
  <si>
    <t>204627326</t>
  </si>
  <si>
    <t>[0.0044-0.0078] unit decrease</t>
  </si>
  <si>
    <t>44927769</t>
  </si>
  <si>
    <t>[0.0097-0.0175] unit increase (replication)</t>
  </si>
  <si>
    <t>LINC01833</t>
  </si>
  <si>
    <t>Erzurumluoglu AM</t>
  </si>
  <si>
    <t>Mol Psychiatry</t>
  </si>
  <si>
    <t>324,851 European ancestry individuals, 21,962 South Asian ancestry individuals</t>
  </si>
  <si>
    <t>GCST007603</t>
  </si>
  <si>
    <t>smoking behavior</t>
  </si>
  <si>
    <t>58880006</t>
  </si>
  <si>
    <t>[0.0085-0.0176] unit increase</t>
  </si>
  <si>
    <t>DNAJA1P1 - HMGN2P39</t>
  </si>
  <si>
    <t>Karlsson Linner R</t>
  </si>
  <si>
    <t>518,633 European ancestry individuals</t>
  </si>
  <si>
    <t>GCST007327</t>
  </si>
  <si>
    <t>40847202</t>
  </si>
  <si>
    <t>[0.05-0.065] unit decrease</t>
  </si>
  <si>
    <t>CYP2A6</t>
  </si>
  <si>
    <t>up to 547,219 European ancestry individuals</t>
  </si>
  <si>
    <t>GCST007460</t>
  </si>
  <si>
    <t>58880005</t>
  </si>
  <si>
    <t>[0.0062-0.0124] unit increase</t>
  </si>
  <si>
    <t>up to 931,815 European ancestry  individuals</t>
  </si>
  <si>
    <t>GCST007462</t>
  </si>
  <si>
    <t>64214035</t>
  </si>
  <si>
    <t>[0.0051-0.0101] unit decrease</t>
  </si>
  <si>
    <t>FERMT3</t>
  </si>
  <si>
    <t>1,400,535 European ancestry, East Asian ancestry, Hispanic or Latin American, African ancestry individuals</t>
  </si>
  <si>
    <t>GCST90243988</t>
  </si>
  <si>
    <t>44908822</t>
  </si>
  <si>
    <t>[0.014-0.029] unit increase</t>
  </si>
  <si>
    <t>Koskeridis F</t>
  </si>
  <si>
    <t>694,649 European ancestry individuals</t>
  </si>
  <si>
    <t>GCST90179150</t>
  </si>
  <si>
    <t>72371556</t>
  </si>
  <si>
    <t>[0.02-0.046] unit decrease</t>
  </si>
  <si>
    <t>RPL31P12 - RNU6-1246P</t>
  </si>
  <si>
    <t>Tachmazidou I</t>
  </si>
  <si>
    <t>1,249 whole genome sequenced European ancestry individuals, 3,538 whole genome sequenced individuals, 46,635 European ancestry individuals, 472 Carlantino (founder/genetic isolate) individuals, 1,170 Friuli Venezia Giulia (founder/genetic isolate) individuals, 1,019 Mylopotamos (founder/genetic isolate) individuals, 932 Pomak (founder/genetic isolate) individuals, 1,778 Val Borbera (founder/genetic isolate) individuals</t>
  </si>
  <si>
    <t>GCST008158</t>
  </si>
  <si>
    <t>97861577</t>
  </si>
  <si>
    <t>DPYD</t>
  </si>
  <si>
    <t>63431885</t>
  </si>
  <si>
    <t>JMJD1C</t>
  </si>
  <si>
    <t>cigarettes per day measurement</t>
  </si>
  <si>
    <t>113578040</t>
  </si>
  <si>
    <t>DRD2 - TMPRSS5</t>
  </si>
  <si>
    <t>618,489 European ancestry individuals</t>
  </si>
  <si>
    <t>GCST90243976</t>
  </si>
  <si>
    <t>128053980</t>
  </si>
  <si>
    <t>[0.005-0.0097] unit increase</t>
  </si>
  <si>
    <t>SND1</t>
  </si>
  <si>
    <t>145356165</t>
  </si>
  <si>
    <t>[0.018-0.026] unit decrease</t>
  </si>
  <si>
    <t>RPL6P5 - METAP2P1</t>
  </si>
  <si>
    <t>49883138</t>
  </si>
  <si>
    <t>ACTL11P - MST1R</t>
  </si>
  <si>
    <t>72358030</t>
  </si>
  <si>
    <t>up to 309,889 European ancestry individuals</t>
  </si>
  <si>
    <t>GCST005951</t>
  </si>
  <si>
    <t>Supplementary Table 4.Two sample MR analysis results.</t>
  </si>
  <si>
    <t>exposure</t>
  </si>
  <si>
    <t>outcome</t>
  </si>
  <si>
    <t>method</t>
  </si>
  <si>
    <t>nsnp</t>
  </si>
  <si>
    <t>b</t>
  </si>
  <si>
    <t>pval</t>
  </si>
  <si>
    <t>lo_ci</t>
  </si>
  <si>
    <t>up_ci</t>
  </si>
  <si>
    <t>or</t>
  </si>
  <si>
    <t>or_lci95</t>
  </si>
  <si>
    <t>or_uci95</t>
  </si>
  <si>
    <t xml:space="preserve">Adding salt to food liking </t>
  </si>
  <si>
    <t>Rheumatoid arthritis</t>
  </si>
  <si>
    <t>Inverse variance weighted</t>
  </si>
  <si>
    <t>MR Egger</t>
  </si>
  <si>
    <t>Weighted median</t>
  </si>
  <si>
    <t>Robust adjusted profile score (RAPS)</t>
  </si>
  <si>
    <t>Debiased inverse-variance weighted method</t>
  </si>
  <si>
    <t>Constrained maximum likelihood</t>
  </si>
  <si>
    <t>Bayesian Weighted Mendelian Randomization</t>
  </si>
  <si>
    <t xml:space="preserve">Alcohol liking </t>
  </si>
  <si>
    <t xml:space="preserve">Aniseed liking </t>
  </si>
  <si>
    <t xml:space="preserve">Apple juice liking </t>
  </si>
  <si>
    <t xml:space="preserve">Apples liking </t>
  </si>
  <si>
    <t xml:space="preserve">Asparagus liking </t>
  </si>
  <si>
    <t xml:space="preserve">Aubergine liking </t>
  </si>
  <si>
    <t xml:space="preserve">Avocado liking </t>
  </si>
  <si>
    <t xml:space="preserve">Bacon liking </t>
  </si>
  <si>
    <t xml:space="preserve">Baked/steamed fish liking </t>
  </si>
  <si>
    <t xml:space="preserve">Banana liking </t>
  </si>
  <si>
    <t xml:space="preserve">BBQ/grilled meat liking </t>
  </si>
  <si>
    <t xml:space="preserve">Beans liking </t>
  </si>
  <si>
    <t xml:space="preserve">Beef/steak liking </t>
  </si>
  <si>
    <t xml:space="preserve">Beer liking </t>
  </si>
  <si>
    <t xml:space="preserve">Beetroot liking </t>
  </si>
  <si>
    <t xml:space="preserve">Bell pepper liking </t>
  </si>
  <si>
    <t xml:space="preserve">Biscuits liking </t>
  </si>
  <si>
    <t xml:space="preserve">Bitter ale liking </t>
  </si>
  <si>
    <t xml:space="preserve">F-bitter food liking (derived food-liking factor) </t>
  </si>
  <si>
    <t xml:space="preserve">Black olive liking </t>
  </si>
  <si>
    <t xml:space="preserve">Black pepper liking </t>
  </si>
  <si>
    <t xml:space="preserve">Blue cheese liking </t>
  </si>
  <si>
    <t xml:space="preserve">Broad bean liking </t>
  </si>
  <si>
    <t xml:space="preserve">Broccoli liking </t>
  </si>
  <si>
    <t xml:space="preserve">Brussel sprout liking </t>
  </si>
  <si>
    <t xml:space="preserve">Burger liking </t>
  </si>
  <si>
    <t xml:space="preserve">F-burn/spicy liking (derived food-liking factor) </t>
  </si>
  <si>
    <t xml:space="preserve">Adding butter to bread liking </t>
  </si>
  <si>
    <t xml:space="preserve">Butternut squash liking </t>
  </si>
  <si>
    <t xml:space="preserve">Cabbage liking </t>
  </si>
  <si>
    <t xml:space="preserve">F-caffeinated/sweet liking (derived food-liking factor) </t>
  </si>
  <si>
    <t xml:space="preserve">Cake liking </t>
  </si>
  <si>
    <t xml:space="preserve">F-cake/biscuits liking (derived food-liking factor) </t>
  </si>
  <si>
    <t xml:space="preserve">Cake icing liking </t>
  </si>
  <si>
    <t xml:space="preserve">Capers liking </t>
  </si>
  <si>
    <t xml:space="preserve">F-carbohydrate liking (derived food-liking factor) </t>
  </si>
  <si>
    <t xml:space="preserve">F-capsicum liking (derived food-liking factor) </t>
  </si>
  <si>
    <t xml:space="preserve">Cauliflower liking </t>
  </si>
  <si>
    <t xml:space="preserve">Cereal bar liking </t>
  </si>
  <si>
    <t xml:space="preserve">F-cheese liking (derived food-liking factor) </t>
  </si>
  <si>
    <t xml:space="preserve">Cheesecake liking </t>
  </si>
  <si>
    <t xml:space="preserve">Cherry liking </t>
  </si>
  <si>
    <t xml:space="preserve">Chicken liking </t>
  </si>
  <si>
    <t xml:space="preserve">Chilli pepper liking </t>
  </si>
  <si>
    <t xml:space="preserve">Chips liking </t>
  </si>
  <si>
    <t xml:space="preserve">F-chocolate/coffee liking (derived food-liking factor) </t>
  </si>
  <si>
    <t xml:space="preserve">Cod liking </t>
  </si>
  <si>
    <t xml:space="preserve">F-coffee/alcohol liking (derived food-liking factor) </t>
  </si>
  <si>
    <t xml:space="preserve">Coffee difference liking </t>
  </si>
  <si>
    <t xml:space="preserve">Coffee max liking </t>
  </si>
  <si>
    <t xml:space="preserve">Coffee with sugar liking </t>
  </si>
  <si>
    <t xml:space="preserve">Coffee without sugar liking </t>
  </si>
  <si>
    <t xml:space="preserve">F-cooking flavour liking (derived food-liking factor) </t>
  </si>
  <si>
    <t xml:space="preserve">F-cooking vegetables liking (derived food-liking factor) </t>
  </si>
  <si>
    <t xml:space="preserve">Coriander liking </t>
  </si>
  <si>
    <t xml:space="preserve">Corn flake liking </t>
  </si>
  <si>
    <t xml:space="preserve">Cream liking </t>
  </si>
  <si>
    <t xml:space="preserve">Crisps liking </t>
  </si>
  <si>
    <t xml:space="preserve">Croissant liking </t>
  </si>
  <si>
    <t xml:space="preserve">Cucumber liking </t>
  </si>
  <si>
    <t xml:space="preserve">Curry liking </t>
  </si>
  <si>
    <t xml:space="preserve">F-dairy liking (derived food-liking factor) </t>
  </si>
  <si>
    <t xml:space="preserve">Dark chocolate liking </t>
  </si>
  <si>
    <t xml:space="preserve">F-deep fried food liking (derived food-liking factor) </t>
  </si>
  <si>
    <t xml:space="preserve">F-dessert liking (derived food-liking factor) </t>
  </si>
  <si>
    <t xml:space="preserve">Diet fizzy drinks liking </t>
  </si>
  <si>
    <t xml:space="preserve">Dried fruit liking </t>
  </si>
  <si>
    <t xml:space="preserve">Eggs liking </t>
  </si>
  <si>
    <t xml:space="preserve">Extra virgin olive oil liking </t>
  </si>
  <si>
    <t xml:space="preserve">F-fatty/salty food liking (derived food-liking factor) </t>
  </si>
  <si>
    <t xml:space="preserve">F-fatty/dairy food liking (derived food-liking factor) </t>
  </si>
  <si>
    <t xml:space="preserve">F-fatty food liking (derived food-liking factor) </t>
  </si>
  <si>
    <t xml:space="preserve">F-fish liking (derived food-liking factor) </t>
  </si>
  <si>
    <t xml:space="preserve">Fizzy drinks liking </t>
  </si>
  <si>
    <t xml:space="preserve">Fried chicken liking </t>
  </si>
  <si>
    <t xml:space="preserve">Fried fish liking </t>
  </si>
  <si>
    <t xml:space="preserve">Fruit liking </t>
  </si>
  <si>
    <t xml:space="preserve">F-fruit liking (derived food-liking factor) </t>
  </si>
  <si>
    <t xml:space="preserve">Fruit juice liking </t>
  </si>
  <si>
    <t xml:space="preserve">Garlic liking </t>
  </si>
  <si>
    <t xml:space="preserve">Gherkins liking </t>
  </si>
  <si>
    <t xml:space="preserve">Globe artichoke liking </t>
  </si>
  <si>
    <t xml:space="preserve">F-glutamate liking (derived food-liking factor) </t>
  </si>
  <si>
    <t xml:space="preserve">Goat cheese liking </t>
  </si>
  <si>
    <t xml:space="preserve">Grapefruit liking </t>
  </si>
  <si>
    <t xml:space="preserve">Green olives liking </t>
  </si>
  <si>
    <t xml:space="preserve">Haddock liking </t>
  </si>
  <si>
    <t xml:space="preserve">Ham liking </t>
  </si>
  <si>
    <t xml:space="preserve">Hard cheese liking </t>
  </si>
  <si>
    <t xml:space="preserve">F-healthy food liking (derived food-liking factor) </t>
  </si>
  <si>
    <t xml:space="preserve">F-healthy breakfast food liking (derived food-liking factor) </t>
  </si>
  <si>
    <t xml:space="preserve">Herring liking </t>
  </si>
  <si>
    <t xml:space="preserve">Honey liking </t>
  </si>
  <si>
    <t xml:space="preserve">Horseradish liking </t>
  </si>
  <si>
    <t xml:space="preserve">Ice cream liking </t>
  </si>
  <si>
    <t xml:space="preserve">F-highly palatable foods liking (derived food-liking factor) </t>
  </si>
  <si>
    <t xml:space="preserve">Jam liking </t>
  </si>
  <si>
    <t xml:space="preserve">Ketchup liking </t>
  </si>
  <si>
    <t xml:space="preserve">Kiwi liking </t>
  </si>
  <si>
    <t xml:space="preserve">Lager liking </t>
  </si>
  <si>
    <t xml:space="preserve">Lamb liking </t>
  </si>
  <si>
    <t xml:space="preserve">F-acquired taste liking (derived food-liking factor) </t>
  </si>
  <si>
    <t xml:space="preserve">Lemon liking </t>
  </si>
  <si>
    <t xml:space="preserve">F-lentils/beans liking (derived food-liking factor) </t>
  </si>
  <si>
    <t xml:space="preserve">Liver liking </t>
  </si>
  <si>
    <t xml:space="preserve">F-low caloric food liking (derived food-liking factor) </t>
  </si>
  <si>
    <t xml:space="preserve">Mackerel liking </t>
  </si>
  <si>
    <t xml:space="preserve">Marzipan liking </t>
  </si>
  <si>
    <t xml:space="preserve">Mayonnaise liking </t>
  </si>
  <si>
    <t xml:space="preserve">F-meat liking (derived food-liking factor) </t>
  </si>
  <si>
    <t xml:space="preserve">Melon liking </t>
  </si>
  <si>
    <t xml:space="preserve">Milk chocolate liking </t>
  </si>
  <si>
    <t xml:space="preserve">Milky sweets liking </t>
  </si>
  <si>
    <t xml:space="preserve">Mushroom liking </t>
  </si>
  <si>
    <t xml:space="preserve">F-oily fish liking (derived food-liking factor) </t>
  </si>
  <si>
    <t xml:space="preserve">Onion liking </t>
  </si>
  <si>
    <t xml:space="preserve">Orange juice liking </t>
  </si>
  <si>
    <t xml:space="preserve">Oranges liking </t>
  </si>
  <si>
    <t xml:space="preserve">Pasta liking </t>
  </si>
  <si>
    <t xml:space="preserve">Pears liking </t>
  </si>
  <si>
    <t xml:space="preserve">Pizza liking </t>
  </si>
  <si>
    <t xml:space="preserve">Plain yoghurt liking </t>
  </si>
  <si>
    <t xml:space="preserve">Plum liking </t>
  </si>
  <si>
    <t xml:space="preserve">Pollock liking </t>
  </si>
  <si>
    <t xml:space="preserve">Pork chop liking </t>
  </si>
  <si>
    <t xml:space="preserve">Porridge liking </t>
  </si>
  <si>
    <t xml:space="preserve">Potatoes liking </t>
  </si>
  <si>
    <t xml:space="preserve">Prawns liking </t>
  </si>
  <si>
    <t xml:space="preserve">Raw carrot liking </t>
  </si>
  <si>
    <t xml:space="preserve">Red meat liking </t>
  </si>
  <si>
    <t xml:space="preserve">Red wine liking </t>
  </si>
  <si>
    <t xml:space="preserve">Roast chicken liking </t>
  </si>
  <si>
    <t xml:space="preserve">Salad dressing liking </t>
  </si>
  <si>
    <t xml:space="preserve">Salad leaves liking </t>
  </si>
  <si>
    <t xml:space="preserve">F-salad vegetables liking (derived food-liking factor) </t>
  </si>
  <si>
    <t xml:space="preserve">Salami liking </t>
  </si>
  <si>
    <t xml:space="preserve">Salmon liking </t>
  </si>
  <si>
    <t xml:space="preserve">F-salty food liking (derived food-liking factor) </t>
  </si>
  <si>
    <t xml:space="preserve">Salty food liking </t>
  </si>
  <si>
    <t xml:space="preserve">Salty pretzels liking </t>
  </si>
  <si>
    <t xml:space="preserve">Sardines liking </t>
  </si>
  <si>
    <t xml:space="preserve">F-sauces liking (derived food-liking factor) </t>
  </si>
  <si>
    <t xml:space="preserve">Sausages liking </t>
  </si>
  <si>
    <t xml:space="preserve">F-savoury food liking (derived food-liking factor) </t>
  </si>
  <si>
    <t xml:space="preserve">Savoury biscuit liking </t>
  </si>
  <si>
    <t xml:space="preserve">F-savour/caloric food liking (derived food-liking factor) </t>
  </si>
  <si>
    <t xml:space="preserve">F-seafood liking (derived food-liking factor) </t>
  </si>
  <si>
    <t xml:space="preserve">F-sharp flavour liking (derived food-liking factor) </t>
  </si>
  <si>
    <t xml:space="preserve">Shellfish liking </t>
  </si>
  <si>
    <t xml:space="preserve">F-small fish liking (derived food-liking factor) </t>
  </si>
  <si>
    <t xml:space="preserve">Smoked fish liking </t>
  </si>
  <si>
    <t xml:space="preserve">F-sodas liking (derived food-liking factor) </t>
  </si>
  <si>
    <t xml:space="preserve">Soft cheese liking </t>
  </si>
  <si>
    <t xml:space="preserve">Soya milk liking </t>
  </si>
  <si>
    <t xml:space="preserve">Spicy food liking </t>
  </si>
  <si>
    <t xml:space="preserve">Spinach liking </t>
  </si>
  <si>
    <t xml:space="preserve">Spirits liking </t>
  </si>
  <si>
    <t xml:space="preserve">Strawberries liking </t>
  </si>
  <si>
    <t xml:space="preserve">F-strong alcohol liking (derived food-liking factor) </t>
  </si>
  <si>
    <t xml:space="preserve">F-strong flavour liking (derived food-liking factor) </t>
  </si>
  <si>
    <t xml:space="preserve">F-strong vegetable liking (derived food-liking factor) </t>
  </si>
  <si>
    <t xml:space="preserve">F-sweetened coffee drink liking (derived food-liking factor) </t>
  </si>
  <si>
    <t xml:space="preserve">F-sweet food liking (derived food-liking factor) </t>
  </si>
  <si>
    <t xml:space="preserve">Tea difference liking </t>
  </si>
  <si>
    <t xml:space="preserve">Tea max liking </t>
  </si>
  <si>
    <t xml:space="preserve">Tea with sugar liking </t>
  </si>
  <si>
    <t xml:space="preserve">Tinned tuna liking </t>
  </si>
  <si>
    <t xml:space="preserve">Tomatoes liking </t>
  </si>
  <si>
    <t xml:space="preserve">Turnip liking </t>
  </si>
  <si>
    <t xml:space="preserve">Vegetables liking </t>
  </si>
  <si>
    <t xml:space="preserve">F-vegetarian liking (derived food-liking factor) </t>
  </si>
  <si>
    <t xml:space="preserve">Vinegar liking </t>
  </si>
  <si>
    <t xml:space="preserve">White bread liking </t>
  </si>
  <si>
    <t xml:space="preserve">White wine liking </t>
  </si>
  <si>
    <t xml:space="preserve">F-whole food liking (derived food-liking factor) </t>
  </si>
  <si>
    <t xml:space="preserve">Whole grain cereal liking </t>
  </si>
  <si>
    <t xml:space="preserve">Whole milk liking </t>
  </si>
  <si>
    <t xml:space="preserve">F-wine liking (derived food-liking factor) </t>
  </si>
  <si>
    <t xml:space="preserve">Whiskey liking </t>
  </si>
  <si>
    <t>Supplementary Table 5.Pleiotropy and presso test.</t>
  </si>
  <si>
    <t>egger_intercept</t>
  </si>
  <si>
    <t>Global Test</t>
  </si>
  <si>
    <t>Presso-pval</t>
  </si>
  <si>
    <t>RA</t>
  </si>
  <si>
    <t>na</t>
  </si>
  <si>
    <t>Supplementary Table 6.heterogeneity test.</t>
  </si>
  <si>
    <t>Q</t>
  </si>
  <si>
    <t>Q_df</t>
  </si>
  <si>
    <t>Q_pval</t>
  </si>
  <si>
    <t xml:space="preserve">                                                                            Supplementary Table 7.   The results of the steiger test.</t>
  </si>
  <si>
    <t>steiger_test_pval</t>
  </si>
  <si>
    <t>steiger_test_direction</t>
  </si>
  <si>
    <t>Supplementary Table 8.   Multivariate Mendelian randomization results.</t>
  </si>
  <si>
    <t>Exposure</t>
  </si>
  <si>
    <t>Outco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5A5A5A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/>
      <top style="thin">
        <color rgb="FF5A5A5A"/>
      </top>
      <bottom style="thin">
        <color rgb="FF5A5A5A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6" borderId="9" applyNumberFormat="0" applyAlignment="0" applyProtection="0">
      <alignment vertical="center"/>
    </xf>
    <xf numFmtId="0" fontId="20" fillId="6" borderId="8" applyNumberFormat="0" applyAlignment="0" applyProtection="0">
      <alignment vertical="center"/>
    </xf>
    <xf numFmtId="0" fontId="21" fillId="7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1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11" fontId="1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8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0"/>
  <sheetViews>
    <sheetView topLeftCell="A175" workbookViewId="0">
      <selection activeCell="A4" sqref="A4:A190"/>
    </sheetView>
  </sheetViews>
  <sheetFormatPr defaultColWidth="9" defaultRowHeight="13.85" outlineLevelCol="6"/>
  <cols>
    <col min="1" max="1" width="23.2654867256637" style="34" customWidth="1"/>
    <col min="2" max="2" width="68.3982300884956" style="35" customWidth="1"/>
    <col min="3" max="4" width="17.2654867256637" style="36" customWidth="1"/>
    <col min="5" max="5" width="17.7345132743363" style="35" customWidth="1"/>
    <col min="6" max="6" width="9" style="13"/>
    <col min="7" max="7" width="9.53097345132743" style="13"/>
  </cols>
  <sheetData>
    <row r="1" spans="1:5">
      <c r="A1" s="37" t="s">
        <v>0</v>
      </c>
      <c r="B1" s="9"/>
      <c r="C1" s="9"/>
      <c r="D1" s="9"/>
      <c r="E1" s="9"/>
    </row>
    <row r="3" ht="13.5" spans="1:7">
      <c r="A3" s="38" t="s">
        <v>1</v>
      </c>
      <c r="B3" s="14" t="s">
        <v>2</v>
      </c>
      <c r="C3" s="14" t="s">
        <v>3</v>
      </c>
      <c r="D3" s="14" t="s">
        <v>4</v>
      </c>
      <c r="E3" s="14" t="s">
        <v>5</v>
      </c>
      <c r="F3" s="14" t="s">
        <v>6</v>
      </c>
      <c r="G3" s="14" t="s">
        <v>7</v>
      </c>
    </row>
    <row r="4" ht="13.9" spans="1:7">
      <c r="A4" s="39" t="s">
        <v>8</v>
      </c>
      <c r="B4" s="40" t="s">
        <v>9</v>
      </c>
      <c r="C4" s="41" t="s">
        <v>10</v>
      </c>
      <c r="D4" s="42" t="s">
        <v>11</v>
      </c>
      <c r="E4" s="43">
        <v>159450</v>
      </c>
      <c r="F4" s="18">
        <v>2022</v>
      </c>
      <c r="G4" s="18">
        <v>35585065</v>
      </c>
    </row>
    <row r="5" ht="13.9" spans="1:7">
      <c r="A5" s="39" t="s">
        <v>12</v>
      </c>
      <c r="B5" s="40" t="s">
        <v>13</v>
      </c>
      <c r="C5" s="41" t="s">
        <v>14</v>
      </c>
      <c r="D5" s="42" t="s">
        <v>11</v>
      </c>
      <c r="E5" s="43">
        <v>157286</v>
      </c>
      <c r="F5" s="18">
        <v>2022</v>
      </c>
      <c r="G5" s="18">
        <v>35585065</v>
      </c>
    </row>
    <row r="6" ht="13.9" spans="1:7">
      <c r="A6" s="39" t="s">
        <v>15</v>
      </c>
      <c r="B6" s="40" t="s">
        <v>16</v>
      </c>
      <c r="C6" s="41" t="s">
        <v>17</v>
      </c>
      <c r="D6" s="42" t="s">
        <v>11</v>
      </c>
      <c r="E6" s="43">
        <v>152087</v>
      </c>
      <c r="F6" s="18">
        <v>2022</v>
      </c>
      <c r="G6" s="18">
        <v>35585065</v>
      </c>
    </row>
    <row r="7" ht="13.9" spans="1:7">
      <c r="A7" s="39" t="s">
        <v>18</v>
      </c>
      <c r="B7" s="40" t="s">
        <v>19</v>
      </c>
      <c r="C7" s="41" t="s">
        <v>20</v>
      </c>
      <c r="D7" s="42" t="s">
        <v>11</v>
      </c>
      <c r="E7" s="43">
        <v>159215</v>
      </c>
      <c r="F7" s="18">
        <v>2022</v>
      </c>
      <c r="G7" s="18">
        <v>35585065</v>
      </c>
    </row>
    <row r="8" ht="13.9" spans="1:7">
      <c r="A8" s="39" t="s">
        <v>21</v>
      </c>
      <c r="B8" s="40" t="s">
        <v>22</v>
      </c>
      <c r="C8" s="41" t="s">
        <v>23</v>
      </c>
      <c r="D8" s="42" t="s">
        <v>11</v>
      </c>
      <c r="E8" s="43">
        <v>159515</v>
      </c>
      <c r="F8" s="18">
        <v>2022</v>
      </c>
      <c r="G8" s="18">
        <v>35585065</v>
      </c>
    </row>
    <row r="9" ht="13.9" spans="1:7">
      <c r="A9" s="39" t="s">
        <v>24</v>
      </c>
      <c r="B9" s="40" t="s">
        <v>25</v>
      </c>
      <c r="C9" s="41" t="s">
        <v>26</v>
      </c>
      <c r="D9" s="42" t="s">
        <v>11</v>
      </c>
      <c r="E9" s="43">
        <v>155886</v>
      </c>
      <c r="F9" s="18">
        <v>2022</v>
      </c>
      <c r="G9" s="18">
        <v>35585065</v>
      </c>
    </row>
    <row r="10" ht="13.9" spans="1:7">
      <c r="A10" s="39" t="s">
        <v>27</v>
      </c>
      <c r="B10" s="40" t="s">
        <v>28</v>
      </c>
      <c r="C10" s="41" t="s">
        <v>29</v>
      </c>
      <c r="D10" s="42" t="s">
        <v>11</v>
      </c>
      <c r="E10" s="43">
        <v>152291</v>
      </c>
      <c r="F10" s="18">
        <v>2022</v>
      </c>
      <c r="G10" s="18">
        <v>35585065</v>
      </c>
    </row>
    <row r="11" ht="13.9" spans="1:7">
      <c r="A11" s="39" t="s">
        <v>30</v>
      </c>
      <c r="B11" s="40" t="s">
        <v>31</v>
      </c>
      <c r="C11" s="41" t="s">
        <v>32</v>
      </c>
      <c r="D11" s="42" t="s">
        <v>11</v>
      </c>
      <c r="E11" s="43">
        <v>153095</v>
      </c>
      <c r="F11" s="18">
        <v>2022</v>
      </c>
      <c r="G11" s="18">
        <v>35585065</v>
      </c>
    </row>
    <row r="12" ht="13.9" spans="1:7">
      <c r="A12" s="39" t="s">
        <v>33</v>
      </c>
      <c r="B12" s="40" t="s">
        <v>34</v>
      </c>
      <c r="C12" s="41" t="s">
        <v>35</v>
      </c>
      <c r="D12" s="42" t="s">
        <v>11</v>
      </c>
      <c r="E12" s="43">
        <v>158551</v>
      </c>
      <c r="F12" s="18">
        <v>2022</v>
      </c>
      <c r="G12" s="18">
        <v>35585065</v>
      </c>
    </row>
    <row r="13" ht="13.9" spans="1:7">
      <c r="A13" s="39" t="s">
        <v>36</v>
      </c>
      <c r="B13" s="40" t="s">
        <v>37</v>
      </c>
      <c r="C13" s="41" t="s">
        <v>38</v>
      </c>
      <c r="D13" s="42" t="s">
        <v>11</v>
      </c>
      <c r="E13" s="43">
        <v>158335</v>
      </c>
      <c r="F13" s="18">
        <v>2022</v>
      </c>
      <c r="G13" s="18">
        <v>35585065</v>
      </c>
    </row>
    <row r="14" ht="13.9" spans="1:7">
      <c r="A14" s="39" t="s">
        <v>39</v>
      </c>
      <c r="B14" s="40" t="s">
        <v>40</v>
      </c>
      <c r="C14" s="41" t="s">
        <v>41</v>
      </c>
      <c r="D14" s="42" t="s">
        <v>11</v>
      </c>
      <c r="E14" s="43">
        <v>159469</v>
      </c>
      <c r="F14" s="18">
        <v>2022</v>
      </c>
      <c r="G14" s="18">
        <v>35585065</v>
      </c>
    </row>
    <row r="15" ht="13.9" spans="1:7">
      <c r="A15" s="39" t="s">
        <v>42</v>
      </c>
      <c r="B15" s="40" t="s">
        <v>43</v>
      </c>
      <c r="C15" s="41" t="s">
        <v>44</v>
      </c>
      <c r="D15" s="42" t="s">
        <v>11</v>
      </c>
      <c r="E15" s="43">
        <v>158387</v>
      </c>
      <c r="F15" s="18">
        <v>2022</v>
      </c>
      <c r="G15" s="18">
        <v>35585065</v>
      </c>
    </row>
    <row r="16" ht="13.9" spans="1:7">
      <c r="A16" s="39" t="s">
        <v>45</v>
      </c>
      <c r="B16" s="40" t="s">
        <v>46</v>
      </c>
      <c r="C16" s="41" t="s">
        <v>47</v>
      </c>
      <c r="D16" s="42" t="s">
        <v>11</v>
      </c>
      <c r="E16" s="43">
        <v>159014</v>
      </c>
      <c r="F16" s="18">
        <v>2022</v>
      </c>
      <c r="G16" s="18">
        <v>35585065</v>
      </c>
    </row>
    <row r="17" ht="13.9" spans="1:7">
      <c r="A17" s="39" t="s">
        <v>48</v>
      </c>
      <c r="B17" s="40" t="s">
        <v>49</v>
      </c>
      <c r="C17" s="41" t="s">
        <v>50</v>
      </c>
      <c r="D17" s="42" t="s">
        <v>11</v>
      </c>
      <c r="E17" s="43">
        <v>158442</v>
      </c>
      <c r="F17" s="18">
        <v>2022</v>
      </c>
      <c r="G17" s="18">
        <v>35585065</v>
      </c>
    </row>
    <row r="18" ht="13.9" spans="1:7">
      <c r="A18" s="39" t="s">
        <v>51</v>
      </c>
      <c r="B18" s="40" t="s">
        <v>52</v>
      </c>
      <c r="C18" s="41" t="s">
        <v>53</v>
      </c>
      <c r="D18" s="42" t="s">
        <v>11</v>
      </c>
      <c r="E18" s="43">
        <v>156030</v>
      </c>
      <c r="F18" s="18">
        <v>2022</v>
      </c>
      <c r="G18" s="18">
        <v>35585065</v>
      </c>
    </row>
    <row r="19" ht="13.9" spans="1:7">
      <c r="A19" s="39" t="s">
        <v>54</v>
      </c>
      <c r="B19" s="40" t="s">
        <v>55</v>
      </c>
      <c r="C19" s="41" t="s">
        <v>56</v>
      </c>
      <c r="D19" s="42" t="s">
        <v>11</v>
      </c>
      <c r="E19" s="43">
        <v>159342</v>
      </c>
      <c r="F19" s="18">
        <v>2022</v>
      </c>
      <c r="G19" s="18">
        <v>35585065</v>
      </c>
    </row>
    <row r="20" ht="13.9" spans="1:7">
      <c r="A20" s="39" t="s">
        <v>57</v>
      </c>
      <c r="B20" s="40" t="s">
        <v>58</v>
      </c>
      <c r="C20" s="41" t="s">
        <v>59</v>
      </c>
      <c r="D20" s="42" t="s">
        <v>11</v>
      </c>
      <c r="E20" s="43">
        <v>142261</v>
      </c>
      <c r="F20" s="18">
        <v>2022</v>
      </c>
      <c r="G20" s="18">
        <v>35585065</v>
      </c>
    </row>
    <row r="21" ht="13.9" spans="1:7">
      <c r="A21" s="39" t="s">
        <v>60</v>
      </c>
      <c r="B21" s="40" t="s">
        <v>61</v>
      </c>
      <c r="C21" s="41" t="s">
        <v>62</v>
      </c>
      <c r="D21" s="42" t="s">
        <v>11</v>
      </c>
      <c r="E21" s="43">
        <v>159527</v>
      </c>
      <c r="F21" s="18">
        <v>2022</v>
      </c>
      <c r="G21" s="18">
        <v>35585065</v>
      </c>
    </row>
    <row r="22" ht="13.9" spans="1:7">
      <c r="A22" s="39" t="s">
        <v>63</v>
      </c>
      <c r="B22" s="40" t="s">
        <v>64</v>
      </c>
      <c r="C22" s="41" t="s">
        <v>65</v>
      </c>
      <c r="D22" s="42" t="s">
        <v>11</v>
      </c>
      <c r="E22" s="43">
        <v>155103</v>
      </c>
      <c r="F22" s="18">
        <v>2022</v>
      </c>
      <c r="G22" s="18">
        <v>35585065</v>
      </c>
    </row>
    <row r="23" ht="13.9" spans="1:7">
      <c r="A23" s="39" t="s">
        <v>66</v>
      </c>
      <c r="B23" s="40" t="s">
        <v>67</v>
      </c>
      <c r="C23" s="41" t="s">
        <v>68</v>
      </c>
      <c r="D23" s="42" t="s">
        <v>11</v>
      </c>
      <c r="E23" s="43">
        <v>157485</v>
      </c>
      <c r="F23" s="18">
        <v>2022</v>
      </c>
      <c r="G23" s="18">
        <v>35585065</v>
      </c>
    </row>
    <row r="24" ht="13.9" spans="1:7">
      <c r="A24" s="39" t="s">
        <v>69</v>
      </c>
      <c r="B24" s="40" t="s">
        <v>70</v>
      </c>
      <c r="C24" s="41" t="s">
        <v>71</v>
      </c>
      <c r="D24" s="42" t="s">
        <v>11</v>
      </c>
      <c r="E24" s="43">
        <v>156251</v>
      </c>
      <c r="F24" s="18">
        <v>2022</v>
      </c>
      <c r="G24" s="18">
        <v>35585065</v>
      </c>
    </row>
    <row r="25" ht="13.9" spans="1:7">
      <c r="A25" s="39" t="s">
        <v>72</v>
      </c>
      <c r="B25" s="40" t="s">
        <v>73</v>
      </c>
      <c r="C25" s="41" t="s">
        <v>74</v>
      </c>
      <c r="D25" s="42" t="s">
        <v>11</v>
      </c>
      <c r="E25" s="43">
        <v>158772</v>
      </c>
      <c r="F25" s="18">
        <v>2022</v>
      </c>
      <c r="G25" s="18">
        <v>35585065</v>
      </c>
    </row>
    <row r="26" ht="13.9" spans="1:7">
      <c r="A26" s="39" t="s">
        <v>75</v>
      </c>
      <c r="B26" s="40" t="s">
        <v>76</v>
      </c>
      <c r="C26" s="41" t="s">
        <v>77</v>
      </c>
      <c r="D26" s="42" t="s">
        <v>11</v>
      </c>
      <c r="E26" s="43">
        <v>157457</v>
      </c>
      <c r="F26" s="18">
        <v>2022</v>
      </c>
      <c r="G26" s="18">
        <v>35585065</v>
      </c>
    </row>
    <row r="27" ht="13.9" spans="1:7">
      <c r="A27" s="39" t="s">
        <v>78</v>
      </c>
      <c r="B27" s="40" t="s">
        <v>79</v>
      </c>
      <c r="C27" s="41" t="s">
        <v>80</v>
      </c>
      <c r="D27" s="42" t="s">
        <v>11</v>
      </c>
      <c r="E27" s="43">
        <v>158113</v>
      </c>
      <c r="F27" s="18">
        <v>2022</v>
      </c>
      <c r="G27" s="18">
        <v>35585065</v>
      </c>
    </row>
    <row r="28" ht="13.9" spans="1:7">
      <c r="A28" s="39" t="s">
        <v>81</v>
      </c>
      <c r="B28" s="40" t="s">
        <v>82</v>
      </c>
      <c r="C28" s="41" t="s">
        <v>83</v>
      </c>
      <c r="D28" s="42" t="s">
        <v>11</v>
      </c>
      <c r="E28" s="43">
        <v>158921</v>
      </c>
      <c r="F28" s="18">
        <v>2022</v>
      </c>
      <c r="G28" s="18">
        <v>35585065</v>
      </c>
    </row>
    <row r="29" ht="13.9" spans="1:7">
      <c r="A29" s="39" t="s">
        <v>84</v>
      </c>
      <c r="B29" s="40" t="s">
        <v>85</v>
      </c>
      <c r="C29" s="41" t="s">
        <v>86</v>
      </c>
      <c r="D29" s="42" t="s">
        <v>11</v>
      </c>
      <c r="E29" s="43">
        <v>159414</v>
      </c>
      <c r="F29" s="18">
        <v>2022</v>
      </c>
      <c r="G29" s="18">
        <v>35585065</v>
      </c>
    </row>
    <row r="30" ht="13.9" spans="1:7">
      <c r="A30" s="39" t="s">
        <v>87</v>
      </c>
      <c r="B30" s="40" t="s">
        <v>88</v>
      </c>
      <c r="C30" s="41" t="s">
        <v>89</v>
      </c>
      <c r="D30" s="42" t="s">
        <v>11</v>
      </c>
      <c r="E30" s="43">
        <v>156802</v>
      </c>
      <c r="F30" s="18">
        <v>2022</v>
      </c>
      <c r="G30" s="18">
        <v>35585065</v>
      </c>
    </row>
    <row r="31" ht="13.9" spans="1:7">
      <c r="A31" s="39" t="s">
        <v>90</v>
      </c>
      <c r="B31" s="40" t="s">
        <v>91</v>
      </c>
      <c r="C31" s="41" t="s">
        <v>92</v>
      </c>
      <c r="D31" s="42" t="s">
        <v>11</v>
      </c>
      <c r="E31" s="43">
        <v>159493</v>
      </c>
      <c r="F31" s="18">
        <v>2022</v>
      </c>
      <c r="G31" s="18">
        <v>35585065</v>
      </c>
    </row>
    <row r="32" ht="13.9" spans="1:7">
      <c r="A32" s="39" t="s">
        <v>93</v>
      </c>
      <c r="B32" s="40" t="s">
        <v>94</v>
      </c>
      <c r="C32" s="41" t="s">
        <v>95</v>
      </c>
      <c r="D32" s="42" t="s">
        <v>11</v>
      </c>
      <c r="E32" s="43">
        <v>158435</v>
      </c>
      <c r="F32" s="18">
        <v>2022</v>
      </c>
      <c r="G32" s="18">
        <v>35585065</v>
      </c>
    </row>
    <row r="33" ht="13.9" spans="1:7">
      <c r="A33" s="39" t="s">
        <v>96</v>
      </c>
      <c r="B33" s="40" t="s">
        <v>97</v>
      </c>
      <c r="C33" s="41" t="s">
        <v>98</v>
      </c>
      <c r="D33" s="42" t="s">
        <v>11</v>
      </c>
      <c r="E33" s="43">
        <v>154046</v>
      </c>
      <c r="F33" s="18">
        <v>2022</v>
      </c>
      <c r="G33" s="18">
        <v>35585065</v>
      </c>
    </row>
    <row r="34" ht="13.9" spans="1:7">
      <c r="A34" s="39" t="s">
        <v>99</v>
      </c>
      <c r="B34" s="40" t="s">
        <v>100</v>
      </c>
      <c r="C34" s="41" t="s">
        <v>101</v>
      </c>
      <c r="D34" s="42" t="s">
        <v>11</v>
      </c>
      <c r="E34" s="43">
        <v>159364</v>
      </c>
      <c r="F34" s="18">
        <v>2022</v>
      </c>
      <c r="G34" s="18">
        <v>35585065</v>
      </c>
    </row>
    <row r="35" ht="13.9" spans="1:7">
      <c r="A35" s="39" t="s">
        <v>102</v>
      </c>
      <c r="B35" s="40" t="s">
        <v>103</v>
      </c>
      <c r="C35" s="41" t="s">
        <v>104</v>
      </c>
      <c r="D35" s="42" t="s">
        <v>11</v>
      </c>
      <c r="E35" s="43">
        <v>148949</v>
      </c>
      <c r="F35" s="18">
        <v>2022</v>
      </c>
      <c r="G35" s="18">
        <v>35585065</v>
      </c>
    </row>
    <row r="36" ht="13.9" spans="1:7">
      <c r="A36" s="39" t="s">
        <v>105</v>
      </c>
      <c r="B36" s="40" t="s">
        <v>106</v>
      </c>
      <c r="C36" s="41" t="s">
        <v>107</v>
      </c>
      <c r="D36" s="42" t="s">
        <v>11</v>
      </c>
      <c r="E36" s="43">
        <v>159516</v>
      </c>
      <c r="F36" s="18">
        <v>2022</v>
      </c>
      <c r="G36" s="18">
        <v>35585065</v>
      </c>
    </row>
    <row r="37" ht="13.9" spans="1:7">
      <c r="A37" s="39" t="s">
        <v>108</v>
      </c>
      <c r="B37" s="40" t="s">
        <v>109</v>
      </c>
      <c r="C37" s="41" t="s">
        <v>110</v>
      </c>
      <c r="D37" s="42" t="s">
        <v>11</v>
      </c>
      <c r="E37" s="43">
        <v>155986</v>
      </c>
      <c r="F37" s="18">
        <v>2022</v>
      </c>
      <c r="G37" s="18">
        <v>35585065</v>
      </c>
    </row>
    <row r="38" ht="13.9" spans="1:7">
      <c r="A38" s="39" t="s">
        <v>111</v>
      </c>
      <c r="B38" s="40" t="s">
        <v>112</v>
      </c>
      <c r="C38" s="41" t="s">
        <v>113</v>
      </c>
      <c r="D38" s="42" t="s">
        <v>11</v>
      </c>
      <c r="E38" s="43">
        <v>159518</v>
      </c>
      <c r="F38" s="18">
        <v>2022</v>
      </c>
      <c r="G38" s="18">
        <v>35585065</v>
      </c>
    </row>
    <row r="39" ht="13.9" spans="1:7">
      <c r="A39" s="39" t="s">
        <v>114</v>
      </c>
      <c r="B39" s="40" t="s">
        <v>115</v>
      </c>
      <c r="C39" s="41" t="s">
        <v>116</v>
      </c>
      <c r="D39" s="42" t="s">
        <v>11</v>
      </c>
      <c r="E39" s="43">
        <v>159522</v>
      </c>
      <c r="F39" s="18">
        <v>2022</v>
      </c>
      <c r="G39" s="18">
        <v>35585065</v>
      </c>
    </row>
    <row r="40" ht="13.9" spans="1:7">
      <c r="A40" s="39" t="s">
        <v>117</v>
      </c>
      <c r="B40" s="40" t="s">
        <v>118</v>
      </c>
      <c r="C40" s="41" t="s">
        <v>119</v>
      </c>
      <c r="D40" s="42" t="s">
        <v>11</v>
      </c>
      <c r="E40" s="43">
        <v>159470</v>
      </c>
      <c r="F40" s="18">
        <v>2022</v>
      </c>
      <c r="G40" s="18">
        <v>35585065</v>
      </c>
    </row>
    <row r="41" ht="13.9" spans="1:7">
      <c r="A41" s="39" t="s">
        <v>120</v>
      </c>
      <c r="B41" s="40" t="s">
        <v>121</v>
      </c>
      <c r="C41" s="41" t="s">
        <v>122</v>
      </c>
      <c r="D41" s="42" t="s">
        <v>11</v>
      </c>
      <c r="E41" s="43">
        <v>140886</v>
      </c>
      <c r="F41" s="18">
        <v>2022</v>
      </c>
      <c r="G41" s="18">
        <v>35585065</v>
      </c>
    </row>
    <row r="42" ht="13.9" spans="1:7">
      <c r="A42" s="39" t="s">
        <v>123</v>
      </c>
      <c r="B42" s="40" t="s">
        <v>124</v>
      </c>
      <c r="C42" s="41" t="s">
        <v>125</v>
      </c>
      <c r="D42" s="42" t="s">
        <v>11</v>
      </c>
      <c r="E42" s="43">
        <v>159523</v>
      </c>
      <c r="F42" s="18">
        <v>2022</v>
      </c>
      <c r="G42" s="18">
        <v>35585065</v>
      </c>
    </row>
    <row r="43" ht="13.9" spans="1:7">
      <c r="A43" s="39" t="s">
        <v>126</v>
      </c>
      <c r="B43" s="40" t="s">
        <v>127</v>
      </c>
      <c r="C43" s="41" t="s">
        <v>128</v>
      </c>
      <c r="D43" s="42" t="s">
        <v>11</v>
      </c>
      <c r="E43" s="43">
        <v>157390</v>
      </c>
      <c r="F43" s="18">
        <v>2022</v>
      </c>
      <c r="G43" s="18">
        <v>35585065</v>
      </c>
    </row>
    <row r="44" ht="13.9" spans="1:7">
      <c r="A44" s="39" t="s">
        <v>129</v>
      </c>
      <c r="B44" s="40" t="s">
        <v>130</v>
      </c>
      <c r="C44" s="41" t="s">
        <v>131</v>
      </c>
      <c r="D44" s="42" t="s">
        <v>11</v>
      </c>
      <c r="E44" s="43">
        <v>159496</v>
      </c>
      <c r="F44" s="18">
        <v>2022</v>
      </c>
      <c r="G44" s="18">
        <v>35585065</v>
      </c>
    </row>
    <row r="45" ht="13.9" spans="1:7">
      <c r="A45" s="39" t="s">
        <v>132</v>
      </c>
      <c r="B45" s="40" t="s">
        <v>133</v>
      </c>
      <c r="C45" s="41" t="s">
        <v>134</v>
      </c>
      <c r="D45" s="42" t="s">
        <v>11</v>
      </c>
      <c r="E45" s="43">
        <v>155024</v>
      </c>
      <c r="F45" s="18">
        <v>2022</v>
      </c>
      <c r="G45" s="18">
        <v>35585065</v>
      </c>
    </row>
    <row r="46" ht="13.9" spans="1:7">
      <c r="A46" s="39" t="s">
        <v>135</v>
      </c>
      <c r="B46" s="40" t="s">
        <v>136</v>
      </c>
      <c r="C46" s="41" t="s">
        <v>137</v>
      </c>
      <c r="D46" s="42" t="s">
        <v>11</v>
      </c>
      <c r="E46" s="43">
        <v>156734</v>
      </c>
      <c r="F46" s="18">
        <v>2022</v>
      </c>
      <c r="G46" s="18">
        <v>35585065</v>
      </c>
    </row>
    <row r="47" ht="13.9" spans="1:7">
      <c r="A47" s="39" t="s">
        <v>138</v>
      </c>
      <c r="B47" s="40" t="s">
        <v>139</v>
      </c>
      <c r="C47" s="41" t="s">
        <v>140</v>
      </c>
      <c r="D47" s="42" t="s">
        <v>11</v>
      </c>
      <c r="E47" s="43">
        <v>159246</v>
      </c>
      <c r="F47" s="18">
        <v>2022</v>
      </c>
      <c r="G47" s="18">
        <v>35585065</v>
      </c>
    </row>
    <row r="48" ht="13.9" spans="1:7">
      <c r="A48" s="39" t="s">
        <v>141</v>
      </c>
      <c r="B48" s="40" t="s">
        <v>142</v>
      </c>
      <c r="C48" s="41" t="s">
        <v>143</v>
      </c>
      <c r="D48" s="42" t="s">
        <v>11</v>
      </c>
      <c r="E48" s="43">
        <v>159373</v>
      </c>
      <c r="F48" s="18">
        <v>2022</v>
      </c>
      <c r="G48" s="18">
        <v>35585065</v>
      </c>
    </row>
    <row r="49" ht="13.9" spans="1:7">
      <c r="A49" s="39" t="s">
        <v>144</v>
      </c>
      <c r="B49" s="40" t="s">
        <v>145</v>
      </c>
      <c r="C49" s="41" t="s">
        <v>146</v>
      </c>
      <c r="D49" s="42" t="s">
        <v>11</v>
      </c>
      <c r="E49" s="43">
        <v>158559</v>
      </c>
      <c r="F49" s="18">
        <v>2022</v>
      </c>
      <c r="G49" s="18">
        <v>35585065</v>
      </c>
    </row>
    <row r="50" ht="13.9" spans="1:7">
      <c r="A50" s="39" t="s">
        <v>147</v>
      </c>
      <c r="B50" s="40" t="s">
        <v>148</v>
      </c>
      <c r="C50" s="41" t="s">
        <v>149</v>
      </c>
      <c r="D50" s="42" t="s">
        <v>11</v>
      </c>
      <c r="E50" s="43">
        <v>157484</v>
      </c>
      <c r="F50" s="18">
        <v>2022</v>
      </c>
      <c r="G50" s="18">
        <v>35585065</v>
      </c>
    </row>
    <row r="51" ht="13.9" spans="1:7">
      <c r="A51" s="39" t="s">
        <v>150</v>
      </c>
      <c r="B51" s="40" t="s">
        <v>151</v>
      </c>
      <c r="C51" s="41" t="s">
        <v>152</v>
      </c>
      <c r="D51" s="42" t="s">
        <v>11</v>
      </c>
      <c r="E51" s="43">
        <v>159574</v>
      </c>
      <c r="F51" s="18">
        <v>2022</v>
      </c>
      <c r="G51" s="18">
        <v>35585065</v>
      </c>
    </row>
    <row r="52" ht="13.9" spans="1:7">
      <c r="A52" s="39" t="s">
        <v>153</v>
      </c>
      <c r="B52" s="40" t="s">
        <v>154</v>
      </c>
      <c r="C52" s="41" t="s">
        <v>155</v>
      </c>
      <c r="D52" s="42" t="s">
        <v>11</v>
      </c>
      <c r="E52" s="43">
        <v>158905</v>
      </c>
      <c r="F52" s="18">
        <v>2022</v>
      </c>
      <c r="G52" s="18">
        <v>35585065</v>
      </c>
    </row>
    <row r="53" ht="13.9" spans="1:7">
      <c r="A53" s="39" t="s">
        <v>156</v>
      </c>
      <c r="B53" s="40" t="s">
        <v>157</v>
      </c>
      <c r="C53" s="41" t="s">
        <v>158</v>
      </c>
      <c r="D53" s="42" t="s">
        <v>11</v>
      </c>
      <c r="E53" s="43">
        <v>158795</v>
      </c>
      <c r="F53" s="18">
        <v>2022</v>
      </c>
      <c r="G53" s="18">
        <v>35585065</v>
      </c>
    </row>
    <row r="54" ht="13.9" spans="1:7">
      <c r="A54" s="39" t="s">
        <v>159</v>
      </c>
      <c r="B54" s="40" t="s">
        <v>160</v>
      </c>
      <c r="C54" s="41" t="s">
        <v>161</v>
      </c>
      <c r="D54" s="42" t="s">
        <v>11</v>
      </c>
      <c r="E54" s="43">
        <v>158095</v>
      </c>
      <c r="F54" s="18">
        <v>2022</v>
      </c>
      <c r="G54" s="18">
        <v>35585065</v>
      </c>
    </row>
    <row r="55" ht="13.9" spans="1:7">
      <c r="A55" s="39" t="s">
        <v>162</v>
      </c>
      <c r="B55" s="40" t="s">
        <v>163</v>
      </c>
      <c r="C55" s="41" t="s">
        <v>164</v>
      </c>
      <c r="D55" s="42" t="s">
        <v>11</v>
      </c>
      <c r="E55" s="43">
        <v>157453</v>
      </c>
      <c r="F55" s="18">
        <v>2022</v>
      </c>
      <c r="G55" s="18">
        <v>35585065</v>
      </c>
    </row>
    <row r="56" ht="13.9" spans="1:7">
      <c r="A56" s="39" t="s">
        <v>165</v>
      </c>
      <c r="B56" s="40" t="s">
        <v>166</v>
      </c>
      <c r="C56" s="41" t="s">
        <v>167</v>
      </c>
      <c r="D56" s="42" t="s">
        <v>11</v>
      </c>
      <c r="E56" s="43">
        <v>159006</v>
      </c>
      <c r="F56" s="18">
        <v>2022</v>
      </c>
      <c r="G56" s="18">
        <v>35585065</v>
      </c>
    </row>
    <row r="57" ht="13.9" spans="1:7">
      <c r="A57" s="39" t="s">
        <v>168</v>
      </c>
      <c r="B57" s="40" t="s">
        <v>169</v>
      </c>
      <c r="C57" s="41" t="s">
        <v>170</v>
      </c>
      <c r="D57" s="42" t="s">
        <v>11</v>
      </c>
      <c r="E57" s="43">
        <v>158219</v>
      </c>
      <c r="F57" s="18">
        <v>2022</v>
      </c>
      <c r="G57" s="18">
        <v>35585065</v>
      </c>
    </row>
    <row r="58" ht="13.9" spans="1:7">
      <c r="A58" s="39" t="s">
        <v>171</v>
      </c>
      <c r="B58" s="40" t="s">
        <v>172</v>
      </c>
      <c r="C58" s="41" t="s">
        <v>173</v>
      </c>
      <c r="D58" s="42" t="s">
        <v>11</v>
      </c>
      <c r="E58" s="43">
        <v>158240</v>
      </c>
      <c r="F58" s="18">
        <v>2022</v>
      </c>
      <c r="G58" s="18">
        <v>35585065</v>
      </c>
    </row>
    <row r="59" ht="13.9" spans="1:7">
      <c r="A59" s="39" t="s">
        <v>174</v>
      </c>
      <c r="B59" s="40" t="s">
        <v>175</v>
      </c>
      <c r="C59" s="41" t="s">
        <v>176</v>
      </c>
      <c r="D59" s="42" t="s">
        <v>11</v>
      </c>
      <c r="E59" s="43">
        <v>153323</v>
      </c>
      <c r="F59" s="18">
        <v>2022</v>
      </c>
      <c r="G59" s="18">
        <v>35585065</v>
      </c>
    </row>
    <row r="60" ht="13.9" spans="1:7">
      <c r="A60" s="39" t="s">
        <v>177</v>
      </c>
      <c r="B60" s="40" t="s">
        <v>178</v>
      </c>
      <c r="C60" s="41" t="s">
        <v>179</v>
      </c>
      <c r="D60" s="42" t="s">
        <v>11</v>
      </c>
      <c r="E60" s="43">
        <v>158645</v>
      </c>
      <c r="F60" s="18">
        <v>2022</v>
      </c>
      <c r="G60" s="18">
        <v>35585065</v>
      </c>
    </row>
    <row r="61" ht="13.9" spans="1:7">
      <c r="A61" s="39" t="s">
        <v>180</v>
      </c>
      <c r="B61" s="40" t="s">
        <v>181</v>
      </c>
      <c r="C61" s="41" t="s">
        <v>182</v>
      </c>
      <c r="D61" s="42" t="s">
        <v>11</v>
      </c>
      <c r="E61" s="43">
        <v>154301</v>
      </c>
      <c r="F61" s="18">
        <v>2022</v>
      </c>
      <c r="G61" s="18">
        <v>35585065</v>
      </c>
    </row>
    <row r="62" ht="13.9" spans="1:7">
      <c r="A62" s="39" t="s">
        <v>183</v>
      </c>
      <c r="B62" s="40" t="s">
        <v>184</v>
      </c>
      <c r="C62" s="41" t="s">
        <v>185</v>
      </c>
      <c r="D62" s="42" t="s">
        <v>11</v>
      </c>
      <c r="E62" s="43">
        <v>159353</v>
      </c>
      <c r="F62" s="18">
        <v>2022</v>
      </c>
      <c r="G62" s="18">
        <v>35585065</v>
      </c>
    </row>
    <row r="63" ht="13.9" spans="1:7">
      <c r="A63" s="39" t="s">
        <v>186</v>
      </c>
      <c r="B63" s="40" t="s">
        <v>187</v>
      </c>
      <c r="C63" s="41" t="s">
        <v>188</v>
      </c>
      <c r="D63" s="42" t="s">
        <v>11</v>
      </c>
      <c r="E63" s="43">
        <v>159441</v>
      </c>
      <c r="F63" s="18">
        <v>2022</v>
      </c>
      <c r="G63" s="18">
        <v>35585065</v>
      </c>
    </row>
    <row r="64" ht="13.9" spans="1:7">
      <c r="A64" s="39" t="s">
        <v>189</v>
      </c>
      <c r="B64" s="40" t="s">
        <v>190</v>
      </c>
      <c r="C64" s="41" t="s">
        <v>191</v>
      </c>
      <c r="D64" s="42" t="s">
        <v>11</v>
      </c>
      <c r="E64" s="43">
        <v>159554</v>
      </c>
      <c r="F64" s="18">
        <v>2022</v>
      </c>
      <c r="G64" s="18">
        <v>35585065</v>
      </c>
    </row>
    <row r="65" ht="13.9" spans="1:7">
      <c r="A65" s="39" t="s">
        <v>192</v>
      </c>
      <c r="B65" s="40" t="s">
        <v>193</v>
      </c>
      <c r="C65" s="41" t="s">
        <v>194</v>
      </c>
      <c r="D65" s="42" t="s">
        <v>11</v>
      </c>
      <c r="E65" s="43">
        <v>158623</v>
      </c>
      <c r="F65" s="18">
        <v>2022</v>
      </c>
      <c r="G65" s="18">
        <v>35585065</v>
      </c>
    </row>
    <row r="66" ht="13.9" spans="1:7">
      <c r="A66" s="39" t="s">
        <v>195</v>
      </c>
      <c r="B66" s="40" t="s">
        <v>196</v>
      </c>
      <c r="C66" s="41" t="s">
        <v>197</v>
      </c>
      <c r="D66" s="42" t="s">
        <v>11</v>
      </c>
      <c r="E66" s="43">
        <v>159501</v>
      </c>
      <c r="F66" s="18">
        <v>2022</v>
      </c>
      <c r="G66" s="18">
        <v>35585065</v>
      </c>
    </row>
    <row r="67" ht="13.9" spans="1:7">
      <c r="A67" s="39" t="s">
        <v>198</v>
      </c>
      <c r="B67" s="40" t="s">
        <v>199</v>
      </c>
      <c r="C67" s="41" t="s">
        <v>200</v>
      </c>
      <c r="D67" s="42" t="s">
        <v>11</v>
      </c>
      <c r="E67" s="43">
        <v>159259</v>
      </c>
      <c r="F67" s="18">
        <v>2022</v>
      </c>
      <c r="G67" s="18">
        <v>35585065</v>
      </c>
    </row>
    <row r="68" ht="13.9" spans="1:7">
      <c r="A68" s="39" t="s">
        <v>201</v>
      </c>
      <c r="B68" s="40" t="s">
        <v>202</v>
      </c>
      <c r="C68" s="41" t="s">
        <v>203</v>
      </c>
      <c r="D68" s="42" t="s">
        <v>11</v>
      </c>
      <c r="E68" s="43">
        <v>159365</v>
      </c>
      <c r="F68" s="18">
        <v>2022</v>
      </c>
      <c r="G68" s="18">
        <v>35585065</v>
      </c>
    </row>
    <row r="69" ht="13.9" spans="1:7">
      <c r="A69" s="39" t="s">
        <v>204</v>
      </c>
      <c r="B69" s="40" t="s">
        <v>205</v>
      </c>
      <c r="C69" s="41" t="s">
        <v>206</v>
      </c>
      <c r="D69" s="42" t="s">
        <v>11</v>
      </c>
      <c r="E69" s="43">
        <v>159469</v>
      </c>
      <c r="F69" s="18">
        <v>2022</v>
      </c>
      <c r="G69" s="18">
        <v>35585065</v>
      </c>
    </row>
    <row r="70" ht="13.9" spans="1:7">
      <c r="A70" s="39" t="s">
        <v>207</v>
      </c>
      <c r="B70" s="40" t="s">
        <v>208</v>
      </c>
      <c r="C70" s="41" t="s">
        <v>209</v>
      </c>
      <c r="D70" s="42" t="s">
        <v>11</v>
      </c>
      <c r="E70" s="43">
        <v>158793</v>
      </c>
      <c r="F70" s="18">
        <v>2022</v>
      </c>
      <c r="G70" s="18">
        <v>35585065</v>
      </c>
    </row>
    <row r="71" ht="13.9" spans="1:7">
      <c r="A71" s="39" t="s">
        <v>210</v>
      </c>
      <c r="B71" s="40" t="s">
        <v>211</v>
      </c>
      <c r="C71" s="41" t="s">
        <v>212</v>
      </c>
      <c r="D71" s="42" t="s">
        <v>11</v>
      </c>
      <c r="E71" s="43">
        <v>159398</v>
      </c>
      <c r="F71" s="18">
        <v>2022</v>
      </c>
      <c r="G71" s="18">
        <v>35585065</v>
      </c>
    </row>
    <row r="72" ht="13.9" spans="1:7">
      <c r="A72" s="39" t="s">
        <v>213</v>
      </c>
      <c r="B72" s="40" t="s">
        <v>214</v>
      </c>
      <c r="C72" s="41" t="s">
        <v>215</v>
      </c>
      <c r="D72" s="42" t="s">
        <v>11</v>
      </c>
      <c r="E72" s="43">
        <v>157017</v>
      </c>
      <c r="F72" s="18">
        <v>2022</v>
      </c>
      <c r="G72" s="18">
        <v>35585065</v>
      </c>
    </row>
    <row r="73" ht="13.9" spans="1:7">
      <c r="A73" s="39" t="s">
        <v>216</v>
      </c>
      <c r="B73" s="40" t="s">
        <v>217</v>
      </c>
      <c r="C73" s="41" t="s">
        <v>218</v>
      </c>
      <c r="D73" s="42" t="s">
        <v>11</v>
      </c>
      <c r="E73" s="43">
        <v>159258</v>
      </c>
      <c r="F73" s="18">
        <v>2022</v>
      </c>
      <c r="G73" s="18">
        <v>35585065</v>
      </c>
    </row>
    <row r="74" ht="13.9" spans="1:7">
      <c r="A74" s="39" t="s">
        <v>219</v>
      </c>
      <c r="B74" s="40" t="s">
        <v>220</v>
      </c>
      <c r="C74" s="41" t="s">
        <v>221</v>
      </c>
      <c r="D74" s="42" t="s">
        <v>11</v>
      </c>
      <c r="E74" s="43">
        <v>159447</v>
      </c>
      <c r="F74" s="18">
        <v>2022</v>
      </c>
      <c r="G74" s="18">
        <v>35585065</v>
      </c>
    </row>
    <row r="75" ht="13.9" spans="1:7">
      <c r="A75" s="39" t="s">
        <v>222</v>
      </c>
      <c r="B75" s="40" t="s">
        <v>223</v>
      </c>
      <c r="C75" s="41" t="s">
        <v>224</v>
      </c>
      <c r="D75" s="42" t="s">
        <v>11</v>
      </c>
      <c r="E75" s="43">
        <v>157343</v>
      </c>
      <c r="F75" s="18">
        <v>2022</v>
      </c>
      <c r="G75" s="18">
        <v>35585065</v>
      </c>
    </row>
    <row r="76" ht="13.9" spans="1:7">
      <c r="A76" s="39" t="s">
        <v>225</v>
      </c>
      <c r="B76" s="40" t="s">
        <v>226</v>
      </c>
      <c r="C76" s="41" t="s">
        <v>227</v>
      </c>
      <c r="D76" s="42" t="s">
        <v>11</v>
      </c>
      <c r="E76" s="43">
        <v>156621</v>
      </c>
      <c r="F76" s="18">
        <v>2022</v>
      </c>
      <c r="G76" s="18">
        <v>35585065</v>
      </c>
    </row>
    <row r="77" ht="13.9" spans="1:7">
      <c r="A77" s="39" t="s">
        <v>228</v>
      </c>
      <c r="B77" s="40" t="s">
        <v>229</v>
      </c>
      <c r="C77" s="41" t="s">
        <v>230</v>
      </c>
      <c r="D77" s="42" t="s">
        <v>11</v>
      </c>
      <c r="E77" s="43">
        <v>159335</v>
      </c>
      <c r="F77" s="18">
        <v>2022</v>
      </c>
      <c r="G77" s="18">
        <v>35585065</v>
      </c>
    </row>
    <row r="78" ht="13.9" spans="1:7">
      <c r="A78" s="39" t="s">
        <v>231</v>
      </c>
      <c r="B78" s="40" t="s">
        <v>232</v>
      </c>
      <c r="C78" s="41" t="s">
        <v>233</v>
      </c>
      <c r="D78" s="42" t="s">
        <v>11</v>
      </c>
      <c r="E78" s="43">
        <v>159481</v>
      </c>
      <c r="F78" s="18">
        <v>2022</v>
      </c>
      <c r="G78" s="18">
        <v>35585065</v>
      </c>
    </row>
    <row r="79" ht="13.9" spans="1:7">
      <c r="A79" s="39" t="s">
        <v>234</v>
      </c>
      <c r="B79" s="40" t="s">
        <v>235</v>
      </c>
      <c r="C79" s="41" t="s">
        <v>236</v>
      </c>
      <c r="D79" s="42" t="s">
        <v>11</v>
      </c>
      <c r="E79" s="43">
        <v>155344</v>
      </c>
      <c r="F79" s="18">
        <v>2022</v>
      </c>
      <c r="G79" s="18">
        <v>35585065</v>
      </c>
    </row>
    <row r="80" ht="13.9" spans="1:7">
      <c r="A80" s="39" t="s">
        <v>237</v>
      </c>
      <c r="B80" s="40" t="s">
        <v>238</v>
      </c>
      <c r="C80" s="41" t="s">
        <v>239</v>
      </c>
      <c r="D80" s="42" t="s">
        <v>11</v>
      </c>
      <c r="E80" s="43">
        <v>158805</v>
      </c>
      <c r="F80" s="18">
        <v>2022</v>
      </c>
      <c r="G80" s="18">
        <v>35585065</v>
      </c>
    </row>
    <row r="81" ht="13.9" spans="1:7">
      <c r="A81" s="39" t="s">
        <v>240</v>
      </c>
      <c r="B81" s="40" t="s">
        <v>241</v>
      </c>
      <c r="C81" s="41" t="s">
        <v>242</v>
      </c>
      <c r="D81" s="42" t="s">
        <v>11</v>
      </c>
      <c r="E81" s="43">
        <v>157189</v>
      </c>
      <c r="F81" s="18">
        <v>2022</v>
      </c>
      <c r="G81" s="18">
        <v>35585065</v>
      </c>
    </row>
    <row r="82" ht="13.9" spans="1:7">
      <c r="A82" s="39" t="s">
        <v>243</v>
      </c>
      <c r="B82" s="40" t="s">
        <v>244</v>
      </c>
      <c r="C82" s="41" t="s">
        <v>245</v>
      </c>
      <c r="D82" s="42" t="s">
        <v>11</v>
      </c>
      <c r="E82" s="43">
        <v>158855</v>
      </c>
      <c r="F82" s="18">
        <v>2022</v>
      </c>
      <c r="G82" s="18">
        <v>35585065</v>
      </c>
    </row>
    <row r="83" ht="13.9" spans="1:7">
      <c r="A83" s="39" t="s">
        <v>246</v>
      </c>
      <c r="B83" s="40" t="s">
        <v>247</v>
      </c>
      <c r="C83" s="41" t="s">
        <v>248</v>
      </c>
      <c r="D83" s="42" t="s">
        <v>11</v>
      </c>
      <c r="E83" s="43">
        <v>159418</v>
      </c>
      <c r="F83" s="18">
        <v>2022</v>
      </c>
      <c r="G83" s="18">
        <v>35585065</v>
      </c>
    </row>
    <row r="84" ht="13.9" spans="1:7">
      <c r="A84" s="39" t="s">
        <v>249</v>
      </c>
      <c r="B84" s="40" t="s">
        <v>250</v>
      </c>
      <c r="C84" s="41" t="s">
        <v>251</v>
      </c>
      <c r="D84" s="42" t="s">
        <v>11</v>
      </c>
      <c r="E84" s="43">
        <v>159218</v>
      </c>
      <c r="F84" s="18">
        <v>2022</v>
      </c>
      <c r="G84" s="18">
        <v>35585065</v>
      </c>
    </row>
    <row r="85" ht="13.9" spans="1:7">
      <c r="A85" s="39" t="s">
        <v>252</v>
      </c>
      <c r="B85" s="40" t="s">
        <v>253</v>
      </c>
      <c r="C85" s="41" t="s">
        <v>254</v>
      </c>
      <c r="D85" s="42" t="s">
        <v>11</v>
      </c>
      <c r="E85" s="43">
        <v>159344</v>
      </c>
      <c r="F85" s="18">
        <v>2022</v>
      </c>
      <c r="G85" s="18">
        <v>35585065</v>
      </c>
    </row>
    <row r="86" ht="13.9" spans="1:7">
      <c r="A86" s="39" t="s">
        <v>255</v>
      </c>
      <c r="B86" s="40" t="s">
        <v>256</v>
      </c>
      <c r="C86" s="41" t="s">
        <v>257</v>
      </c>
      <c r="D86" s="42" t="s">
        <v>11</v>
      </c>
      <c r="E86" s="43">
        <v>159386</v>
      </c>
      <c r="F86" s="18">
        <v>2022</v>
      </c>
      <c r="G86" s="18">
        <v>35585065</v>
      </c>
    </row>
    <row r="87" ht="13.9" spans="1:7">
      <c r="A87" s="39" t="s">
        <v>258</v>
      </c>
      <c r="B87" s="40" t="s">
        <v>259</v>
      </c>
      <c r="C87" s="41" t="s">
        <v>260</v>
      </c>
      <c r="D87" s="42" t="s">
        <v>11</v>
      </c>
      <c r="E87" s="43">
        <v>156020</v>
      </c>
      <c r="F87" s="18">
        <v>2022</v>
      </c>
      <c r="G87" s="18">
        <v>35585065</v>
      </c>
    </row>
    <row r="88" ht="13.9" spans="1:7">
      <c r="A88" s="39" t="s">
        <v>261</v>
      </c>
      <c r="B88" s="40" t="s">
        <v>262</v>
      </c>
      <c r="C88" s="41" t="s">
        <v>263</v>
      </c>
      <c r="D88" s="42" t="s">
        <v>11</v>
      </c>
      <c r="E88" s="43">
        <v>115868</v>
      </c>
      <c r="F88" s="18">
        <v>2022</v>
      </c>
      <c r="G88" s="18">
        <v>35585065</v>
      </c>
    </row>
    <row r="89" ht="13.9" spans="1:7">
      <c r="A89" s="39" t="s">
        <v>264</v>
      </c>
      <c r="B89" s="40" t="s">
        <v>265</v>
      </c>
      <c r="C89" s="41" t="s">
        <v>266</v>
      </c>
      <c r="D89" s="42" t="s">
        <v>11</v>
      </c>
      <c r="E89" s="43">
        <v>159473</v>
      </c>
      <c r="F89" s="18">
        <v>2022</v>
      </c>
      <c r="G89" s="18">
        <v>35585065</v>
      </c>
    </row>
    <row r="90" ht="13.9" spans="1:7">
      <c r="A90" s="39" t="s">
        <v>267</v>
      </c>
      <c r="B90" s="40" t="s">
        <v>268</v>
      </c>
      <c r="C90" s="41" t="s">
        <v>269</v>
      </c>
      <c r="D90" s="42" t="s">
        <v>11</v>
      </c>
      <c r="E90" s="43">
        <v>150875</v>
      </c>
      <c r="F90" s="18">
        <v>2022</v>
      </c>
      <c r="G90" s="18">
        <v>35585065</v>
      </c>
    </row>
    <row r="91" ht="13.9" spans="1:7">
      <c r="A91" s="39" t="s">
        <v>270</v>
      </c>
      <c r="B91" s="40" t="s">
        <v>271</v>
      </c>
      <c r="C91" s="41" t="s">
        <v>272</v>
      </c>
      <c r="D91" s="42" t="s">
        <v>11</v>
      </c>
      <c r="E91" s="43">
        <v>157662</v>
      </c>
      <c r="F91" s="18">
        <v>2022</v>
      </c>
      <c r="G91" s="18">
        <v>35585065</v>
      </c>
    </row>
    <row r="92" ht="13.9" spans="1:7">
      <c r="A92" s="39" t="s">
        <v>273</v>
      </c>
      <c r="B92" s="40" t="s">
        <v>274</v>
      </c>
      <c r="C92" s="41" t="s">
        <v>275</v>
      </c>
      <c r="D92" s="42" t="s">
        <v>11</v>
      </c>
      <c r="E92" s="43">
        <v>156731</v>
      </c>
      <c r="F92" s="18">
        <v>2022</v>
      </c>
      <c r="G92" s="18">
        <v>35585065</v>
      </c>
    </row>
    <row r="93" ht="13.9" spans="1:7">
      <c r="A93" s="39" t="s">
        <v>276</v>
      </c>
      <c r="B93" s="40" t="s">
        <v>277</v>
      </c>
      <c r="C93" s="41" t="s">
        <v>278</v>
      </c>
      <c r="D93" s="42" t="s">
        <v>11</v>
      </c>
      <c r="E93" s="43">
        <v>158385</v>
      </c>
      <c r="F93" s="18">
        <v>2022</v>
      </c>
      <c r="G93" s="18">
        <v>35585065</v>
      </c>
    </row>
    <row r="94" ht="13.9" spans="1:7">
      <c r="A94" s="39" t="s">
        <v>279</v>
      </c>
      <c r="B94" s="40" t="s">
        <v>280</v>
      </c>
      <c r="C94" s="41" t="s">
        <v>281</v>
      </c>
      <c r="D94" s="42" t="s">
        <v>11</v>
      </c>
      <c r="E94" s="43">
        <v>158550</v>
      </c>
      <c r="F94" s="18">
        <v>2022</v>
      </c>
      <c r="G94" s="18">
        <v>35585065</v>
      </c>
    </row>
    <row r="95" ht="13.9" spans="1:7">
      <c r="A95" s="39" t="s">
        <v>282</v>
      </c>
      <c r="B95" s="40" t="s">
        <v>283</v>
      </c>
      <c r="C95" s="41" t="s">
        <v>284</v>
      </c>
      <c r="D95" s="42" t="s">
        <v>11</v>
      </c>
      <c r="E95" s="43">
        <v>159351</v>
      </c>
      <c r="F95" s="18">
        <v>2022</v>
      </c>
      <c r="G95" s="18">
        <v>35585065</v>
      </c>
    </row>
    <row r="96" ht="13.9" spans="1:7">
      <c r="A96" s="39" t="s">
        <v>285</v>
      </c>
      <c r="B96" s="40" t="s">
        <v>286</v>
      </c>
      <c r="C96" s="41" t="s">
        <v>287</v>
      </c>
      <c r="D96" s="42" t="s">
        <v>11</v>
      </c>
      <c r="E96" s="43">
        <v>150899</v>
      </c>
      <c r="F96" s="18">
        <v>2022</v>
      </c>
      <c r="G96" s="18">
        <v>35585065</v>
      </c>
    </row>
    <row r="97" ht="13.9" spans="1:7">
      <c r="A97" s="39" t="s">
        <v>288</v>
      </c>
      <c r="B97" s="40" t="s">
        <v>289</v>
      </c>
      <c r="C97" s="41" t="s">
        <v>290</v>
      </c>
      <c r="D97" s="42" t="s">
        <v>11</v>
      </c>
      <c r="E97" s="43">
        <v>143879</v>
      </c>
      <c r="F97" s="18">
        <v>2022</v>
      </c>
      <c r="G97" s="18">
        <v>35585065</v>
      </c>
    </row>
    <row r="98" ht="13.9" spans="1:7">
      <c r="A98" s="39" t="s">
        <v>291</v>
      </c>
      <c r="B98" s="40" t="s">
        <v>292</v>
      </c>
      <c r="C98" s="41" t="s">
        <v>293</v>
      </c>
      <c r="D98" s="42" t="s">
        <v>11</v>
      </c>
      <c r="E98" s="43">
        <v>150609</v>
      </c>
      <c r="F98" s="18">
        <v>2022</v>
      </c>
      <c r="G98" s="18">
        <v>35585065</v>
      </c>
    </row>
    <row r="99" ht="13.9" spans="1:7">
      <c r="A99" s="39" t="s">
        <v>294</v>
      </c>
      <c r="B99" s="40" t="s">
        <v>295</v>
      </c>
      <c r="C99" s="41" t="s">
        <v>296</v>
      </c>
      <c r="D99" s="42" t="s">
        <v>11</v>
      </c>
      <c r="E99" s="43">
        <v>159091</v>
      </c>
      <c r="F99" s="18">
        <v>2022</v>
      </c>
      <c r="G99" s="18">
        <v>35585065</v>
      </c>
    </row>
    <row r="100" ht="13.9" spans="1:7">
      <c r="A100" s="39" t="s">
        <v>297</v>
      </c>
      <c r="B100" s="40" t="s">
        <v>298</v>
      </c>
      <c r="C100" s="41" t="s">
        <v>299</v>
      </c>
      <c r="D100" s="42" t="s">
        <v>11</v>
      </c>
      <c r="E100" s="43">
        <v>152847</v>
      </c>
      <c r="F100" s="18">
        <v>2022</v>
      </c>
      <c r="G100" s="18">
        <v>35585065</v>
      </c>
    </row>
    <row r="101" ht="13.9" spans="1:7">
      <c r="A101" s="39" t="s">
        <v>300</v>
      </c>
      <c r="B101" s="40" t="s">
        <v>301</v>
      </c>
      <c r="C101" s="41" t="s">
        <v>302</v>
      </c>
      <c r="D101" s="42" t="s">
        <v>11</v>
      </c>
      <c r="E101" s="43">
        <v>159498</v>
      </c>
      <c r="F101" s="18">
        <v>2022</v>
      </c>
      <c r="G101" s="18">
        <v>35585065</v>
      </c>
    </row>
    <row r="102" ht="13.9" spans="1:7">
      <c r="A102" s="39" t="s">
        <v>303</v>
      </c>
      <c r="B102" s="40" t="s">
        <v>304</v>
      </c>
      <c r="C102" s="41" t="s">
        <v>305</v>
      </c>
      <c r="D102" s="42" t="s">
        <v>11</v>
      </c>
      <c r="E102" s="43">
        <v>158666</v>
      </c>
      <c r="F102" s="18">
        <v>2022</v>
      </c>
      <c r="G102" s="18">
        <v>35585065</v>
      </c>
    </row>
    <row r="103" ht="13.9" spans="1:7">
      <c r="A103" s="39" t="s">
        <v>306</v>
      </c>
      <c r="B103" s="40" t="s">
        <v>307</v>
      </c>
      <c r="C103" s="41" t="s">
        <v>308</v>
      </c>
      <c r="D103" s="42" t="s">
        <v>11</v>
      </c>
      <c r="E103" s="43">
        <v>159573</v>
      </c>
      <c r="F103" s="18">
        <v>2022</v>
      </c>
      <c r="G103" s="18">
        <v>35585065</v>
      </c>
    </row>
    <row r="104" ht="13.9" spans="1:7">
      <c r="A104" s="39" t="s">
        <v>309</v>
      </c>
      <c r="B104" s="40" t="s">
        <v>310</v>
      </c>
      <c r="C104" s="41" t="s">
        <v>311</v>
      </c>
      <c r="D104" s="42" t="s">
        <v>11</v>
      </c>
      <c r="E104" s="43">
        <v>159380</v>
      </c>
      <c r="F104" s="18">
        <v>2022</v>
      </c>
      <c r="G104" s="18">
        <v>35585065</v>
      </c>
    </row>
    <row r="105" ht="13.9" spans="1:7">
      <c r="A105" s="39" t="s">
        <v>312</v>
      </c>
      <c r="B105" s="40" t="s">
        <v>313</v>
      </c>
      <c r="C105" s="41" t="s">
        <v>314</v>
      </c>
      <c r="D105" s="42" t="s">
        <v>11</v>
      </c>
      <c r="E105" s="43">
        <v>157218</v>
      </c>
      <c r="F105" s="18">
        <v>2022</v>
      </c>
      <c r="G105" s="18">
        <v>35585065</v>
      </c>
    </row>
    <row r="106" ht="13.9" spans="1:7">
      <c r="A106" s="39" t="s">
        <v>315</v>
      </c>
      <c r="B106" s="40" t="s">
        <v>316</v>
      </c>
      <c r="C106" s="41" t="s">
        <v>317</v>
      </c>
      <c r="D106" s="42" t="s">
        <v>11</v>
      </c>
      <c r="E106" s="43">
        <v>156958</v>
      </c>
      <c r="F106" s="18">
        <v>2022</v>
      </c>
      <c r="G106" s="18">
        <v>35585065</v>
      </c>
    </row>
    <row r="107" ht="13.9" spans="1:7">
      <c r="A107" s="39" t="s">
        <v>318</v>
      </c>
      <c r="B107" s="40" t="s">
        <v>319</v>
      </c>
      <c r="C107" s="41" t="s">
        <v>320</v>
      </c>
      <c r="D107" s="42" t="s">
        <v>11</v>
      </c>
      <c r="E107" s="43">
        <v>158453</v>
      </c>
      <c r="F107" s="18">
        <v>2022</v>
      </c>
      <c r="G107" s="18">
        <v>35585065</v>
      </c>
    </row>
    <row r="108" ht="13.9" spans="1:7">
      <c r="A108" s="39" t="s">
        <v>321</v>
      </c>
      <c r="B108" s="40" t="s">
        <v>322</v>
      </c>
      <c r="C108" s="41" t="s">
        <v>323</v>
      </c>
      <c r="D108" s="42" t="s">
        <v>11</v>
      </c>
      <c r="E108" s="43">
        <v>156639</v>
      </c>
      <c r="F108" s="18">
        <v>2022</v>
      </c>
      <c r="G108" s="18">
        <v>35585065</v>
      </c>
    </row>
    <row r="109" ht="13.9" spans="1:7">
      <c r="A109" s="39" t="s">
        <v>324</v>
      </c>
      <c r="B109" s="40" t="s">
        <v>325</v>
      </c>
      <c r="C109" s="41" t="s">
        <v>326</v>
      </c>
      <c r="D109" s="42" t="s">
        <v>11</v>
      </c>
      <c r="E109" s="43">
        <v>159451</v>
      </c>
      <c r="F109" s="18">
        <v>2022</v>
      </c>
      <c r="G109" s="18">
        <v>35585065</v>
      </c>
    </row>
    <row r="110" ht="13.9" spans="1:7">
      <c r="A110" s="39" t="s">
        <v>327</v>
      </c>
      <c r="B110" s="40" t="s">
        <v>328</v>
      </c>
      <c r="C110" s="41" t="s">
        <v>329</v>
      </c>
      <c r="D110" s="42" t="s">
        <v>11</v>
      </c>
      <c r="E110" s="43">
        <v>159108</v>
      </c>
      <c r="F110" s="18">
        <v>2022</v>
      </c>
      <c r="G110" s="18">
        <v>35585065</v>
      </c>
    </row>
    <row r="111" ht="13.9" spans="1:7">
      <c r="A111" s="39" t="s">
        <v>330</v>
      </c>
      <c r="B111" s="40" t="s">
        <v>331</v>
      </c>
      <c r="C111" s="41" t="s">
        <v>332</v>
      </c>
      <c r="D111" s="42" t="s">
        <v>11</v>
      </c>
      <c r="E111" s="43">
        <v>158306</v>
      </c>
      <c r="F111" s="18">
        <v>2022</v>
      </c>
      <c r="G111" s="18">
        <v>35585065</v>
      </c>
    </row>
    <row r="112" ht="13.9" spans="1:7">
      <c r="A112" s="39" t="s">
        <v>333</v>
      </c>
      <c r="B112" s="40" t="s">
        <v>334</v>
      </c>
      <c r="C112" s="41" t="s">
        <v>335</v>
      </c>
      <c r="D112" s="42" t="s">
        <v>11</v>
      </c>
      <c r="E112" s="43">
        <v>154998</v>
      </c>
      <c r="F112" s="18">
        <v>2022</v>
      </c>
      <c r="G112" s="18">
        <v>35585065</v>
      </c>
    </row>
    <row r="113" ht="13.9" spans="1:7">
      <c r="A113" s="39" t="s">
        <v>336</v>
      </c>
      <c r="B113" s="40" t="s">
        <v>337</v>
      </c>
      <c r="C113" s="41" t="s">
        <v>338</v>
      </c>
      <c r="D113" s="42" t="s">
        <v>11</v>
      </c>
      <c r="E113" s="43">
        <v>156695</v>
      </c>
      <c r="F113" s="18">
        <v>2022</v>
      </c>
      <c r="G113" s="18">
        <v>35585065</v>
      </c>
    </row>
    <row r="114" ht="13.9" spans="1:7">
      <c r="A114" s="39" t="s">
        <v>339</v>
      </c>
      <c r="B114" s="40" t="s">
        <v>340</v>
      </c>
      <c r="C114" s="41" t="s">
        <v>341</v>
      </c>
      <c r="D114" s="42" t="s">
        <v>11</v>
      </c>
      <c r="E114" s="43">
        <v>159348</v>
      </c>
      <c r="F114" s="18">
        <v>2022</v>
      </c>
      <c r="G114" s="18">
        <v>35585065</v>
      </c>
    </row>
    <row r="115" ht="13.9" spans="1:7">
      <c r="A115" s="39" t="s">
        <v>342</v>
      </c>
      <c r="B115" s="40" t="s">
        <v>343</v>
      </c>
      <c r="C115" s="41" t="s">
        <v>344</v>
      </c>
      <c r="D115" s="42" t="s">
        <v>11</v>
      </c>
      <c r="E115" s="43">
        <v>159361</v>
      </c>
      <c r="F115" s="18">
        <v>2022</v>
      </c>
      <c r="G115" s="18">
        <v>35585065</v>
      </c>
    </row>
    <row r="116" ht="13.9" spans="1:7">
      <c r="A116" s="39" t="s">
        <v>345</v>
      </c>
      <c r="B116" s="40" t="s">
        <v>346</v>
      </c>
      <c r="C116" s="41" t="s">
        <v>347</v>
      </c>
      <c r="D116" s="42" t="s">
        <v>11</v>
      </c>
      <c r="E116" s="43">
        <v>158509</v>
      </c>
      <c r="F116" s="18">
        <v>2022</v>
      </c>
      <c r="G116" s="18">
        <v>35585065</v>
      </c>
    </row>
    <row r="117" ht="13.9" spans="1:7">
      <c r="A117" s="39" t="s">
        <v>348</v>
      </c>
      <c r="B117" s="40" t="s">
        <v>349</v>
      </c>
      <c r="C117" s="41" t="s">
        <v>350</v>
      </c>
      <c r="D117" s="42" t="s">
        <v>11</v>
      </c>
      <c r="E117" s="43">
        <v>159441</v>
      </c>
      <c r="F117" s="18">
        <v>2022</v>
      </c>
      <c r="G117" s="18">
        <v>35585065</v>
      </c>
    </row>
    <row r="118" ht="13.9" spans="1:7">
      <c r="A118" s="39" t="s">
        <v>351</v>
      </c>
      <c r="B118" s="40" t="s">
        <v>352</v>
      </c>
      <c r="C118" s="41" t="s">
        <v>353</v>
      </c>
      <c r="D118" s="42" t="s">
        <v>11</v>
      </c>
      <c r="E118" s="43">
        <v>159434</v>
      </c>
      <c r="F118" s="18">
        <v>2022</v>
      </c>
      <c r="G118" s="18">
        <v>35585065</v>
      </c>
    </row>
    <row r="119" ht="13.9" spans="1:7">
      <c r="A119" s="39" t="s">
        <v>354</v>
      </c>
      <c r="B119" s="40" t="s">
        <v>355</v>
      </c>
      <c r="C119" s="41" t="s">
        <v>356</v>
      </c>
      <c r="D119" s="42" t="s">
        <v>11</v>
      </c>
      <c r="E119" s="43">
        <v>159393</v>
      </c>
      <c r="F119" s="18">
        <v>2022</v>
      </c>
      <c r="G119" s="18">
        <v>35585065</v>
      </c>
    </row>
    <row r="120" ht="13.9" spans="1:7">
      <c r="A120" s="39" t="s">
        <v>357</v>
      </c>
      <c r="B120" s="40" t="s">
        <v>358</v>
      </c>
      <c r="C120" s="41" t="s">
        <v>359</v>
      </c>
      <c r="D120" s="42" t="s">
        <v>11</v>
      </c>
      <c r="E120" s="43">
        <v>159454</v>
      </c>
      <c r="F120" s="18">
        <v>2022</v>
      </c>
      <c r="G120" s="18">
        <v>35585065</v>
      </c>
    </row>
    <row r="121" ht="13.9" spans="1:7">
      <c r="A121" s="39" t="s">
        <v>360</v>
      </c>
      <c r="B121" s="40" t="s">
        <v>361</v>
      </c>
      <c r="C121" s="41" t="s">
        <v>362</v>
      </c>
      <c r="D121" s="42" t="s">
        <v>11</v>
      </c>
      <c r="E121" s="43">
        <v>158547</v>
      </c>
      <c r="F121" s="18">
        <v>2022</v>
      </c>
      <c r="G121" s="18">
        <v>35585065</v>
      </c>
    </row>
    <row r="122" ht="13.9" spans="1:7">
      <c r="A122" s="39" t="s">
        <v>363</v>
      </c>
      <c r="B122" s="40" t="s">
        <v>364</v>
      </c>
      <c r="C122" s="41" t="s">
        <v>365</v>
      </c>
      <c r="D122" s="42" t="s">
        <v>11</v>
      </c>
      <c r="E122" s="43">
        <v>159518</v>
      </c>
      <c r="F122" s="18">
        <v>2022</v>
      </c>
      <c r="G122" s="18">
        <v>35585065</v>
      </c>
    </row>
    <row r="123" ht="13.9" spans="1:7">
      <c r="A123" s="39" t="s">
        <v>366</v>
      </c>
      <c r="B123" s="40" t="s">
        <v>367</v>
      </c>
      <c r="C123" s="41" t="s">
        <v>368</v>
      </c>
      <c r="D123" s="42" t="s">
        <v>11</v>
      </c>
      <c r="E123" s="43">
        <v>159473</v>
      </c>
      <c r="F123" s="18">
        <v>2022</v>
      </c>
      <c r="G123" s="18">
        <v>35585065</v>
      </c>
    </row>
    <row r="124" ht="13.9" spans="1:7">
      <c r="A124" s="39" t="s">
        <v>369</v>
      </c>
      <c r="B124" s="40" t="s">
        <v>370</v>
      </c>
      <c r="C124" s="41" t="s">
        <v>371</v>
      </c>
      <c r="D124" s="42" t="s">
        <v>11</v>
      </c>
      <c r="E124" s="43">
        <v>159458</v>
      </c>
      <c r="F124" s="18">
        <v>2022</v>
      </c>
      <c r="G124" s="18">
        <v>35585065</v>
      </c>
    </row>
    <row r="125" ht="13.9" spans="1:7">
      <c r="A125" s="39" t="s">
        <v>372</v>
      </c>
      <c r="B125" s="40" t="s">
        <v>373</v>
      </c>
      <c r="C125" s="41" t="s">
        <v>374</v>
      </c>
      <c r="D125" s="42" t="s">
        <v>11</v>
      </c>
      <c r="E125" s="43">
        <v>159413</v>
      </c>
      <c r="F125" s="18">
        <v>2022</v>
      </c>
      <c r="G125" s="18">
        <v>35585065</v>
      </c>
    </row>
    <row r="126" ht="13.9" spans="1:7">
      <c r="A126" s="39" t="s">
        <v>375</v>
      </c>
      <c r="B126" s="40" t="s">
        <v>376</v>
      </c>
      <c r="C126" s="41" t="s">
        <v>377</v>
      </c>
      <c r="D126" s="42" t="s">
        <v>11</v>
      </c>
      <c r="E126" s="43">
        <v>159468</v>
      </c>
      <c r="F126" s="18">
        <v>2022</v>
      </c>
      <c r="G126" s="18">
        <v>35585065</v>
      </c>
    </row>
    <row r="127" ht="13.9" spans="1:7">
      <c r="A127" s="39" t="s">
        <v>378</v>
      </c>
      <c r="B127" s="40" t="s">
        <v>379</v>
      </c>
      <c r="C127" s="41" t="s">
        <v>380</v>
      </c>
      <c r="D127" s="42" t="s">
        <v>11</v>
      </c>
      <c r="E127" s="43">
        <v>159347</v>
      </c>
      <c r="F127" s="18">
        <v>2022</v>
      </c>
      <c r="G127" s="18">
        <v>35585065</v>
      </c>
    </row>
    <row r="128" ht="13.9" spans="1:7">
      <c r="A128" s="39" t="s">
        <v>381</v>
      </c>
      <c r="B128" s="40" t="s">
        <v>382</v>
      </c>
      <c r="C128" s="41" t="s">
        <v>383</v>
      </c>
      <c r="D128" s="42" t="s">
        <v>11</v>
      </c>
      <c r="E128" s="43">
        <v>158675</v>
      </c>
      <c r="F128" s="18">
        <v>2022</v>
      </c>
      <c r="G128" s="18">
        <v>35585065</v>
      </c>
    </row>
    <row r="129" ht="13.9" spans="1:7">
      <c r="A129" s="39" t="s">
        <v>384</v>
      </c>
      <c r="B129" s="40" t="s">
        <v>385</v>
      </c>
      <c r="C129" s="41" t="s">
        <v>386</v>
      </c>
      <c r="D129" s="42" t="s">
        <v>11</v>
      </c>
      <c r="E129" s="43">
        <v>159369</v>
      </c>
      <c r="F129" s="18">
        <v>2022</v>
      </c>
      <c r="G129" s="18">
        <v>35585065</v>
      </c>
    </row>
    <row r="130" ht="13.9" spans="1:7">
      <c r="A130" s="39" t="s">
        <v>387</v>
      </c>
      <c r="B130" s="40" t="s">
        <v>388</v>
      </c>
      <c r="C130" s="41" t="s">
        <v>389</v>
      </c>
      <c r="D130" s="42" t="s">
        <v>11</v>
      </c>
      <c r="E130" s="43">
        <v>130936</v>
      </c>
      <c r="F130" s="18">
        <v>2022</v>
      </c>
      <c r="G130" s="18">
        <v>35585065</v>
      </c>
    </row>
    <row r="131" ht="13.9" spans="1:7">
      <c r="A131" s="39" t="s">
        <v>390</v>
      </c>
      <c r="B131" s="40" t="s">
        <v>391</v>
      </c>
      <c r="C131" s="41" t="s">
        <v>392</v>
      </c>
      <c r="D131" s="42" t="s">
        <v>11</v>
      </c>
      <c r="E131" s="43">
        <v>158434</v>
      </c>
      <c r="F131" s="18">
        <v>2022</v>
      </c>
      <c r="G131" s="18">
        <v>35585065</v>
      </c>
    </row>
    <row r="132" ht="13.9" spans="1:7">
      <c r="A132" s="39" t="s">
        <v>393</v>
      </c>
      <c r="B132" s="40" t="s">
        <v>394</v>
      </c>
      <c r="C132" s="41" t="s">
        <v>395</v>
      </c>
      <c r="D132" s="42" t="s">
        <v>11</v>
      </c>
      <c r="E132" s="43">
        <v>159122</v>
      </c>
      <c r="F132" s="18">
        <v>2022</v>
      </c>
      <c r="G132" s="18">
        <v>35585065</v>
      </c>
    </row>
    <row r="133" ht="13.9" spans="1:7">
      <c r="A133" s="39" t="s">
        <v>396</v>
      </c>
      <c r="B133" s="40" t="s">
        <v>397</v>
      </c>
      <c r="C133" s="41" t="s">
        <v>398</v>
      </c>
      <c r="D133" s="42" t="s">
        <v>11</v>
      </c>
      <c r="E133" s="43">
        <v>159579</v>
      </c>
      <c r="F133" s="18">
        <v>2022</v>
      </c>
      <c r="G133" s="18">
        <v>35585065</v>
      </c>
    </row>
    <row r="134" ht="13.9" spans="1:7">
      <c r="A134" s="39" t="s">
        <v>399</v>
      </c>
      <c r="B134" s="40" t="s">
        <v>400</v>
      </c>
      <c r="C134" s="41" t="s">
        <v>401</v>
      </c>
      <c r="D134" s="42" t="s">
        <v>11</v>
      </c>
      <c r="E134" s="43">
        <v>157990</v>
      </c>
      <c r="F134" s="18">
        <v>2022</v>
      </c>
      <c r="G134" s="18">
        <v>35585065</v>
      </c>
    </row>
    <row r="135" ht="13.9" spans="1:7">
      <c r="A135" s="39" t="s">
        <v>402</v>
      </c>
      <c r="B135" s="40" t="s">
        <v>403</v>
      </c>
      <c r="C135" s="41" t="s">
        <v>404</v>
      </c>
      <c r="D135" s="42" t="s">
        <v>11</v>
      </c>
      <c r="E135" s="43">
        <v>159303</v>
      </c>
      <c r="F135" s="18">
        <v>2022</v>
      </c>
      <c r="G135" s="18">
        <v>35585065</v>
      </c>
    </row>
    <row r="136" ht="13.9" spans="1:7">
      <c r="A136" s="39" t="s">
        <v>405</v>
      </c>
      <c r="B136" s="40" t="s">
        <v>406</v>
      </c>
      <c r="C136" s="41" t="s">
        <v>407</v>
      </c>
      <c r="D136" s="42" t="s">
        <v>11</v>
      </c>
      <c r="E136" s="43">
        <v>158624</v>
      </c>
      <c r="F136" s="18">
        <v>2022</v>
      </c>
      <c r="G136" s="18">
        <v>35585065</v>
      </c>
    </row>
    <row r="137" ht="13.9" spans="1:7">
      <c r="A137" s="39" t="s">
        <v>408</v>
      </c>
      <c r="B137" s="40" t="s">
        <v>409</v>
      </c>
      <c r="C137" s="41" t="s">
        <v>410</v>
      </c>
      <c r="D137" s="42" t="s">
        <v>11</v>
      </c>
      <c r="E137" s="43">
        <v>158425</v>
      </c>
      <c r="F137" s="18">
        <v>2022</v>
      </c>
      <c r="G137" s="18">
        <v>35585065</v>
      </c>
    </row>
    <row r="138" ht="13.9" spans="1:7">
      <c r="A138" s="39" t="s">
        <v>411</v>
      </c>
      <c r="B138" s="40" t="s">
        <v>412</v>
      </c>
      <c r="C138" s="41" t="s">
        <v>413</v>
      </c>
      <c r="D138" s="42" t="s">
        <v>11</v>
      </c>
      <c r="E138" s="43">
        <v>158556</v>
      </c>
      <c r="F138" s="18">
        <v>2022</v>
      </c>
      <c r="G138" s="18">
        <v>35585065</v>
      </c>
    </row>
    <row r="139" ht="13.9" spans="1:7">
      <c r="A139" s="39" t="s">
        <v>414</v>
      </c>
      <c r="B139" s="40" t="s">
        <v>415</v>
      </c>
      <c r="C139" s="41" t="s">
        <v>416</v>
      </c>
      <c r="D139" s="42" t="s">
        <v>11</v>
      </c>
      <c r="E139" s="43">
        <v>159310</v>
      </c>
      <c r="F139" s="18">
        <v>2022</v>
      </c>
      <c r="G139" s="18">
        <v>35585065</v>
      </c>
    </row>
    <row r="140" ht="13.9" spans="1:7">
      <c r="A140" s="39" t="s">
        <v>417</v>
      </c>
      <c r="B140" s="40" t="s">
        <v>418</v>
      </c>
      <c r="C140" s="41" t="s">
        <v>419</v>
      </c>
      <c r="D140" s="42" t="s">
        <v>11</v>
      </c>
      <c r="E140" s="43">
        <v>159482</v>
      </c>
      <c r="F140" s="18">
        <v>2022</v>
      </c>
      <c r="G140" s="18">
        <v>35585065</v>
      </c>
    </row>
    <row r="141" ht="13.9" spans="1:7">
      <c r="A141" s="39" t="s">
        <v>420</v>
      </c>
      <c r="B141" s="40" t="s">
        <v>421</v>
      </c>
      <c r="C141" s="41" t="s">
        <v>422</v>
      </c>
      <c r="D141" s="42" t="s">
        <v>11</v>
      </c>
      <c r="E141" s="43">
        <v>159432</v>
      </c>
      <c r="F141" s="18">
        <v>2022</v>
      </c>
      <c r="G141" s="18">
        <v>35585065</v>
      </c>
    </row>
    <row r="142" ht="13.9" spans="1:7">
      <c r="A142" s="39" t="s">
        <v>423</v>
      </c>
      <c r="B142" s="40" t="s">
        <v>424</v>
      </c>
      <c r="C142" s="41" t="s">
        <v>425</v>
      </c>
      <c r="D142" s="42" t="s">
        <v>11</v>
      </c>
      <c r="E142" s="43">
        <v>154673</v>
      </c>
      <c r="F142" s="18">
        <v>2022</v>
      </c>
      <c r="G142" s="18">
        <v>35585065</v>
      </c>
    </row>
    <row r="143" ht="13.9" spans="1:7">
      <c r="A143" s="39" t="s">
        <v>426</v>
      </c>
      <c r="B143" s="40" t="s">
        <v>427</v>
      </c>
      <c r="C143" s="41" t="s">
        <v>428</v>
      </c>
      <c r="D143" s="42" t="s">
        <v>11</v>
      </c>
      <c r="E143" s="43">
        <v>158673</v>
      </c>
      <c r="F143" s="18">
        <v>2022</v>
      </c>
      <c r="G143" s="18">
        <v>35585065</v>
      </c>
    </row>
    <row r="144" ht="13.9" spans="1:7">
      <c r="A144" s="39" t="s">
        <v>429</v>
      </c>
      <c r="B144" s="40" t="s">
        <v>430</v>
      </c>
      <c r="C144" s="41" t="s">
        <v>431</v>
      </c>
      <c r="D144" s="42" t="s">
        <v>11</v>
      </c>
      <c r="E144" s="43">
        <v>156509</v>
      </c>
      <c r="F144" s="18">
        <v>2022</v>
      </c>
      <c r="G144" s="18">
        <v>35585065</v>
      </c>
    </row>
    <row r="145" ht="13.9" spans="1:7">
      <c r="A145" s="39" t="s">
        <v>432</v>
      </c>
      <c r="B145" s="40" t="s">
        <v>433</v>
      </c>
      <c r="C145" s="41" t="s">
        <v>434</v>
      </c>
      <c r="D145" s="42" t="s">
        <v>11</v>
      </c>
      <c r="E145" s="43">
        <v>159571</v>
      </c>
      <c r="F145" s="18">
        <v>2022</v>
      </c>
      <c r="G145" s="18">
        <v>35585065</v>
      </c>
    </row>
    <row r="146" ht="13.9" spans="1:7">
      <c r="A146" s="39" t="s">
        <v>435</v>
      </c>
      <c r="B146" s="40" t="s">
        <v>436</v>
      </c>
      <c r="C146" s="41" t="s">
        <v>437</v>
      </c>
      <c r="D146" s="42" t="s">
        <v>11</v>
      </c>
      <c r="E146" s="43">
        <v>150683</v>
      </c>
      <c r="F146" s="18">
        <v>2022</v>
      </c>
      <c r="G146" s="18">
        <v>35585065</v>
      </c>
    </row>
    <row r="147" ht="13.9" spans="1:7">
      <c r="A147" s="39" t="s">
        <v>438</v>
      </c>
      <c r="B147" s="40" t="s">
        <v>439</v>
      </c>
      <c r="C147" s="41" t="s">
        <v>440</v>
      </c>
      <c r="D147" s="42" t="s">
        <v>11</v>
      </c>
      <c r="E147" s="43">
        <v>157340</v>
      </c>
      <c r="F147" s="18">
        <v>2022</v>
      </c>
      <c r="G147" s="18">
        <v>35585065</v>
      </c>
    </row>
    <row r="148" ht="13.9" spans="1:7">
      <c r="A148" s="39" t="s">
        <v>441</v>
      </c>
      <c r="B148" s="40" t="s">
        <v>442</v>
      </c>
      <c r="C148" s="41" t="s">
        <v>443</v>
      </c>
      <c r="D148" s="42" t="s">
        <v>11</v>
      </c>
      <c r="E148" s="43">
        <v>158928</v>
      </c>
      <c r="F148" s="18">
        <v>2022</v>
      </c>
      <c r="G148" s="18">
        <v>35585065</v>
      </c>
    </row>
    <row r="149" ht="13.9" spans="1:7">
      <c r="A149" s="39" t="s">
        <v>444</v>
      </c>
      <c r="B149" s="40" t="s">
        <v>445</v>
      </c>
      <c r="C149" s="41" t="s">
        <v>446</v>
      </c>
      <c r="D149" s="42" t="s">
        <v>11</v>
      </c>
      <c r="E149" s="43">
        <v>158603</v>
      </c>
      <c r="F149" s="18">
        <v>2022</v>
      </c>
      <c r="G149" s="18">
        <v>35585065</v>
      </c>
    </row>
    <row r="150" ht="13.9" spans="1:7">
      <c r="A150" s="39" t="s">
        <v>447</v>
      </c>
      <c r="B150" s="40" t="s">
        <v>448</v>
      </c>
      <c r="C150" s="41" t="s">
        <v>449</v>
      </c>
      <c r="D150" s="42" t="s">
        <v>11</v>
      </c>
      <c r="E150" s="43">
        <v>157915</v>
      </c>
      <c r="F150" s="18">
        <v>2022</v>
      </c>
      <c r="G150" s="18">
        <v>35585065</v>
      </c>
    </row>
    <row r="151" ht="13.9" spans="1:7">
      <c r="A151" s="39" t="s">
        <v>450</v>
      </c>
      <c r="B151" s="40" t="s">
        <v>451</v>
      </c>
      <c r="C151" s="41" t="s">
        <v>452</v>
      </c>
      <c r="D151" s="42" t="s">
        <v>11</v>
      </c>
      <c r="E151" s="43">
        <v>159272</v>
      </c>
      <c r="F151" s="18">
        <v>2022</v>
      </c>
      <c r="G151" s="18">
        <v>35585065</v>
      </c>
    </row>
    <row r="152" ht="13.9" spans="1:7">
      <c r="A152" s="39" t="s">
        <v>453</v>
      </c>
      <c r="B152" s="40" t="s">
        <v>454</v>
      </c>
      <c r="C152" s="41" t="s">
        <v>455</v>
      </c>
      <c r="D152" s="42" t="s">
        <v>11</v>
      </c>
      <c r="E152" s="43">
        <v>158684</v>
      </c>
      <c r="F152" s="18">
        <v>2022</v>
      </c>
      <c r="G152" s="18">
        <v>35585065</v>
      </c>
    </row>
    <row r="153" ht="13.9" spans="1:7">
      <c r="A153" s="39" t="s">
        <v>456</v>
      </c>
      <c r="B153" s="40" t="s">
        <v>457</v>
      </c>
      <c r="C153" s="41" t="s">
        <v>458</v>
      </c>
      <c r="D153" s="42" t="s">
        <v>11</v>
      </c>
      <c r="E153" s="43">
        <v>156740</v>
      </c>
      <c r="F153" s="18">
        <v>2022</v>
      </c>
      <c r="G153" s="18">
        <v>35585065</v>
      </c>
    </row>
    <row r="154" ht="13.9" spans="1:7">
      <c r="A154" s="39" t="s">
        <v>459</v>
      </c>
      <c r="B154" s="40" t="s">
        <v>460</v>
      </c>
      <c r="C154" s="41" t="s">
        <v>461</v>
      </c>
      <c r="D154" s="42" t="s">
        <v>11</v>
      </c>
      <c r="E154" s="43">
        <v>152547</v>
      </c>
      <c r="F154" s="18">
        <v>2022</v>
      </c>
      <c r="G154" s="18">
        <v>35585065</v>
      </c>
    </row>
    <row r="155" ht="13.9" spans="1:7">
      <c r="A155" s="39" t="s">
        <v>462</v>
      </c>
      <c r="B155" s="40" t="s">
        <v>463</v>
      </c>
      <c r="C155" s="41" t="s">
        <v>464</v>
      </c>
      <c r="D155" s="42" t="s">
        <v>11</v>
      </c>
      <c r="E155" s="43">
        <v>155491</v>
      </c>
      <c r="F155" s="18">
        <v>2022</v>
      </c>
      <c r="G155" s="18">
        <v>35585065</v>
      </c>
    </row>
    <row r="156" ht="13.9" spans="1:7">
      <c r="A156" s="39" t="s">
        <v>465</v>
      </c>
      <c r="B156" s="40" t="s">
        <v>466</v>
      </c>
      <c r="C156" s="41" t="s">
        <v>467</v>
      </c>
      <c r="D156" s="42" t="s">
        <v>11</v>
      </c>
      <c r="E156" s="43">
        <v>158613</v>
      </c>
      <c r="F156" s="18">
        <v>2022</v>
      </c>
      <c r="G156" s="18">
        <v>35585065</v>
      </c>
    </row>
    <row r="157" ht="13.9" spans="1:7">
      <c r="A157" s="39" t="s">
        <v>468</v>
      </c>
      <c r="B157" s="40" t="s">
        <v>469</v>
      </c>
      <c r="C157" s="41" t="s">
        <v>470</v>
      </c>
      <c r="D157" s="42" t="s">
        <v>11</v>
      </c>
      <c r="E157" s="43">
        <v>150746</v>
      </c>
      <c r="F157" s="18">
        <v>2022</v>
      </c>
      <c r="G157" s="18">
        <v>35585065</v>
      </c>
    </row>
    <row r="158" ht="13.9" spans="1:7">
      <c r="A158" s="39" t="s">
        <v>471</v>
      </c>
      <c r="B158" s="40" t="s">
        <v>472</v>
      </c>
      <c r="C158" s="41" t="s">
        <v>473</v>
      </c>
      <c r="D158" s="42" t="s">
        <v>11</v>
      </c>
      <c r="E158" s="43">
        <v>158149</v>
      </c>
      <c r="F158" s="18">
        <v>2022</v>
      </c>
      <c r="G158" s="18">
        <v>35585065</v>
      </c>
    </row>
    <row r="159" ht="13.9" spans="1:7">
      <c r="A159" s="39" t="s">
        <v>474</v>
      </c>
      <c r="B159" s="40" t="s">
        <v>475</v>
      </c>
      <c r="C159" s="41" t="s">
        <v>476</v>
      </c>
      <c r="D159" s="42" t="s">
        <v>11</v>
      </c>
      <c r="E159" s="43">
        <v>157911</v>
      </c>
      <c r="F159" s="18">
        <v>2022</v>
      </c>
      <c r="G159" s="18">
        <v>35585065</v>
      </c>
    </row>
    <row r="160" ht="13.9" spans="1:7">
      <c r="A160" s="39" t="s">
        <v>477</v>
      </c>
      <c r="B160" s="40" t="s">
        <v>478</v>
      </c>
      <c r="C160" s="41" t="s">
        <v>479</v>
      </c>
      <c r="D160" s="42" t="s">
        <v>11</v>
      </c>
      <c r="E160" s="43">
        <v>159253</v>
      </c>
      <c r="F160" s="18">
        <v>2022</v>
      </c>
      <c r="G160" s="18">
        <v>35585065</v>
      </c>
    </row>
    <row r="161" ht="13.9" spans="1:7">
      <c r="A161" s="39" t="s">
        <v>480</v>
      </c>
      <c r="B161" s="40" t="s">
        <v>481</v>
      </c>
      <c r="C161" s="41" t="s">
        <v>482</v>
      </c>
      <c r="D161" s="42" t="s">
        <v>11</v>
      </c>
      <c r="E161" s="43">
        <v>157246</v>
      </c>
      <c r="F161" s="18">
        <v>2022</v>
      </c>
      <c r="G161" s="18">
        <v>35585065</v>
      </c>
    </row>
    <row r="162" ht="13.9" spans="1:7">
      <c r="A162" s="39" t="s">
        <v>483</v>
      </c>
      <c r="B162" s="40" t="s">
        <v>484</v>
      </c>
      <c r="C162" s="41" t="s">
        <v>485</v>
      </c>
      <c r="D162" s="42" t="s">
        <v>11</v>
      </c>
      <c r="E162" s="43">
        <v>113425</v>
      </c>
      <c r="F162" s="18">
        <v>2022</v>
      </c>
      <c r="G162" s="18">
        <v>35585065</v>
      </c>
    </row>
    <row r="163" ht="13.9" spans="1:7">
      <c r="A163" s="39" t="s">
        <v>486</v>
      </c>
      <c r="B163" s="40" t="s">
        <v>487</v>
      </c>
      <c r="C163" s="41" t="s">
        <v>488</v>
      </c>
      <c r="D163" s="42" t="s">
        <v>11</v>
      </c>
      <c r="E163" s="43">
        <v>159503</v>
      </c>
      <c r="F163" s="18">
        <v>2022</v>
      </c>
      <c r="G163" s="18">
        <v>35585065</v>
      </c>
    </row>
    <row r="164" ht="13.9" spans="1:7">
      <c r="A164" s="39" t="s">
        <v>489</v>
      </c>
      <c r="B164" s="40" t="s">
        <v>490</v>
      </c>
      <c r="C164" s="41" t="s">
        <v>491</v>
      </c>
      <c r="D164" s="42" t="s">
        <v>11</v>
      </c>
      <c r="E164" s="43">
        <v>157978</v>
      </c>
      <c r="F164" s="18">
        <v>2022</v>
      </c>
      <c r="G164" s="18">
        <v>35585065</v>
      </c>
    </row>
    <row r="165" ht="13.9" spans="1:7">
      <c r="A165" s="39" t="s">
        <v>492</v>
      </c>
      <c r="B165" s="40" t="s">
        <v>493</v>
      </c>
      <c r="C165" s="41" t="s">
        <v>494</v>
      </c>
      <c r="D165" s="42" t="s">
        <v>11</v>
      </c>
      <c r="E165" s="43">
        <v>157793</v>
      </c>
      <c r="F165" s="18">
        <v>2022</v>
      </c>
      <c r="G165" s="18">
        <v>35585065</v>
      </c>
    </row>
    <row r="166" ht="13.9" spans="1:7">
      <c r="A166" s="39" t="s">
        <v>495</v>
      </c>
      <c r="B166" s="40" t="s">
        <v>496</v>
      </c>
      <c r="C166" s="41" t="s">
        <v>497</v>
      </c>
      <c r="D166" s="42" t="s">
        <v>11</v>
      </c>
      <c r="E166" s="43">
        <v>159446</v>
      </c>
      <c r="F166" s="18">
        <v>2022</v>
      </c>
      <c r="G166" s="18">
        <v>35585065</v>
      </c>
    </row>
    <row r="167" ht="13.9" spans="1:7">
      <c r="A167" s="39" t="s">
        <v>498</v>
      </c>
      <c r="B167" s="40" t="s">
        <v>499</v>
      </c>
      <c r="C167" s="41" t="s">
        <v>500</v>
      </c>
      <c r="D167" s="42" t="s">
        <v>11</v>
      </c>
      <c r="E167" s="43">
        <v>157348</v>
      </c>
      <c r="F167" s="18">
        <v>2022</v>
      </c>
      <c r="G167" s="18">
        <v>35585065</v>
      </c>
    </row>
    <row r="168" ht="13.9" spans="1:7">
      <c r="A168" s="39" t="s">
        <v>501</v>
      </c>
      <c r="B168" s="40" t="s">
        <v>502</v>
      </c>
      <c r="C168" s="41" t="s">
        <v>503</v>
      </c>
      <c r="D168" s="42" t="s">
        <v>11</v>
      </c>
      <c r="E168" s="43">
        <v>153924</v>
      </c>
      <c r="F168" s="18">
        <v>2022</v>
      </c>
      <c r="G168" s="18">
        <v>35585065</v>
      </c>
    </row>
    <row r="169" ht="13.9" spans="1:7">
      <c r="A169" s="39" t="s">
        <v>504</v>
      </c>
      <c r="B169" s="40" t="s">
        <v>505</v>
      </c>
      <c r="C169" s="41" t="s">
        <v>506</v>
      </c>
      <c r="D169" s="42" t="s">
        <v>11</v>
      </c>
      <c r="E169" s="43">
        <v>147344</v>
      </c>
      <c r="F169" s="18">
        <v>2022</v>
      </c>
      <c r="G169" s="18">
        <v>35585065</v>
      </c>
    </row>
    <row r="170" ht="13.9" spans="1:7">
      <c r="A170" s="39" t="s">
        <v>507</v>
      </c>
      <c r="B170" s="40" t="s">
        <v>508</v>
      </c>
      <c r="C170" s="41" t="s">
        <v>509</v>
      </c>
      <c r="D170" s="42" t="s">
        <v>11</v>
      </c>
      <c r="E170" s="43">
        <v>148801</v>
      </c>
      <c r="F170" s="18">
        <v>2022</v>
      </c>
      <c r="G170" s="18">
        <v>35585065</v>
      </c>
    </row>
    <row r="171" ht="13.9" spans="1:7">
      <c r="A171" s="39" t="s">
        <v>510</v>
      </c>
      <c r="B171" s="40" t="s">
        <v>511</v>
      </c>
      <c r="C171" s="41" t="s">
        <v>512</v>
      </c>
      <c r="D171" s="42" t="s">
        <v>11</v>
      </c>
      <c r="E171" s="43">
        <v>159527</v>
      </c>
      <c r="F171" s="18">
        <v>2022</v>
      </c>
      <c r="G171" s="18">
        <v>35585065</v>
      </c>
    </row>
    <row r="172" ht="13.9" spans="1:7">
      <c r="A172" s="39" t="s">
        <v>513</v>
      </c>
      <c r="B172" s="40" t="s">
        <v>514</v>
      </c>
      <c r="C172" s="41" t="s">
        <v>515</v>
      </c>
      <c r="D172" s="42" t="s">
        <v>11</v>
      </c>
      <c r="E172" s="43">
        <v>157305</v>
      </c>
      <c r="F172" s="18">
        <v>2022</v>
      </c>
      <c r="G172" s="18">
        <v>35585065</v>
      </c>
    </row>
    <row r="173" ht="13.9" spans="1:7">
      <c r="A173" s="39" t="s">
        <v>516</v>
      </c>
      <c r="B173" s="40" t="s">
        <v>517</v>
      </c>
      <c r="C173" s="41" t="s">
        <v>518</v>
      </c>
      <c r="D173" s="42" t="s">
        <v>11</v>
      </c>
      <c r="E173" s="43">
        <v>158918</v>
      </c>
      <c r="F173" s="18">
        <v>2022</v>
      </c>
      <c r="G173" s="18">
        <v>35585065</v>
      </c>
    </row>
    <row r="174" ht="13.9" spans="1:7">
      <c r="A174" s="39" t="s">
        <v>519</v>
      </c>
      <c r="B174" s="40" t="s">
        <v>520</v>
      </c>
      <c r="C174" s="41" t="s">
        <v>521</v>
      </c>
      <c r="D174" s="42" t="s">
        <v>11</v>
      </c>
      <c r="E174" s="43">
        <v>158151</v>
      </c>
      <c r="F174" s="18">
        <v>2022</v>
      </c>
      <c r="G174" s="18">
        <v>35585065</v>
      </c>
    </row>
    <row r="175" ht="13.9" spans="1:7">
      <c r="A175" s="39" t="s">
        <v>522</v>
      </c>
      <c r="B175" s="40" t="s">
        <v>523</v>
      </c>
      <c r="C175" s="41" t="s">
        <v>524</v>
      </c>
      <c r="D175" s="42" t="s">
        <v>11</v>
      </c>
      <c r="E175" s="43">
        <v>158072</v>
      </c>
      <c r="F175" s="18">
        <v>2022</v>
      </c>
      <c r="G175" s="18">
        <v>35585065</v>
      </c>
    </row>
    <row r="176" ht="13.9" spans="1:7">
      <c r="A176" s="39" t="s">
        <v>525</v>
      </c>
      <c r="B176" s="40" t="s">
        <v>526</v>
      </c>
      <c r="C176" s="41" t="s">
        <v>527</v>
      </c>
      <c r="D176" s="42" t="s">
        <v>11</v>
      </c>
      <c r="E176" s="43">
        <v>158261</v>
      </c>
      <c r="F176" s="18">
        <v>2022</v>
      </c>
      <c r="G176" s="18">
        <v>35585065</v>
      </c>
    </row>
    <row r="177" ht="13.9" spans="1:7">
      <c r="A177" s="39" t="s">
        <v>528</v>
      </c>
      <c r="B177" s="40" t="s">
        <v>529</v>
      </c>
      <c r="C177" s="41" t="s">
        <v>530</v>
      </c>
      <c r="D177" s="42" t="s">
        <v>11</v>
      </c>
      <c r="E177" s="43">
        <v>159419</v>
      </c>
      <c r="F177" s="18">
        <v>2022</v>
      </c>
      <c r="G177" s="18">
        <v>35585065</v>
      </c>
    </row>
    <row r="178" ht="13.9" spans="1:7">
      <c r="A178" s="39" t="s">
        <v>531</v>
      </c>
      <c r="B178" s="40" t="s">
        <v>532</v>
      </c>
      <c r="C178" s="41" t="s">
        <v>533</v>
      </c>
      <c r="D178" s="42" t="s">
        <v>11</v>
      </c>
      <c r="E178" s="43">
        <v>155376</v>
      </c>
      <c r="F178" s="18">
        <v>2022</v>
      </c>
      <c r="G178" s="18">
        <v>35585065</v>
      </c>
    </row>
    <row r="179" ht="13.9" spans="1:7">
      <c r="A179" s="39" t="s">
        <v>534</v>
      </c>
      <c r="B179" s="40" t="s">
        <v>535</v>
      </c>
      <c r="C179" s="41" t="s">
        <v>536</v>
      </c>
      <c r="D179" s="42" t="s">
        <v>11</v>
      </c>
      <c r="E179" s="43">
        <v>159475</v>
      </c>
      <c r="F179" s="18">
        <v>2022</v>
      </c>
      <c r="G179" s="18">
        <v>35585065</v>
      </c>
    </row>
    <row r="180" ht="13.9" spans="1:7">
      <c r="A180" s="39" t="s">
        <v>537</v>
      </c>
      <c r="B180" s="40" t="s">
        <v>538</v>
      </c>
      <c r="C180" s="41" t="s">
        <v>539</v>
      </c>
      <c r="D180" s="42" t="s">
        <v>11</v>
      </c>
      <c r="E180" s="43">
        <v>159098</v>
      </c>
      <c r="F180" s="18">
        <v>2022</v>
      </c>
      <c r="G180" s="18">
        <v>35585065</v>
      </c>
    </row>
    <row r="181" ht="13.9" spans="1:7">
      <c r="A181" s="39" t="s">
        <v>540</v>
      </c>
      <c r="B181" s="40" t="s">
        <v>541</v>
      </c>
      <c r="C181" s="41" t="s">
        <v>542</v>
      </c>
      <c r="D181" s="42" t="s">
        <v>11</v>
      </c>
      <c r="E181" s="43">
        <v>159565</v>
      </c>
      <c r="F181" s="18">
        <v>2022</v>
      </c>
      <c r="G181" s="18">
        <v>35585065</v>
      </c>
    </row>
    <row r="182" ht="13.9" spans="1:7">
      <c r="A182" s="39" t="s">
        <v>543</v>
      </c>
      <c r="B182" s="40" t="s">
        <v>544</v>
      </c>
      <c r="C182" s="41" t="s">
        <v>545</v>
      </c>
      <c r="D182" s="42" t="s">
        <v>11</v>
      </c>
      <c r="E182" s="43">
        <v>159491</v>
      </c>
      <c r="F182" s="18">
        <v>2022</v>
      </c>
      <c r="G182" s="18">
        <v>35585065</v>
      </c>
    </row>
    <row r="183" ht="13.9" spans="1:7">
      <c r="A183" s="39" t="s">
        <v>546</v>
      </c>
      <c r="B183" s="40" t="s">
        <v>547</v>
      </c>
      <c r="C183" s="41" t="s">
        <v>548</v>
      </c>
      <c r="D183" s="42" t="s">
        <v>11</v>
      </c>
      <c r="E183" s="43">
        <v>159499</v>
      </c>
      <c r="F183" s="18">
        <v>2022</v>
      </c>
      <c r="G183" s="18">
        <v>35585065</v>
      </c>
    </row>
    <row r="184" ht="13.9" spans="1:7">
      <c r="A184" s="39" t="s">
        <v>549</v>
      </c>
      <c r="B184" s="40" t="s">
        <v>550</v>
      </c>
      <c r="C184" s="41" t="s">
        <v>551</v>
      </c>
      <c r="D184" s="42" t="s">
        <v>11</v>
      </c>
      <c r="E184" s="43">
        <v>158532</v>
      </c>
      <c r="F184" s="18">
        <v>2022</v>
      </c>
      <c r="G184" s="18">
        <v>35585065</v>
      </c>
    </row>
    <row r="185" ht="13.9" spans="1:7">
      <c r="A185" s="39" t="s">
        <v>552</v>
      </c>
      <c r="B185" s="40" t="s">
        <v>553</v>
      </c>
      <c r="C185" s="41" t="s">
        <v>554</v>
      </c>
      <c r="D185" s="42" t="s">
        <v>11</v>
      </c>
      <c r="E185" s="43">
        <v>157918</v>
      </c>
      <c r="F185" s="18">
        <v>2022</v>
      </c>
      <c r="G185" s="18">
        <v>35585065</v>
      </c>
    </row>
    <row r="186" ht="13.9" spans="1:7">
      <c r="A186" s="39" t="s">
        <v>555</v>
      </c>
      <c r="B186" s="40" t="s">
        <v>556</v>
      </c>
      <c r="C186" s="41" t="s">
        <v>557</v>
      </c>
      <c r="D186" s="42" t="s">
        <v>11</v>
      </c>
      <c r="E186" s="43">
        <v>157610</v>
      </c>
      <c r="F186" s="18">
        <v>2022</v>
      </c>
      <c r="G186" s="18">
        <v>35585065</v>
      </c>
    </row>
    <row r="187" ht="13.9" spans="1:7">
      <c r="A187" s="39" t="s">
        <v>558</v>
      </c>
      <c r="B187" s="40" t="s">
        <v>559</v>
      </c>
      <c r="C187" s="41" t="s">
        <v>560</v>
      </c>
      <c r="D187" s="42" t="s">
        <v>11</v>
      </c>
      <c r="E187" s="43">
        <v>159170</v>
      </c>
      <c r="F187" s="18">
        <v>2022</v>
      </c>
      <c r="G187" s="18">
        <v>35585065</v>
      </c>
    </row>
    <row r="188" ht="13.9" spans="1:7">
      <c r="A188" s="39" t="s">
        <v>561</v>
      </c>
      <c r="B188" s="40" t="s">
        <v>562</v>
      </c>
      <c r="C188" s="41" t="s">
        <v>563</v>
      </c>
      <c r="D188" s="42" t="s">
        <v>11</v>
      </c>
      <c r="E188" s="43">
        <v>159342</v>
      </c>
      <c r="F188" s="18">
        <v>2022</v>
      </c>
      <c r="G188" s="18">
        <v>35585065</v>
      </c>
    </row>
    <row r="189" ht="13.9" spans="1:7">
      <c r="A189" s="39" t="s">
        <v>564</v>
      </c>
      <c r="B189" s="40" t="s">
        <v>565</v>
      </c>
      <c r="C189" s="41" t="s">
        <v>566</v>
      </c>
      <c r="D189" s="42" t="s">
        <v>11</v>
      </c>
      <c r="E189" s="43">
        <v>158478</v>
      </c>
      <c r="F189" s="18">
        <v>2022</v>
      </c>
      <c r="G189" s="18">
        <v>35585065</v>
      </c>
    </row>
    <row r="190" ht="13.9" spans="1:7">
      <c r="A190" s="39" t="s">
        <v>567</v>
      </c>
      <c r="B190" s="40" t="s">
        <v>568</v>
      </c>
      <c r="C190" s="41" t="s">
        <v>569</v>
      </c>
      <c r="D190" s="42" t="s">
        <v>11</v>
      </c>
      <c r="E190" s="43">
        <v>156904</v>
      </c>
      <c r="F190" s="18">
        <v>2022</v>
      </c>
      <c r="G190" s="18">
        <v>35585065</v>
      </c>
    </row>
  </sheetData>
  <mergeCells count="1">
    <mergeCell ref="A1:E1"/>
  </mergeCells>
  <conditionalFormatting sqref="A3:B3">
    <cfRule type="duplicateValues" dxfId="0" priority="5"/>
  </conditionalFormatting>
  <conditionalFormatting sqref="C3:E3">
    <cfRule type="duplicateValues" dxfId="0" priority="4"/>
  </conditionalFormatting>
  <conditionalFormatting sqref="F3">
    <cfRule type="duplicateValues" dxfId="0" priority="2"/>
  </conditionalFormatting>
  <conditionalFormatting sqref="G3">
    <cfRule type="duplicateValues" dxfId="0" priority="1"/>
  </conditionalFormatting>
  <conditionalFormatting sqref="B94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49"/>
  <sheetViews>
    <sheetView workbookViewId="0">
      <selection activeCell="A2" sqref="$A2:$XFD2"/>
    </sheetView>
  </sheetViews>
  <sheetFormatPr defaultColWidth="9" defaultRowHeight="13.85"/>
  <cols>
    <col min="1" max="1" width="12.929203539823" style="13" customWidth="1"/>
    <col min="2" max="3" width="9" style="13"/>
    <col min="4" max="4" width="12.9469026548673" style="13"/>
    <col min="5" max="5" width="9" style="1"/>
    <col min="6" max="6" width="9" style="13"/>
    <col min="7" max="7" width="9.89380530973451" style="13"/>
    <col min="8" max="8" width="11.8849557522124" style="13"/>
    <col min="9" max="9" width="12.7345132743363" style="23" customWidth="1"/>
    <col min="10" max="10" width="10.929203539823" style="13" customWidth="1"/>
    <col min="11" max="11" width="11.8849557522124" style="13"/>
    <col min="12" max="12" width="9.92920353982301" style="13" customWidth="1"/>
    <col min="13" max="13" width="12.7964601769912" style="13"/>
    <col min="14" max="14" width="11.8849557522124" style="13"/>
  </cols>
  <sheetData>
    <row r="1" ht="15" spans="1:14">
      <c r="A1" s="24" t="s">
        <v>570</v>
      </c>
      <c r="B1" s="24"/>
      <c r="C1" s="24"/>
      <c r="D1" s="24"/>
      <c r="E1" s="24"/>
      <c r="F1" s="24"/>
      <c r="G1" s="24"/>
      <c r="H1" s="25"/>
      <c r="I1" s="31"/>
      <c r="J1" s="25"/>
      <c r="K1" s="25"/>
      <c r="L1" s="25"/>
      <c r="M1" s="25"/>
      <c r="N1" s="25"/>
    </row>
    <row r="2" ht="13.5" spans="1:14">
      <c r="A2" s="26" t="s">
        <v>571</v>
      </c>
      <c r="B2" s="27" t="s">
        <v>572</v>
      </c>
      <c r="C2" s="27" t="s">
        <v>573</v>
      </c>
      <c r="D2" s="27" t="s">
        <v>574</v>
      </c>
      <c r="E2" s="27" t="s">
        <v>575</v>
      </c>
      <c r="F2" s="27" t="s">
        <v>576</v>
      </c>
      <c r="G2" s="27" t="s">
        <v>577</v>
      </c>
      <c r="H2" s="27" t="s">
        <v>578</v>
      </c>
      <c r="I2" s="27" t="s">
        <v>579</v>
      </c>
      <c r="J2" s="27" t="s">
        <v>580</v>
      </c>
      <c r="K2" s="27" t="s">
        <v>581</v>
      </c>
      <c r="L2" s="27" t="s">
        <v>582</v>
      </c>
      <c r="M2" s="32" t="s">
        <v>583</v>
      </c>
      <c r="N2" s="32" t="s">
        <v>584</v>
      </c>
    </row>
    <row r="3" spans="1:14">
      <c r="A3" s="28" t="s">
        <v>585</v>
      </c>
      <c r="B3" s="28" t="s">
        <v>586</v>
      </c>
      <c r="C3" s="28" t="s">
        <v>587</v>
      </c>
      <c r="D3" s="29">
        <v>-0.029421874</v>
      </c>
      <c r="E3" s="29">
        <v>0.3098</v>
      </c>
      <c r="F3" s="29">
        <v>11</v>
      </c>
      <c r="G3" s="29">
        <v>113424042</v>
      </c>
      <c r="H3" s="29">
        <v>0.004784716</v>
      </c>
      <c r="I3" s="33">
        <v>7.79e-10</v>
      </c>
      <c r="J3" s="29">
        <v>141145</v>
      </c>
      <c r="K3" s="29">
        <v>0.000267826</v>
      </c>
      <c r="L3" s="29">
        <v>141145</v>
      </c>
      <c r="M3" s="29">
        <v>0.000370191997740105</v>
      </c>
      <c r="N3" s="29">
        <f>(D3/H3)^2</f>
        <v>37.8118853561708</v>
      </c>
    </row>
    <row r="4" spans="1:14">
      <c r="A4" s="28" t="s">
        <v>588</v>
      </c>
      <c r="B4" s="28" t="s">
        <v>587</v>
      </c>
      <c r="C4" s="28" t="s">
        <v>586</v>
      </c>
      <c r="D4" s="29">
        <v>-0.035608355</v>
      </c>
      <c r="E4" s="29">
        <v>0.4141</v>
      </c>
      <c r="F4" s="29">
        <v>2</v>
      </c>
      <c r="G4" s="29">
        <v>27730940</v>
      </c>
      <c r="H4" s="29">
        <v>0.004520627</v>
      </c>
      <c r="I4" s="33">
        <v>3.36e-15</v>
      </c>
      <c r="J4" s="29">
        <v>141145</v>
      </c>
      <c r="K4" s="29">
        <v>0.000439396</v>
      </c>
      <c r="L4" s="29">
        <v>141145</v>
      </c>
      <c r="M4" s="29">
        <v>0.000615265475635687</v>
      </c>
      <c r="N4" s="29">
        <f t="shared" ref="N4:N67" si="0">(D4/H4)^2</f>
        <v>62.0449548538769</v>
      </c>
    </row>
    <row r="5" spans="1:14">
      <c r="A5" s="28" t="s">
        <v>589</v>
      </c>
      <c r="B5" s="28" t="s">
        <v>586</v>
      </c>
      <c r="C5" s="28" t="s">
        <v>587</v>
      </c>
      <c r="D5" s="29">
        <v>-0.211818101</v>
      </c>
      <c r="E5" s="29">
        <v>0.01227</v>
      </c>
      <c r="F5" s="29">
        <v>4</v>
      </c>
      <c r="G5" s="29">
        <v>99567226</v>
      </c>
      <c r="H5" s="29">
        <v>0.029363191</v>
      </c>
      <c r="I5" s="33">
        <v>5.44e-13</v>
      </c>
      <c r="J5" s="29">
        <v>141145</v>
      </c>
      <c r="K5" s="29">
        <v>0.000368553</v>
      </c>
      <c r="L5" s="29">
        <v>141145</v>
      </c>
      <c r="M5" s="29">
        <v>0.00108752423394184</v>
      </c>
      <c r="N5" s="29">
        <f t="shared" si="0"/>
        <v>52.0378853733646</v>
      </c>
    </row>
    <row r="6" spans="1:14">
      <c r="A6" s="28" t="s">
        <v>590</v>
      </c>
      <c r="B6" s="28" t="s">
        <v>591</v>
      </c>
      <c r="C6" s="28" t="s">
        <v>592</v>
      </c>
      <c r="D6" s="29">
        <v>0.033016248</v>
      </c>
      <c r="E6" s="29">
        <v>0.7618</v>
      </c>
      <c r="F6" s="29">
        <v>17</v>
      </c>
      <c r="G6" s="29">
        <v>44083402</v>
      </c>
      <c r="H6" s="29">
        <v>0.005335087</v>
      </c>
      <c r="I6" s="33">
        <v>6.07e-10</v>
      </c>
      <c r="J6" s="29">
        <v>141145</v>
      </c>
      <c r="K6" s="29">
        <v>0.000271266</v>
      </c>
      <c r="L6" s="29">
        <v>141145</v>
      </c>
      <c r="M6" s="29">
        <v>0.000395610816514935</v>
      </c>
      <c r="N6" s="29">
        <f t="shared" si="0"/>
        <v>38.2976763186181</v>
      </c>
    </row>
    <row r="7" spans="1:14">
      <c r="A7" s="28" t="s">
        <v>593</v>
      </c>
      <c r="B7" s="28" t="s">
        <v>591</v>
      </c>
      <c r="C7" s="28" t="s">
        <v>592</v>
      </c>
      <c r="D7" s="29">
        <v>-0.032402453</v>
      </c>
      <c r="E7" s="29">
        <v>0.3906</v>
      </c>
      <c r="F7" s="29">
        <v>4</v>
      </c>
      <c r="G7" s="29">
        <v>39413780</v>
      </c>
      <c r="H7" s="29">
        <v>0.004572598</v>
      </c>
      <c r="I7" s="33">
        <v>1.38e-12</v>
      </c>
      <c r="J7" s="29">
        <v>141145</v>
      </c>
      <c r="K7" s="29">
        <v>0.000355644</v>
      </c>
      <c r="L7" s="29">
        <v>141145</v>
      </c>
      <c r="M7" s="29">
        <v>0.000499827864030407</v>
      </c>
      <c r="N7" s="29">
        <f t="shared" si="0"/>
        <v>50.214568439718</v>
      </c>
    </row>
    <row r="8" spans="1:14">
      <c r="A8" s="28" t="s">
        <v>594</v>
      </c>
      <c r="B8" s="28" t="s">
        <v>587</v>
      </c>
      <c r="C8" s="28" t="s">
        <v>591</v>
      </c>
      <c r="D8" s="30">
        <v>0.027930168</v>
      </c>
      <c r="E8" s="29">
        <v>0.3006</v>
      </c>
      <c r="F8" s="29">
        <v>9</v>
      </c>
      <c r="G8" s="29">
        <v>134870755</v>
      </c>
      <c r="H8" s="29">
        <v>0.004832565</v>
      </c>
      <c r="I8" s="33">
        <v>7.49e-9</v>
      </c>
      <c r="J8" s="29">
        <v>141145</v>
      </c>
      <c r="K8" s="29">
        <v>0.000236608</v>
      </c>
      <c r="L8" s="29">
        <v>141145</v>
      </c>
      <c r="M8" s="29">
        <v>0.000328013483082133</v>
      </c>
      <c r="N8" s="29">
        <f t="shared" si="0"/>
        <v>33.4034779480806</v>
      </c>
    </row>
    <row r="9" spans="1:14">
      <c r="A9" s="28" t="s">
        <v>595</v>
      </c>
      <c r="B9" s="28" t="s">
        <v>586</v>
      </c>
      <c r="C9" s="28" t="s">
        <v>587</v>
      </c>
      <c r="D9" s="29">
        <v>0.028687093</v>
      </c>
      <c r="E9" s="29">
        <v>0.2822</v>
      </c>
      <c r="F9" s="29">
        <v>17</v>
      </c>
      <c r="G9" s="29">
        <v>66079619</v>
      </c>
      <c r="H9" s="29">
        <v>0.005072845</v>
      </c>
      <c r="I9" s="33">
        <v>1.56e-8</v>
      </c>
      <c r="J9" s="29">
        <v>141145</v>
      </c>
      <c r="K9" s="29">
        <v>0.000226523</v>
      </c>
      <c r="L9" s="29">
        <v>141145</v>
      </c>
      <c r="M9" s="29">
        <v>0.000333398423396394</v>
      </c>
      <c r="N9" s="29">
        <f t="shared" si="0"/>
        <v>31.97936951722</v>
      </c>
    </row>
    <row r="10" spans="1:14">
      <c r="A10" s="28" t="s">
        <v>596</v>
      </c>
      <c r="B10" s="28" t="s">
        <v>587</v>
      </c>
      <c r="C10" s="28" t="s">
        <v>586</v>
      </c>
      <c r="D10" s="29">
        <v>0.027136724</v>
      </c>
      <c r="E10" s="29">
        <v>0.4611</v>
      </c>
      <c r="F10" s="29">
        <v>1</v>
      </c>
      <c r="G10" s="29">
        <v>72622654</v>
      </c>
      <c r="H10" s="29">
        <v>0.003572341</v>
      </c>
      <c r="I10" s="33">
        <v>3.05e-14</v>
      </c>
      <c r="J10" s="29">
        <v>258758</v>
      </c>
      <c r="K10" s="29">
        <v>0.000222957</v>
      </c>
      <c r="L10" s="29">
        <v>258758</v>
      </c>
      <c r="M10" s="29">
        <v>0.000365972233622454</v>
      </c>
      <c r="N10" s="29">
        <f t="shared" si="0"/>
        <v>57.7044118803875</v>
      </c>
    </row>
    <row r="11" spans="1:14">
      <c r="A11" s="28" t="s">
        <v>588</v>
      </c>
      <c r="B11" s="28" t="s">
        <v>587</v>
      </c>
      <c r="C11" s="28" t="s">
        <v>586</v>
      </c>
      <c r="D11" s="29">
        <v>-0.022453833</v>
      </c>
      <c r="E11" s="29">
        <v>0.4141</v>
      </c>
      <c r="F11" s="29">
        <v>2</v>
      </c>
      <c r="G11" s="29">
        <v>27730940</v>
      </c>
      <c r="H11" s="29">
        <v>0.003566119</v>
      </c>
      <c r="I11" s="33">
        <v>3.05e-10</v>
      </c>
      <c r="J11" s="29">
        <v>258758</v>
      </c>
      <c r="K11" s="29">
        <v>0.000153191</v>
      </c>
      <c r="L11" s="29">
        <v>258758</v>
      </c>
      <c r="M11" s="29">
        <v>0.000244646890793587</v>
      </c>
      <c r="N11" s="29">
        <f t="shared" si="0"/>
        <v>39.6450814001063</v>
      </c>
    </row>
    <row r="12" spans="1:14">
      <c r="A12" s="28" t="s">
        <v>597</v>
      </c>
      <c r="B12" s="28" t="s">
        <v>587</v>
      </c>
      <c r="C12" s="28" t="s">
        <v>586</v>
      </c>
      <c r="D12" s="29">
        <v>0.023761689</v>
      </c>
      <c r="E12" s="29">
        <v>0.6933</v>
      </c>
      <c r="F12" s="29">
        <v>4</v>
      </c>
      <c r="G12" s="29">
        <v>2928577</v>
      </c>
      <c r="H12" s="29">
        <v>0.003880464</v>
      </c>
      <c r="I12" s="33">
        <v>9.16e-10</v>
      </c>
      <c r="J12" s="29">
        <v>258758</v>
      </c>
      <c r="K12" s="29">
        <v>0.000144888</v>
      </c>
      <c r="L12" s="29">
        <v>258758</v>
      </c>
      <c r="M12" s="29">
        <v>0.000240115163295652</v>
      </c>
      <c r="N12" s="29">
        <f t="shared" si="0"/>
        <v>37.4962034840197</v>
      </c>
    </row>
    <row r="13" spans="1:14">
      <c r="A13" s="28" t="s">
        <v>598</v>
      </c>
      <c r="B13" s="28" t="s">
        <v>586</v>
      </c>
      <c r="C13" s="28" t="s">
        <v>587</v>
      </c>
      <c r="D13" s="29">
        <v>-0.028034549</v>
      </c>
      <c r="E13" s="29">
        <v>0.2157</v>
      </c>
      <c r="F13" s="29">
        <v>17</v>
      </c>
      <c r="G13" s="29">
        <v>44861003</v>
      </c>
      <c r="H13" s="29">
        <v>0.004241577</v>
      </c>
      <c r="I13" s="33">
        <v>3.86e-11</v>
      </c>
      <c r="J13" s="29">
        <v>258758</v>
      </c>
      <c r="K13" s="29">
        <v>0.000168799</v>
      </c>
      <c r="L13" s="29">
        <v>258758</v>
      </c>
      <c r="M13" s="29">
        <v>0.000265919082409167</v>
      </c>
      <c r="N13" s="29">
        <f t="shared" si="0"/>
        <v>43.6850097401227</v>
      </c>
    </row>
    <row r="14" spans="1:14">
      <c r="A14" s="28" t="s">
        <v>599</v>
      </c>
      <c r="B14" s="28" t="s">
        <v>591</v>
      </c>
      <c r="C14" s="28" t="s">
        <v>592</v>
      </c>
      <c r="D14" s="29">
        <v>0.025411962</v>
      </c>
      <c r="E14" s="29">
        <v>0.5266</v>
      </c>
      <c r="F14" s="29">
        <v>9</v>
      </c>
      <c r="G14" s="29">
        <v>15718989</v>
      </c>
      <c r="H14" s="29">
        <v>0.003532048</v>
      </c>
      <c r="I14" s="33">
        <v>6.26e-13</v>
      </c>
      <c r="J14" s="29">
        <v>258758</v>
      </c>
      <c r="K14" s="29">
        <v>0.000200007</v>
      </c>
      <c r="L14" s="29">
        <v>258758</v>
      </c>
      <c r="M14" s="29">
        <v>0.000321970067397629</v>
      </c>
      <c r="N14" s="29">
        <f t="shared" si="0"/>
        <v>51.7634483937031</v>
      </c>
    </row>
    <row r="15" spans="1:14">
      <c r="A15" s="28" t="s">
        <v>600</v>
      </c>
      <c r="B15" s="28" t="s">
        <v>586</v>
      </c>
      <c r="C15" s="28" t="s">
        <v>587</v>
      </c>
      <c r="D15" s="29">
        <v>-0.050613169</v>
      </c>
      <c r="E15" s="29">
        <v>0.7853</v>
      </c>
      <c r="F15" s="29">
        <v>15</v>
      </c>
      <c r="G15" s="29">
        <v>75027880</v>
      </c>
      <c r="H15" s="29">
        <v>0.003940529</v>
      </c>
      <c r="I15" s="33">
        <v>9.26e-38</v>
      </c>
      <c r="J15" s="29">
        <v>258758</v>
      </c>
      <c r="K15" s="29">
        <v>0.000637163</v>
      </c>
      <c r="L15" s="29">
        <v>258758</v>
      </c>
      <c r="M15" s="29">
        <v>0.00086382287030054</v>
      </c>
      <c r="N15" s="29">
        <f t="shared" si="0"/>
        <v>164.974949668802</v>
      </c>
    </row>
    <row r="16" spans="1:14">
      <c r="A16" s="28" t="s">
        <v>601</v>
      </c>
      <c r="B16" s="28" t="s">
        <v>587</v>
      </c>
      <c r="C16" s="28" t="s">
        <v>586</v>
      </c>
      <c r="D16" s="29">
        <v>-0.039057563</v>
      </c>
      <c r="E16" s="29">
        <v>0.3834</v>
      </c>
      <c r="F16" s="29">
        <v>7</v>
      </c>
      <c r="G16" s="29">
        <v>17284577</v>
      </c>
      <c r="H16" s="29">
        <v>0.003624494</v>
      </c>
      <c r="I16" s="33">
        <v>4.47e-27</v>
      </c>
      <c r="J16" s="29">
        <v>258758</v>
      </c>
      <c r="K16" s="29">
        <v>0.00044857</v>
      </c>
      <c r="L16" s="29">
        <v>258758</v>
      </c>
      <c r="M16" s="29">
        <v>0.000721266744341373</v>
      </c>
      <c r="N16" s="29">
        <f t="shared" si="0"/>
        <v>116.122269093872</v>
      </c>
    </row>
    <row r="17" spans="1:14">
      <c r="A17" s="28" t="s">
        <v>602</v>
      </c>
      <c r="B17" s="28" t="s">
        <v>586</v>
      </c>
      <c r="C17" s="28" t="s">
        <v>587</v>
      </c>
      <c r="D17" s="29">
        <v>0.020424256</v>
      </c>
      <c r="E17" s="29">
        <v>0.4223</v>
      </c>
      <c r="F17" s="29">
        <v>9</v>
      </c>
      <c r="G17" s="29">
        <v>128416874</v>
      </c>
      <c r="H17" s="29">
        <v>0.003536308</v>
      </c>
      <c r="I17" s="33">
        <v>7.67e-9</v>
      </c>
      <c r="J17" s="29">
        <v>258758</v>
      </c>
      <c r="K17" s="29">
        <v>0.000128898</v>
      </c>
      <c r="L17" s="29">
        <v>258758</v>
      </c>
      <c r="M17" s="29">
        <v>0.000203538202714537</v>
      </c>
      <c r="N17" s="29">
        <f t="shared" si="0"/>
        <v>33.357410052447</v>
      </c>
    </row>
    <row r="18" spans="1:14">
      <c r="A18" s="28" t="s">
        <v>603</v>
      </c>
      <c r="B18" s="28" t="s">
        <v>592</v>
      </c>
      <c r="C18" s="28" t="s">
        <v>591</v>
      </c>
      <c r="D18" s="29">
        <v>-0.020676396</v>
      </c>
      <c r="E18" s="29">
        <v>0.4888</v>
      </c>
      <c r="F18" s="29">
        <v>1</v>
      </c>
      <c r="G18" s="29">
        <v>204449434</v>
      </c>
      <c r="H18" s="29">
        <v>0.003488897</v>
      </c>
      <c r="I18" s="33">
        <v>3.1e-9</v>
      </c>
      <c r="J18" s="29">
        <v>258758</v>
      </c>
      <c r="K18" s="29">
        <v>0.000135714</v>
      </c>
      <c r="L18" s="29">
        <v>258758</v>
      </c>
      <c r="M18" s="29">
        <v>0.000213649421224771</v>
      </c>
      <c r="N18" s="29">
        <f t="shared" si="0"/>
        <v>35.1215266989938</v>
      </c>
    </row>
    <row r="19" spans="1:14">
      <c r="A19" s="28" t="s">
        <v>604</v>
      </c>
      <c r="B19" s="28" t="s">
        <v>591</v>
      </c>
      <c r="C19" s="28" t="s">
        <v>592</v>
      </c>
      <c r="D19" s="29">
        <v>0.021776664</v>
      </c>
      <c r="E19" s="29">
        <v>0.6779</v>
      </c>
      <c r="F19" s="29">
        <v>12</v>
      </c>
      <c r="G19" s="29">
        <v>50205712</v>
      </c>
      <c r="H19" s="29">
        <v>0.003672161</v>
      </c>
      <c r="I19" s="33">
        <v>3.03e-9</v>
      </c>
      <c r="J19" s="29">
        <v>258758</v>
      </c>
      <c r="K19" s="29">
        <v>0.000135891</v>
      </c>
      <c r="L19" s="29">
        <v>258758</v>
      </c>
      <c r="M19" s="29">
        <v>0.000207094733602359</v>
      </c>
      <c r="N19" s="29">
        <f t="shared" si="0"/>
        <v>35.1673199633626</v>
      </c>
    </row>
    <row r="20" spans="1:14">
      <c r="A20" s="28" t="s">
        <v>605</v>
      </c>
      <c r="B20" s="28" t="s">
        <v>591</v>
      </c>
      <c r="C20" s="28" t="s">
        <v>592</v>
      </c>
      <c r="D20" s="29">
        <v>-0.023181415</v>
      </c>
      <c r="E20" s="29">
        <v>0.6984</v>
      </c>
      <c r="F20" s="29">
        <v>16</v>
      </c>
      <c r="G20" s="29">
        <v>69702839</v>
      </c>
      <c r="H20" s="29">
        <v>0.003944747</v>
      </c>
      <c r="I20" s="33">
        <v>4.19e-9</v>
      </c>
      <c r="J20" s="29">
        <v>258758</v>
      </c>
      <c r="K20" s="29">
        <v>0.000133442</v>
      </c>
      <c r="L20" s="29">
        <v>258758</v>
      </c>
      <c r="M20" s="29">
        <v>0.000226383853055362</v>
      </c>
      <c r="N20" s="29">
        <f t="shared" si="0"/>
        <v>34.5335777642001</v>
      </c>
    </row>
    <row r="21" spans="1:14">
      <c r="A21" s="28" t="s">
        <v>606</v>
      </c>
      <c r="B21" s="28" t="s">
        <v>586</v>
      </c>
      <c r="C21" s="28" t="s">
        <v>587</v>
      </c>
      <c r="D21" s="29">
        <v>-0.019401754</v>
      </c>
      <c r="E21" s="29">
        <v>0.5215</v>
      </c>
      <c r="F21" s="29">
        <v>17</v>
      </c>
      <c r="G21" s="29">
        <v>2291863</v>
      </c>
      <c r="H21" s="29">
        <v>0.00349099</v>
      </c>
      <c r="I21" s="33">
        <v>2.73e-8</v>
      </c>
      <c r="J21" s="29">
        <v>258758</v>
      </c>
      <c r="K21" s="29">
        <v>0.000119356</v>
      </c>
      <c r="L21" s="29">
        <v>258758</v>
      </c>
      <c r="M21" s="29">
        <v>0.000187866021398381</v>
      </c>
      <c r="N21" s="29">
        <f t="shared" si="0"/>
        <v>30.8876436325241</v>
      </c>
    </row>
    <row r="22" spans="1:14">
      <c r="A22" s="28" t="s">
        <v>607</v>
      </c>
      <c r="B22" s="28" t="s">
        <v>586</v>
      </c>
      <c r="C22" s="28" t="s">
        <v>587</v>
      </c>
      <c r="D22" s="29">
        <v>0.03049615</v>
      </c>
      <c r="E22" s="29">
        <v>0.7883</v>
      </c>
      <c r="F22" s="29">
        <v>6</v>
      </c>
      <c r="G22" s="29">
        <v>26172219</v>
      </c>
      <c r="H22" s="29">
        <v>0.004207009</v>
      </c>
      <c r="I22" s="33">
        <v>4.2e-13</v>
      </c>
      <c r="J22" s="29">
        <v>258758</v>
      </c>
      <c r="K22" s="29">
        <v>0.000203032</v>
      </c>
      <c r="L22" s="29">
        <v>258758</v>
      </c>
      <c r="M22" s="29">
        <v>0.000310407646105483</v>
      </c>
      <c r="N22" s="29">
        <f t="shared" si="0"/>
        <v>52.5464218429065</v>
      </c>
    </row>
    <row r="23" spans="1:14">
      <c r="A23" s="28" t="s">
        <v>608</v>
      </c>
      <c r="B23" s="28" t="s">
        <v>586</v>
      </c>
      <c r="C23" s="28" t="s">
        <v>587</v>
      </c>
      <c r="D23" s="29">
        <v>0.021006221</v>
      </c>
      <c r="E23" s="29">
        <v>0.6145</v>
      </c>
      <c r="F23" s="29">
        <v>9</v>
      </c>
      <c r="G23" s="29">
        <v>134788993</v>
      </c>
      <c r="H23" s="29">
        <v>0.003650639</v>
      </c>
      <c r="I23" s="33">
        <v>8.71e-9</v>
      </c>
      <c r="J23" s="29">
        <v>258758</v>
      </c>
      <c r="K23" s="29">
        <v>0.000127942</v>
      </c>
      <c r="L23" s="29">
        <v>258758</v>
      </c>
      <c r="M23" s="29">
        <v>0.000209060567890984</v>
      </c>
      <c r="N23" s="29">
        <f t="shared" si="0"/>
        <v>33.1099162585848</v>
      </c>
    </row>
    <row r="24" spans="1:14">
      <c r="A24" s="28" t="s">
        <v>609</v>
      </c>
      <c r="B24" s="28" t="s">
        <v>586</v>
      </c>
      <c r="C24" s="28" t="s">
        <v>587</v>
      </c>
      <c r="D24" s="29">
        <v>-0.025946047</v>
      </c>
      <c r="E24" s="29">
        <v>0.2945</v>
      </c>
      <c r="F24" s="29">
        <v>22</v>
      </c>
      <c r="G24" s="29">
        <v>41854446</v>
      </c>
      <c r="H24" s="29">
        <v>0.003931245</v>
      </c>
      <c r="I24" s="33">
        <v>4.11e-11</v>
      </c>
      <c r="J24" s="29">
        <v>258758</v>
      </c>
      <c r="K24" s="29">
        <v>0.000168313</v>
      </c>
      <c r="L24" s="29">
        <v>258758</v>
      </c>
      <c r="M24" s="29">
        <v>0.000279740092267359</v>
      </c>
      <c r="N24" s="29">
        <f t="shared" si="0"/>
        <v>43.5594291903332</v>
      </c>
    </row>
    <row r="25" spans="1:14">
      <c r="A25" s="28" t="s">
        <v>610</v>
      </c>
      <c r="B25" s="28" t="s">
        <v>586</v>
      </c>
      <c r="C25" s="28" t="s">
        <v>587</v>
      </c>
      <c r="D25" s="29">
        <v>-0.052040691</v>
      </c>
      <c r="E25" s="29">
        <v>0.7035</v>
      </c>
      <c r="F25" s="29">
        <v>7</v>
      </c>
      <c r="G25" s="29">
        <v>75615006</v>
      </c>
      <c r="H25" s="29">
        <v>0.0053635</v>
      </c>
      <c r="I25" s="33">
        <v>2.93e-22</v>
      </c>
      <c r="J25" s="29">
        <v>105037</v>
      </c>
      <c r="K25" s="29">
        <v>0.000895502</v>
      </c>
      <c r="L25" s="29">
        <v>105037</v>
      </c>
      <c r="M25" s="29">
        <v>0.00112980867272159</v>
      </c>
      <c r="N25" s="29">
        <f t="shared" si="0"/>
        <v>94.1433263566785</v>
      </c>
    </row>
    <row r="26" spans="1:14">
      <c r="A26" s="28" t="s">
        <v>611</v>
      </c>
      <c r="B26" s="28" t="s">
        <v>591</v>
      </c>
      <c r="C26" s="28" t="s">
        <v>592</v>
      </c>
      <c r="D26" s="29">
        <v>-0.030046974</v>
      </c>
      <c r="E26" s="29">
        <v>0.4192</v>
      </c>
      <c r="F26" s="29">
        <v>2</v>
      </c>
      <c r="G26" s="29">
        <v>27752463</v>
      </c>
      <c r="H26" s="29">
        <v>0.005083751</v>
      </c>
      <c r="I26" s="33">
        <v>3.41e-9</v>
      </c>
      <c r="J26" s="29">
        <v>105037</v>
      </c>
      <c r="K26" s="29">
        <v>0.000332472</v>
      </c>
      <c r="L26" s="29">
        <v>105037</v>
      </c>
      <c r="M26" s="29">
        <v>0.000439621941306466</v>
      </c>
      <c r="N26" s="29">
        <f t="shared" si="0"/>
        <v>34.9327632624267</v>
      </c>
    </row>
    <row r="27" spans="1:14">
      <c r="A27" s="28" t="s">
        <v>600</v>
      </c>
      <c r="B27" s="28" t="s">
        <v>586</v>
      </c>
      <c r="C27" s="28" t="s">
        <v>587</v>
      </c>
      <c r="D27" s="29">
        <v>-0.112858016</v>
      </c>
      <c r="E27" s="29">
        <v>0.7853</v>
      </c>
      <c r="F27" s="29">
        <v>15</v>
      </c>
      <c r="G27" s="29">
        <v>75027880</v>
      </c>
      <c r="H27" s="29">
        <v>0.005468436</v>
      </c>
      <c r="I27" s="33">
        <v>1.25e-94</v>
      </c>
      <c r="J27" s="29">
        <v>105037</v>
      </c>
      <c r="K27" s="29">
        <v>0.00403875</v>
      </c>
      <c r="L27" s="29">
        <v>105037</v>
      </c>
      <c r="M27" s="29">
        <v>0.00429499299749033</v>
      </c>
      <c r="N27" s="29">
        <f t="shared" si="0"/>
        <v>425.930318589672</v>
      </c>
    </row>
    <row r="28" spans="1:14">
      <c r="A28" s="28" t="s">
        <v>612</v>
      </c>
      <c r="B28" s="28" t="s">
        <v>592</v>
      </c>
      <c r="C28" s="28" t="s">
        <v>591</v>
      </c>
      <c r="D28" s="29">
        <v>0.046798858</v>
      </c>
      <c r="E28" s="29">
        <v>0.91002</v>
      </c>
      <c r="F28" s="29">
        <v>4</v>
      </c>
      <c r="G28" s="29">
        <v>89054667</v>
      </c>
      <c r="H28" s="29">
        <v>0.007722406</v>
      </c>
      <c r="I28" s="33">
        <v>1.36e-9</v>
      </c>
      <c r="J28" s="29">
        <v>105037</v>
      </c>
      <c r="K28" s="29">
        <v>0.000349526</v>
      </c>
      <c r="L28" s="29">
        <v>105037</v>
      </c>
      <c r="M28" s="29">
        <v>0.000358671965316944</v>
      </c>
      <c r="N28" s="29">
        <f t="shared" si="0"/>
        <v>36.7252913313262</v>
      </c>
    </row>
    <row r="29" spans="1:14">
      <c r="A29" s="28" t="s">
        <v>601</v>
      </c>
      <c r="B29" s="28" t="s">
        <v>587</v>
      </c>
      <c r="C29" s="28" t="s">
        <v>586</v>
      </c>
      <c r="D29" s="29">
        <v>-0.100175851</v>
      </c>
      <c r="E29" s="29">
        <v>0.3834</v>
      </c>
      <c r="F29" s="29">
        <v>7</v>
      </c>
      <c r="G29" s="29">
        <v>17284577</v>
      </c>
      <c r="H29" s="29">
        <v>0.005088252</v>
      </c>
      <c r="I29" s="33">
        <v>2.75e-86</v>
      </c>
      <c r="J29" s="29">
        <v>105037</v>
      </c>
      <c r="K29" s="29">
        <v>0.003676674</v>
      </c>
      <c r="L29" s="29">
        <v>105037</v>
      </c>
      <c r="M29" s="29">
        <v>0.00474473220381186</v>
      </c>
      <c r="N29" s="29">
        <f t="shared" si="0"/>
        <v>387.604541534344</v>
      </c>
    </row>
    <row r="30" spans="1:14">
      <c r="A30" s="28" t="s">
        <v>613</v>
      </c>
      <c r="B30" s="28" t="s">
        <v>587</v>
      </c>
      <c r="C30" s="28" t="s">
        <v>586</v>
      </c>
      <c r="D30" s="29">
        <v>-0.030228083</v>
      </c>
      <c r="E30" s="29">
        <v>0.407</v>
      </c>
      <c r="F30" s="29">
        <v>19</v>
      </c>
      <c r="G30" s="29">
        <v>41353107</v>
      </c>
      <c r="H30" s="29">
        <v>0.004935528</v>
      </c>
      <c r="I30" s="33">
        <v>9.09e-10</v>
      </c>
      <c r="J30" s="29">
        <v>105037</v>
      </c>
      <c r="K30" s="29">
        <v>0.000356997</v>
      </c>
      <c r="L30" s="29">
        <v>105037</v>
      </c>
      <c r="M30" s="29">
        <v>0.000441062678269359</v>
      </c>
      <c r="N30" s="29">
        <f t="shared" si="0"/>
        <v>37.5105966284983</v>
      </c>
    </row>
    <row r="31" spans="1:14">
      <c r="A31" s="28" t="s">
        <v>614</v>
      </c>
      <c r="B31" s="28" t="s">
        <v>591</v>
      </c>
      <c r="C31" s="28" t="s">
        <v>587</v>
      </c>
      <c r="D31" s="29">
        <v>-0.030226059</v>
      </c>
      <c r="E31" s="29">
        <v>0.5593</v>
      </c>
      <c r="F31" s="29">
        <v>20</v>
      </c>
      <c r="G31" s="29">
        <v>62888802</v>
      </c>
      <c r="H31" s="29">
        <v>0.004950844</v>
      </c>
      <c r="I31" s="33">
        <v>1.03e-9</v>
      </c>
      <c r="J31" s="29">
        <v>105037</v>
      </c>
      <c r="K31" s="29">
        <v>0.000354745</v>
      </c>
      <c r="L31" s="29">
        <v>105037</v>
      </c>
      <c r="M31" s="29">
        <v>0.000450381887826125</v>
      </c>
      <c r="N31" s="29">
        <f t="shared" si="0"/>
        <v>37.2738769722896</v>
      </c>
    </row>
    <row r="32" spans="1:14">
      <c r="A32" s="28" t="s">
        <v>615</v>
      </c>
      <c r="B32" s="28" t="s">
        <v>586</v>
      </c>
      <c r="C32" s="28" t="s">
        <v>592</v>
      </c>
      <c r="D32" s="29">
        <v>-0.039481145</v>
      </c>
      <c r="E32" s="29">
        <v>0.7638</v>
      </c>
      <c r="F32" s="29">
        <v>18</v>
      </c>
      <c r="G32" s="29">
        <v>57808978</v>
      </c>
      <c r="H32" s="29">
        <v>0.00579537</v>
      </c>
      <c r="I32" s="33">
        <v>9.59e-12</v>
      </c>
      <c r="J32" s="29">
        <v>105037</v>
      </c>
      <c r="K32" s="29">
        <v>0.000441663</v>
      </c>
      <c r="L32" s="29">
        <v>105037</v>
      </c>
      <c r="M32" s="29">
        <v>0.000562430703939075</v>
      </c>
      <c r="N32" s="29">
        <f t="shared" si="0"/>
        <v>46.4105955969099</v>
      </c>
    </row>
    <row r="33" spans="1:14">
      <c r="A33" s="28" t="s">
        <v>616</v>
      </c>
      <c r="B33" s="28" t="s">
        <v>587</v>
      </c>
      <c r="C33" s="28" t="s">
        <v>586</v>
      </c>
      <c r="D33" s="29">
        <v>-0.0374286</v>
      </c>
      <c r="E33" s="29">
        <v>0.1708</v>
      </c>
      <c r="F33" s="29">
        <v>2</v>
      </c>
      <c r="G33" s="29">
        <v>639055</v>
      </c>
      <c r="H33" s="29">
        <v>0.006532508</v>
      </c>
      <c r="I33" s="33">
        <v>1.01e-8</v>
      </c>
      <c r="J33" s="29">
        <v>105037</v>
      </c>
      <c r="K33" s="29">
        <v>0.000312448</v>
      </c>
      <c r="L33" s="29">
        <v>105037</v>
      </c>
      <c r="M33" s="29">
        <v>0.000396811564995632</v>
      </c>
      <c r="N33" s="29">
        <f t="shared" si="0"/>
        <v>32.8282147038753</v>
      </c>
    </row>
    <row r="34" spans="1:14">
      <c r="A34" s="28" t="s">
        <v>617</v>
      </c>
      <c r="B34" s="28" t="s">
        <v>592</v>
      </c>
      <c r="C34" s="28" t="s">
        <v>591</v>
      </c>
      <c r="D34" s="29">
        <v>-0.048427329</v>
      </c>
      <c r="E34" s="29">
        <v>0.8804</v>
      </c>
      <c r="F34" s="29">
        <v>7</v>
      </c>
      <c r="G34" s="29">
        <v>73012785</v>
      </c>
      <c r="H34" s="29">
        <v>0.007221171</v>
      </c>
      <c r="I34" s="33">
        <v>2e-11</v>
      </c>
      <c r="J34" s="29">
        <v>105037</v>
      </c>
      <c r="K34" s="29">
        <v>0.000428002</v>
      </c>
      <c r="L34" s="29">
        <v>105037</v>
      </c>
      <c r="M34" s="29">
        <v>0.000493880912356501</v>
      </c>
      <c r="N34" s="29">
        <f t="shared" si="0"/>
        <v>44.9744409724291</v>
      </c>
    </row>
    <row r="35" spans="1:14">
      <c r="A35" s="28" t="s">
        <v>618</v>
      </c>
      <c r="B35" s="28" t="s">
        <v>592</v>
      </c>
      <c r="C35" s="28" t="s">
        <v>586</v>
      </c>
      <c r="D35" s="29">
        <v>0.031061083</v>
      </c>
      <c r="E35" s="29">
        <v>0.6053</v>
      </c>
      <c r="F35" s="29">
        <v>15</v>
      </c>
      <c r="G35" s="29">
        <v>77897476</v>
      </c>
      <c r="H35" s="29">
        <v>0.005104356</v>
      </c>
      <c r="I35" s="33">
        <v>1.16e-9</v>
      </c>
      <c r="J35" s="29">
        <v>105037</v>
      </c>
      <c r="K35" s="29">
        <v>0.000352423</v>
      </c>
      <c r="L35" s="29">
        <v>105037</v>
      </c>
      <c r="M35" s="29">
        <v>0.000461000062412788</v>
      </c>
      <c r="N35" s="29">
        <f t="shared" si="0"/>
        <v>37.0297922490189</v>
      </c>
    </row>
    <row r="36" spans="1:14">
      <c r="A36" s="28" t="s">
        <v>619</v>
      </c>
      <c r="B36" s="28" t="s">
        <v>587</v>
      </c>
      <c r="C36" s="28" t="s">
        <v>586</v>
      </c>
      <c r="D36" s="29">
        <v>-0.015921075</v>
      </c>
      <c r="E36" s="29">
        <v>0.3364</v>
      </c>
      <c r="F36" s="29">
        <v>8</v>
      </c>
      <c r="G36" s="29">
        <v>64853009</v>
      </c>
      <c r="H36" s="29">
        <v>0.0027237</v>
      </c>
      <c r="I36" s="33">
        <v>5.05e-9</v>
      </c>
      <c r="J36" s="29">
        <v>308008</v>
      </c>
      <c r="K36" s="29">
        <v>0.000110922</v>
      </c>
      <c r="L36" s="29">
        <v>308008</v>
      </c>
      <c r="M36" s="29">
        <v>0.000113171516777562</v>
      </c>
      <c r="N36" s="29">
        <f t="shared" si="0"/>
        <v>34.1685252638413</v>
      </c>
    </row>
    <row r="37" spans="1:14">
      <c r="A37" s="28" t="s">
        <v>620</v>
      </c>
      <c r="B37" s="28" t="s">
        <v>587</v>
      </c>
      <c r="C37" s="28" t="s">
        <v>586</v>
      </c>
      <c r="D37" s="29">
        <v>-0.015718677</v>
      </c>
      <c r="E37" s="29">
        <v>0.6053</v>
      </c>
      <c r="F37" s="29">
        <v>5</v>
      </c>
      <c r="G37" s="29">
        <v>164510288</v>
      </c>
      <c r="H37" s="29">
        <v>0.002640576</v>
      </c>
      <c r="I37" s="33">
        <v>2.64e-9</v>
      </c>
      <c r="J37" s="29">
        <v>308008</v>
      </c>
      <c r="K37" s="29">
        <v>0.000115034</v>
      </c>
      <c r="L37" s="29">
        <v>308008</v>
      </c>
      <c r="M37" s="29">
        <v>0.000118059183577505</v>
      </c>
      <c r="N37" s="29">
        <f t="shared" si="0"/>
        <v>35.4351794322892</v>
      </c>
    </row>
    <row r="38" spans="1:14">
      <c r="A38" s="28" t="s">
        <v>621</v>
      </c>
      <c r="B38" s="28" t="s">
        <v>592</v>
      </c>
      <c r="C38" s="28" t="s">
        <v>591</v>
      </c>
      <c r="D38" s="29">
        <v>0.018400354</v>
      </c>
      <c r="E38" s="29">
        <v>0.6544</v>
      </c>
      <c r="F38" s="29">
        <v>10</v>
      </c>
      <c r="G38" s="29">
        <v>21929734</v>
      </c>
      <c r="H38" s="29">
        <v>0.002763755</v>
      </c>
      <c r="I38" s="33">
        <v>2.78e-11</v>
      </c>
      <c r="J38" s="29">
        <v>308008</v>
      </c>
      <c r="K38" s="29">
        <v>0.00014389</v>
      </c>
      <c r="L38" s="29">
        <v>308008</v>
      </c>
      <c r="M38" s="29">
        <v>0.000153143785093262</v>
      </c>
      <c r="N38" s="29">
        <f t="shared" si="0"/>
        <v>44.3254623348688</v>
      </c>
    </row>
    <row r="39" spans="1:14">
      <c r="A39" s="28" t="s">
        <v>622</v>
      </c>
      <c r="B39" s="28" t="s">
        <v>592</v>
      </c>
      <c r="C39" s="28" t="s">
        <v>586</v>
      </c>
      <c r="D39" s="29">
        <v>-0.024243598</v>
      </c>
      <c r="E39" s="29">
        <v>0.7526</v>
      </c>
      <c r="F39" s="29">
        <v>16</v>
      </c>
      <c r="G39" s="29">
        <v>83683945</v>
      </c>
      <c r="H39" s="29">
        <v>0.002948167</v>
      </c>
      <c r="I39" s="33">
        <v>1.98e-16</v>
      </c>
      <c r="J39" s="29">
        <v>308008</v>
      </c>
      <c r="K39" s="29">
        <v>0.000219501</v>
      </c>
      <c r="L39" s="29">
        <v>308008</v>
      </c>
      <c r="M39" s="29">
        <v>0.000218870914772604</v>
      </c>
      <c r="N39" s="29">
        <f t="shared" si="0"/>
        <v>67.622307584256</v>
      </c>
    </row>
    <row r="40" spans="1:14">
      <c r="A40" s="28" t="s">
        <v>623</v>
      </c>
      <c r="B40" s="28" t="s">
        <v>591</v>
      </c>
      <c r="C40" s="28" t="s">
        <v>587</v>
      </c>
      <c r="D40" s="29">
        <v>-0.018398217</v>
      </c>
      <c r="E40" s="29">
        <v>0.6145</v>
      </c>
      <c r="F40" s="29">
        <v>8</v>
      </c>
      <c r="G40" s="29">
        <v>10009952</v>
      </c>
      <c r="H40" s="29">
        <v>0.002617963</v>
      </c>
      <c r="I40" s="33">
        <v>2.1e-12</v>
      </c>
      <c r="J40" s="29">
        <v>308008</v>
      </c>
      <c r="K40" s="29">
        <v>0.000160323</v>
      </c>
      <c r="L40" s="29">
        <v>308008</v>
      </c>
      <c r="M40" s="29">
        <v>0.000160371702268562</v>
      </c>
      <c r="N40" s="29">
        <f t="shared" si="0"/>
        <v>49.388344080581</v>
      </c>
    </row>
    <row r="41" spans="1:14">
      <c r="A41" s="28" t="s">
        <v>624</v>
      </c>
      <c r="B41" s="28" t="s">
        <v>591</v>
      </c>
      <c r="C41" s="28" t="s">
        <v>592</v>
      </c>
      <c r="D41" s="29">
        <v>0.035859609</v>
      </c>
      <c r="E41" s="29">
        <v>0.94581</v>
      </c>
      <c r="F41" s="29">
        <v>6</v>
      </c>
      <c r="G41" s="29">
        <v>25874423</v>
      </c>
      <c r="H41" s="29">
        <v>0.004363875</v>
      </c>
      <c r="I41" s="33">
        <v>2.08e-16</v>
      </c>
      <c r="J41" s="29">
        <v>308008</v>
      </c>
      <c r="K41" s="29">
        <v>0.000219186</v>
      </c>
      <c r="L41" s="29">
        <v>308008</v>
      </c>
      <c r="M41" s="29">
        <v>0.000131814791758997</v>
      </c>
      <c r="N41" s="29">
        <f t="shared" si="0"/>
        <v>67.5252958479746</v>
      </c>
    </row>
    <row r="42" spans="1:14">
      <c r="A42" s="28" t="s">
        <v>625</v>
      </c>
      <c r="B42" s="28" t="s">
        <v>592</v>
      </c>
      <c r="C42" s="28" t="s">
        <v>591</v>
      </c>
      <c r="D42" s="29">
        <v>0.020744631</v>
      </c>
      <c r="E42" s="29">
        <v>0.8937</v>
      </c>
      <c r="F42" s="29">
        <v>19</v>
      </c>
      <c r="G42" s="29">
        <v>37486142</v>
      </c>
      <c r="H42" s="29">
        <v>0.003789224</v>
      </c>
      <c r="I42" s="33">
        <v>4.38e-8</v>
      </c>
      <c r="J42" s="29">
        <v>308008</v>
      </c>
      <c r="K42" s="33">
        <v>9.73e-5</v>
      </c>
      <c r="L42" s="29">
        <v>308008</v>
      </c>
      <c r="M42" s="29">
        <v>8.17648127225941e-5</v>
      </c>
      <c r="N42" s="29">
        <f t="shared" si="0"/>
        <v>29.9716649848663</v>
      </c>
    </row>
    <row r="43" spans="1:14">
      <c r="A43" s="28" t="s">
        <v>626</v>
      </c>
      <c r="B43" s="28" t="s">
        <v>592</v>
      </c>
      <c r="C43" s="28" t="s">
        <v>591</v>
      </c>
      <c r="D43" s="29">
        <v>0.019747329</v>
      </c>
      <c r="E43" s="29">
        <v>0.1677</v>
      </c>
      <c r="F43" s="29">
        <v>22</v>
      </c>
      <c r="G43" s="29">
        <v>31665862</v>
      </c>
      <c r="H43" s="29">
        <v>0.003210499</v>
      </c>
      <c r="I43" s="33">
        <v>7.71e-10</v>
      </c>
      <c r="J43" s="29">
        <v>308008</v>
      </c>
      <c r="K43" s="29">
        <v>0.000122817</v>
      </c>
      <c r="L43" s="29">
        <v>308008</v>
      </c>
      <c r="M43" s="29">
        <v>0.000108857830938297</v>
      </c>
      <c r="N43" s="29">
        <f t="shared" si="0"/>
        <v>37.8330753709854</v>
      </c>
    </row>
    <row r="44" spans="1:14">
      <c r="A44" s="28" t="s">
        <v>627</v>
      </c>
      <c r="B44" s="28" t="s">
        <v>591</v>
      </c>
      <c r="C44" s="28" t="s">
        <v>587</v>
      </c>
      <c r="D44" s="29">
        <v>0.026215499</v>
      </c>
      <c r="E44" s="29">
        <v>0.91922</v>
      </c>
      <c r="F44" s="29">
        <v>13</v>
      </c>
      <c r="G44" s="29">
        <v>93567758</v>
      </c>
      <c r="H44" s="29">
        <v>0.004403521</v>
      </c>
      <c r="I44" s="33">
        <v>2.63e-9</v>
      </c>
      <c r="J44" s="29">
        <v>308008</v>
      </c>
      <c r="K44" s="29">
        <v>0.000115055</v>
      </c>
      <c r="L44" s="29">
        <v>308008</v>
      </c>
      <c r="M44" s="29">
        <v>0.000102063290767249</v>
      </c>
      <c r="N44" s="29">
        <f t="shared" si="0"/>
        <v>35.441828020567</v>
      </c>
    </row>
    <row r="45" spans="1:14">
      <c r="A45" s="28" t="s">
        <v>628</v>
      </c>
      <c r="B45" s="28" t="s">
        <v>591</v>
      </c>
      <c r="C45" s="28" t="s">
        <v>592</v>
      </c>
      <c r="D45" s="29">
        <v>-0.015321282</v>
      </c>
      <c r="E45" s="29">
        <v>0.6697</v>
      </c>
      <c r="F45" s="29">
        <v>5</v>
      </c>
      <c r="G45" s="29">
        <v>102129000</v>
      </c>
      <c r="H45" s="29">
        <v>0.002671254</v>
      </c>
      <c r="I45" s="33">
        <v>9.72e-9</v>
      </c>
      <c r="J45" s="29">
        <v>308008</v>
      </c>
      <c r="K45" s="29">
        <v>0.000106796</v>
      </c>
      <c r="L45" s="29">
        <v>308008</v>
      </c>
      <c r="M45" s="29">
        <v>0.000103850616884673</v>
      </c>
      <c r="N45" s="29">
        <f t="shared" si="0"/>
        <v>32.8972686442767</v>
      </c>
    </row>
    <row r="46" spans="1:14">
      <c r="A46" s="28" t="s">
        <v>629</v>
      </c>
      <c r="B46" s="28" t="s">
        <v>587</v>
      </c>
      <c r="C46" s="28" t="s">
        <v>586</v>
      </c>
      <c r="D46" s="29">
        <v>0.015093948</v>
      </c>
      <c r="E46" s="29">
        <v>0.4673</v>
      </c>
      <c r="F46" s="29">
        <v>5</v>
      </c>
      <c r="G46" s="29">
        <v>144540504</v>
      </c>
      <c r="H46" s="29">
        <v>0.002569721</v>
      </c>
      <c r="I46" s="33">
        <v>4.26e-9</v>
      </c>
      <c r="J46" s="29">
        <v>308008</v>
      </c>
      <c r="K46" s="29">
        <v>0.000112002</v>
      </c>
      <c r="L46" s="29">
        <v>308008</v>
      </c>
      <c r="M46" s="29">
        <v>0.000113426406278345</v>
      </c>
      <c r="N46" s="29">
        <f t="shared" si="0"/>
        <v>34.5011643296367</v>
      </c>
    </row>
    <row r="47" spans="1:14">
      <c r="A47" s="28" t="s">
        <v>630</v>
      </c>
      <c r="B47" s="28" t="s">
        <v>592</v>
      </c>
      <c r="C47" s="28" t="s">
        <v>591</v>
      </c>
      <c r="D47" s="29">
        <v>0.02308222</v>
      </c>
      <c r="E47" s="29">
        <v>0.1963</v>
      </c>
      <c r="F47" s="29">
        <v>13</v>
      </c>
      <c r="G47" s="29">
        <v>55968795</v>
      </c>
      <c r="H47" s="29">
        <v>0.003204466</v>
      </c>
      <c r="I47" s="33">
        <v>5.88e-13</v>
      </c>
      <c r="J47" s="29">
        <v>308008</v>
      </c>
      <c r="K47" s="29">
        <v>0.000168427</v>
      </c>
      <c r="L47" s="29">
        <v>308008</v>
      </c>
      <c r="M47" s="29">
        <v>0.00016811227125378</v>
      </c>
      <c r="N47" s="29">
        <f t="shared" si="0"/>
        <v>51.8852383430479</v>
      </c>
    </row>
    <row r="48" spans="1:14">
      <c r="A48" s="28" t="s">
        <v>631</v>
      </c>
      <c r="B48" s="28" t="s">
        <v>591</v>
      </c>
      <c r="C48" s="28" t="s">
        <v>587</v>
      </c>
      <c r="D48" s="29">
        <v>0.033097536</v>
      </c>
      <c r="E48" s="29">
        <v>0.90389</v>
      </c>
      <c r="F48" s="29">
        <v>12</v>
      </c>
      <c r="G48" s="29">
        <v>110057250</v>
      </c>
      <c r="H48" s="29">
        <v>0.004051421</v>
      </c>
      <c r="I48" s="33">
        <v>3.1e-16</v>
      </c>
      <c r="J48" s="29">
        <v>308008</v>
      </c>
      <c r="K48" s="29">
        <v>0.000216632</v>
      </c>
      <c r="L48" s="29">
        <v>308008</v>
      </c>
      <c r="M48" s="29">
        <v>0.000190329225806262</v>
      </c>
      <c r="N48" s="29">
        <f t="shared" si="0"/>
        <v>66.7385208024295</v>
      </c>
    </row>
    <row r="49" spans="1:14">
      <c r="A49" s="28" t="s">
        <v>632</v>
      </c>
      <c r="B49" s="28" t="s">
        <v>587</v>
      </c>
      <c r="C49" s="28" t="s">
        <v>586</v>
      </c>
      <c r="D49" s="29">
        <v>0.020769133</v>
      </c>
      <c r="E49" s="29">
        <v>0.5409</v>
      </c>
      <c r="F49" s="29">
        <v>19</v>
      </c>
      <c r="G49" s="29">
        <v>49239026</v>
      </c>
      <c r="H49" s="29">
        <v>0.002576444</v>
      </c>
      <c r="I49" s="33">
        <v>7.56e-16</v>
      </c>
      <c r="J49" s="29">
        <v>308008</v>
      </c>
      <c r="K49" s="29">
        <v>0.000210933</v>
      </c>
      <c r="L49" s="29">
        <v>308008</v>
      </c>
      <c r="M49" s="29">
        <v>0.000214235286562338</v>
      </c>
      <c r="N49" s="29">
        <f t="shared" si="0"/>
        <v>64.9823361197312</v>
      </c>
    </row>
    <row r="50" spans="1:14">
      <c r="A50" s="28" t="s">
        <v>633</v>
      </c>
      <c r="B50" s="28" t="s">
        <v>586</v>
      </c>
      <c r="C50" s="28" t="s">
        <v>587</v>
      </c>
      <c r="D50" s="29">
        <v>-0.017631109</v>
      </c>
      <c r="E50" s="29">
        <v>0.7566</v>
      </c>
      <c r="F50" s="29">
        <v>1</v>
      </c>
      <c r="G50" s="29">
        <v>204596454</v>
      </c>
      <c r="H50" s="29">
        <v>0.003028537</v>
      </c>
      <c r="I50" s="33">
        <v>5.83e-9</v>
      </c>
      <c r="J50" s="29">
        <v>308008</v>
      </c>
      <c r="K50" s="29">
        <v>0.000110024</v>
      </c>
      <c r="L50" s="29">
        <v>308008</v>
      </c>
      <c r="M50" s="29">
        <v>0.000114492270308426</v>
      </c>
      <c r="N50" s="29">
        <f t="shared" si="0"/>
        <v>33.8917108869131</v>
      </c>
    </row>
    <row r="51" spans="1:14">
      <c r="A51" s="28" t="s">
        <v>634</v>
      </c>
      <c r="B51" s="28" t="s">
        <v>592</v>
      </c>
      <c r="C51" s="28" t="s">
        <v>591</v>
      </c>
      <c r="D51" s="29">
        <v>0.015914188</v>
      </c>
      <c r="E51" s="29">
        <v>0.6871</v>
      </c>
      <c r="F51" s="29">
        <v>11</v>
      </c>
      <c r="G51" s="29">
        <v>28729030</v>
      </c>
      <c r="H51" s="29">
        <v>0.0027777</v>
      </c>
      <c r="I51" s="33">
        <v>1.01e-8</v>
      </c>
      <c r="J51" s="29">
        <v>308008</v>
      </c>
      <c r="K51" s="29">
        <v>0.00010656</v>
      </c>
      <c r="L51" s="29">
        <v>308008</v>
      </c>
      <c r="M51" s="29">
        <v>0.00010889914645983</v>
      </c>
      <c r="N51" s="29">
        <f t="shared" si="0"/>
        <v>32.8245129560261</v>
      </c>
    </row>
    <row r="52" spans="1:14">
      <c r="A52" s="28" t="s">
        <v>635</v>
      </c>
      <c r="B52" s="28" t="s">
        <v>587</v>
      </c>
      <c r="C52" s="28" t="s">
        <v>591</v>
      </c>
      <c r="D52" s="29">
        <v>0.015386036</v>
      </c>
      <c r="E52" s="29">
        <v>0.6789</v>
      </c>
      <c r="F52" s="29">
        <v>13</v>
      </c>
      <c r="G52" s="29">
        <v>59482691</v>
      </c>
      <c r="H52" s="29">
        <v>0.002780642</v>
      </c>
      <c r="I52" s="33">
        <v>3.14e-8</v>
      </c>
      <c r="J52" s="29">
        <v>308008</v>
      </c>
      <c r="K52" s="33">
        <v>9.94e-5</v>
      </c>
      <c r="L52" s="29">
        <v>308008</v>
      </c>
      <c r="M52" s="29">
        <v>0.000103211858526196</v>
      </c>
      <c r="N52" s="29">
        <f t="shared" si="0"/>
        <v>30.6170491957721</v>
      </c>
    </row>
    <row r="53" spans="1:14">
      <c r="A53" s="28" t="s">
        <v>636</v>
      </c>
      <c r="B53" s="28" t="s">
        <v>592</v>
      </c>
      <c r="C53" s="28" t="s">
        <v>591</v>
      </c>
      <c r="D53" s="29">
        <v>-0.022791936</v>
      </c>
      <c r="E53" s="29">
        <v>0.5644</v>
      </c>
      <c r="F53" s="29">
        <v>16</v>
      </c>
      <c r="G53" s="29">
        <v>53806453</v>
      </c>
      <c r="H53" s="29">
        <v>0.002617002</v>
      </c>
      <c r="I53" s="33">
        <v>3.06e-18</v>
      </c>
      <c r="J53" s="29">
        <v>308008</v>
      </c>
      <c r="K53" s="29">
        <v>0.0002462</v>
      </c>
      <c r="L53" s="29">
        <v>308008</v>
      </c>
      <c r="M53" s="29">
        <v>0.000255427295651025</v>
      </c>
      <c r="N53" s="29">
        <f t="shared" si="0"/>
        <v>75.8497798092887</v>
      </c>
    </row>
    <row r="54" spans="1:14">
      <c r="A54" s="28" t="s">
        <v>637</v>
      </c>
      <c r="B54" s="28" t="s">
        <v>592</v>
      </c>
      <c r="C54" s="28" t="s">
        <v>591</v>
      </c>
      <c r="D54" s="29">
        <v>-0.015968628</v>
      </c>
      <c r="E54" s="29">
        <v>0.4376</v>
      </c>
      <c r="F54" s="29">
        <v>3</v>
      </c>
      <c r="G54" s="29">
        <v>25107866</v>
      </c>
      <c r="H54" s="29">
        <v>0.002602758</v>
      </c>
      <c r="I54" s="33">
        <v>8.5e-10</v>
      </c>
      <c r="J54" s="29">
        <v>308008</v>
      </c>
      <c r="K54" s="29">
        <v>0.000122196</v>
      </c>
      <c r="L54" s="29">
        <v>308008</v>
      </c>
      <c r="M54" s="29">
        <v>0.000125512745239174</v>
      </c>
      <c r="N54" s="29">
        <f t="shared" si="0"/>
        <v>37.6415611931113</v>
      </c>
    </row>
    <row r="55" spans="1:14">
      <c r="A55" s="28" t="s">
        <v>638</v>
      </c>
      <c r="B55" s="28" t="s">
        <v>592</v>
      </c>
      <c r="C55" s="28" t="s">
        <v>591</v>
      </c>
      <c r="D55" s="29">
        <v>0.018020026</v>
      </c>
      <c r="E55" s="29">
        <v>0.3978</v>
      </c>
      <c r="F55" s="29">
        <v>14</v>
      </c>
      <c r="G55" s="29">
        <v>29750244</v>
      </c>
      <c r="H55" s="29">
        <v>0.002611878</v>
      </c>
      <c r="I55" s="33">
        <v>5.23e-12</v>
      </c>
      <c r="J55" s="29">
        <v>308008</v>
      </c>
      <c r="K55" s="29">
        <v>0.000154518</v>
      </c>
      <c r="L55" s="29">
        <v>308008</v>
      </c>
      <c r="M55" s="29">
        <v>0.000155577343700386</v>
      </c>
      <c r="N55" s="29">
        <f t="shared" si="0"/>
        <v>47.5997916630837</v>
      </c>
    </row>
    <row r="56" spans="1:14">
      <c r="A56" s="28" t="s">
        <v>639</v>
      </c>
      <c r="B56" s="28" t="s">
        <v>586</v>
      </c>
      <c r="C56" s="28" t="s">
        <v>587</v>
      </c>
      <c r="D56" s="29">
        <v>0.014076616</v>
      </c>
      <c r="E56" s="29">
        <v>0.4571</v>
      </c>
      <c r="F56" s="29">
        <v>13</v>
      </c>
      <c r="G56" s="29">
        <v>101202748</v>
      </c>
      <c r="H56" s="29">
        <v>0.002567011</v>
      </c>
      <c r="I56" s="33">
        <v>4.17e-8</v>
      </c>
      <c r="J56" s="29">
        <v>308008</v>
      </c>
      <c r="K56" s="33">
        <v>9.76e-5</v>
      </c>
      <c r="L56" s="29">
        <v>308008</v>
      </c>
      <c r="M56" s="29">
        <v>9.83462004075291e-5</v>
      </c>
      <c r="N56" s="29">
        <f t="shared" si="0"/>
        <v>30.0705289597972</v>
      </c>
    </row>
    <row r="57" spans="1:14">
      <c r="A57" s="28" t="s">
        <v>640</v>
      </c>
      <c r="B57" s="28" t="s">
        <v>587</v>
      </c>
      <c r="C57" s="28" t="s">
        <v>586</v>
      </c>
      <c r="D57" s="29">
        <v>-0.014729013</v>
      </c>
      <c r="E57" s="29">
        <v>0.5971</v>
      </c>
      <c r="F57" s="29">
        <v>3</v>
      </c>
      <c r="G57" s="29">
        <v>167184878</v>
      </c>
      <c r="H57" s="29">
        <v>0.002657372</v>
      </c>
      <c r="I57" s="33">
        <v>2.98e-8</v>
      </c>
      <c r="J57" s="29">
        <v>308008</v>
      </c>
      <c r="K57" s="33">
        <v>9.97e-5</v>
      </c>
      <c r="L57" s="29">
        <v>308008</v>
      </c>
      <c r="M57" s="29">
        <v>0.000104381041338669</v>
      </c>
      <c r="N57" s="29">
        <f t="shared" si="0"/>
        <v>30.7215116746955</v>
      </c>
    </row>
    <row r="58" spans="1:14">
      <c r="A58" s="28" t="s">
        <v>641</v>
      </c>
      <c r="B58" s="28" t="s">
        <v>591</v>
      </c>
      <c r="C58" s="28" t="s">
        <v>592</v>
      </c>
      <c r="D58" s="29">
        <v>-0.013452951</v>
      </c>
      <c r="E58" s="29">
        <v>0.6871</v>
      </c>
      <c r="F58" s="29">
        <v>4</v>
      </c>
      <c r="G58" s="29">
        <v>2862190</v>
      </c>
      <c r="H58" s="29">
        <v>0.002409228</v>
      </c>
      <c r="I58" s="33">
        <v>2.35e-8</v>
      </c>
      <c r="J58" s="29">
        <v>421155</v>
      </c>
      <c r="K58" s="33">
        <v>7.4e-5</v>
      </c>
      <c r="L58" s="29">
        <v>421155</v>
      </c>
      <c r="M58" s="29">
        <v>7.78198927737748e-5</v>
      </c>
      <c r="N58" s="29">
        <f t="shared" si="0"/>
        <v>31.1802301801264</v>
      </c>
    </row>
    <row r="59" spans="1:14">
      <c r="A59" s="28" t="s">
        <v>642</v>
      </c>
      <c r="B59" s="28" t="s">
        <v>591</v>
      </c>
      <c r="C59" s="28" t="s">
        <v>592</v>
      </c>
      <c r="D59" s="29">
        <v>-0.015326704</v>
      </c>
      <c r="E59" s="29">
        <v>0.684</v>
      </c>
      <c r="F59" s="29">
        <v>11</v>
      </c>
      <c r="G59" s="29">
        <v>8694830</v>
      </c>
      <c r="H59" s="29">
        <v>0.002464879</v>
      </c>
      <c r="I59" s="33">
        <v>5.03e-10</v>
      </c>
      <c r="J59" s="29">
        <v>421155</v>
      </c>
      <c r="K59" s="33">
        <v>9.18e-5</v>
      </c>
      <c r="L59" s="29">
        <v>421155</v>
      </c>
      <c r="M59" s="29">
        <v>0.000101547847039947</v>
      </c>
      <c r="N59" s="29">
        <f t="shared" si="0"/>
        <v>38.6639598022584</v>
      </c>
    </row>
    <row r="60" spans="1:14">
      <c r="A60" s="28" t="s">
        <v>643</v>
      </c>
      <c r="B60" s="28" t="s">
        <v>591</v>
      </c>
      <c r="C60" s="28" t="s">
        <v>592</v>
      </c>
      <c r="D60" s="29">
        <v>-0.026474107</v>
      </c>
      <c r="E60" s="29">
        <v>0.6789</v>
      </c>
      <c r="F60" s="29">
        <v>7</v>
      </c>
      <c r="G60" s="29">
        <v>143723137</v>
      </c>
      <c r="H60" s="29">
        <v>0.002257432</v>
      </c>
      <c r="I60" s="33">
        <v>9.21e-32</v>
      </c>
      <c r="J60" s="29">
        <v>421155</v>
      </c>
      <c r="K60" s="29">
        <v>0.000326461</v>
      </c>
      <c r="L60" s="29">
        <v>421155</v>
      </c>
      <c r="M60" s="29">
        <v>0.00030557565371877</v>
      </c>
      <c r="N60" s="29">
        <f t="shared" si="0"/>
        <v>137.535017015983</v>
      </c>
    </row>
    <row r="61" spans="1:14">
      <c r="A61" s="28" t="s">
        <v>644</v>
      </c>
      <c r="B61" s="28" t="s">
        <v>586</v>
      </c>
      <c r="C61" s="28" t="s">
        <v>587</v>
      </c>
      <c r="D61" s="29">
        <v>0.016577318</v>
      </c>
      <c r="E61" s="29">
        <v>0.5143</v>
      </c>
      <c r="F61" s="29">
        <v>7</v>
      </c>
      <c r="G61" s="29">
        <v>153495206</v>
      </c>
      <c r="H61" s="29">
        <v>0.002245868</v>
      </c>
      <c r="I61" s="33">
        <v>1.57e-13</v>
      </c>
      <c r="J61" s="29">
        <v>421155</v>
      </c>
      <c r="K61" s="29">
        <v>0.000129349</v>
      </c>
      <c r="L61" s="29">
        <v>421155</v>
      </c>
      <c r="M61" s="29">
        <v>0.000137291345276634</v>
      </c>
      <c r="N61" s="29">
        <f t="shared" si="0"/>
        <v>54.4828832781097</v>
      </c>
    </row>
    <row r="62" spans="1:14">
      <c r="A62" s="28" t="s">
        <v>645</v>
      </c>
      <c r="B62" s="28" t="s">
        <v>587</v>
      </c>
      <c r="C62" s="28" t="s">
        <v>586</v>
      </c>
      <c r="D62" s="29">
        <v>0.016444079</v>
      </c>
      <c r="E62" s="29">
        <v>0.8466</v>
      </c>
      <c r="F62" s="29">
        <v>18</v>
      </c>
      <c r="G62" s="29">
        <v>66053748</v>
      </c>
      <c r="H62" s="29">
        <v>0.002996083</v>
      </c>
      <c r="I62" s="33">
        <v>4.05e-8</v>
      </c>
      <c r="J62" s="29">
        <v>421155</v>
      </c>
      <c r="K62" s="33">
        <v>7.15e-5</v>
      </c>
      <c r="L62" s="29">
        <v>421155</v>
      </c>
      <c r="M62" s="29">
        <v>7.02348611981309e-5</v>
      </c>
      <c r="N62" s="29">
        <f t="shared" si="0"/>
        <v>30.1239160272014</v>
      </c>
    </row>
    <row r="63" spans="1:14">
      <c r="A63" s="28" t="s">
        <v>646</v>
      </c>
      <c r="B63" s="28" t="s">
        <v>586</v>
      </c>
      <c r="C63" s="28" t="s">
        <v>592</v>
      </c>
      <c r="D63" s="29">
        <v>0.013438221</v>
      </c>
      <c r="E63" s="29">
        <v>0.3436</v>
      </c>
      <c r="F63" s="29">
        <v>12</v>
      </c>
      <c r="G63" s="29">
        <v>84109981</v>
      </c>
      <c r="H63" s="29">
        <v>0.002286631</v>
      </c>
      <c r="I63" s="33">
        <v>4.18e-9</v>
      </c>
      <c r="J63" s="29">
        <v>421155</v>
      </c>
      <c r="K63" s="33">
        <v>8.2e-5</v>
      </c>
      <c r="L63" s="29">
        <v>421155</v>
      </c>
      <c r="M63" s="29">
        <v>8.14582885618103e-5</v>
      </c>
      <c r="N63" s="29">
        <f t="shared" si="0"/>
        <v>34.5375386721609</v>
      </c>
    </row>
    <row r="64" spans="1:14">
      <c r="A64" s="28" t="s">
        <v>647</v>
      </c>
      <c r="B64" s="28" t="s">
        <v>592</v>
      </c>
      <c r="C64" s="28" t="s">
        <v>591</v>
      </c>
      <c r="D64" s="29">
        <v>-0.029191525</v>
      </c>
      <c r="E64" s="29">
        <v>0.3108</v>
      </c>
      <c r="F64" s="29">
        <v>10</v>
      </c>
      <c r="G64" s="29">
        <v>22098701</v>
      </c>
      <c r="H64" s="29">
        <v>0.002432461</v>
      </c>
      <c r="I64" s="33">
        <v>3.52e-33</v>
      </c>
      <c r="J64" s="29">
        <v>421155</v>
      </c>
      <c r="K64" s="29">
        <v>0.000341848</v>
      </c>
      <c r="L64" s="29">
        <v>421155</v>
      </c>
      <c r="M64" s="29">
        <v>0.000365064700889384</v>
      </c>
      <c r="N64" s="29">
        <f t="shared" si="0"/>
        <v>144.019664707033</v>
      </c>
    </row>
    <row r="65" spans="1:14">
      <c r="A65" s="28" t="s">
        <v>648</v>
      </c>
      <c r="B65" s="28" t="s">
        <v>592</v>
      </c>
      <c r="C65" s="28" t="s">
        <v>586</v>
      </c>
      <c r="D65" s="29">
        <v>0.01807514</v>
      </c>
      <c r="E65" s="29">
        <v>0.8661</v>
      </c>
      <c r="F65" s="29">
        <v>11</v>
      </c>
      <c r="G65" s="29">
        <v>39980219</v>
      </c>
      <c r="H65" s="29">
        <v>0.003195653</v>
      </c>
      <c r="I65" s="33">
        <v>1.55e-8</v>
      </c>
      <c r="J65" s="29">
        <v>421155</v>
      </c>
      <c r="K65" s="33">
        <v>7.6e-5</v>
      </c>
      <c r="L65" s="29">
        <v>421155</v>
      </c>
      <c r="M65" s="29">
        <v>7.57777927182699e-5</v>
      </c>
      <c r="N65" s="29">
        <f t="shared" si="0"/>
        <v>31.9922002036451</v>
      </c>
    </row>
    <row r="66" spans="1:14">
      <c r="A66" s="28" t="s">
        <v>649</v>
      </c>
      <c r="B66" s="28" t="s">
        <v>591</v>
      </c>
      <c r="C66" s="28" t="s">
        <v>592</v>
      </c>
      <c r="D66" s="29">
        <v>0.015687883</v>
      </c>
      <c r="E66" s="29">
        <v>0.6155</v>
      </c>
      <c r="F66" s="29">
        <v>19</v>
      </c>
      <c r="G66" s="29">
        <v>10961273</v>
      </c>
      <c r="H66" s="29">
        <v>0.002244734</v>
      </c>
      <c r="I66" s="33">
        <v>2.77e-12</v>
      </c>
      <c r="J66" s="29">
        <v>421155</v>
      </c>
      <c r="K66" s="29">
        <v>0.00011596</v>
      </c>
      <c r="L66" s="29">
        <v>421155</v>
      </c>
      <c r="M66" s="29">
        <v>0.000116488507379789</v>
      </c>
      <c r="N66" s="29">
        <f t="shared" si="0"/>
        <v>48.8426157123091</v>
      </c>
    </row>
    <row r="67" spans="1:14">
      <c r="A67" s="28" t="s">
        <v>650</v>
      </c>
      <c r="B67" s="28" t="s">
        <v>586</v>
      </c>
      <c r="C67" s="28" t="s">
        <v>587</v>
      </c>
      <c r="D67" s="29">
        <v>0.016323341</v>
      </c>
      <c r="E67" s="29">
        <v>0.7025</v>
      </c>
      <c r="F67" s="29">
        <v>11</v>
      </c>
      <c r="G67" s="29">
        <v>66215423</v>
      </c>
      <c r="H67" s="29">
        <v>0.002402202</v>
      </c>
      <c r="I67" s="33">
        <v>1.08e-11</v>
      </c>
      <c r="J67" s="29">
        <v>421155</v>
      </c>
      <c r="K67" s="29">
        <v>0.000109626</v>
      </c>
      <c r="L67" s="29">
        <v>421155</v>
      </c>
      <c r="M67" s="29">
        <v>0.000111373380222886</v>
      </c>
      <c r="N67" s="29">
        <f t="shared" si="0"/>
        <v>46.1741658072716</v>
      </c>
    </row>
    <row r="68" spans="1:14">
      <c r="A68" s="28" t="s">
        <v>651</v>
      </c>
      <c r="B68" s="28" t="s">
        <v>591</v>
      </c>
      <c r="C68" s="28" t="s">
        <v>592</v>
      </c>
      <c r="D68" s="29">
        <v>-0.029042343</v>
      </c>
      <c r="E68" s="29">
        <v>0.95092</v>
      </c>
      <c r="F68" s="29">
        <v>2</v>
      </c>
      <c r="G68" s="29">
        <v>207033306</v>
      </c>
      <c r="H68" s="29">
        <v>0.00472992</v>
      </c>
      <c r="I68" s="33">
        <v>8.25e-10</v>
      </c>
      <c r="J68" s="29">
        <v>421155</v>
      </c>
      <c r="K68" s="33">
        <v>8.95e-5</v>
      </c>
      <c r="L68" s="29">
        <v>421155</v>
      </c>
      <c r="M68" s="29">
        <v>7.87302865235887e-5</v>
      </c>
      <c r="N68" s="29">
        <f t="shared" ref="N68:N131" si="1">(D68/H68)^2</f>
        <v>37.7012465523804</v>
      </c>
    </row>
    <row r="69" spans="1:14">
      <c r="A69" s="28" t="s">
        <v>652</v>
      </c>
      <c r="B69" s="28" t="s">
        <v>591</v>
      </c>
      <c r="C69" s="28" t="s">
        <v>587</v>
      </c>
      <c r="D69" s="29">
        <v>-0.012446791</v>
      </c>
      <c r="E69" s="29">
        <v>0.4305</v>
      </c>
      <c r="F69" s="29">
        <v>16</v>
      </c>
      <c r="G69" s="29">
        <v>7666088</v>
      </c>
      <c r="H69" s="29">
        <v>0.002226583</v>
      </c>
      <c r="I69" s="33">
        <v>2.27e-8</v>
      </c>
      <c r="J69" s="29">
        <v>421155</v>
      </c>
      <c r="K69" s="33">
        <v>7.42e-5</v>
      </c>
      <c r="L69" s="29">
        <v>421155</v>
      </c>
      <c r="M69" s="29">
        <v>7.59646732616678e-5</v>
      </c>
      <c r="N69" s="29">
        <f t="shared" si="1"/>
        <v>31.249064218249</v>
      </c>
    </row>
    <row r="70" spans="1:14">
      <c r="A70" s="28" t="s">
        <v>653</v>
      </c>
      <c r="B70" s="28" t="s">
        <v>586</v>
      </c>
      <c r="C70" s="28" t="s">
        <v>587</v>
      </c>
      <c r="D70" s="29">
        <v>0.01844624</v>
      </c>
      <c r="E70" s="29">
        <v>0.8108</v>
      </c>
      <c r="F70" s="29">
        <v>3</v>
      </c>
      <c r="G70" s="29">
        <v>35699022</v>
      </c>
      <c r="H70" s="29">
        <v>0.00267684</v>
      </c>
      <c r="I70" s="33">
        <v>5.54e-12</v>
      </c>
      <c r="J70" s="29">
        <v>421155</v>
      </c>
      <c r="K70" s="29">
        <v>0.000112741</v>
      </c>
      <c r="L70" s="29">
        <v>421155</v>
      </c>
      <c r="M70" s="29">
        <v>0.000104395211250751</v>
      </c>
      <c r="N70" s="29">
        <f t="shared" si="1"/>
        <v>47.4865789478732</v>
      </c>
    </row>
    <row r="71" spans="1:14">
      <c r="A71" s="28" t="s">
        <v>654</v>
      </c>
      <c r="B71" s="28" t="s">
        <v>591</v>
      </c>
      <c r="C71" s="28" t="s">
        <v>592</v>
      </c>
      <c r="D71" s="29">
        <v>-0.013059137</v>
      </c>
      <c r="E71" s="29">
        <v>0.5072</v>
      </c>
      <c r="F71" s="29">
        <v>1</v>
      </c>
      <c r="G71" s="29">
        <v>72128231</v>
      </c>
      <c r="H71" s="29">
        <v>0.002188064</v>
      </c>
      <c r="I71" s="33">
        <v>2.4e-9</v>
      </c>
      <c r="J71" s="29">
        <v>421155</v>
      </c>
      <c r="K71" s="33">
        <v>8.46e-5</v>
      </c>
      <c r="L71" s="29">
        <v>421155</v>
      </c>
      <c r="M71" s="29">
        <v>8.52528478953682e-5</v>
      </c>
      <c r="N71" s="29">
        <f t="shared" si="1"/>
        <v>35.6212302300903</v>
      </c>
    </row>
    <row r="72" spans="1:14">
      <c r="A72" s="28" t="s">
        <v>655</v>
      </c>
      <c r="B72" s="28" t="s">
        <v>586</v>
      </c>
      <c r="C72" s="28" t="s">
        <v>592</v>
      </c>
      <c r="D72" s="29">
        <v>-0.01477381</v>
      </c>
      <c r="E72" s="29">
        <v>0.6176</v>
      </c>
      <c r="F72" s="29">
        <v>6</v>
      </c>
      <c r="G72" s="29">
        <v>98790797</v>
      </c>
      <c r="H72" s="29">
        <v>0.002272763</v>
      </c>
      <c r="I72" s="33">
        <v>8.01e-11</v>
      </c>
      <c r="J72" s="29">
        <v>421155</v>
      </c>
      <c r="K72" s="29">
        <v>0.000100321</v>
      </c>
      <c r="L72" s="29">
        <v>421155</v>
      </c>
      <c r="M72" s="29">
        <v>0.000103095613048872</v>
      </c>
      <c r="N72" s="29">
        <f t="shared" si="1"/>
        <v>42.2548649235618</v>
      </c>
    </row>
    <row r="73" spans="1:14">
      <c r="A73" s="28" t="s">
        <v>656</v>
      </c>
      <c r="B73" s="28" t="s">
        <v>586</v>
      </c>
      <c r="C73" s="28" t="s">
        <v>592</v>
      </c>
      <c r="D73" s="29">
        <v>0.015091911</v>
      </c>
      <c r="E73" s="29">
        <v>0.5153</v>
      </c>
      <c r="F73" s="29">
        <v>10</v>
      </c>
      <c r="G73" s="29">
        <v>65321147</v>
      </c>
      <c r="H73" s="29">
        <v>0.002188339</v>
      </c>
      <c r="I73" s="33">
        <v>5.33e-12</v>
      </c>
      <c r="J73" s="29">
        <v>421155</v>
      </c>
      <c r="K73" s="29">
        <v>0.00011292</v>
      </c>
      <c r="L73" s="29">
        <v>421155</v>
      </c>
      <c r="M73" s="29">
        <v>0.000113776253434189</v>
      </c>
      <c r="N73" s="29">
        <f t="shared" si="1"/>
        <v>47.5619081869806</v>
      </c>
    </row>
    <row r="74" spans="1:14">
      <c r="A74" s="28" t="s">
        <v>657</v>
      </c>
      <c r="B74" s="28" t="s">
        <v>587</v>
      </c>
      <c r="C74" s="28" t="s">
        <v>586</v>
      </c>
      <c r="D74" s="29">
        <v>-0.013031766</v>
      </c>
      <c r="E74" s="29">
        <v>0.5337</v>
      </c>
      <c r="F74" s="29">
        <v>16</v>
      </c>
      <c r="G74" s="29">
        <v>30089911</v>
      </c>
      <c r="H74" s="29">
        <v>0.002189866</v>
      </c>
      <c r="I74" s="33">
        <v>2.67e-9</v>
      </c>
      <c r="J74" s="29">
        <v>421155</v>
      </c>
      <c r="K74" s="33">
        <v>8.41e-5</v>
      </c>
      <c r="L74" s="29">
        <v>421155</v>
      </c>
      <c r="M74" s="29">
        <v>8.45277210582926e-5</v>
      </c>
      <c r="N74" s="29">
        <f t="shared" si="1"/>
        <v>35.4137131126055</v>
      </c>
    </row>
    <row r="75" spans="1:14">
      <c r="A75" s="28" t="s">
        <v>658</v>
      </c>
      <c r="B75" s="28" t="s">
        <v>592</v>
      </c>
      <c r="C75" s="28" t="s">
        <v>591</v>
      </c>
      <c r="D75" s="29">
        <v>-0.014172717</v>
      </c>
      <c r="E75" s="29">
        <v>0.7147</v>
      </c>
      <c r="F75" s="29">
        <v>10</v>
      </c>
      <c r="G75" s="29">
        <v>107612666</v>
      </c>
      <c r="H75" s="29">
        <v>0.002414608</v>
      </c>
      <c r="I75" s="33">
        <v>4.37e-9</v>
      </c>
      <c r="J75" s="29">
        <v>421155</v>
      </c>
      <c r="K75" s="33">
        <v>8.18e-5</v>
      </c>
      <c r="L75" s="29">
        <v>421155</v>
      </c>
      <c r="M75" s="29">
        <v>8.19146877120939e-5</v>
      </c>
      <c r="N75" s="29">
        <f t="shared" si="1"/>
        <v>34.4518827179572</v>
      </c>
    </row>
    <row r="76" spans="1:14">
      <c r="A76" s="28" t="s">
        <v>659</v>
      </c>
      <c r="B76" s="28" t="s">
        <v>592</v>
      </c>
      <c r="C76" s="28" t="s">
        <v>591</v>
      </c>
      <c r="D76" s="29">
        <v>-0.013294823</v>
      </c>
      <c r="E76" s="29">
        <v>0.3466</v>
      </c>
      <c r="F76" s="29">
        <v>18</v>
      </c>
      <c r="G76" s="29">
        <v>35186122</v>
      </c>
      <c r="H76" s="29">
        <v>0.002315145</v>
      </c>
      <c r="I76" s="33">
        <v>9.33e-9</v>
      </c>
      <c r="J76" s="29">
        <v>421155</v>
      </c>
      <c r="K76" s="33">
        <v>7.83e-5</v>
      </c>
      <c r="L76" s="29">
        <v>421155</v>
      </c>
      <c r="M76" s="29">
        <v>8.00576437200519e-5</v>
      </c>
      <c r="N76" s="29">
        <f t="shared" si="1"/>
        <v>32.9768164095172</v>
      </c>
    </row>
    <row r="77" spans="1:14">
      <c r="A77" s="28" t="s">
        <v>660</v>
      </c>
      <c r="B77" s="28" t="s">
        <v>592</v>
      </c>
      <c r="C77" s="28" t="s">
        <v>591</v>
      </c>
      <c r="D77" s="29">
        <v>-0.012401247</v>
      </c>
      <c r="E77" s="29">
        <v>0.3722</v>
      </c>
      <c r="F77" s="29">
        <v>16</v>
      </c>
      <c r="G77" s="29">
        <v>52106298</v>
      </c>
      <c r="H77" s="29">
        <v>0.002244738</v>
      </c>
      <c r="I77" s="33">
        <v>3.3e-8</v>
      </c>
      <c r="J77" s="29">
        <v>421155</v>
      </c>
      <c r="K77" s="33">
        <v>7.25e-5</v>
      </c>
      <c r="L77" s="29">
        <v>421155</v>
      </c>
      <c r="M77" s="29">
        <v>7.18717783641557e-5</v>
      </c>
      <c r="N77" s="29">
        <f t="shared" si="1"/>
        <v>30.5210449167894</v>
      </c>
    </row>
    <row r="78" spans="1:14">
      <c r="A78" s="28" t="s">
        <v>661</v>
      </c>
      <c r="B78" s="28" t="s">
        <v>592</v>
      </c>
      <c r="C78" s="28" t="s">
        <v>591</v>
      </c>
      <c r="D78" s="29">
        <v>0.02638138</v>
      </c>
      <c r="E78" s="29">
        <v>0.2883</v>
      </c>
      <c r="F78" s="29">
        <v>1</v>
      </c>
      <c r="G78" s="29">
        <v>72729142</v>
      </c>
      <c r="H78" s="29">
        <v>0.002467284</v>
      </c>
      <c r="I78" s="33">
        <v>1.1e-26</v>
      </c>
      <c r="J78" s="29">
        <v>421155</v>
      </c>
      <c r="K78" s="29">
        <v>0.000271393</v>
      </c>
      <c r="L78" s="29">
        <v>421155</v>
      </c>
      <c r="M78" s="29">
        <v>0.000285605537162908</v>
      </c>
      <c r="N78" s="29">
        <f t="shared" si="1"/>
        <v>114.329086736048</v>
      </c>
    </row>
    <row r="79" spans="1:14">
      <c r="A79" s="28" t="s">
        <v>662</v>
      </c>
      <c r="B79" s="28" t="s">
        <v>586</v>
      </c>
      <c r="C79" s="28" t="s">
        <v>592</v>
      </c>
      <c r="D79" s="29">
        <v>-0.019490868</v>
      </c>
      <c r="E79" s="29">
        <v>0.7587</v>
      </c>
      <c r="F79" s="29">
        <v>18</v>
      </c>
      <c r="G79" s="29">
        <v>57850583</v>
      </c>
      <c r="H79" s="29">
        <v>0.002584374</v>
      </c>
      <c r="I79" s="33">
        <v>4.63e-14</v>
      </c>
      <c r="J79" s="29">
        <v>421155</v>
      </c>
      <c r="K79" s="29">
        <v>0.000135037</v>
      </c>
      <c r="L79" s="29">
        <v>421155</v>
      </c>
      <c r="M79" s="29">
        <v>0.000139097640190671</v>
      </c>
      <c r="N79" s="29">
        <f t="shared" si="1"/>
        <v>56.8789583263407</v>
      </c>
    </row>
    <row r="80" spans="1:14">
      <c r="A80" s="28" t="s">
        <v>663</v>
      </c>
      <c r="B80" s="28" t="s">
        <v>591</v>
      </c>
      <c r="C80" s="28" t="s">
        <v>592</v>
      </c>
      <c r="D80" s="29">
        <v>-0.014767779</v>
      </c>
      <c r="E80" s="29">
        <v>0.4969</v>
      </c>
      <c r="F80" s="29">
        <v>19</v>
      </c>
      <c r="G80" s="29">
        <v>46190268</v>
      </c>
      <c r="H80" s="29">
        <v>0.002188794</v>
      </c>
      <c r="I80" s="33">
        <v>1.51e-11</v>
      </c>
      <c r="J80" s="29">
        <v>421155</v>
      </c>
      <c r="K80" s="29">
        <v>0.000108077</v>
      </c>
      <c r="L80" s="29">
        <v>421155</v>
      </c>
      <c r="M80" s="29">
        <v>0.00010903945665858</v>
      </c>
      <c r="N80" s="29">
        <f t="shared" si="1"/>
        <v>45.5219219620234</v>
      </c>
    </row>
    <row r="81" spans="1:14">
      <c r="A81" s="28" t="s">
        <v>664</v>
      </c>
      <c r="B81" s="28" t="s">
        <v>586</v>
      </c>
      <c r="C81" s="28" t="s">
        <v>587</v>
      </c>
      <c r="D81" s="29">
        <v>-0.01229589</v>
      </c>
      <c r="E81" s="29">
        <v>0.5736</v>
      </c>
      <c r="F81" s="29">
        <v>18</v>
      </c>
      <c r="G81" s="29">
        <v>21114997</v>
      </c>
      <c r="H81" s="29">
        <v>0.002205638</v>
      </c>
      <c r="I81" s="33">
        <v>2.48e-8</v>
      </c>
      <c r="J81" s="29">
        <v>421155</v>
      </c>
      <c r="K81" s="33">
        <v>7.38e-5</v>
      </c>
      <c r="L81" s="29">
        <v>421155</v>
      </c>
      <c r="M81" s="29">
        <v>7.39564868805579e-5</v>
      </c>
      <c r="N81" s="29">
        <f t="shared" si="1"/>
        <v>31.0778858857909</v>
      </c>
    </row>
    <row r="82" spans="1:14">
      <c r="A82" s="28" t="s">
        <v>665</v>
      </c>
      <c r="B82" s="28" t="s">
        <v>592</v>
      </c>
      <c r="C82" s="28" t="s">
        <v>586</v>
      </c>
      <c r="D82" s="29">
        <v>-0.013788951</v>
      </c>
      <c r="E82" s="29">
        <v>0.7955</v>
      </c>
      <c r="F82" s="29">
        <v>20</v>
      </c>
      <c r="G82" s="29">
        <v>49585432</v>
      </c>
      <c r="H82" s="29">
        <v>0.002519701</v>
      </c>
      <c r="I82" s="33">
        <v>4.44e-8</v>
      </c>
      <c r="J82" s="29">
        <v>421155</v>
      </c>
      <c r="K82" s="33">
        <v>7.11e-5</v>
      </c>
      <c r="L82" s="29">
        <v>421155</v>
      </c>
      <c r="M82" s="29">
        <v>6.18622837396304e-5</v>
      </c>
      <c r="N82" s="29">
        <f t="shared" si="1"/>
        <v>29.9477666114597</v>
      </c>
    </row>
    <row r="83" spans="1:14">
      <c r="A83" s="28" t="s">
        <v>666</v>
      </c>
      <c r="B83" s="28" t="s">
        <v>587</v>
      </c>
      <c r="C83" s="28" t="s">
        <v>586</v>
      </c>
      <c r="D83" s="29">
        <v>0.013139278</v>
      </c>
      <c r="E83" s="29">
        <v>0.5031</v>
      </c>
      <c r="F83" s="29">
        <v>1</v>
      </c>
      <c r="G83" s="29">
        <v>241050218</v>
      </c>
      <c r="H83" s="29">
        <v>0.002188491</v>
      </c>
      <c r="I83" s="33">
        <v>1.93e-9</v>
      </c>
      <c r="J83" s="29">
        <v>421155</v>
      </c>
      <c r="K83" s="33">
        <v>8.56e-5</v>
      </c>
      <c r="L83" s="29">
        <v>421155</v>
      </c>
      <c r="M83" s="29">
        <v>8.63169950278033e-5</v>
      </c>
      <c r="N83" s="29">
        <f t="shared" si="1"/>
        <v>36.0457007689331</v>
      </c>
    </row>
    <row r="84" spans="1:14">
      <c r="A84" s="28" t="s">
        <v>667</v>
      </c>
      <c r="B84" s="28" t="s">
        <v>586</v>
      </c>
      <c r="C84" s="28" t="s">
        <v>592</v>
      </c>
      <c r="D84" s="29">
        <v>-0.019459309</v>
      </c>
      <c r="E84" s="29">
        <v>0.7628</v>
      </c>
      <c r="F84" s="29">
        <v>6</v>
      </c>
      <c r="G84" s="29">
        <v>51205577</v>
      </c>
      <c r="H84" s="29">
        <v>0.002585131</v>
      </c>
      <c r="I84" s="33">
        <v>5.18e-14</v>
      </c>
      <c r="J84" s="29">
        <v>421155</v>
      </c>
      <c r="K84" s="29">
        <v>0.000134521</v>
      </c>
      <c r="L84" s="29">
        <v>421155</v>
      </c>
      <c r="M84" s="29">
        <v>0.000137028275936449</v>
      </c>
      <c r="N84" s="29">
        <f t="shared" si="1"/>
        <v>56.6617152977024</v>
      </c>
    </row>
    <row r="85" spans="1:14">
      <c r="A85" s="28" t="s">
        <v>668</v>
      </c>
      <c r="B85" s="28" t="s">
        <v>592</v>
      </c>
      <c r="C85" s="28" t="s">
        <v>591</v>
      </c>
      <c r="D85" s="29">
        <v>-0.012105235</v>
      </c>
      <c r="E85" s="29">
        <v>0.4847</v>
      </c>
      <c r="F85" s="29">
        <v>17</v>
      </c>
      <c r="G85" s="29">
        <v>71666384</v>
      </c>
      <c r="H85" s="29">
        <v>0.002206357</v>
      </c>
      <c r="I85" s="33">
        <v>4.1e-8</v>
      </c>
      <c r="J85" s="29">
        <v>421155</v>
      </c>
      <c r="K85" s="33">
        <v>7.15e-5</v>
      </c>
      <c r="L85" s="29">
        <v>421155</v>
      </c>
      <c r="M85" s="29">
        <v>7.31997516436623e-5</v>
      </c>
      <c r="N85" s="29">
        <f t="shared" si="1"/>
        <v>30.1019673209847</v>
      </c>
    </row>
    <row r="86" spans="1:14">
      <c r="A86" s="28" t="s">
        <v>669</v>
      </c>
      <c r="B86" s="28" t="s">
        <v>587</v>
      </c>
      <c r="C86" s="28" t="s">
        <v>586</v>
      </c>
      <c r="D86" s="29">
        <v>0.014174903</v>
      </c>
      <c r="E86" s="29">
        <v>0.7566</v>
      </c>
      <c r="F86" s="29">
        <v>2</v>
      </c>
      <c r="G86" s="29">
        <v>145734636</v>
      </c>
      <c r="H86" s="29">
        <v>0.002543741</v>
      </c>
      <c r="I86" s="33">
        <v>2.51e-8</v>
      </c>
      <c r="J86" s="29">
        <v>421155</v>
      </c>
      <c r="K86" s="33">
        <v>7.37e-5</v>
      </c>
      <c r="L86" s="29">
        <v>421155</v>
      </c>
      <c r="M86" s="29">
        <v>7.40043243354111e-5</v>
      </c>
      <c r="N86" s="29">
        <f t="shared" si="1"/>
        <v>31.0523456210054</v>
      </c>
    </row>
    <row r="87" spans="1:14">
      <c r="A87" s="28" t="s">
        <v>670</v>
      </c>
      <c r="B87" s="28" t="s">
        <v>586</v>
      </c>
      <c r="C87" s="28" t="s">
        <v>587</v>
      </c>
      <c r="D87" s="29">
        <v>0.038703034</v>
      </c>
      <c r="E87" s="29">
        <v>0.90286</v>
      </c>
      <c r="F87" s="29">
        <v>14</v>
      </c>
      <c r="G87" s="29">
        <v>22038125</v>
      </c>
      <c r="H87" s="29">
        <v>0.003628105</v>
      </c>
      <c r="I87" s="33">
        <v>1.44e-26</v>
      </c>
      <c r="J87" s="29">
        <v>421155</v>
      </c>
      <c r="K87" s="29">
        <v>0.00027013</v>
      </c>
      <c r="L87" s="29">
        <v>421155</v>
      </c>
      <c r="M87" s="29">
        <v>0.000262747462421348</v>
      </c>
      <c r="N87" s="29">
        <f t="shared" si="1"/>
        <v>113.796872966855</v>
      </c>
    </row>
    <row r="88" spans="1:14">
      <c r="A88" s="28" t="s">
        <v>671</v>
      </c>
      <c r="B88" s="28" t="s">
        <v>586</v>
      </c>
      <c r="C88" s="28" t="s">
        <v>592</v>
      </c>
      <c r="D88" s="29">
        <v>0.017344557</v>
      </c>
      <c r="E88" s="29">
        <v>0.7894</v>
      </c>
      <c r="F88" s="29">
        <v>7</v>
      </c>
      <c r="G88" s="29">
        <v>133622287</v>
      </c>
      <c r="H88" s="29">
        <v>0.002877845</v>
      </c>
      <c r="I88" s="33">
        <v>1.67e-9</v>
      </c>
      <c r="J88" s="29">
        <v>421155</v>
      </c>
      <c r="K88" s="33">
        <v>8.62e-5</v>
      </c>
      <c r="L88" s="29">
        <v>421155</v>
      </c>
      <c r="M88" s="29">
        <v>0.000100025771192614</v>
      </c>
      <c r="N88" s="29">
        <f t="shared" si="1"/>
        <v>36.32382924203</v>
      </c>
    </row>
    <row r="89" spans="1:14">
      <c r="A89" s="28" t="s">
        <v>672</v>
      </c>
      <c r="B89" s="28" t="s">
        <v>592</v>
      </c>
      <c r="C89" s="28" t="s">
        <v>591</v>
      </c>
      <c r="D89" s="29">
        <v>0.013116577</v>
      </c>
      <c r="E89" s="29">
        <v>0.6616</v>
      </c>
      <c r="F89" s="29">
        <v>4</v>
      </c>
      <c r="G89" s="29">
        <v>60004974</v>
      </c>
      <c r="H89" s="29">
        <v>0.002322228</v>
      </c>
      <c r="I89" s="33">
        <v>1.62e-8</v>
      </c>
      <c r="J89" s="29">
        <v>421155</v>
      </c>
      <c r="K89" s="33">
        <v>7.57e-5</v>
      </c>
      <c r="L89" s="29">
        <v>421155</v>
      </c>
      <c r="M89" s="29">
        <v>7.703655844726e-5</v>
      </c>
      <c r="N89" s="29">
        <f t="shared" si="1"/>
        <v>31.9029844177973</v>
      </c>
    </row>
    <row r="90" spans="1:14">
      <c r="A90" s="28" t="s">
        <v>673</v>
      </c>
      <c r="B90" s="28" t="s">
        <v>587</v>
      </c>
      <c r="C90" s="28" t="s">
        <v>591</v>
      </c>
      <c r="D90" s="29">
        <v>-0.014757037</v>
      </c>
      <c r="E90" s="29">
        <v>0.41</v>
      </c>
      <c r="F90" s="29">
        <v>18</v>
      </c>
      <c r="G90" s="29">
        <v>44603199</v>
      </c>
      <c r="H90" s="29">
        <v>0.002227</v>
      </c>
      <c r="I90" s="33">
        <v>3.44e-11</v>
      </c>
      <c r="J90" s="29">
        <v>421155</v>
      </c>
      <c r="K90" s="29">
        <v>0.000104249</v>
      </c>
      <c r="L90" s="29">
        <v>421155</v>
      </c>
      <c r="M90" s="29">
        <v>0.000105357194225171</v>
      </c>
      <c r="N90" s="29">
        <f t="shared" si="1"/>
        <v>43.9094399930657</v>
      </c>
    </row>
    <row r="91" spans="1:14">
      <c r="A91" s="28" t="s">
        <v>674</v>
      </c>
      <c r="B91" s="28" t="s">
        <v>586</v>
      </c>
      <c r="C91" s="28" t="s">
        <v>587</v>
      </c>
      <c r="D91" s="29">
        <v>-0.014520203</v>
      </c>
      <c r="E91" s="29">
        <v>0.7413</v>
      </c>
      <c r="F91" s="29">
        <v>12</v>
      </c>
      <c r="G91" s="29">
        <v>108618630</v>
      </c>
      <c r="H91" s="29">
        <v>0.002484879</v>
      </c>
      <c r="I91" s="33">
        <v>5.11e-9</v>
      </c>
      <c r="J91" s="29">
        <v>421155</v>
      </c>
      <c r="K91" s="33">
        <v>8.11e-5</v>
      </c>
      <c r="L91" s="29">
        <v>421155</v>
      </c>
      <c r="M91" s="29">
        <v>8.08659700549944e-5</v>
      </c>
      <c r="N91" s="29">
        <f t="shared" si="1"/>
        <v>34.145610695511</v>
      </c>
    </row>
    <row r="92" spans="1:14">
      <c r="A92" s="28" t="s">
        <v>675</v>
      </c>
      <c r="B92" s="28" t="s">
        <v>587</v>
      </c>
      <c r="C92" s="28" t="s">
        <v>591</v>
      </c>
      <c r="D92" s="29">
        <v>0.015806788</v>
      </c>
      <c r="E92" s="29">
        <v>0.3057</v>
      </c>
      <c r="F92" s="29">
        <v>3</v>
      </c>
      <c r="G92" s="29">
        <v>18763543</v>
      </c>
      <c r="H92" s="29">
        <v>0.002436181</v>
      </c>
      <c r="I92" s="33">
        <v>8.68e-11</v>
      </c>
      <c r="J92" s="29">
        <v>421155</v>
      </c>
      <c r="K92" s="33">
        <v>0.0001</v>
      </c>
      <c r="L92" s="29">
        <v>421155</v>
      </c>
      <c r="M92" s="29">
        <v>0.000106062010873619</v>
      </c>
      <c r="N92" s="29">
        <f t="shared" si="1"/>
        <v>42.0986484819865</v>
      </c>
    </row>
    <row r="93" spans="1:14">
      <c r="A93" s="28" t="s">
        <v>676</v>
      </c>
      <c r="B93" s="28" t="s">
        <v>587</v>
      </c>
      <c r="C93" s="28" t="s">
        <v>586</v>
      </c>
      <c r="D93" s="29">
        <v>-0.027807832</v>
      </c>
      <c r="E93" s="29">
        <v>0.8425</v>
      </c>
      <c r="F93" s="29">
        <v>19</v>
      </c>
      <c r="G93" s="29">
        <v>45411941</v>
      </c>
      <c r="H93" s="29">
        <v>0.003020369</v>
      </c>
      <c r="I93" s="33">
        <v>3.36e-20</v>
      </c>
      <c r="J93" s="29">
        <v>421155</v>
      </c>
      <c r="K93" s="29">
        <v>0.000201227</v>
      </c>
      <c r="L93" s="29">
        <v>421155</v>
      </c>
      <c r="M93" s="29">
        <v>0.000205217657207369</v>
      </c>
      <c r="N93" s="29">
        <f t="shared" si="1"/>
        <v>84.7645486122575</v>
      </c>
    </row>
    <row r="94" spans="1:14">
      <c r="A94" s="28" t="s">
        <v>677</v>
      </c>
      <c r="B94" s="28" t="s">
        <v>587</v>
      </c>
      <c r="C94" s="28" t="s">
        <v>586</v>
      </c>
      <c r="D94" s="29">
        <v>-0.016420255</v>
      </c>
      <c r="E94" s="29">
        <v>0.8037</v>
      </c>
      <c r="F94" s="29">
        <v>1</v>
      </c>
      <c r="G94" s="29">
        <v>154135445</v>
      </c>
      <c r="H94" s="29">
        <v>0.002844936</v>
      </c>
      <c r="I94" s="33">
        <v>7.85e-9</v>
      </c>
      <c r="J94" s="29">
        <v>421155</v>
      </c>
      <c r="K94" s="33">
        <v>7.91e-5</v>
      </c>
      <c r="L94" s="29">
        <v>421155</v>
      </c>
      <c r="M94" s="29">
        <v>8.50754114407519e-5</v>
      </c>
      <c r="N94" s="29">
        <f t="shared" si="1"/>
        <v>33.3130803796536</v>
      </c>
    </row>
    <row r="95" spans="1:14">
      <c r="A95" s="28" t="s">
        <v>678</v>
      </c>
      <c r="B95" s="28" t="s">
        <v>592</v>
      </c>
      <c r="C95" s="28" t="s">
        <v>591</v>
      </c>
      <c r="D95" s="29">
        <v>-0.021704061</v>
      </c>
      <c r="E95" s="29">
        <v>0.774</v>
      </c>
      <c r="F95" s="29">
        <v>1</v>
      </c>
      <c r="G95" s="29">
        <v>204567041</v>
      </c>
      <c r="H95" s="29">
        <v>0.002713252</v>
      </c>
      <c r="I95" s="33">
        <v>1.25e-15</v>
      </c>
      <c r="J95" s="29">
        <v>421155</v>
      </c>
      <c r="K95" s="29">
        <v>0.000151913</v>
      </c>
      <c r="L95" s="29">
        <v>421155</v>
      </c>
      <c r="M95" s="29">
        <v>0.000164801590289991</v>
      </c>
      <c r="N95" s="29">
        <f t="shared" si="1"/>
        <v>63.9884719180713</v>
      </c>
    </row>
    <row r="96" spans="1:14">
      <c r="A96" s="28" t="s">
        <v>679</v>
      </c>
      <c r="B96" s="28" t="s">
        <v>592</v>
      </c>
      <c r="C96" s="28" t="s">
        <v>591</v>
      </c>
      <c r="D96" s="29">
        <v>0.015982146</v>
      </c>
      <c r="E96" s="29">
        <v>0.2249</v>
      </c>
      <c r="F96" s="29">
        <v>22</v>
      </c>
      <c r="G96" s="29">
        <v>31581166</v>
      </c>
      <c r="H96" s="29">
        <v>0.002549377</v>
      </c>
      <c r="I96" s="33">
        <v>3.63e-10</v>
      </c>
      <c r="J96" s="29">
        <v>421155</v>
      </c>
      <c r="K96" s="33">
        <v>9.33e-5</v>
      </c>
      <c r="L96" s="29">
        <v>421155</v>
      </c>
      <c r="M96" s="29">
        <v>8.90527582318399e-5</v>
      </c>
      <c r="N96" s="29">
        <f t="shared" si="1"/>
        <v>39.3008606129855</v>
      </c>
    </row>
    <row r="97" spans="1:14">
      <c r="A97" s="28" t="s">
        <v>680</v>
      </c>
      <c r="B97" s="28" t="s">
        <v>587</v>
      </c>
      <c r="C97" s="28" t="s">
        <v>586</v>
      </c>
      <c r="D97" s="29">
        <v>0.020807441</v>
      </c>
      <c r="E97" s="29">
        <v>0.8957</v>
      </c>
      <c r="F97" s="29">
        <v>2</v>
      </c>
      <c r="G97" s="29">
        <v>59289218</v>
      </c>
      <c r="H97" s="29">
        <v>0.003643753</v>
      </c>
      <c r="I97" s="33">
        <v>1.13e-8</v>
      </c>
      <c r="J97" s="29">
        <v>421155</v>
      </c>
      <c r="K97" s="33">
        <v>7.74e-5</v>
      </c>
      <c r="L97" s="29">
        <v>421155</v>
      </c>
      <c r="M97" s="29">
        <v>8.08936109527459e-5</v>
      </c>
      <c r="N97" s="29">
        <f t="shared" si="1"/>
        <v>32.6091504405741</v>
      </c>
    </row>
    <row r="98" spans="1:14">
      <c r="A98" s="28" t="s">
        <v>681</v>
      </c>
      <c r="B98" s="28" t="s">
        <v>586</v>
      </c>
      <c r="C98" s="28" t="s">
        <v>587</v>
      </c>
      <c r="D98" s="29">
        <v>-0.018760289</v>
      </c>
      <c r="E98" s="29">
        <v>0.7802</v>
      </c>
      <c r="F98" s="29">
        <v>7</v>
      </c>
      <c r="G98" s="29">
        <v>1989976</v>
      </c>
      <c r="H98" s="29">
        <v>0.002778215</v>
      </c>
      <c r="I98" s="33">
        <v>1.45e-11</v>
      </c>
      <c r="J98" s="29">
        <v>421155</v>
      </c>
      <c r="K98" s="29">
        <v>0.000108258</v>
      </c>
      <c r="L98" s="29">
        <v>421155</v>
      </c>
      <c r="M98" s="29">
        <v>0.000120709841155171</v>
      </c>
      <c r="N98" s="29">
        <f t="shared" si="1"/>
        <v>45.5981628285703</v>
      </c>
    </row>
    <row r="99" spans="1:14">
      <c r="A99" s="28" t="s">
        <v>682</v>
      </c>
      <c r="B99" s="28" t="s">
        <v>586</v>
      </c>
      <c r="C99" s="28" t="s">
        <v>592</v>
      </c>
      <c r="D99" s="29">
        <v>0.01299027</v>
      </c>
      <c r="E99" s="29">
        <v>0.3395</v>
      </c>
      <c r="F99" s="29">
        <v>3</v>
      </c>
      <c r="G99" s="29">
        <v>118390575</v>
      </c>
      <c r="H99" s="29">
        <v>0.002365214</v>
      </c>
      <c r="I99" s="33">
        <v>3.97e-8</v>
      </c>
      <c r="J99" s="29">
        <v>421155</v>
      </c>
      <c r="K99" s="33">
        <v>7.16e-5</v>
      </c>
      <c r="L99" s="29">
        <v>421155</v>
      </c>
      <c r="M99" s="29">
        <v>7.56796216149449e-5</v>
      </c>
      <c r="N99" s="29">
        <f t="shared" si="1"/>
        <v>30.1644543581741</v>
      </c>
    </row>
    <row r="100" spans="1:14">
      <c r="A100" s="28" t="s">
        <v>683</v>
      </c>
      <c r="B100" s="28" t="s">
        <v>586</v>
      </c>
      <c r="C100" s="28" t="s">
        <v>587</v>
      </c>
      <c r="D100" s="29">
        <v>0.015681859</v>
      </c>
      <c r="E100" s="29">
        <v>0.545</v>
      </c>
      <c r="F100" s="29">
        <v>2</v>
      </c>
      <c r="G100" s="29">
        <v>60225873</v>
      </c>
      <c r="H100" s="29">
        <v>0.002190682</v>
      </c>
      <c r="I100" s="33">
        <v>8.16e-13</v>
      </c>
      <c r="J100" s="29">
        <v>421155</v>
      </c>
      <c r="K100" s="29">
        <v>0.000121659</v>
      </c>
      <c r="L100" s="29">
        <v>421155</v>
      </c>
      <c r="M100" s="29">
        <v>0.000121964372006072</v>
      </c>
      <c r="N100" s="29">
        <f t="shared" si="1"/>
        <v>51.2432197337774</v>
      </c>
    </row>
    <row r="101" spans="1:14">
      <c r="A101" s="28" t="s">
        <v>684</v>
      </c>
      <c r="B101" s="28" t="s">
        <v>587</v>
      </c>
      <c r="C101" s="28" t="s">
        <v>586</v>
      </c>
      <c r="D101" s="29">
        <v>-0.01309318</v>
      </c>
      <c r="E101" s="29">
        <v>0.5031</v>
      </c>
      <c r="F101" s="29">
        <v>5</v>
      </c>
      <c r="G101" s="29">
        <v>60550041</v>
      </c>
      <c r="H101" s="29">
        <v>0.00219779</v>
      </c>
      <c r="I101" s="33">
        <v>2.56e-9</v>
      </c>
      <c r="J101" s="29">
        <v>421155</v>
      </c>
      <c r="K101" s="33">
        <v>8.43e-5</v>
      </c>
      <c r="L101" s="29">
        <v>421155</v>
      </c>
      <c r="M101" s="29">
        <v>8.57123863454125e-5</v>
      </c>
      <c r="N101" s="29">
        <f t="shared" si="1"/>
        <v>35.4909717728231</v>
      </c>
    </row>
    <row r="102" spans="1:14">
      <c r="A102" s="28" t="s">
        <v>685</v>
      </c>
      <c r="B102" s="28" t="s">
        <v>591</v>
      </c>
      <c r="C102" s="28" t="s">
        <v>587</v>
      </c>
      <c r="D102" s="29">
        <v>0.015004905</v>
      </c>
      <c r="E102" s="29">
        <v>0.2137</v>
      </c>
      <c r="F102" s="29">
        <v>9</v>
      </c>
      <c r="G102" s="29">
        <v>114954583</v>
      </c>
      <c r="H102" s="29">
        <v>0.002635099</v>
      </c>
      <c r="I102" s="33">
        <v>1.24e-8</v>
      </c>
      <c r="J102" s="29">
        <v>421155</v>
      </c>
      <c r="K102" s="33">
        <v>7.7e-5</v>
      </c>
      <c r="L102" s="29">
        <v>421155</v>
      </c>
      <c r="M102" s="29">
        <v>7.56639994942201e-5</v>
      </c>
      <c r="N102" s="29">
        <f t="shared" si="1"/>
        <v>32.4244507318361</v>
      </c>
    </row>
    <row r="103" spans="1:14">
      <c r="A103" s="28" t="s">
        <v>686</v>
      </c>
      <c r="B103" s="28" t="s">
        <v>591</v>
      </c>
      <c r="C103" s="28" t="s">
        <v>592</v>
      </c>
      <c r="D103" s="29">
        <v>0.01308303</v>
      </c>
      <c r="E103" s="29">
        <v>0.4254</v>
      </c>
      <c r="F103" s="29">
        <v>9</v>
      </c>
      <c r="G103" s="29">
        <v>34162975</v>
      </c>
      <c r="H103" s="29">
        <v>0.002250362</v>
      </c>
      <c r="I103" s="33">
        <v>6.11e-9</v>
      </c>
      <c r="J103" s="29">
        <v>421155</v>
      </c>
      <c r="K103" s="33">
        <v>8.02e-5</v>
      </c>
      <c r="L103" s="29">
        <v>421155</v>
      </c>
      <c r="M103" s="29">
        <v>8.36777082660269e-5</v>
      </c>
      <c r="N103" s="29">
        <f t="shared" si="1"/>
        <v>33.7996266587328</v>
      </c>
    </row>
    <row r="104" spans="1:14">
      <c r="A104" s="28" t="s">
        <v>687</v>
      </c>
      <c r="B104" s="28" t="s">
        <v>586</v>
      </c>
      <c r="C104" s="28" t="s">
        <v>587</v>
      </c>
      <c r="D104" s="29">
        <v>-0.014929719</v>
      </c>
      <c r="E104" s="29">
        <v>0.6687</v>
      </c>
      <c r="F104" s="29">
        <v>2</v>
      </c>
      <c r="G104" s="29">
        <v>225454907</v>
      </c>
      <c r="H104" s="29">
        <v>0.002351114</v>
      </c>
      <c r="I104" s="33">
        <v>2.15e-10</v>
      </c>
      <c r="J104" s="29">
        <v>421155</v>
      </c>
      <c r="K104" s="33">
        <v>9.57e-5</v>
      </c>
      <c r="L104" s="29">
        <v>421155</v>
      </c>
      <c r="M104" s="29">
        <v>9.87611235891891e-5</v>
      </c>
      <c r="N104" s="29">
        <f t="shared" si="1"/>
        <v>40.3232837897077</v>
      </c>
    </row>
    <row r="105" spans="1:14">
      <c r="A105" s="28" t="s">
        <v>688</v>
      </c>
      <c r="B105" s="28" t="s">
        <v>587</v>
      </c>
      <c r="C105" s="28" t="s">
        <v>586</v>
      </c>
      <c r="D105" s="29">
        <v>0.013322869</v>
      </c>
      <c r="E105" s="29">
        <v>0.2863</v>
      </c>
      <c r="F105" s="29">
        <v>8</v>
      </c>
      <c r="G105" s="29">
        <v>144245514</v>
      </c>
      <c r="H105" s="29">
        <v>0.002359798</v>
      </c>
      <c r="I105" s="33">
        <v>1.64e-8</v>
      </c>
      <c r="J105" s="29">
        <v>421155</v>
      </c>
      <c r="K105" s="33">
        <v>7.57e-5</v>
      </c>
      <c r="L105" s="29">
        <v>421155</v>
      </c>
      <c r="M105" s="29">
        <v>7.25374953415652e-5</v>
      </c>
      <c r="N105" s="29">
        <f t="shared" si="1"/>
        <v>31.8746817881267</v>
      </c>
    </row>
    <row r="106" spans="1:14">
      <c r="A106" s="28" t="s">
        <v>689</v>
      </c>
      <c r="B106" s="28" t="s">
        <v>592</v>
      </c>
      <c r="C106" s="28" t="s">
        <v>586</v>
      </c>
      <c r="D106" s="29">
        <v>0.021923197</v>
      </c>
      <c r="E106" s="29">
        <v>0.8579</v>
      </c>
      <c r="F106" s="29">
        <v>1</v>
      </c>
      <c r="G106" s="29">
        <v>98327133</v>
      </c>
      <c r="H106" s="29">
        <v>0.003113072</v>
      </c>
      <c r="I106" s="33">
        <v>1.89e-12</v>
      </c>
      <c r="J106" s="29">
        <v>421155</v>
      </c>
      <c r="K106" s="29">
        <v>0.000117744</v>
      </c>
      <c r="L106" s="29">
        <v>421155</v>
      </c>
      <c r="M106" s="29">
        <v>0.00011718405287294</v>
      </c>
      <c r="N106" s="29">
        <f t="shared" si="1"/>
        <v>49.5940347795469</v>
      </c>
    </row>
    <row r="107" spans="1:14">
      <c r="A107" s="28" t="s">
        <v>690</v>
      </c>
      <c r="B107" s="28" t="s">
        <v>592</v>
      </c>
      <c r="C107" s="28" t="s">
        <v>591</v>
      </c>
      <c r="D107" s="29">
        <v>0.018434081</v>
      </c>
      <c r="E107" s="29">
        <v>0.544</v>
      </c>
      <c r="F107" s="29">
        <v>16</v>
      </c>
      <c r="G107" s="29">
        <v>73602926</v>
      </c>
      <c r="H107" s="29">
        <v>0.00218929</v>
      </c>
      <c r="I107" s="33">
        <v>3.76e-17</v>
      </c>
      <c r="J107" s="29">
        <v>421155</v>
      </c>
      <c r="K107" s="29">
        <v>0.000168315</v>
      </c>
      <c r="L107" s="29">
        <v>421155</v>
      </c>
      <c r="M107" s="29">
        <v>0.000168591906151839</v>
      </c>
      <c r="N107" s="29">
        <f t="shared" si="1"/>
        <v>70.8983937782057</v>
      </c>
    </row>
    <row r="108" spans="1:14">
      <c r="A108" s="28" t="s">
        <v>606</v>
      </c>
      <c r="B108" s="28" t="s">
        <v>586</v>
      </c>
      <c r="C108" s="28" t="s">
        <v>587</v>
      </c>
      <c r="D108" s="29">
        <v>0.014147257</v>
      </c>
      <c r="E108" s="29">
        <v>0.5215</v>
      </c>
      <c r="F108" s="29">
        <v>17</v>
      </c>
      <c r="G108" s="29">
        <v>2291863</v>
      </c>
      <c r="H108" s="29">
        <v>0.00218793</v>
      </c>
      <c r="I108" s="33">
        <v>1.01e-10</v>
      </c>
      <c r="J108" s="29">
        <v>421155</v>
      </c>
      <c r="K108" s="33">
        <v>9.93e-5</v>
      </c>
      <c r="L108" s="29">
        <v>421155</v>
      </c>
      <c r="M108" s="29">
        <v>9.98874063698876e-5</v>
      </c>
      <c r="N108" s="29">
        <f t="shared" si="1"/>
        <v>41.8097566383019</v>
      </c>
    </row>
    <row r="109" spans="1:14">
      <c r="A109" s="28" t="s">
        <v>691</v>
      </c>
      <c r="B109" s="28" t="s">
        <v>591</v>
      </c>
      <c r="C109" s="28" t="s">
        <v>587</v>
      </c>
      <c r="D109" s="29">
        <v>-0.012314246</v>
      </c>
      <c r="E109" s="29">
        <v>0.5174</v>
      </c>
      <c r="F109" s="29">
        <v>6</v>
      </c>
      <c r="G109" s="29">
        <v>88097634</v>
      </c>
      <c r="H109" s="29">
        <v>0.002195206</v>
      </c>
      <c r="I109" s="33">
        <v>2.03e-8</v>
      </c>
      <c r="J109" s="29">
        <v>421155</v>
      </c>
      <c r="K109" s="33">
        <v>7.47e-5</v>
      </c>
      <c r="L109" s="29">
        <v>421155</v>
      </c>
      <c r="M109" s="29">
        <v>7.57285058251158e-5</v>
      </c>
      <c r="N109" s="29">
        <f t="shared" si="1"/>
        <v>31.4677063127787</v>
      </c>
    </row>
    <row r="110" spans="1:14">
      <c r="A110" s="28" t="s">
        <v>692</v>
      </c>
      <c r="B110" s="28" t="s">
        <v>587</v>
      </c>
      <c r="C110" s="28" t="s">
        <v>586</v>
      </c>
      <c r="D110" s="29">
        <v>-0.013286003</v>
      </c>
      <c r="E110" s="29">
        <v>0.5736</v>
      </c>
      <c r="F110" s="29">
        <v>13</v>
      </c>
      <c r="G110" s="29">
        <v>100678751</v>
      </c>
      <c r="H110" s="29">
        <v>0.002202007</v>
      </c>
      <c r="I110" s="33">
        <v>1.6e-9</v>
      </c>
      <c r="J110" s="29">
        <v>421155</v>
      </c>
      <c r="K110" s="33">
        <v>8.64e-5</v>
      </c>
      <c r="L110" s="29">
        <v>421155</v>
      </c>
      <c r="M110" s="29">
        <v>8.63465573139273e-5</v>
      </c>
      <c r="N110" s="29">
        <f t="shared" si="1"/>
        <v>36.4041840928274</v>
      </c>
    </row>
    <row r="111" spans="1:14">
      <c r="A111" s="28" t="s">
        <v>693</v>
      </c>
      <c r="B111" s="28" t="s">
        <v>591</v>
      </c>
      <c r="C111" s="28" t="s">
        <v>592</v>
      </c>
      <c r="D111" s="29">
        <v>0.013063726</v>
      </c>
      <c r="E111" s="29">
        <v>0.6207</v>
      </c>
      <c r="F111" s="29">
        <v>11</v>
      </c>
      <c r="G111" s="29">
        <v>13333851</v>
      </c>
      <c r="H111" s="29">
        <v>0.002380067</v>
      </c>
      <c r="I111" s="33">
        <v>4.05e-8</v>
      </c>
      <c r="J111" s="29">
        <v>386047</v>
      </c>
      <c r="K111" s="33">
        <v>7.8e-5</v>
      </c>
      <c r="L111" s="29">
        <v>386047</v>
      </c>
      <c r="M111" s="29">
        <v>8.03579241932981e-5</v>
      </c>
      <c r="N111" s="29">
        <f t="shared" si="1"/>
        <v>30.1269911672574</v>
      </c>
    </row>
    <row r="112" spans="1:14">
      <c r="A112" s="28" t="s">
        <v>647</v>
      </c>
      <c r="B112" s="28" t="s">
        <v>592</v>
      </c>
      <c r="C112" s="28" t="s">
        <v>591</v>
      </c>
      <c r="D112" s="29">
        <v>-0.030278798</v>
      </c>
      <c r="E112" s="29">
        <v>0.3108</v>
      </c>
      <c r="F112" s="29">
        <v>10</v>
      </c>
      <c r="G112" s="29">
        <v>22098701</v>
      </c>
      <c r="H112" s="29">
        <v>0.002574652</v>
      </c>
      <c r="I112" s="33">
        <v>6.25e-32</v>
      </c>
      <c r="J112" s="29">
        <v>386047</v>
      </c>
      <c r="K112" s="29">
        <v>0.000358135</v>
      </c>
      <c r="L112" s="29">
        <v>386047</v>
      </c>
      <c r="M112" s="29">
        <v>0.000392765683540034</v>
      </c>
      <c r="N112" s="29">
        <f t="shared" si="1"/>
        <v>138.305734846024</v>
      </c>
    </row>
    <row r="113" spans="1:14">
      <c r="A113" s="28" t="s">
        <v>650</v>
      </c>
      <c r="B113" s="28" t="s">
        <v>586</v>
      </c>
      <c r="C113" s="28" t="s">
        <v>587</v>
      </c>
      <c r="D113" s="29">
        <v>0.018044958</v>
      </c>
      <c r="E113" s="29">
        <v>0.7025</v>
      </c>
      <c r="F113" s="29">
        <v>11</v>
      </c>
      <c r="G113" s="29">
        <v>66215423</v>
      </c>
      <c r="H113" s="29">
        <v>0.002541695</v>
      </c>
      <c r="I113" s="33">
        <v>1.25e-12</v>
      </c>
      <c r="J113" s="29">
        <v>386047</v>
      </c>
      <c r="K113" s="29">
        <v>0.000130548</v>
      </c>
      <c r="L113" s="29">
        <v>386047</v>
      </c>
      <c r="M113" s="29">
        <v>0.000136105302598332</v>
      </c>
      <c r="N113" s="29">
        <f t="shared" si="1"/>
        <v>50.4039859644595</v>
      </c>
    </row>
    <row r="114" spans="1:14">
      <c r="A114" s="28" t="s">
        <v>694</v>
      </c>
      <c r="B114" s="28" t="s">
        <v>586</v>
      </c>
      <c r="C114" s="28" t="s">
        <v>592</v>
      </c>
      <c r="D114" s="29">
        <v>0.016067836</v>
      </c>
      <c r="E114" s="29">
        <v>0.5368</v>
      </c>
      <c r="F114" s="29">
        <v>8</v>
      </c>
      <c r="G114" s="29">
        <v>10972740</v>
      </c>
      <c r="H114" s="29">
        <v>0.002320114</v>
      </c>
      <c r="I114" s="33">
        <v>4.35e-12</v>
      </c>
      <c r="J114" s="29">
        <v>386047</v>
      </c>
      <c r="K114" s="29">
        <v>0.000124224</v>
      </c>
      <c r="L114" s="29">
        <v>386047</v>
      </c>
      <c r="M114" s="29">
        <v>0.000128388414079397</v>
      </c>
      <c r="N114" s="29">
        <f t="shared" si="1"/>
        <v>47.9618726195457</v>
      </c>
    </row>
    <row r="115" spans="1:14">
      <c r="A115" s="28" t="s">
        <v>622</v>
      </c>
      <c r="B115" s="28" t="s">
        <v>592</v>
      </c>
      <c r="C115" s="28" t="s">
        <v>586</v>
      </c>
      <c r="D115" s="29">
        <v>-0.018134708</v>
      </c>
      <c r="E115" s="29">
        <v>0.7526</v>
      </c>
      <c r="F115" s="29">
        <v>16</v>
      </c>
      <c r="G115" s="29">
        <v>83683945</v>
      </c>
      <c r="H115" s="29">
        <v>0.002655319</v>
      </c>
      <c r="I115" s="33">
        <v>8.52e-12</v>
      </c>
      <c r="J115" s="29">
        <v>386047</v>
      </c>
      <c r="K115" s="29">
        <v>0.000120808</v>
      </c>
      <c r="L115" s="29">
        <v>386047</v>
      </c>
      <c r="M115" s="29">
        <v>0.000122465860702521</v>
      </c>
      <c r="N115" s="29">
        <f t="shared" si="1"/>
        <v>46.6431344987024</v>
      </c>
    </row>
    <row r="116" spans="1:14">
      <c r="A116" s="28" t="s">
        <v>695</v>
      </c>
      <c r="B116" s="28" t="s">
        <v>586</v>
      </c>
      <c r="C116" s="28" t="s">
        <v>587</v>
      </c>
      <c r="D116" s="29">
        <v>0.013429526</v>
      </c>
      <c r="E116" s="29">
        <v>0.6135</v>
      </c>
      <c r="F116" s="29">
        <v>1</v>
      </c>
      <c r="G116" s="29">
        <v>72113494</v>
      </c>
      <c r="H116" s="29">
        <v>0.00234949</v>
      </c>
      <c r="I116" s="33">
        <v>1.09e-8</v>
      </c>
      <c r="J116" s="29">
        <v>386047</v>
      </c>
      <c r="K116" s="33">
        <v>8.46e-5</v>
      </c>
      <c r="L116" s="29">
        <v>386047</v>
      </c>
      <c r="M116" s="29">
        <v>8.55294008448381e-5</v>
      </c>
      <c r="N116" s="29">
        <f t="shared" si="1"/>
        <v>32.6718831309342</v>
      </c>
    </row>
    <row r="117" spans="1:14">
      <c r="A117" s="28" t="s">
        <v>696</v>
      </c>
      <c r="B117" s="28" t="s">
        <v>591</v>
      </c>
      <c r="C117" s="28" t="s">
        <v>592</v>
      </c>
      <c r="D117" s="29">
        <v>0.014293526</v>
      </c>
      <c r="E117" s="29">
        <v>0.6472</v>
      </c>
      <c r="F117" s="29">
        <v>5</v>
      </c>
      <c r="G117" s="29">
        <v>60720700</v>
      </c>
      <c r="H117" s="29">
        <v>0.002407492</v>
      </c>
      <c r="I117" s="33">
        <v>2.9e-9</v>
      </c>
      <c r="J117" s="29">
        <v>386047</v>
      </c>
      <c r="K117" s="33">
        <v>9.13e-5</v>
      </c>
      <c r="L117" s="29">
        <v>386047</v>
      </c>
      <c r="M117" s="29">
        <v>9.32987516153241e-5</v>
      </c>
      <c r="N117" s="29">
        <f t="shared" si="1"/>
        <v>35.2491822882019</v>
      </c>
    </row>
    <row r="118" spans="1:14">
      <c r="A118" s="28" t="s">
        <v>697</v>
      </c>
      <c r="B118" s="28" t="s">
        <v>592</v>
      </c>
      <c r="C118" s="28" t="s">
        <v>591</v>
      </c>
      <c r="D118" s="29">
        <v>0.013837678</v>
      </c>
      <c r="E118" s="29">
        <v>0.4356</v>
      </c>
      <c r="F118" s="29">
        <v>3</v>
      </c>
      <c r="G118" s="29">
        <v>18701324</v>
      </c>
      <c r="H118" s="29">
        <v>0.002382944</v>
      </c>
      <c r="I118" s="33">
        <v>6.36e-9</v>
      </c>
      <c r="J118" s="29">
        <v>386047</v>
      </c>
      <c r="K118" s="33">
        <v>8.73e-5</v>
      </c>
      <c r="L118" s="29">
        <v>386047</v>
      </c>
      <c r="M118" s="29">
        <v>9.41523821780943e-5</v>
      </c>
      <c r="N118" s="29">
        <f t="shared" si="1"/>
        <v>33.7208697801898</v>
      </c>
    </row>
    <row r="119" spans="1:14">
      <c r="A119" s="28" t="s">
        <v>624</v>
      </c>
      <c r="B119" s="28" t="s">
        <v>591</v>
      </c>
      <c r="C119" s="28" t="s">
        <v>592</v>
      </c>
      <c r="D119" s="29">
        <v>0.034561789</v>
      </c>
      <c r="E119" s="29">
        <v>0.94581</v>
      </c>
      <c r="F119" s="29">
        <v>6</v>
      </c>
      <c r="G119" s="29">
        <v>25874423</v>
      </c>
      <c r="H119" s="29">
        <v>0.003926253</v>
      </c>
      <c r="I119" s="33">
        <v>1.34e-18</v>
      </c>
      <c r="J119" s="29">
        <v>386047</v>
      </c>
      <c r="K119" s="29">
        <v>0.000200683</v>
      </c>
      <c r="L119" s="29">
        <v>386047</v>
      </c>
      <c r="M119" s="29">
        <v>0.000122446246631229</v>
      </c>
      <c r="N119" s="29">
        <f t="shared" si="1"/>
        <v>77.488252433635</v>
      </c>
    </row>
    <row r="120" spans="1:14">
      <c r="A120" s="28" t="s">
        <v>698</v>
      </c>
      <c r="B120" s="28" t="s">
        <v>587</v>
      </c>
      <c r="C120" s="28" t="s">
        <v>586</v>
      </c>
      <c r="D120" s="29">
        <v>-0.020816523</v>
      </c>
      <c r="E120" s="29">
        <v>0.5665</v>
      </c>
      <c r="F120" s="29">
        <v>16</v>
      </c>
      <c r="G120" s="29">
        <v>53800954</v>
      </c>
      <c r="H120" s="29">
        <v>0.002358191</v>
      </c>
      <c r="I120" s="33">
        <v>1.07e-18</v>
      </c>
      <c r="J120" s="29">
        <v>386047</v>
      </c>
      <c r="K120" s="29">
        <v>0.000201805</v>
      </c>
      <c r="L120" s="29">
        <v>386047</v>
      </c>
      <c r="M120" s="29">
        <v>0.000212831248682914</v>
      </c>
      <c r="N120" s="29">
        <f t="shared" si="1"/>
        <v>77.9217013251531</v>
      </c>
    </row>
    <row r="121" spans="1:14">
      <c r="A121" s="28" t="s">
        <v>699</v>
      </c>
      <c r="B121" s="28" t="s">
        <v>592</v>
      </c>
      <c r="C121" s="28" t="s">
        <v>591</v>
      </c>
      <c r="D121" s="29">
        <v>-0.016561071</v>
      </c>
      <c r="E121" s="29">
        <v>0.1963</v>
      </c>
      <c r="F121" s="29">
        <v>3</v>
      </c>
      <c r="G121" s="29">
        <v>185824274</v>
      </c>
      <c r="H121" s="29">
        <v>0.002942143</v>
      </c>
      <c r="I121" s="33">
        <v>1.81e-8</v>
      </c>
      <c r="J121" s="29">
        <v>386047</v>
      </c>
      <c r="K121" s="33">
        <v>8.21e-5</v>
      </c>
      <c r="L121" s="29">
        <v>386047</v>
      </c>
      <c r="M121" s="29">
        <v>8.65408390836018e-5</v>
      </c>
      <c r="N121" s="29">
        <f t="shared" si="1"/>
        <v>31.6846769415736</v>
      </c>
    </row>
    <row r="122" spans="1:14">
      <c r="A122" s="28" t="s">
        <v>700</v>
      </c>
      <c r="B122" s="28" t="s">
        <v>587</v>
      </c>
      <c r="C122" s="28" t="s">
        <v>586</v>
      </c>
      <c r="D122" s="29">
        <v>0.013330691</v>
      </c>
      <c r="E122" s="29">
        <v>0.3292</v>
      </c>
      <c r="F122" s="29">
        <v>7</v>
      </c>
      <c r="G122" s="29">
        <v>111321569</v>
      </c>
      <c r="H122" s="29">
        <v>0.002440898</v>
      </c>
      <c r="I122" s="33">
        <v>4.72e-8</v>
      </c>
      <c r="J122" s="29">
        <v>386047</v>
      </c>
      <c r="K122" s="33">
        <v>7.73e-5</v>
      </c>
      <c r="L122" s="29">
        <v>386047</v>
      </c>
      <c r="M122" s="29">
        <v>7.84852777772409e-5</v>
      </c>
      <c r="N122" s="29">
        <f t="shared" si="1"/>
        <v>29.8267586788012</v>
      </c>
    </row>
    <row r="123" spans="1:14">
      <c r="A123" s="28" t="s">
        <v>701</v>
      </c>
      <c r="B123" s="28" t="s">
        <v>587</v>
      </c>
      <c r="C123" s="28" t="s">
        <v>586</v>
      </c>
      <c r="D123" s="29">
        <v>-0.013603522</v>
      </c>
      <c r="E123" s="29">
        <v>0.5992</v>
      </c>
      <c r="F123" s="29">
        <v>3</v>
      </c>
      <c r="G123" s="29">
        <v>167218543</v>
      </c>
      <c r="H123" s="29">
        <v>0.002393878</v>
      </c>
      <c r="I123" s="33">
        <v>1.33e-8</v>
      </c>
      <c r="J123" s="29">
        <v>386047</v>
      </c>
      <c r="K123" s="33">
        <v>8.36e-5</v>
      </c>
      <c r="L123" s="29">
        <v>386047</v>
      </c>
      <c r="M123" s="29">
        <v>8.88857701741719e-5</v>
      </c>
      <c r="N123" s="29">
        <f t="shared" si="1"/>
        <v>32.2922792582058</v>
      </c>
    </row>
    <row r="124" spans="1:14">
      <c r="A124" s="28" t="s">
        <v>702</v>
      </c>
      <c r="B124" s="28" t="s">
        <v>587</v>
      </c>
      <c r="C124" s="28" t="s">
        <v>586</v>
      </c>
      <c r="D124" s="29">
        <v>0.014009667</v>
      </c>
      <c r="E124" s="29">
        <v>0.4969</v>
      </c>
      <c r="F124" s="29">
        <v>15</v>
      </c>
      <c r="G124" s="29">
        <v>47917976</v>
      </c>
      <c r="H124" s="29">
        <v>0.002317422</v>
      </c>
      <c r="I124" s="33">
        <v>1.49e-9</v>
      </c>
      <c r="J124" s="29">
        <v>386047</v>
      </c>
      <c r="K124" s="33">
        <v>9.47e-5</v>
      </c>
      <c r="L124" s="29">
        <v>386047</v>
      </c>
      <c r="M124" s="29">
        <v>9.81316124012557e-5</v>
      </c>
      <c r="N124" s="29">
        <f t="shared" si="1"/>
        <v>36.546464857484</v>
      </c>
    </row>
    <row r="125" spans="1:14">
      <c r="A125" s="28" t="s">
        <v>703</v>
      </c>
      <c r="B125" s="28" t="s">
        <v>592</v>
      </c>
      <c r="C125" s="28" t="s">
        <v>586</v>
      </c>
      <c r="D125" s="29">
        <v>0.014268574</v>
      </c>
      <c r="E125" s="29">
        <v>0.5971</v>
      </c>
      <c r="F125" s="29">
        <v>3</v>
      </c>
      <c r="G125" s="29">
        <v>117308715</v>
      </c>
      <c r="H125" s="29">
        <v>0.002339774</v>
      </c>
      <c r="I125" s="33">
        <v>1.07e-9</v>
      </c>
      <c r="J125" s="29">
        <v>386047</v>
      </c>
      <c r="K125" s="33">
        <v>9.63e-5</v>
      </c>
      <c r="L125" s="29">
        <v>386047</v>
      </c>
      <c r="M125" s="29">
        <v>9.79570004526297e-5</v>
      </c>
      <c r="N125" s="29">
        <f t="shared" si="1"/>
        <v>37.1888991249986</v>
      </c>
    </row>
    <row r="126" spans="1:14">
      <c r="A126" s="28" t="s">
        <v>704</v>
      </c>
      <c r="B126" s="28" t="s">
        <v>591</v>
      </c>
      <c r="C126" s="28" t="s">
        <v>592</v>
      </c>
      <c r="D126" s="29">
        <v>-0.015514905</v>
      </c>
      <c r="E126" s="29">
        <v>0.6329</v>
      </c>
      <c r="F126" s="29">
        <v>5</v>
      </c>
      <c r="G126" s="29">
        <v>166566580</v>
      </c>
      <c r="H126" s="29">
        <v>0.002507763</v>
      </c>
      <c r="I126" s="33">
        <v>6.14e-10</v>
      </c>
      <c r="J126" s="29">
        <v>386047</v>
      </c>
      <c r="K126" s="33">
        <v>9.91e-5</v>
      </c>
      <c r="L126" s="29">
        <v>386047</v>
      </c>
      <c r="M126" s="29">
        <v>0.00011185302071708</v>
      </c>
      <c r="N126" s="29">
        <f t="shared" si="1"/>
        <v>38.2758867122852</v>
      </c>
    </row>
    <row r="127" spans="1:14">
      <c r="A127" s="28" t="s">
        <v>705</v>
      </c>
      <c r="B127" s="28" t="s">
        <v>592</v>
      </c>
      <c r="C127" s="28" t="s">
        <v>591</v>
      </c>
      <c r="D127" s="29">
        <v>0.021966162</v>
      </c>
      <c r="E127" s="29">
        <v>0.2454</v>
      </c>
      <c r="F127" s="29">
        <v>13</v>
      </c>
      <c r="G127" s="29">
        <v>55975115</v>
      </c>
      <c r="H127" s="29">
        <v>0.002608104</v>
      </c>
      <c r="I127" s="33">
        <v>3.69e-17</v>
      </c>
      <c r="J127" s="29">
        <v>386047</v>
      </c>
      <c r="K127" s="29">
        <v>0.000183713</v>
      </c>
      <c r="L127" s="29">
        <v>386047</v>
      </c>
      <c r="M127" s="29">
        <v>0.000178702126003601</v>
      </c>
      <c r="N127" s="29">
        <f t="shared" si="1"/>
        <v>70.9346702127703</v>
      </c>
    </row>
    <row r="128" spans="1:14">
      <c r="A128" s="28" t="s">
        <v>706</v>
      </c>
      <c r="B128" s="28" t="s">
        <v>587</v>
      </c>
      <c r="C128" s="28" t="s">
        <v>591</v>
      </c>
      <c r="D128" s="29">
        <v>-0.019770531</v>
      </c>
      <c r="E128" s="29">
        <v>0.8599</v>
      </c>
      <c r="F128" s="29">
        <v>4</v>
      </c>
      <c r="G128" s="29">
        <v>106196829</v>
      </c>
      <c r="H128" s="29">
        <v>0.003472865</v>
      </c>
      <c r="I128" s="33">
        <v>1.25e-8</v>
      </c>
      <c r="J128" s="29">
        <v>386047</v>
      </c>
      <c r="K128" s="33">
        <v>8.39e-5</v>
      </c>
      <c r="L128" s="29">
        <v>386047</v>
      </c>
      <c r="M128" s="29">
        <v>9.41787121856375e-5</v>
      </c>
      <c r="N128" s="29">
        <f t="shared" si="1"/>
        <v>32.4086443445382</v>
      </c>
    </row>
    <row r="129" spans="1:14">
      <c r="A129" s="28" t="s">
        <v>631</v>
      </c>
      <c r="B129" s="28" t="s">
        <v>591</v>
      </c>
      <c r="C129" s="28" t="s">
        <v>587</v>
      </c>
      <c r="D129" s="29">
        <v>0.029992113</v>
      </c>
      <c r="E129" s="29">
        <v>0.90389</v>
      </c>
      <c r="F129" s="29">
        <v>12</v>
      </c>
      <c r="G129" s="29">
        <v>110057250</v>
      </c>
      <c r="H129" s="29">
        <v>0.003639511</v>
      </c>
      <c r="I129" s="33">
        <v>1.71e-16</v>
      </c>
      <c r="J129" s="29">
        <v>386047</v>
      </c>
      <c r="K129" s="29">
        <v>0.000175879</v>
      </c>
      <c r="L129" s="29">
        <v>386047</v>
      </c>
      <c r="M129" s="29">
        <v>0.000156288953070718</v>
      </c>
      <c r="N129" s="29">
        <f t="shared" si="1"/>
        <v>67.9091124995505</v>
      </c>
    </row>
    <row r="130" spans="1:14">
      <c r="A130" s="28" t="s">
        <v>707</v>
      </c>
      <c r="B130" s="28" t="s">
        <v>586</v>
      </c>
      <c r="C130" s="28" t="s">
        <v>587</v>
      </c>
      <c r="D130" s="29">
        <v>-0.013957348</v>
      </c>
      <c r="E130" s="29">
        <v>0.6759</v>
      </c>
      <c r="F130" s="29">
        <v>1</v>
      </c>
      <c r="G130" s="29">
        <v>96671781</v>
      </c>
      <c r="H130" s="29">
        <v>0.002499994</v>
      </c>
      <c r="I130" s="33">
        <v>2.36e-8</v>
      </c>
      <c r="J130" s="29">
        <v>386047</v>
      </c>
      <c r="K130" s="33">
        <v>8.07e-5</v>
      </c>
      <c r="L130" s="29">
        <v>386047</v>
      </c>
      <c r="M130" s="29">
        <v>8.53487739979104e-5</v>
      </c>
      <c r="N130" s="29">
        <f t="shared" si="1"/>
        <v>31.1693597236438</v>
      </c>
    </row>
    <row r="131" spans="1:14">
      <c r="A131" s="28" t="s">
        <v>676</v>
      </c>
      <c r="B131" s="28" t="s">
        <v>587</v>
      </c>
      <c r="C131" s="28" t="s">
        <v>586</v>
      </c>
      <c r="D131" s="29">
        <v>-0.025144188</v>
      </c>
      <c r="E131" s="29">
        <v>0.8425</v>
      </c>
      <c r="F131" s="29">
        <v>19</v>
      </c>
      <c r="G131" s="29">
        <v>45411941</v>
      </c>
      <c r="H131" s="29">
        <v>0.003191448</v>
      </c>
      <c r="I131" s="33">
        <v>3.31e-15</v>
      </c>
      <c r="J131" s="29">
        <v>386047</v>
      </c>
      <c r="K131" s="29">
        <v>0.000160765</v>
      </c>
      <c r="L131" s="29">
        <v>386047</v>
      </c>
      <c r="M131" s="29">
        <v>0.000167785989596221</v>
      </c>
      <c r="N131" s="29">
        <f t="shared" si="1"/>
        <v>62.0725640262636</v>
      </c>
    </row>
    <row r="132" spans="1:14">
      <c r="A132" s="28" t="s">
        <v>633</v>
      </c>
      <c r="B132" s="28" t="s">
        <v>586</v>
      </c>
      <c r="C132" s="28" t="s">
        <v>587</v>
      </c>
      <c r="D132" s="29">
        <v>-0.023405094</v>
      </c>
      <c r="E132" s="29">
        <v>0.7566</v>
      </c>
      <c r="F132" s="29">
        <v>1</v>
      </c>
      <c r="G132" s="29">
        <v>204596454</v>
      </c>
      <c r="H132" s="29">
        <v>0.002727912</v>
      </c>
      <c r="I132" s="33">
        <v>9.5e-18</v>
      </c>
      <c r="J132" s="29">
        <v>386047</v>
      </c>
      <c r="K132" s="29">
        <v>0.000190651</v>
      </c>
      <c r="L132" s="29">
        <v>386047</v>
      </c>
      <c r="M132" s="29">
        <v>0.000201761215626032</v>
      </c>
      <c r="N132" s="29">
        <f t="shared" ref="N132:N195" si="2">(D132/H132)^2</f>
        <v>73.6139406766904</v>
      </c>
    </row>
    <row r="133" spans="1:14">
      <c r="A133" s="28" t="s">
        <v>708</v>
      </c>
      <c r="B133" s="28" t="s">
        <v>592</v>
      </c>
      <c r="C133" s="28" t="s">
        <v>591</v>
      </c>
      <c r="D133" s="29">
        <v>0.016065482</v>
      </c>
      <c r="E133" s="29">
        <v>0.7751</v>
      </c>
      <c r="F133" s="29">
        <v>4</v>
      </c>
      <c r="G133" s="29">
        <v>42152550</v>
      </c>
      <c r="H133" s="29">
        <v>0.002715228</v>
      </c>
      <c r="I133" s="33">
        <v>3.28e-9</v>
      </c>
      <c r="J133" s="29">
        <v>386047</v>
      </c>
      <c r="K133" s="33">
        <v>9.07e-5</v>
      </c>
      <c r="L133" s="29">
        <v>386047</v>
      </c>
      <c r="M133" s="29">
        <v>8.99838783921456e-5</v>
      </c>
      <c r="N133" s="29">
        <f t="shared" si="2"/>
        <v>35.0086136304911</v>
      </c>
    </row>
    <row r="134" spans="1:14">
      <c r="A134" s="28" t="s">
        <v>679</v>
      </c>
      <c r="B134" s="28" t="s">
        <v>592</v>
      </c>
      <c r="C134" s="28" t="s">
        <v>591</v>
      </c>
      <c r="D134" s="29">
        <v>0.018227048</v>
      </c>
      <c r="E134" s="29">
        <v>0.2249</v>
      </c>
      <c r="F134" s="29">
        <v>22</v>
      </c>
      <c r="G134" s="29">
        <v>31581166</v>
      </c>
      <c r="H134" s="29">
        <v>0.002694917</v>
      </c>
      <c r="I134" s="33">
        <v>1.35e-11</v>
      </c>
      <c r="J134" s="29">
        <v>386047</v>
      </c>
      <c r="K134" s="29">
        <v>0.000118482</v>
      </c>
      <c r="L134" s="29">
        <v>386047</v>
      </c>
      <c r="M134" s="29">
        <v>0.000115827014554341</v>
      </c>
      <c r="N134" s="29">
        <f t="shared" si="2"/>
        <v>45.7448161527146</v>
      </c>
    </row>
    <row r="135" spans="1:14">
      <c r="A135" s="28" t="s">
        <v>709</v>
      </c>
      <c r="B135" s="28" t="s">
        <v>591</v>
      </c>
      <c r="C135" s="28" t="s">
        <v>592</v>
      </c>
      <c r="D135" s="29">
        <v>-0.016098484</v>
      </c>
      <c r="E135" s="29">
        <v>0.7587</v>
      </c>
      <c r="F135" s="29">
        <v>18</v>
      </c>
      <c r="G135" s="29">
        <v>57838401</v>
      </c>
      <c r="H135" s="29">
        <v>0.002732806</v>
      </c>
      <c r="I135" s="33">
        <v>3.84e-9</v>
      </c>
      <c r="J135" s="29">
        <v>386047</v>
      </c>
      <c r="K135" s="33">
        <v>8.99e-5</v>
      </c>
      <c r="L135" s="29">
        <v>386047</v>
      </c>
      <c r="M135" s="29">
        <v>9.48915110135882e-5</v>
      </c>
      <c r="N135" s="29">
        <f t="shared" si="2"/>
        <v>34.7018282127873</v>
      </c>
    </row>
    <row r="136" spans="1:14">
      <c r="A136" s="28" t="s">
        <v>637</v>
      </c>
      <c r="B136" s="28" t="s">
        <v>592</v>
      </c>
      <c r="C136" s="28" t="s">
        <v>591</v>
      </c>
      <c r="D136" s="29">
        <v>-0.017538445</v>
      </c>
      <c r="E136" s="29">
        <v>0.4376</v>
      </c>
      <c r="F136" s="29">
        <v>3</v>
      </c>
      <c r="G136" s="29">
        <v>25107866</v>
      </c>
      <c r="H136" s="29">
        <v>0.002343752</v>
      </c>
      <c r="I136" s="33">
        <v>7.26e-14</v>
      </c>
      <c r="J136" s="29">
        <v>386047</v>
      </c>
      <c r="K136" s="29">
        <v>0.00014503</v>
      </c>
      <c r="L136" s="29">
        <v>386047</v>
      </c>
      <c r="M136" s="29">
        <v>0.000151403108306694</v>
      </c>
      <c r="N136" s="29">
        <f t="shared" si="2"/>
        <v>55.9962390624592</v>
      </c>
    </row>
    <row r="137" spans="1:14">
      <c r="A137" s="28" t="s">
        <v>710</v>
      </c>
      <c r="B137" s="28" t="s">
        <v>591</v>
      </c>
      <c r="C137" s="28" t="s">
        <v>592</v>
      </c>
      <c r="D137" s="29">
        <v>-0.014398242</v>
      </c>
      <c r="E137" s="29">
        <v>0.5143</v>
      </c>
      <c r="F137" s="29">
        <v>6</v>
      </c>
      <c r="G137" s="29">
        <v>88096498</v>
      </c>
      <c r="H137" s="29">
        <v>0.002321478</v>
      </c>
      <c r="I137" s="33">
        <v>5.57e-10</v>
      </c>
      <c r="J137" s="29">
        <v>386047</v>
      </c>
      <c r="K137" s="33">
        <v>9.96e-5</v>
      </c>
      <c r="L137" s="29">
        <v>386047</v>
      </c>
      <c r="M137" s="29">
        <v>0.000103569900958039</v>
      </c>
      <c r="N137" s="29">
        <f t="shared" si="2"/>
        <v>38.467130676821</v>
      </c>
    </row>
    <row r="138" spans="1:14">
      <c r="A138" s="28" t="s">
        <v>711</v>
      </c>
      <c r="B138" s="28" t="s">
        <v>587</v>
      </c>
      <c r="C138" s="28" t="s">
        <v>591</v>
      </c>
      <c r="D138" s="29">
        <v>-0.013413679</v>
      </c>
      <c r="E138" s="29">
        <v>0.3712</v>
      </c>
      <c r="F138" s="29">
        <v>8</v>
      </c>
      <c r="G138" s="29">
        <v>35036213</v>
      </c>
      <c r="H138" s="29">
        <v>0.002387342</v>
      </c>
      <c r="I138" s="33">
        <v>1.92e-8</v>
      </c>
      <c r="J138" s="29">
        <v>386047</v>
      </c>
      <c r="K138" s="33">
        <v>8.18e-5</v>
      </c>
      <c r="L138" s="29">
        <v>386047</v>
      </c>
      <c r="M138" s="29">
        <v>8.39936229719459e-5</v>
      </c>
      <c r="N138" s="29">
        <f t="shared" si="2"/>
        <v>31.5694155002271</v>
      </c>
    </row>
    <row r="139" spans="1:14">
      <c r="A139" s="28" t="s">
        <v>712</v>
      </c>
      <c r="B139" s="28" t="s">
        <v>586</v>
      </c>
      <c r="C139" s="28" t="s">
        <v>587</v>
      </c>
      <c r="D139" s="29">
        <v>-0.015943772</v>
      </c>
      <c r="E139" s="29">
        <v>0.7914</v>
      </c>
      <c r="F139" s="29">
        <v>15</v>
      </c>
      <c r="G139" s="29">
        <v>35925895</v>
      </c>
      <c r="H139" s="29">
        <v>0.002859448</v>
      </c>
      <c r="I139" s="33">
        <v>2.46e-8</v>
      </c>
      <c r="J139" s="29">
        <v>386047</v>
      </c>
      <c r="K139" s="33">
        <v>8.05e-5</v>
      </c>
      <c r="L139" s="29">
        <v>386047</v>
      </c>
      <c r="M139" s="29">
        <v>8.39310190452251e-5</v>
      </c>
      <c r="N139" s="29">
        <f t="shared" si="2"/>
        <v>31.0897868173615</v>
      </c>
    </row>
    <row r="140" spans="1:14">
      <c r="A140" s="28" t="s">
        <v>713</v>
      </c>
      <c r="B140" s="28" t="s">
        <v>592</v>
      </c>
      <c r="C140" s="28" t="s">
        <v>586</v>
      </c>
      <c r="D140" s="29">
        <v>-0.023248901</v>
      </c>
      <c r="E140" s="29">
        <v>0.1063</v>
      </c>
      <c r="F140" s="29">
        <v>1</v>
      </c>
      <c r="G140" s="29">
        <v>35706365</v>
      </c>
      <c r="H140" s="29">
        <v>0.004210013</v>
      </c>
      <c r="I140" s="33">
        <v>3.35e-8</v>
      </c>
      <c r="J140" s="29">
        <v>386047</v>
      </c>
      <c r="K140" s="33">
        <v>7.9e-5</v>
      </c>
      <c r="L140" s="29">
        <v>386047</v>
      </c>
      <c r="M140" s="29">
        <v>0.000102697500681549</v>
      </c>
      <c r="N140" s="29">
        <f t="shared" si="2"/>
        <v>30.4956561770765</v>
      </c>
    </row>
    <row r="141" spans="1:14">
      <c r="A141" s="28" t="s">
        <v>714</v>
      </c>
      <c r="B141" s="28" t="s">
        <v>591</v>
      </c>
      <c r="C141" s="28" t="s">
        <v>592</v>
      </c>
      <c r="D141" s="29">
        <v>-0.012893112</v>
      </c>
      <c r="E141" s="29">
        <v>0.59</v>
      </c>
      <c r="F141" s="29">
        <v>13</v>
      </c>
      <c r="G141" s="29">
        <v>100736344</v>
      </c>
      <c r="H141" s="29">
        <v>0.002349582</v>
      </c>
      <c r="I141" s="33">
        <v>4.08e-8</v>
      </c>
      <c r="J141" s="29">
        <v>386047</v>
      </c>
      <c r="K141" s="33">
        <v>7.8e-5</v>
      </c>
      <c r="L141" s="29">
        <v>386047</v>
      </c>
      <c r="M141" s="29">
        <v>8.04232046621504e-5</v>
      </c>
      <c r="N141" s="29">
        <f t="shared" si="2"/>
        <v>30.111632249169</v>
      </c>
    </row>
    <row r="142" spans="1:14">
      <c r="A142" s="28" t="s">
        <v>715</v>
      </c>
      <c r="B142" s="28" t="s">
        <v>587</v>
      </c>
      <c r="C142" s="28" t="s">
        <v>591</v>
      </c>
      <c r="D142" s="29">
        <v>0.01443458</v>
      </c>
      <c r="E142" s="29">
        <v>0.3436</v>
      </c>
      <c r="F142" s="29">
        <v>3</v>
      </c>
      <c r="G142" s="29">
        <v>85603643</v>
      </c>
      <c r="H142" s="29">
        <v>0.002419389</v>
      </c>
      <c r="I142" s="33">
        <v>2.43e-9</v>
      </c>
      <c r="J142" s="29">
        <v>386047</v>
      </c>
      <c r="K142" s="33">
        <v>9.22e-5</v>
      </c>
      <c r="L142" s="29">
        <v>386047</v>
      </c>
      <c r="M142" s="29">
        <v>9.39853205215069e-5</v>
      </c>
      <c r="N142" s="29">
        <f t="shared" si="2"/>
        <v>35.595647729166</v>
      </c>
    </row>
    <row r="143" spans="1:14">
      <c r="A143" s="28" t="s">
        <v>716</v>
      </c>
      <c r="B143" s="28" t="s">
        <v>592</v>
      </c>
      <c r="C143" s="28" t="s">
        <v>591</v>
      </c>
      <c r="D143" s="29">
        <v>0.01292121</v>
      </c>
      <c r="E143" s="29">
        <v>0.4213</v>
      </c>
      <c r="F143" s="29">
        <v>9</v>
      </c>
      <c r="G143" s="29">
        <v>128592201</v>
      </c>
      <c r="H143" s="29">
        <v>0.002351847</v>
      </c>
      <c r="I143" s="33">
        <v>3.93e-8</v>
      </c>
      <c r="J143" s="29">
        <v>386047</v>
      </c>
      <c r="K143" s="33">
        <v>7.82e-5</v>
      </c>
      <c r="L143" s="29">
        <v>386047</v>
      </c>
      <c r="M143" s="29">
        <v>8.14106658563036e-5</v>
      </c>
      <c r="N143" s="29">
        <f t="shared" si="2"/>
        <v>30.1847955996913</v>
      </c>
    </row>
    <row r="144" spans="1:14">
      <c r="A144" s="28" t="s">
        <v>717</v>
      </c>
      <c r="B144" s="28" t="s">
        <v>592</v>
      </c>
      <c r="C144" s="28" t="s">
        <v>591</v>
      </c>
      <c r="D144" s="29">
        <v>-0.015081015</v>
      </c>
      <c r="E144" s="29">
        <v>0.7658</v>
      </c>
      <c r="F144" s="29">
        <v>5</v>
      </c>
      <c r="G144" s="29">
        <v>87857225</v>
      </c>
      <c r="H144" s="29">
        <v>0.002725538</v>
      </c>
      <c r="I144" s="33">
        <v>3.14e-8</v>
      </c>
      <c r="J144" s="29">
        <v>386047</v>
      </c>
      <c r="K144" s="33">
        <v>7.93e-5</v>
      </c>
      <c r="L144" s="29">
        <v>386047</v>
      </c>
      <c r="M144" s="29">
        <v>8.15818204720714e-5</v>
      </c>
      <c r="N144" s="29">
        <f t="shared" si="2"/>
        <v>30.616578900422</v>
      </c>
    </row>
    <row r="145" spans="1:14">
      <c r="A145" s="28" t="s">
        <v>718</v>
      </c>
      <c r="B145" s="28" t="s">
        <v>592</v>
      </c>
      <c r="C145" s="28" t="s">
        <v>586</v>
      </c>
      <c r="D145" s="29">
        <v>-0.016962071</v>
      </c>
      <c r="E145" s="29">
        <v>0.2761</v>
      </c>
      <c r="F145" s="29">
        <v>8</v>
      </c>
      <c r="G145" s="29">
        <v>64604218</v>
      </c>
      <c r="H145" s="29">
        <v>0.00259657</v>
      </c>
      <c r="I145" s="33">
        <v>6.47e-11</v>
      </c>
      <c r="J145" s="29">
        <v>386047</v>
      </c>
      <c r="K145" s="29">
        <v>0.000110528</v>
      </c>
      <c r="L145" s="29">
        <v>386047</v>
      </c>
      <c r="M145" s="29">
        <v>0.000115009239699255</v>
      </c>
      <c r="N145" s="29">
        <f t="shared" si="2"/>
        <v>42.6734429124317</v>
      </c>
    </row>
    <row r="146" spans="1:14">
      <c r="A146" s="28" t="s">
        <v>690</v>
      </c>
      <c r="B146" s="28" t="s">
        <v>592</v>
      </c>
      <c r="C146" s="28" t="s">
        <v>591</v>
      </c>
      <c r="D146" s="29">
        <v>0.012851529</v>
      </c>
      <c r="E146" s="29">
        <v>0.544</v>
      </c>
      <c r="F146" s="29">
        <v>16</v>
      </c>
      <c r="G146" s="29">
        <v>73602926</v>
      </c>
      <c r="H146" s="29">
        <v>0.002316586</v>
      </c>
      <c r="I146" s="33">
        <v>2.9e-8</v>
      </c>
      <c r="J146" s="29">
        <v>386047</v>
      </c>
      <c r="K146" s="33">
        <v>7.97e-5</v>
      </c>
      <c r="L146" s="29">
        <v>386047</v>
      </c>
      <c r="M146" s="29">
        <v>8.19413923384668e-5</v>
      </c>
      <c r="N146" s="29">
        <f t="shared" si="2"/>
        <v>30.7760406062542</v>
      </c>
    </row>
    <row r="147" spans="1:14">
      <c r="A147" s="28" t="s">
        <v>606</v>
      </c>
      <c r="B147" s="28" t="s">
        <v>586</v>
      </c>
      <c r="C147" s="28" t="s">
        <v>587</v>
      </c>
      <c r="D147" s="29">
        <v>0.013608922</v>
      </c>
      <c r="E147" s="29">
        <v>0.5215</v>
      </c>
      <c r="F147" s="29">
        <v>17</v>
      </c>
      <c r="G147" s="29">
        <v>2291863</v>
      </c>
      <c r="H147" s="29">
        <v>0.002314269</v>
      </c>
      <c r="I147" s="33">
        <v>4.09e-9</v>
      </c>
      <c r="J147" s="29">
        <v>386047</v>
      </c>
      <c r="K147" s="33">
        <v>8.96e-5</v>
      </c>
      <c r="L147" s="29">
        <v>386047</v>
      </c>
      <c r="M147" s="29">
        <v>9.24301590512691e-5</v>
      </c>
      <c r="N147" s="29">
        <f t="shared" si="2"/>
        <v>34.5795847657319</v>
      </c>
    </row>
    <row r="148" spans="1:14">
      <c r="A148" s="28" t="s">
        <v>719</v>
      </c>
      <c r="B148" s="28" t="s">
        <v>587</v>
      </c>
      <c r="C148" s="28" t="s">
        <v>591</v>
      </c>
      <c r="D148" s="29">
        <v>0.016479834</v>
      </c>
      <c r="E148" s="29">
        <v>0.7577</v>
      </c>
      <c r="F148" s="29">
        <v>13</v>
      </c>
      <c r="G148" s="29">
        <v>59412819</v>
      </c>
      <c r="H148" s="29">
        <v>0.002698727</v>
      </c>
      <c r="I148" s="33">
        <v>1.02e-9</v>
      </c>
      <c r="J148" s="29">
        <v>386047</v>
      </c>
      <c r="K148" s="33">
        <v>9.66e-5</v>
      </c>
      <c r="L148" s="29">
        <v>386047</v>
      </c>
      <c r="M148" s="29">
        <v>9.97209397587519e-5</v>
      </c>
      <c r="N148" s="29">
        <f t="shared" si="2"/>
        <v>37.2896028019553</v>
      </c>
    </row>
    <row r="149" spans="1:14">
      <c r="A149" s="28" t="s">
        <v>720</v>
      </c>
      <c r="B149" s="28" t="s">
        <v>586</v>
      </c>
      <c r="C149" s="28" t="s">
        <v>587</v>
      </c>
      <c r="D149" s="29">
        <v>-0.017200966</v>
      </c>
      <c r="E149" s="29">
        <v>0.3681</v>
      </c>
      <c r="F149" s="29">
        <v>1</v>
      </c>
      <c r="G149" s="29">
        <v>72823713</v>
      </c>
      <c r="H149" s="29">
        <v>0.002353927</v>
      </c>
      <c r="I149" s="33">
        <v>2.72e-13</v>
      </c>
      <c r="J149" s="29">
        <v>386047</v>
      </c>
      <c r="K149" s="29">
        <v>0.0001383</v>
      </c>
      <c r="L149" s="29">
        <v>386047</v>
      </c>
      <c r="M149" s="29">
        <v>0.00013764164149023</v>
      </c>
      <c r="N149" s="29">
        <f t="shared" si="2"/>
        <v>53.3973487278115</v>
      </c>
    </row>
    <row r="150" spans="1:14">
      <c r="A150" s="28" t="s">
        <v>721</v>
      </c>
      <c r="B150" s="28" t="s">
        <v>591</v>
      </c>
      <c r="C150" s="28" t="s">
        <v>587</v>
      </c>
      <c r="D150" s="29">
        <v>0.018270718</v>
      </c>
      <c r="E150" s="29">
        <v>0.4458</v>
      </c>
      <c r="F150" s="29">
        <v>5</v>
      </c>
      <c r="G150" s="29">
        <v>88065637</v>
      </c>
      <c r="H150" s="29">
        <v>0.00297564</v>
      </c>
      <c r="I150" s="33">
        <v>8.25e-10</v>
      </c>
      <c r="J150" s="29">
        <v>266042</v>
      </c>
      <c r="K150" s="29">
        <v>0.000141691</v>
      </c>
      <c r="L150" s="29">
        <v>266042</v>
      </c>
      <c r="M150" s="29">
        <v>0.00016494828722302</v>
      </c>
      <c r="N150" s="29">
        <f t="shared" si="2"/>
        <v>37.7007901910015</v>
      </c>
    </row>
    <row r="151" spans="1:14">
      <c r="A151" s="28" t="s">
        <v>722</v>
      </c>
      <c r="B151" s="28" t="s">
        <v>586</v>
      </c>
      <c r="C151" s="28" t="s">
        <v>592</v>
      </c>
      <c r="D151" s="29">
        <v>0.017612585</v>
      </c>
      <c r="E151" s="29">
        <v>0.455</v>
      </c>
      <c r="F151" s="29">
        <v>16</v>
      </c>
      <c r="G151" s="29">
        <v>74167594</v>
      </c>
      <c r="H151" s="29">
        <v>0.002944014</v>
      </c>
      <c r="I151" s="33">
        <v>2.2e-9</v>
      </c>
      <c r="J151" s="29">
        <v>266042</v>
      </c>
      <c r="K151" s="29">
        <v>0.000134512</v>
      </c>
      <c r="L151" s="29">
        <v>266042</v>
      </c>
      <c r="M151" s="29">
        <v>0.000153845252432064</v>
      </c>
      <c r="N151" s="29">
        <f t="shared" si="2"/>
        <v>35.7903925935358</v>
      </c>
    </row>
    <row r="152" spans="1:14">
      <c r="A152" s="28" t="s">
        <v>723</v>
      </c>
      <c r="B152" s="28" t="s">
        <v>592</v>
      </c>
      <c r="C152" s="28" t="s">
        <v>586</v>
      </c>
      <c r="D152" s="29">
        <v>-0.017924369</v>
      </c>
      <c r="E152" s="29">
        <v>0.2914</v>
      </c>
      <c r="F152" s="29">
        <v>9</v>
      </c>
      <c r="G152" s="29">
        <v>131931720</v>
      </c>
      <c r="H152" s="29">
        <v>0.003117636</v>
      </c>
      <c r="I152" s="33">
        <v>8.96e-9</v>
      </c>
      <c r="J152" s="29">
        <v>266042</v>
      </c>
      <c r="K152" s="29">
        <v>0.000124233</v>
      </c>
      <c r="L152" s="29">
        <v>266042</v>
      </c>
      <c r="M152" s="29">
        <v>0.000132680910450417</v>
      </c>
      <c r="N152" s="29">
        <f t="shared" si="2"/>
        <v>33.0549828723563</v>
      </c>
    </row>
    <row r="153" spans="1:14">
      <c r="A153" s="28" t="s">
        <v>724</v>
      </c>
      <c r="B153" s="28" t="s">
        <v>586</v>
      </c>
      <c r="C153" s="28" t="s">
        <v>592</v>
      </c>
      <c r="D153" s="29">
        <v>0.016265963</v>
      </c>
      <c r="E153" s="29">
        <v>0.408</v>
      </c>
      <c r="F153" s="29">
        <v>8</v>
      </c>
      <c r="G153" s="29">
        <v>93298074</v>
      </c>
      <c r="H153" s="29">
        <v>0.002961283</v>
      </c>
      <c r="I153" s="33">
        <v>3.95e-8</v>
      </c>
      <c r="J153" s="29">
        <v>266042</v>
      </c>
      <c r="K153" s="29">
        <v>0.000113397</v>
      </c>
      <c r="L153" s="29">
        <v>266042</v>
      </c>
      <c r="M153" s="29">
        <v>0.000127811939641056</v>
      </c>
      <c r="N153" s="29">
        <f t="shared" si="2"/>
        <v>30.1716966939679</v>
      </c>
    </row>
    <row r="154" spans="1:14">
      <c r="A154" s="28" t="s">
        <v>725</v>
      </c>
      <c r="B154" s="28" t="s">
        <v>591</v>
      </c>
      <c r="C154" s="28" t="s">
        <v>587</v>
      </c>
      <c r="D154" s="29">
        <v>-0.017276951</v>
      </c>
      <c r="E154" s="29">
        <v>0.59</v>
      </c>
      <c r="F154" s="29">
        <v>22</v>
      </c>
      <c r="G154" s="29">
        <v>27258572</v>
      </c>
      <c r="H154" s="29">
        <v>0.003037468</v>
      </c>
      <c r="I154" s="33">
        <v>1.29e-8</v>
      </c>
      <c r="J154" s="29">
        <v>266042</v>
      </c>
      <c r="K154" s="29">
        <v>0.000121594</v>
      </c>
      <c r="L154" s="29">
        <v>266042</v>
      </c>
      <c r="M154" s="29">
        <v>0.000144410930747327</v>
      </c>
      <c r="N154" s="29">
        <f t="shared" si="2"/>
        <v>32.3527186104307</v>
      </c>
    </row>
    <row r="155" spans="1:14">
      <c r="A155" s="28" t="s">
        <v>726</v>
      </c>
      <c r="B155" s="28" t="s">
        <v>592</v>
      </c>
      <c r="C155" s="28" t="s">
        <v>586</v>
      </c>
      <c r="D155" s="29">
        <v>-0.017213343</v>
      </c>
      <c r="E155" s="29">
        <v>0.6217</v>
      </c>
      <c r="F155" s="29">
        <v>3</v>
      </c>
      <c r="G155" s="29">
        <v>68922859</v>
      </c>
      <c r="H155" s="29">
        <v>0.003025704</v>
      </c>
      <c r="I155" s="33">
        <v>1.28e-8</v>
      </c>
      <c r="J155" s="29">
        <v>266042</v>
      </c>
      <c r="K155" s="29">
        <v>0.00012164</v>
      </c>
      <c r="L155" s="29">
        <v>266042</v>
      </c>
      <c r="M155" s="29">
        <v>0.000139372679575569</v>
      </c>
      <c r="N155" s="29">
        <f t="shared" si="2"/>
        <v>32.3651457213369</v>
      </c>
    </row>
    <row r="156" spans="1:14">
      <c r="A156" s="28" t="s">
        <v>727</v>
      </c>
      <c r="B156" s="28" t="s">
        <v>587</v>
      </c>
      <c r="C156" s="28" t="s">
        <v>586</v>
      </c>
      <c r="D156" s="29">
        <v>0.020849836</v>
      </c>
      <c r="E156" s="29">
        <v>0.8149</v>
      </c>
      <c r="F156" s="29">
        <v>19</v>
      </c>
      <c r="G156" s="29">
        <v>3349305</v>
      </c>
      <c r="H156" s="29">
        <v>0.003649352</v>
      </c>
      <c r="I156" s="33">
        <v>1.11e-8</v>
      </c>
      <c r="J156" s="29">
        <v>266042</v>
      </c>
      <c r="K156" s="29">
        <v>0.00012268</v>
      </c>
      <c r="L156" s="29">
        <v>266042</v>
      </c>
      <c r="M156" s="29">
        <v>0.000131143273121972</v>
      </c>
      <c r="N156" s="29">
        <f t="shared" si="2"/>
        <v>32.6417756559239</v>
      </c>
    </row>
    <row r="157" spans="1:14">
      <c r="A157" s="28" t="s">
        <v>728</v>
      </c>
      <c r="B157" s="28" t="s">
        <v>586</v>
      </c>
      <c r="C157" s="28" t="s">
        <v>587</v>
      </c>
      <c r="D157" s="29">
        <v>0.018454327</v>
      </c>
      <c r="E157" s="29">
        <v>0.3916</v>
      </c>
      <c r="F157" s="29">
        <v>1</v>
      </c>
      <c r="G157" s="29">
        <v>72863102</v>
      </c>
      <c r="H157" s="29">
        <v>0.002966266</v>
      </c>
      <c r="I157" s="33">
        <v>4.93e-10</v>
      </c>
      <c r="J157" s="29">
        <v>266042</v>
      </c>
      <c r="K157" s="29">
        <v>0.000145468</v>
      </c>
      <c r="L157" s="29">
        <v>266042</v>
      </c>
      <c r="M157" s="29">
        <v>0.000162277499733778</v>
      </c>
      <c r="N157" s="29">
        <f t="shared" si="2"/>
        <v>38.7058167334496</v>
      </c>
    </row>
    <row r="158" spans="1:14">
      <c r="A158" s="28" t="s">
        <v>729</v>
      </c>
      <c r="B158" s="28" t="s">
        <v>586</v>
      </c>
      <c r="C158" s="28" t="s">
        <v>587</v>
      </c>
      <c r="D158" s="29">
        <v>0.028312997</v>
      </c>
      <c r="E158" s="29">
        <v>0.4898</v>
      </c>
      <c r="F158" s="29">
        <v>9</v>
      </c>
      <c r="G158" s="29">
        <v>15581302</v>
      </c>
      <c r="H158" s="29">
        <v>0.002939577</v>
      </c>
      <c r="I158" s="33">
        <v>5.88e-22</v>
      </c>
      <c r="J158" s="29">
        <v>266042</v>
      </c>
      <c r="K158" s="29">
        <v>0.000348581</v>
      </c>
      <c r="L158" s="29">
        <v>266042</v>
      </c>
      <c r="M158" s="29">
        <v>0.000400646097264723</v>
      </c>
      <c r="N158" s="29">
        <f t="shared" si="2"/>
        <v>92.7688140159136</v>
      </c>
    </row>
    <row r="159" spans="1:14">
      <c r="A159" s="28" t="s">
        <v>730</v>
      </c>
      <c r="B159" s="28" t="s">
        <v>587</v>
      </c>
      <c r="C159" s="28" t="s">
        <v>591</v>
      </c>
      <c r="D159" s="29">
        <v>0.020289362</v>
      </c>
      <c r="E159" s="29">
        <v>0.7996</v>
      </c>
      <c r="F159" s="29">
        <v>7</v>
      </c>
      <c r="G159" s="29">
        <v>72878044</v>
      </c>
      <c r="H159" s="29">
        <v>0.00358267</v>
      </c>
      <c r="I159" s="33">
        <v>1.49e-8</v>
      </c>
      <c r="J159" s="29">
        <v>266042</v>
      </c>
      <c r="K159" s="29">
        <v>0.000120538</v>
      </c>
      <c r="L159" s="29">
        <v>266042</v>
      </c>
      <c r="M159" s="29">
        <v>0.000131928091527803</v>
      </c>
      <c r="N159" s="29">
        <f t="shared" si="2"/>
        <v>32.0717876277301</v>
      </c>
    </row>
    <row r="160" spans="1:14">
      <c r="A160" s="28" t="s">
        <v>676</v>
      </c>
      <c r="B160" s="28" t="s">
        <v>587</v>
      </c>
      <c r="C160" s="28" t="s">
        <v>586</v>
      </c>
      <c r="D160" s="29">
        <v>0.029680936</v>
      </c>
      <c r="E160" s="29">
        <v>0.8425</v>
      </c>
      <c r="F160" s="29">
        <v>19</v>
      </c>
      <c r="G160" s="29">
        <v>45411941</v>
      </c>
      <c r="H160" s="29">
        <v>0.004048084</v>
      </c>
      <c r="I160" s="33">
        <v>2.27e-13</v>
      </c>
      <c r="J160" s="29">
        <v>266042</v>
      </c>
      <c r="K160" s="29">
        <v>0.000202033</v>
      </c>
      <c r="L160" s="29">
        <v>266042</v>
      </c>
      <c r="M160" s="29">
        <v>0.000233795231096777</v>
      </c>
      <c r="N160" s="29">
        <f t="shared" si="2"/>
        <v>53.7596154372368</v>
      </c>
    </row>
    <row r="161" spans="1:14">
      <c r="A161" s="28" t="s">
        <v>731</v>
      </c>
      <c r="B161" s="28" t="s">
        <v>591</v>
      </c>
      <c r="C161" s="28" t="s">
        <v>587</v>
      </c>
      <c r="D161" s="29">
        <v>0.02454909</v>
      </c>
      <c r="E161" s="29">
        <v>0.7843</v>
      </c>
      <c r="F161" s="29">
        <v>6</v>
      </c>
      <c r="G161" s="29">
        <v>26167710</v>
      </c>
      <c r="H161" s="29">
        <v>0.003534441</v>
      </c>
      <c r="I161" s="33">
        <v>3.77e-12</v>
      </c>
      <c r="J161" s="29">
        <v>266042</v>
      </c>
      <c r="K161" s="29">
        <v>0.000181302</v>
      </c>
      <c r="L161" s="29">
        <v>266042</v>
      </c>
      <c r="M161" s="29">
        <v>0.000203907477418535</v>
      </c>
      <c r="N161" s="29">
        <f t="shared" si="2"/>
        <v>48.2424464326684</v>
      </c>
    </row>
    <row r="162" spans="1:14">
      <c r="A162" s="28" t="s">
        <v>732</v>
      </c>
      <c r="B162" s="28" t="s">
        <v>586</v>
      </c>
      <c r="C162" s="28" t="s">
        <v>587</v>
      </c>
      <c r="D162" s="29">
        <v>0.017671903</v>
      </c>
      <c r="E162" s="29">
        <v>0.4376</v>
      </c>
      <c r="F162" s="29">
        <v>2</v>
      </c>
      <c r="G162" s="29">
        <v>147907202</v>
      </c>
      <c r="H162" s="29">
        <v>0.002964992</v>
      </c>
      <c r="I162" s="33">
        <v>2.52e-9</v>
      </c>
      <c r="J162" s="29">
        <v>266042</v>
      </c>
      <c r="K162" s="29">
        <v>0.00013351</v>
      </c>
      <c r="L162" s="29">
        <v>266042</v>
      </c>
      <c r="M162" s="29">
        <v>0.000153716065262724</v>
      </c>
      <c r="N162" s="29">
        <f t="shared" si="2"/>
        <v>35.5238139040767</v>
      </c>
    </row>
    <row r="163" spans="1:14">
      <c r="A163" s="28" t="s">
        <v>733</v>
      </c>
      <c r="B163" s="28" t="s">
        <v>586</v>
      </c>
      <c r="C163" s="28" t="s">
        <v>587</v>
      </c>
      <c r="D163" s="29">
        <v>-0.017025828</v>
      </c>
      <c r="E163" s="29">
        <v>0.4397</v>
      </c>
      <c r="F163" s="29">
        <v>7</v>
      </c>
      <c r="G163" s="29">
        <v>135051979</v>
      </c>
      <c r="H163" s="29">
        <v>0.002946124</v>
      </c>
      <c r="I163" s="33">
        <v>7.51e-9</v>
      </c>
      <c r="J163" s="29">
        <v>266042</v>
      </c>
      <c r="K163" s="29">
        <v>0.00012552</v>
      </c>
      <c r="L163" s="29">
        <v>266042</v>
      </c>
      <c r="M163" s="29">
        <v>0.000142831358592214</v>
      </c>
      <c r="N163" s="29">
        <f t="shared" si="2"/>
        <v>33.3975369809277</v>
      </c>
    </row>
    <row r="164" spans="1:14">
      <c r="A164" s="28" t="s">
        <v>734</v>
      </c>
      <c r="B164" s="28" t="s">
        <v>587</v>
      </c>
      <c r="C164" s="28" t="s">
        <v>586</v>
      </c>
      <c r="D164" s="29">
        <v>-0.029391784</v>
      </c>
      <c r="E164" s="29">
        <v>0.92536</v>
      </c>
      <c r="F164" s="29">
        <v>5</v>
      </c>
      <c r="G164" s="29">
        <v>158240137</v>
      </c>
      <c r="H164" s="29">
        <v>0.005226784</v>
      </c>
      <c r="I164" s="33">
        <v>1.87e-8</v>
      </c>
      <c r="J164" s="29">
        <v>266042</v>
      </c>
      <c r="K164" s="29">
        <v>0.000118846</v>
      </c>
      <c r="L164" s="29">
        <v>266042</v>
      </c>
      <c r="M164" s="29">
        <v>0.000119334012509462</v>
      </c>
      <c r="N164" s="29">
        <f t="shared" si="2"/>
        <v>31.6215234019641</v>
      </c>
    </row>
    <row r="165" spans="1:14">
      <c r="A165" s="28" t="s">
        <v>735</v>
      </c>
      <c r="B165" s="28" t="s">
        <v>586</v>
      </c>
      <c r="C165" s="28" t="s">
        <v>587</v>
      </c>
      <c r="D165" s="29">
        <v>0.036415553</v>
      </c>
      <c r="E165" s="29">
        <v>0.96319</v>
      </c>
      <c r="F165" s="29">
        <v>13</v>
      </c>
      <c r="G165" s="29">
        <v>93616413</v>
      </c>
      <c r="H165" s="29">
        <v>0.006658716</v>
      </c>
      <c r="I165" s="33">
        <v>4.53e-8</v>
      </c>
      <c r="J165" s="29">
        <v>266042</v>
      </c>
      <c r="K165" s="29">
        <v>0.000112408</v>
      </c>
      <c r="L165" s="29">
        <v>266042</v>
      </c>
      <c r="M165" s="29">
        <v>9.40332825831974e-5</v>
      </c>
      <c r="N165" s="29">
        <f t="shared" si="2"/>
        <v>29.9083761769863</v>
      </c>
    </row>
    <row r="166" spans="1:14">
      <c r="A166" s="28" t="s">
        <v>736</v>
      </c>
      <c r="B166" s="28" t="s">
        <v>592</v>
      </c>
      <c r="C166" s="28" t="s">
        <v>591</v>
      </c>
      <c r="D166" s="29">
        <v>-0.026090542</v>
      </c>
      <c r="E166" s="29">
        <v>0.8978</v>
      </c>
      <c r="F166" s="29">
        <v>19</v>
      </c>
      <c r="G166" s="29">
        <v>42676916</v>
      </c>
      <c r="H166" s="29">
        <v>0.004622986</v>
      </c>
      <c r="I166" s="33">
        <v>1.66e-8</v>
      </c>
      <c r="J166" s="29">
        <v>266042</v>
      </c>
      <c r="K166" s="29">
        <v>0.000119708</v>
      </c>
      <c r="L166" s="29">
        <v>266042</v>
      </c>
      <c r="M166" s="29">
        <v>0.000124918481063226</v>
      </c>
      <c r="N166" s="29">
        <f t="shared" si="2"/>
        <v>31.8508513938471</v>
      </c>
    </row>
    <row r="167" spans="1:14">
      <c r="A167" s="28" t="s">
        <v>737</v>
      </c>
      <c r="B167" s="28" t="s">
        <v>587</v>
      </c>
      <c r="C167" s="28" t="s">
        <v>586</v>
      </c>
      <c r="D167" s="29">
        <v>-0.016570163</v>
      </c>
      <c r="E167" s="29">
        <v>0.5072</v>
      </c>
      <c r="F167" s="29">
        <v>17</v>
      </c>
      <c r="G167" s="29">
        <v>5370822</v>
      </c>
      <c r="H167" s="29">
        <v>0.002965444</v>
      </c>
      <c r="I167" s="33">
        <v>2.3e-8</v>
      </c>
      <c r="J167" s="29">
        <v>266042</v>
      </c>
      <c r="K167" s="29">
        <v>0.000117348</v>
      </c>
      <c r="L167" s="29">
        <v>266042</v>
      </c>
      <c r="M167" s="29">
        <v>0.000137256683474389</v>
      </c>
      <c r="N167" s="29">
        <f t="shared" si="2"/>
        <v>31.2229624573465</v>
      </c>
    </row>
    <row r="168" spans="1:14">
      <c r="A168" s="28" t="s">
        <v>738</v>
      </c>
      <c r="B168" s="28" t="s">
        <v>591</v>
      </c>
      <c r="C168" s="28" t="s">
        <v>587</v>
      </c>
      <c r="D168" s="29">
        <v>0.019128309</v>
      </c>
      <c r="E168" s="29">
        <v>0.7853</v>
      </c>
      <c r="F168" s="29">
        <v>1</v>
      </c>
      <c r="G168" s="29">
        <v>46009818</v>
      </c>
      <c r="H168" s="29">
        <v>0.003499296</v>
      </c>
      <c r="I168" s="33">
        <v>4.59e-8</v>
      </c>
      <c r="J168" s="29">
        <v>266042</v>
      </c>
      <c r="K168" s="29">
        <v>0.000112304</v>
      </c>
      <c r="L168" s="29">
        <v>266042</v>
      </c>
      <c r="M168" s="29">
        <v>0.00012338171287031</v>
      </c>
      <c r="N168" s="29">
        <f t="shared" si="2"/>
        <v>29.880770843168</v>
      </c>
    </row>
    <row r="169" spans="1:14">
      <c r="A169" s="28" t="s">
        <v>739</v>
      </c>
      <c r="B169" s="28" t="s">
        <v>591</v>
      </c>
      <c r="C169" s="28" t="s">
        <v>592</v>
      </c>
      <c r="D169" s="29">
        <v>0.021631624</v>
      </c>
      <c r="E169" s="29">
        <v>0.7802</v>
      </c>
      <c r="F169" s="29">
        <v>22</v>
      </c>
      <c r="G169" s="29">
        <v>41950897</v>
      </c>
      <c r="H169" s="29">
        <v>0.003701417</v>
      </c>
      <c r="I169" s="33">
        <v>5.09e-9</v>
      </c>
      <c r="J169" s="29">
        <v>266042</v>
      </c>
      <c r="K169" s="29">
        <v>0.000128363</v>
      </c>
      <c r="L169" s="29">
        <v>266042</v>
      </c>
      <c r="M169" s="29">
        <v>0.000160487747123002</v>
      </c>
      <c r="N169" s="29">
        <f t="shared" si="2"/>
        <v>34.1540508220397</v>
      </c>
    </row>
    <row r="170" spans="1:14">
      <c r="A170" s="28" t="s">
        <v>610</v>
      </c>
      <c r="B170" s="28" t="s">
        <v>586</v>
      </c>
      <c r="C170" s="28" t="s">
        <v>587</v>
      </c>
      <c r="D170" s="29">
        <v>-0.027224947</v>
      </c>
      <c r="E170" s="29">
        <v>0.7035</v>
      </c>
      <c r="F170" s="29">
        <v>7</v>
      </c>
      <c r="G170" s="29">
        <v>75615006</v>
      </c>
      <c r="H170" s="29">
        <v>0.004858657</v>
      </c>
      <c r="I170" s="33">
        <v>2.1e-8</v>
      </c>
      <c r="J170" s="29">
        <v>127604</v>
      </c>
      <c r="K170" s="29">
        <v>0.000246001</v>
      </c>
      <c r="L170" s="29">
        <v>127604</v>
      </c>
      <c r="M170" s="29">
        <v>0.000309209537429943</v>
      </c>
      <c r="N170" s="29">
        <f t="shared" si="2"/>
        <v>31.397972463484</v>
      </c>
    </row>
    <row r="171" spans="1:14">
      <c r="A171" s="28" t="s">
        <v>740</v>
      </c>
      <c r="B171" s="28" t="s">
        <v>592</v>
      </c>
      <c r="C171" s="28" t="s">
        <v>586</v>
      </c>
      <c r="D171" s="29">
        <v>-0.036101799</v>
      </c>
      <c r="E171" s="29">
        <v>0.7863</v>
      </c>
      <c r="F171" s="29">
        <v>17</v>
      </c>
      <c r="G171" s="29">
        <v>65944515</v>
      </c>
      <c r="H171" s="29">
        <v>0.005575686</v>
      </c>
      <c r="I171" s="33">
        <v>9.49e-11</v>
      </c>
      <c r="J171" s="29">
        <v>127604</v>
      </c>
      <c r="K171" s="29">
        <v>0.000328444</v>
      </c>
      <c r="L171" s="29">
        <v>127604</v>
      </c>
      <c r="M171" s="29">
        <v>0.000438006425211989</v>
      </c>
      <c r="N171" s="29">
        <f t="shared" si="2"/>
        <v>41.9238416227158</v>
      </c>
    </row>
    <row r="172" spans="1:14">
      <c r="A172" s="28" t="s">
        <v>588</v>
      </c>
      <c r="B172" s="28" t="s">
        <v>587</v>
      </c>
      <c r="C172" s="28" t="s">
        <v>586</v>
      </c>
      <c r="D172" s="29">
        <v>-0.042225262</v>
      </c>
      <c r="E172" s="29">
        <v>0.4141</v>
      </c>
      <c r="F172" s="29">
        <v>2</v>
      </c>
      <c r="G172" s="29">
        <v>27730940</v>
      </c>
      <c r="H172" s="29">
        <v>0.00451025</v>
      </c>
      <c r="I172" s="33">
        <v>7.82e-21</v>
      </c>
      <c r="J172" s="29">
        <v>127604</v>
      </c>
      <c r="K172" s="29">
        <v>0.000686416</v>
      </c>
      <c r="L172" s="29">
        <v>127604</v>
      </c>
      <c r="M172" s="29">
        <v>0.000865173941155172</v>
      </c>
      <c r="N172" s="29">
        <f t="shared" si="2"/>
        <v>87.6482956614721</v>
      </c>
    </row>
    <row r="173" spans="1:14">
      <c r="A173" s="28" t="s">
        <v>597</v>
      </c>
      <c r="B173" s="28" t="s">
        <v>587</v>
      </c>
      <c r="C173" s="28" t="s">
        <v>586</v>
      </c>
      <c r="D173" s="29">
        <v>0.028034539</v>
      </c>
      <c r="E173" s="29">
        <v>0.6933</v>
      </c>
      <c r="F173" s="29">
        <v>4</v>
      </c>
      <c r="G173" s="29">
        <v>2928577</v>
      </c>
      <c r="H173" s="29">
        <v>0.004901743</v>
      </c>
      <c r="I173" s="33">
        <v>1.07e-8</v>
      </c>
      <c r="J173" s="29">
        <v>127604</v>
      </c>
      <c r="K173" s="29">
        <v>0.000256281</v>
      </c>
      <c r="L173" s="29">
        <v>127604</v>
      </c>
      <c r="M173" s="29">
        <v>0.000334234910658129</v>
      </c>
      <c r="N173" s="29">
        <f t="shared" si="2"/>
        <v>32.7103930969637</v>
      </c>
    </row>
    <row r="174" spans="1:14">
      <c r="A174" s="28" t="s">
        <v>589</v>
      </c>
      <c r="B174" s="28" t="s">
        <v>586</v>
      </c>
      <c r="C174" s="28" t="s">
        <v>587</v>
      </c>
      <c r="D174" s="29">
        <v>-0.190961158</v>
      </c>
      <c r="E174" s="29">
        <v>0.01227</v>
      </c>
      <c r="F174" s="29">
        <v>4</v>
      </c>
      <c r="G174" s="29">
        <v>99567226</v>
      </c>
      <c r="H174" s="29">
        <v>0.028854761</v>
      </c>
      <c r="I174" s="33">
        <v>3.64e-11</v>
      </c>
      <c r="J174" s="29">
        <v>127604</v>
      </c>
      <c r="K174" s="29">
        <v>0.000343122</v>
      </c>
      <c r="L174" s="29">
        <v>127604</v>
      </c>
      <c r="M174" s="29">
        <v>0.00088389948779635</v>
      </c>
      <c r="N174" s="29">
        <f t="shared" si="2"/>
        <v>43.7980844123462</v>
      </c>
    </row>
    <row r="175" spans="1:14">
      <c r="A175" s="28" t="s">
        <v>600</v>
      </c>
      <c r="B175" s="28" t="s">
        <v>586</v>
      </c>
      <c r="C175" s="28" t="s">
        <v>587</v>
      </c>
      <c r="D175" s="29">
        <v>-0.072782252</v>
      </c>
      <c r="E175" s="29">
        <v>0.7853</v>
      </c>
      <c r="F175" s="29">
        <v>15</v>
      </c>
      <c r="G175" s="29">
        <v>75027880</v>
      </c>
      <c r="H175" s="29">
        <v>0.004976328</v>
      </c>
      <c r="I175" s="33">
        <v>1.93e-48</v>
      </c>
      <c r="J175" s="29">
        <v>127604</v>
      </c>
      <c r="K175" s="29">
        <v>0.001673586</v>
      </c>
      <c r="L175" s="29">
        <v>127604</v>
      </c>
      <c r="M175" s="29">
        <v>0.00178627621727131</v>
      </c>
      <c r="N175" s="29">
        <f t="shared" si="2"/>
        <v>213.910933377736</v>
      </c>
    </row>
    <row r="176" spans="1:14">
      <c r="A176" s="28" t="s">
        <v>741</v>
      </c>
      <c r="B176" s="28" t="s">
        <v>591</v>
      </c>
      <c r="C176" s="28" t="s">
        <v>592</v>
      </c>
      <c r="D176" s="29">
        <v>0.031106904</v>
      </c>
      <c r="E176" s="29">
        <v>0.7802</v>
      </c>
      <c r="F176" s="29">
        <v>1</v>
      </c>
      <c r="G176" s="29">
        <v>173848808</v>
      </c>
      <c r="H176" s="29">
        <v>0.005356019</v>
      </c>
      <c r="I176" s="33">
        <v>6.33e-9</v>
      </c>
      <c r="J176" s="29">
        <v>127604</v>
      </c>
      <c r="K176" s="29">
        <v>0.000264276</v>
      </c>
      <c r="L176" s="29">
        <v>127604</v>
      </c>
      <c r="M176" s="29">
        <v>0.000331877039668976</v>
      </c>
      <c r="N176" s="29">
        <f t="shared" si="2"/>
        <v>33.7310111282025</v>
      </c>
    </row>
    <row r="177" spans="1:14">
      <c r="A177" s="28" t="s">
        <v>594</v>
      </c>
      <c r="B177" s="28" t="s">
        <v>587</v>
      </c>
      <c r="C177" s="28" t="s">
        <v>591</v>
      </c>
      <c r="D177" s="29">
        <v>0.02742492</v>
      </c>
      <c r="E177" s="29">
        <v>0.3006</v>
      </c>
      <c r="F177" s="29">
        <v>9</v>
      </c>
      <c r="G177" s="29">
        <v>134870755</v>
      </c>
      <c r="H177" s="29">
        <v>0.004821343</v>
      </c>
      <c r="I177" s="33">
        <v>1.28e-8</v>
      </c>
      <c r="J177" s="29">
        <v>127604</v>
      </c>
      <c r="K177" s="29">
        <v>0.000253505</v>
      </c>
      <c r="L177" s="29">
        <v>127604</v>
      </c>
      <c r="M177" s="29">
        <v>0.00031625349860556</v>
      </c>
      <c r="N177" s="29">
        <f t="shared" si="2"/>
        <v>32.3559891008909</v>
      </c>
    </row>
    <row r="178" spans="1:14">
      <c r="A178" s="28" t="s">
        <v>601</v>
      </c>
      <c r="B178" s="28" t="s">
        <v>587</v>
      </c>
      <c r="C178" s="28" t="s">
        <v>586</v>
      </c>
      <c r="D178" s="29">
        <v>-0.059557133</v>
      </c>
      <c r="E178" s="29">
        <v>0.3834</v>
      </c>
      <c r="F178" s="29">
        <v>7</v>
      </c>
      <c r="G178" s="29">
        <v>17284577</v>
      </c>
      <c r="H178" s="29">
        <v>0.004584802</v>
      </c>
      <c r="I178" s="33">
        <v>1.39e-38</v>
      </c>
      <c r="J178" s="29">
        <v>127604</v>
      </c>
      <c r="K178" s="29">
        <v>0.001320672</v>
      </c>
      <c r="L178" s="29">
        <v>127604</v>
      </c>
      <c r="M178" s="29">
        <v>0.00167707772653233</v>
      </c>
      <c r="N178" s="29">
        <f t="shared" si="2"/>
        <v>168.743245062053</v>
      </c>
    </row>
    <row r="179" spans="1:14">
      <c r="A179" s="28" t="s">
        <v>742</v>
      </c>
      <c r="B179" s="28" t="s">
        <v>586</v>
      </c>
      <c r="C179" s="28" t="s">
        <v>587</v>
      </c>
      <c r="D179" s="29">
        <v>-0.024612191</v>
      </c>
      <c r="E179" s="29">
        <v>0.5808</v>
      </c>
      <c r="F179" s="29">
        <v>20</v>
      </c>
      <c r="G179" s="29">
        <v>62912731</v>
      </c>
      <c r="H179" s="29">
        <v>0.004461577</v>
      </c>
      <c r="I179" s="33">
        <v>3.46e-8</v>
      </c>
      <c r="J179" s="29">
        <v>127604</v>
      </c>
      <c r="K179" s="29">
        <v>0.000238431</v>
      </c>
      <c r="L179" s="29">
        <v>127604</v>
      </c>
      <c r="M179" s="29">
        <v>0.000294970395684878</v>
      </c>
      <c r="N179" s="29">
        <f t="shared" si="2"/>
        <v>30.4315286198887</v>
      </c>
    </row>
    <row r="180" spans="1:14">
      <c r="A180" s="28" t="s">
        <v>743</v>
      </c>
      <c r="B180" s="28" t="s">
        <v>592</v>
      </c>
      <c r="C180" s="28" t="s">
        <v>591</v>
      </c>
      <c r="D180" s="29">
        <v>-0.035541423</v>
      </c>
      <c r="E180" s="29">
        <v>0.1728</v>
      </c>
      <c r="F180" s="29">
        <v>2</v>
      </c>
      <c r="G180" s="29">
        <v>635864</v>
      </c>
      <c r="H180" s="29">
        <v>0.005915376</v>
      </c>
      <c r="I180" s="33">
        <v>1.87e-9</v>
      </c>
      <c r="J180" s="29">
        <v>127604</v>
      </c>
      <c r="K180" s="29">
        <v>0.000282829</v>
      </c>
      <c r="L180" s="29">
        <v>127604</v>
      </c>
      <c r="M180" s="29">
        <v>0.000361121947267186</v>
      </c>
      <c r="N180" s="29">
        <f t="shared" si="2"/>
        <v>36.0998098282782</v>
      </c>
    </row>
    <row r="181" spans="1:14">
      <c r="A181" s="28" t="s">
        <v>605</v>
      </c>
      <c r="B181" s="28" t="s">
        <v>591</v>
      </c>
      <c r="C181" s="28" t="s">
        <v>592</v>
      </c>
      <c r="D181" s="29">
        <v>-0.027387808</v>
      </c>
      <c r="E181" s="29">
        <v>0.6984</v>
      </c>
      <c r="F181" s="29">
        <v>16</v>
      </c>
      <c r="G181" s="29">
        <v>69702839</v>
      </c>
      <c r="H181" s="29">
        <v>0.004985983</v>
      </c>
      <c r="I181" s="33">
        <v>3.95e-8</v>
      </c>
      <c r="J181" s="29">
        <v>127604</v>
      </c>
      <c r="K181" s="29">
        <v>0.000236403</v>
      </c>
      <c r="L181" s="29">
        <v>127604</v>
      </c>
      <c r="M181" s="29">
        <v>0.000315994928682282</v>
      </c>
      <c r="N181" s="29">
        <f t="shared" si="2"/>
        <v>30.1726157757831</v>
      </c>
    </row>
    <row r="182" spans="1:14">
      <c r="A182" s="28" t="s">
        <v>744</v>
      </c>
      <c r="B182" s="28" t="s">
        <v>587</v>
      </c>
      <c r="C182" s="28" t="s">
        <v>586</v>
      </c>
      <c r="D182" s="29">
        <v>0.034295764</v>
      </c>
      <c r="E182" s="29">
        <v>0.7648</v>
      </c>
      <c r="F182" s="29">
        <v>17</v>
      </c>
      <c r="G182" s="29">
        <v>43776741</v>
      </c>
      <c r="H182" s="29">
        <v>0.005307238</v>
      </c>
      <c r="I182" s="33">
        <v>1.03e-10</v>
      </c>
      <c r="J182" s="29">
        <v>127604</v>
      </c>
      <c r="K182" s="29">
        <v>0.000327148</v>
      </c>
      <c r="L182" s="29">
        <v>127604</v>
      </c>
      <c r="M182" s="29">
        <v>0.00042315176464383</v>
      </c>
      <c r="N182" s="29">
        <f t="shared" si="2"/>
        <v>41.7583986972674</v>
      </c>
    </row>
    <row r="183" spans="1:14">
      <c r="A183" s="28" t="s">
        <v>745</v>
      </c>
      <c r="B183" s="28" t="s">
        <v>592</v>
      </c>
      <c r="C183" s="28" t="s">
        <v>591</v>
      </c>
      <c r="D183" s="29">
        <v>-0.049492797</v>
      </c>
      <c r="E183" s="29">
        <v>0.8773</v>
      </c>
      <c r="F183" s="29">
        <v>7</v>
      </c>
      <c r="G183" s="29">
        <v>73058017</v>
      </c>
      <c r="H183" s="29">
        <v>0.006502446</v>
      </c>
      <c r="I183" s="33">
        <v>2.71e-14</v>
      </c>
      <c r="J183" s="29">
        <v>127604</v>
      </c>
      <c r="K183" s="29">
        <v>0.000453812</v>
      </c>
      <c r="L183" s="29">
        <v>127604</v>
      </c>
      <c r="M183" s="29">
        <v>0.000527359390285372</v>
      </c>
      <c r="N183" s="29">
        <f t="shared" si="2"/>
        <v>57.9335961131873</v>
      </c>
    </row>
    <row r="184" spans="1:14">
      <c r="A184" s="28" t="s">
        <v>746</v>
      </c>
      <c r="B184" s="28" t="s">
        <v>586</v>
      </c>
      <c r="C184" s="28" t="s">
        <v>592</v>
      </c>
      <c r="D184" s="29">
        <v>0.02498925</v>
      </c>
      <c r="E184" s="29">
        <v>0.592</v>
      </c>
      <c r="F184" s="29">
        <v>11</v>
      </c>
      <c r="G184" s="29">
        <v>113448762</v>
      </c>
      <c r="H184" s="29">
        <v>0.004451286</v>
      </c>
      <c r="I184" s="33">
        <v>1.98e-8</v>
      </c>
      <c r="J184" s="29">
        <v>127604</v>
      </c>
      <c r="K184" s="29">
        <v>0.000246928</v>
      </c>
      <c r="L184" s="29">
        <v>127604</v>
      </c>
      <c r="M184" s="29">
        <v>0.000301660404625008</v>
      </c>
      <c r="N184" s="29">
        <f t="shared" si="2"/>
        <v>31.516315949924</v>
      </c>
    </row>
    <row r="185" spans="1:14">
      <c r="A185" s="28" t="s">
        <v>747</v>
      </c>
      <c r="B185" s="28" t="s">
        <v>591</v>
      </c>
      <c r="C185" s="28" t="s">
        <v>592</v>
      </c>
      <c r="D185" s="29">
        <v>0.014808102</v>
      </c>
      <c r="E185" s="29">
        <v>0.3241</v>
      </c>
      <c r="F185" s="29">
        <v>9</v>
      </c>
      <c r="G185" s="29">
        <v>128645617</v>
      </c>
      <c r="H185" s="29">
        <v>0.002308399</v>
      </c>
      <c r="I185" s="33">
        <v>1.41e-10</v>
      </c>
      <c r="J185" s="29">
        <v>428979</v>
      </c>
      <c r="K185" s="33">
        <v>9.59e-5</v>
      </c>
      <c r="L185" s="29">
        <v>428979</v>
      </c>
      <c r="M185" s="29">
        <v>9.60705479137406e-5</v>
      </c>
      <c r="N185" s="29">
        <f t="shared" si="2"/>
        <v>41.1506822068475</v>
      </c>
    </row>
    <row r="186" spans="1:14">
      <c r="A186" s="28" t="s">
        <v>748</v>
      </c>
      <c r="B186" s="28" t="s">
        <v>592</v>
      </c>
      <c r="C186" s="28" t="s">
        <v>591</v>
      </c>
      <c r="D186" s="29">
        <v>0.014756948</v>
      </c>
      <c r="E186" s="29">
        <v>0.6155</v>
      </c>
      <c r="F186" s="29">
        <v>12</v>
      </c>
      <c r="G186" s="29">
        <v>110027795</v>
      </c>
      <c r="H186" s="29">
        <v>0.002266269</v>
      </c>
      <c r="I186" s="33">
        <v>7.44e-11</v>
      </c>
      <c r="J186" s="29">
        <v>428979</v>
      </c>
      <c r="K186" s="33">
        <v>9.88e-5</v>
      </c>
      <c r="L186" s="29">
        <v>428979</v>
      </c>
      <c r="M186" s="29">
        <v>0.000103073610972746</v>
      </c>
      <c r="N186" s="29">
        <f t="shared" si="2"/>
        <v>42.4004218531674</v>
      </c>
    </row>
    <row r="187" spans="1:14">
      <c r="A187" s="28" t="s">
        <v>749</v>
      </c>
      <c r="B187" s="28" t="s">
        <v>592</v>
      </c>
      <c r="C187" s="28" t="s">
        <v>591</v>
      </c>
      <c r="D187" s="29">
        <v>0.013432054</v>
      </c>
      <c r="E187" s="29">
        <v>0.3906</v>
      </c>
      <c r="F187" s="29">
        <v>5</v>
      </c>
      <c r="G187" s="29">
        <v>166478475</v>
      </c>
      <c r="H187" s="29">
        <v>0.00225467</v>
      </c>
      <c r="I187" s="33">
        <v>2.56e-9</v>
      </c>
      <c r="J187" s="29">
        <v>428979</v>
      </c>
      <c r="K187" s="33">
        <v>8.27e-5</v>
      </c>
      <c r="L187" s="29">
        <v>428979</v>
      </c>
      <c r="M187" s="29">
        <v>8.58913725199684e-5</v>
      </c>
      <c r="N187" s="29">
        <f t="shared" si="2"/>
        <v>35.4910530682193</v>
      </c>
    </row>
    <row r="188" spans="1:14">
      <c r="A188" s="28" t="s">
        <v>750</v>
      </c>
      <c r="B188" s="28" t="s">
        <v>586</v>
      </c>
      <c r="C188" s="28" t="s">
        <v>587</v>
      </c>
      <c r="D188" s="29">
        <v>-0.012684636</v>
      </c>
      <c r="E188" s="29">
        <v>0.3262</v>
      </c>
      <c r="F188" s="29">
        <v>16</v>
      </c>
      <c r="G188" s="29">
        <v>31357810</v>
      </c>
      <c r="H188" s="29">
        <v>0.002322294</v>
      </c>
      <c r="I188" s="33">
        <v>4.7e-8</v>
      </c>
      <c r="J188" s="29">
        <v>428979</v>
      </c>
      <c r="K188" s="33">
        <v>6.95e-5</v>
      </c>
      <c r="L188" s="29">
        <v>428979</v>
      </c>
      <c r="M188" s="29">
        <v>7.07295634110402e-5</v>
      </c>
      <c r="N188" s="29">
        <f t="shared" si="2"/>
        <v>29.8346960780898</v>
      </c>
    </row>
    <row r="189" spans="1:14">
      <c r="A189" s="28" t="s">
        <v>751</v>
      </c>
      <c r="B189" s="28" t="s">
        <v>592</v>
      </c>
      <c r="C189" s="28" t="s">
        <v>591</v>
      </c>
      <c r="D189" s="29">
        <v>0.012880311</v>
      </c>
      <c r="E189" s="29">
        <v>0.4151</v>
      </c>
      <c r="F189" s="29">
        <v>11</v>
      </c>
      <c r="G189" s="29">
        <v>11787253</v>
      </c>
      <c r="H189" s="29">
        <v>0.002188203</v>
      </c>
      <c r="I189" s="33">
        <v>3.95e-9</v>
      </c>
      <c r="J189" s="29">
        <v>428979</v>
      </c>
      <c r="K189" s="33">
        <v>8.08e-5</v>
      </c>
      <c r="L189" s="29">
        <v>428979</v>
      </c>
      <c r="M189" s="29">
        <v>8.05595532467522e-5</v>
      </c>
      <c r="N189" s="29">
        <f t="shared" si="2"/>
        <v>34.6479449334092</v>
      </c>
    </row>
    <row r="190" spans="1:14">
      <c r="A190" s="28" t="s">
        <v>752</v>
      </c>
      <c r="B190" s="28" t="s">
        <v>587</v>
      </c>
      <c r="C190" s="28" t="s">
        <v>586</v>
      </c>
      <c r="D190" s="29">
        <v>-0.019433856</v>
      </c>
      <c r="E190" s="29">
        <v>0.4172</v>
      </c>
      <c r="F190" s="29">
        <v>3</v>
      </c>
      <c r="G190" s="29">
        <v>25121444</v>
      </c>
      <c r="H190" s="29">
        <v>0.002212972</v>
      </c>
      <c r="I190" s="33">
        <v>1.61e-18</v>
      </c>
      <c r="J190" s="29">
        <v>428979</v>
      </c>
      <c r="K190" s="29">
        <v>0.000179744</v>
      </c>
      <c r="L190" s="29">
        <v>428979</v>
      </c>
      <c r="M190" s="29">
        <v>0.000183658824074489</v>
      </c>
      <c r="N190" s="29">
        <f t="shared" si="2"/>
        <v>77.1198405257743</v>
      </c>
    </row>
    <row r="191" spans="1:14">
      <c r="A191" s="28" t="s">
        <v>753</v>
      </c>
      <c r="B191" s="28" t="s">
        <v>586</v>
      </c>
      <c r="C191" s="28" t="s">
        <v>587</v>
      </c>
      <c r="D191" s="29">
        <v>-0.012081022</v>
      </c>
      <c r="E191" s="29">
        <v>0.5153</v>
      </c>
      <c r="F191" s="29">
        <v>10</v>
      </c>
      <c r="G191" s="29">
        <v>118025315</v>
      </c>
      <c r="H191" s="29">
        <v>0.002178669</v>
      </c>
      <c r="I191" s="33">
        <v>2.94e-8</v>
      </c>
      <c r="J191" s="29">
        <v>428979</v>
      </c>
      <c r="K191" s="33">
        <v>7.17e-5</v>
      </c>
      <c r="L191" s="29">
        <v>428979</v>
      </c>
      <c r="M191" s="29">
        <v>7.29072148997252e-5</v>
      </c>
      <c r="N191" s="29">
        <f t="shared" si="2"/>
        <v>30.7485642895946</v>
      </c>
    </row>
    <row r="192" spans="1:14">
      <c r="A192" s="28" t="s">
        <v>754</v>
      </c>
      <c r="B192" s="28" t="s">
        <v>591</v>
      </c>
      <c r="C192" s="28" t="s">
        <v>592</v>
      </c>
      <c r="D192" s="29">
        <v>0.016847047</v>
      </c>
      <c r="E192" s="29">
        <v>0.7055</v>
      </c>
      <c r="F192" s="29">
        <v>8</v>
      </c>
      <c r="G192" s="29">
        <v>64696606</v>
      </c>
      <c r="H192" s="29">
        <v>0.002375113</v>
      </c>
      <c r="I192" s="33">
        <v>1.31e-12</v>
      </c>
      <c r="J192" s="29">
        <v>428979</v>
      </c>
      <c r="K192" s="29">
        <v>0.000117272</v>
      </c>
      <c r="L192" s="29">
        <v>428979</v>
      </c>
      <c r="M192" s="29">
        <v>0.000117939664441905</v>
      </c>
      <c r="N192" s="29">
        <f t="shared" si="2"/>
        <v>50.3128618812896</v>
      </c>
    </row>
    <row r="193" spans="1:14">
      <c r="A193" s="28" t="s">
        <v>755</v>
      </c>
      <c r="B193" s="28" t="s">
        <v>587</v>
      </c>
      <c r="C193" s="28" t="s">
        <v>586</v>
      </c>
      <c r="D193" s="29">
        <v>0.012473343</v>
      </c>
      <c r="E193" s="29">
        <v>0.4642</v>
      </c>
      <c r="F193" s="29">
        <v>1</v>
      </c>
      <c r="G193" s="29">
        <v>190028576</v>
      </c>
      <c r="H193" s="29">
        <v>0.002175386</v>
      </c>
      <c r="I193" s="33">
        <v>9.82e-9</v>
      </c>
      <c r="J193" s="29">
        <v>428979</v>
      </c>
      <c r="K193" s="33">
        <v>7.66e-5</v>
      </c>
      <c r="L193" s="29">
        <v>428979</v>
      </c>
      <c r="M193" s="29">
        <v>7.73933367102429e-5</v>
      </c>
      <c r="N193" s="29">
        <f t="shared" si="2"/>
        <v>32.8770673670564</v>
      </c>
    </row>
    <row r="194" spans="1:14">
      <c r="A194" s="28" t="s">
        <v>756</v>
      </c>
      <c r="B194" s="28" t="s">
        <v>586</v>
      </c>
      <c r="C194" s="28" t="s">
        <v>587</v>
      </c>
      <c r="D194" s="29">
        <v>-0.013129955</v>
      </c>
      <c r="E194" s="29">
        <v>0.5593</v>
      </c>
      <c r="F194" s="29">
        <v>3</v>
      </c>
      <c r="G194" s="29">
        <v>107570753</v>
      </c>
      <c r="H194" s="29">
        <v>0.002207884</v>
      </c>
      <c r="I194" s="33">
        <v>2.73e-9</v>
      </c>
      <c r="J194" s="29">
        <v>428979</v>
      </c>
      <c r="K194" s="33">
        <v>8.24e-5</v>
      </c>
      <c r="L194" s="29">
        <v>428979</v>
      </c>
      <c r="M194" s="29">
        <v>8.49854035121087e-5</v>
      </c>
      <c r="N194" s="29">
        <f t="shared" si="2"/>
        <v>35.3650251088875</v>
      </c>
    </row>
    <row r="195" spans="1:14">
      <c r="A195" s="28" t="s">
        <v>757</v>
      </c>
      <c r="B195" s="28" t="s">
        <v>592</v>
      </c>
      <c r="C195" s="28" t="s">
        <v>591</v>
      </c>
      <c r="D195" s="29">
        <v>-0.012506077</v>
      </c>
      <c r="E195" s="29">
        <v>0.3517</v>
      </c>
      <c r="F195" s="29">
        <v>11</v>
      </c>
      <c r="G195" s="29">
        <v>13350131</v>
      </c>
      <c r="H195" s="29">
        <v>0.002272944</v>
      </c>
      <c r="I195" s="33">
        <v>3.75e-8</v>
      </c>
      <c r="J195" s="29">
        <v>428979</v>
      </c>
      <c r="K195" s="33">
        <v>7.06e-5</v>
      </c>
      <c r="L195" s="29">
        <v>428979</v>
      </c>
      <c r="M195" s="29">
        <v>7.13215186759463e-5</v>
      </c>
      <c r="N195" s="29">
        <f t="shared" si="2"/>
        <v>30.2736457646197</v>
      </c>
    </row>
    <row r="196" spans="1:14">
      <c r="A196" s="28" t="s">
        <v>758</v>
      </c>
      <c r="B196" s="28" t="s">
        <v>592</v>
      </c>
      <c r="C196" s="28" t="s">
        <v>586</v>
      </c>
      <c r="D196" s="29">
        <v>0.016127697</v>
      </c>
      <c r="E196" s="29">
        <v>0.8016</v>
      </c>
      <c r="F196" s="29">
        <v>2</v>
      </c>
      <c r="G196" s="29">
        <v>172525884</v>
      </c>
      <c r="H196" s="29">
        <v>0.002908111</v>
      </c>
      <c r="I196" s="33">
        <v>2.93e-8</v>
      </c>
      <c r="J196" s="29">
        <v>428979</v>
      </c>
      <c r="K196" s="33">
        <v>7.17e-5</v>
      </c>
      <c r="L196" s="29">
        <v>428979</v>
      </c>
      <c r="M196" s="29">
        <v>8.27321066300473e-5</v>
      </c>
      <c r="N196" s="29">
        <f t="shared" ref="N196:N259" si="3">(D196/H196)^2</f>
        <v>30.7554972307563</v>
      </c>
    </row>
    <row r="197" spans="1:14">
      <c r="A197" s="28" t="s">
        <v>759</v>
      </c>
      <c r="B197" s="28" t="s">
        <v>586</v>
      </c>
      <c r="C197" s="28" t="s">
        <v>587</v>
      </c>
      <c r="D197" s="29">
        <v>-0.018373791</v>
      </c>
      <c r="E197" s="29">
        <v>0.8231</v>
      </c>
      <c r="F197" s="29">
        <v>1</v>
      </c>
      <c r="G197" s="29">
        <v>204411144</v>
      </c>
      <c r="H197" s="29">
        <v>0.003062567</v>
      </c>
      <c r="I197" s="33">
        <v>1.98e-9</v>
      </c>
      <c r="J197" s="29">
        <v>428979</v>
      </c>
      <c r="K197" s="33">
        <v>8.39e-5</v>
      </c>
      <c r="L197" s="29">
        <v>428979</v>
      </c>
      <c r="M197" s="29">
        <v>9.83123266706227e-5</v>
      </c>
      <c r="N197" s="29">
        <f t="shared" si="3"/>
        <v>35.9936879250097</v>
      </c>
    </row>
    <row r="198" spans="1:14">
      <c r="A198" s="28" t="s">
        <v>760</v>
      </c>
      <c r="B198" s="28" t="s">
        <v>592</v>
      </c>
      <c r="C198" s="28" t="s">
        <v>591</v>
      </c>
      <c r="D198" s="29">
        <v>0.015334054</v>
      </c>
      <c r="E198" s="29">
        <v>0.7751</v>
      </c>
      <c r="F198" s="29">
        <v>4</v>
      </c>
      <c r="G198" s="29">
        <v>42150774</v>
      </c>
      <c r="H198" s="29">
        <v>0.002538917</v>
      </c>
      <c r="I198" s="33">
        <v>1.54e-9</v>
      </c>
      <c r="J198" s="29">
        <v>428979</v>
      </c>
      <c r="K198" s="33">
        <v>8.5e-5</v>
      </c>
      <c r="L198" s="29">
        <v>428979</v>
      </c>
      <c r="M198" s="29">
        <v>8.19768383551345e-5</v>
      </c>
      <c r="N198" s="29">
        <f t="shared" si="3"/>
        <v>36.476819955266</v>
      </c>
    </row>
    <row r="199" spans="1:14">
      <c r="A199" s="28" t="s">
        <v>761</v>
      </c>
      <c r="B199" s="28" t="s">
        <v>587</v>
      </c>
      <c r="C199" s="28" t="s">
        <v>591</v>
      </c>
      <c r="D199" s="29">
        <v>0.014627077</v>
      </c>
      <c r="E199" s="29">
        <v>0.6779</v>
      </c>
      <c r="F199" s="29">
        <v>13</v>
      </c>
      <c r="G199" s="29">
        <v>59454140</v>
      </c>
      <c r="H199" s="29">
        <v>0.002346187</v>
      </c>
      <c r="I199" s="33">
        <v>4.54e-10</v>
      </c>
      <c r="J199" s="29">
        <v>428979</v>
      </c>
      <c r="K199" s="33">
        <v>9.06e-5</v>
      </c>
      <c r="L199" s="29">
        <v>428979</v>
      </c>
      <c r="M199" s="29">
        <v>9.34332486943612e-5</v>
      </c>
      <c r="N199" s="29">
        <f t="shared" si="3"/>
        <v>38.867789953258</v>
      </c>
    </row>
    <row r="200" spans="1:14">
      <c r="A200" s="28" t="s">
        <v>762</v>
      </c>
      <c r="B200" s="28" t="s">
        <v>591</v>
      </c>
      <c r="C200" s="28" t="s">
        <v>592</v>
      </c>
      <c r="D200" s="29">
        <v>-0.012399641</v>
      </c>
      <c r="E200" s="29">
        <v>0.4867</v>
      </c>
      <c r="F200" s="29">
        <v>2</v>
      </c>
      <c r="G200" s="29">
        <v>104160497</v>
      </c>
      <c r="H200" s="29">
        <v>0.002189437</v>
      </c>
      <c r="I200" s="33">
        <v>1.48e-8</v>
      </c>
      <c r="J200" s="29">
        <v>428979</v>
      </c>
      <c r="K200" s="33">
        <v>7.48e-5</v>
      </c>
      <c r="L200" s="29">
        <v>428979</v>
      </c>
      <c r="M200" s="29">
        <v>7.6821154401369e-5</v>
      </c>
      <c r="N200" s="29">
        <f t="shared" si="3"/>
        <v>32.0740141692027</v>
      </c>
    </row>
    <row r="201" spans="1:14">
      <c r="A201" s="28" t="s">
        <v>763</v>
      </c>
      <c r="B201" s="28" t="s">
        <v>592</v>
      </c>
      <c r="C201" s="28" t="s">
        <v>591</v>
      </c>
      <c r="D201" s="29">
        <v>-0.017872231</v>
      </c>
      <c r="E201" s="29">
        <v>0.2883</v>
      </c>
      <c r="F201" s="29">
        <v>10</v>
      </c>
      <c r="G201" s="29">
        <v>22037809</v>
      </c>
      <c r="H201" s="29">
        <v>0.002430555</v>
      </c>
      <c r="I201" s="33">
        <v>1.94e-13</v>
      </c>
      <c r="J201" s="29">
        <v>428979</v>
      </c>
      <c r="K201" s="29">
        <v>0.000126025</v>
      </c>
      <c r="L201" s="29">
        <v>428979</v>
      </c>
      <c r="M201" s="29">
        <v>0.000131077799538355</v>
      </c>
      <c r="N201" s="29">
        <f t="shared" si="3"/>
        <v>54.0687877054217</v>
      </c>
    </row>
    <row r="202" spans="1:14">
      <c r="A202" s="28" t="s">
        <v>764</v>
      </c>
      <c r="B202" s="28" t="s">
        <v>591</v>
      </c>
      <c r="C202" s="28" t="s">
        <v>592</v>
      </c>
      <c r="D202" s="29">
        <v>0.015595491</v>
      </c>
      <c r="E202" s="29">
        <v>0.454</v>
      </c>
      <c r="F202" s="29">
        <v>1</v>
      </c>
      <c r="G202" s="29">
        <v>153760942</v>
      </c>
      <c r="H202" s="29">
        <v>0.00220734</v>
      </c>
      <c r="I202" s="33">
        <v>1.6e-12</v>
      </c>
      <c r="J202" s="29">
        <v>428979</v>
      </c>
      <c r="K202" s="29">
        <v>0.000116352</v>
      </c>
      <c r="L202" s="29">
        <v>428979</v>
      </c>
      <c r="M202" s="29">
        <v>0.000120580365520645</v>
      </c>
      <c r="N202" s="29">
        <f t="shared" si="3"/>
        <v>49.9182829108983</v>
      </c>
    </row>
    <row r="203" spans="1:14">
      <c r="A203" s="28" t="s">
        <v>710</v>
      </c>
      <c r="B203" s="28" t="s">
        <v>591</v>
      </c>
      <c r="C203" s="28" t="s">
        <v>592</v>
      </c>
      <c r="D203" s="29">
        <v>-0.012052921</v>
      </c>
      <c r="E203" s="29">
        <v>0.5143</v>
      </c>
      <c r="F203" s="29">
        <v>6</v>
      </c>
      <c r="G203" s="29">
        <v>88096498</v>
      </c>
      <c r="H203" s="29">
        <v>0.002180418</v>
      </c>
      <c r="I203" s="33">
        <v>3.24e-8</v>
      </c>
      <c r="J203" s="29">
        <v>428979</v>
      </c>
      <c r="K203" s="33">
        <v>7.12e-5</v>
      </c>
      <c r="L203" s="29">
        <v>428979</v>
      </c>
      <c r="M203" s="29">
        <v>7.2577038603584e-5</v>
      </c>
      <c r="N203" s="29">
        <f t="shared" si="3"/>
        <v>30.5566051871575</v>
      </c>
    </row>
    <row r="204" spans="1:14">
      <c r="A204" s="28" t="s">
        <v>765</v>
      </c>
      <c r="B204" s="28" t="s">
        <v>592</v>
      </c>
      <c r="C204" s="28" t="s">
        <v>586</v>
      </c>
      <c r="D204" s="29">
        <v>0.017460444</v>
      </c>
      <c r="E204" s="29">
        <v>0.8395</v>
      </c>
      <c r="F204" s="29">
        <v>7</v>
      </c>
      <c r="G204" s="29">
        <v>77773693</v>
      </c>
      <c r="H204" s="29">
        <v>0.002937324</v>
      </c>
      <c r="I204" s="33">
        <v>2.78e-9</v>
      </c>
      <c r="J204" s="29">
        <v>428979</v>
      </c>
      <c r="K204" s="33">
        <v>8.24e-5</v>
      </c>
      <c r="L204" s="29">
        <v>428979</v>
      </c>
      <c r="M204" s="29">
        <v>8.21554349348423e-5</v>
      </c>
      <c r="N204" s="29">
        <f t="shared" si="3"/>
        <v>35.33514344543</v>
      </c>
    </row>
    <row r="205" spans="1:14">
      <c r="A205" s="28" t="s">
        <v>766</v>
      </c>
      <c r="B205" s="28" t="s">
        <v>586</v>
      </c>
      <c r="C205" s="28" t="s">
        <v>587</v>
      </c>
      <c r="D205" s="29">
        <v>0.030080089</v>
      </c>
      <c r="E205" s="29">
        <v>0.96012</v>
      </c>
      <c r="F205" s="29">
        <v>6</v>
      </c>
      <c r="G205" s="29">
        <v>92348945</v>
      </c>
      <c r="H205" s="29">
        <v>0.005355836</v>
      </c>
      <c r="I205" s="33">
        <v>1.95e-8</v>
      </c>
      <c r="J205" s="29">
        <v>428979</v>
      </c>
      <c r="K205" s="33">
        <v>7.35e-5</v>
      </c>
      <c r="L205" s="29">
        <v>428979</v>
      </c>
      <c r="M205" s="29">
        <v>6.92897342323239e-5</v>
      </c>
      <c r="N205" s="29">
        <f t="shared" si="3"/>
        <v>31.543050670581</v>
      </c>
    </row>
    <row r="206" spans="1:14">
      <c r="A206" s="28" t="s">
        <v>767</v>
      </c>
      <c r="B206" s="28" t="s">
        <v>592</v>
      </c>
      <c r="C206" s="28" t="s">
        <v>591</v>
      </c>
      <c r="D206" s="29">
        <v>-0.022971042</v>
      </c>
      <c r="E206" s="29">
        <v>0.05419</v>
      </c>
      <c r="F206" s="29">
        <v>6</v>
      </c>
      <c r="G206" s="29">
        <v>25425526</v>
      </c>
      <c r="H206" s="29">
        <v>0.003848199</v>
      </c>
      <c r="I206" s="33">
        <v>2.38e-9</v>
      </c>
      <c r="J206" s="29">
        <v>428979</v>
      </c>
      <c r="K206" s="33">
        <v>8.31e-5</v>
      </c>
      <c r="L206" s="29">
        <v>428979</v>
      </c>
      <c r="M206" s="29">
        <v>5.40896834599487e-5</v>
      </c>
      <c r="N206" s="29">
        <f t="shared" si="3"/>
        <v>35.6325043595104</v>
      </c>
    </row>
    <row r="207" spans="1:14">
      <c r="A207" s="28" t="s">
        <v>768</v>
      </c>
      <c r="B207" s="28" t="s">
        <v>592</v>
      </c>
      <c r="C207" s="28" t="s">
        <v>591</v>
      </c>
      <c r="D207" s="29">
        <v>-0.015216993</v>
      </c>
      <c r="E207" s="29">
        <v>0.4243</v>
      </c>
      <c r="F207" s="29">
        <v>19</v>
      </c>
      <c r="G207" s="29">
        <v>49259529</v>
      </c>
      <c r="H207" s="29">
        <v>0.002250613</v>
      </c>
      <c r="I207" s="33">
        <v>1.37e-11</v>
      </c>
      <c r="J207" s="29">
        <v>428979</v>
      </c>
      <c r="K207" s="29">
        <v>0.000106555</v>
      </c>
      <c r="L207" s="29">
        <v>428979</v>
      </c>
      <c r="M207" s="29">
        <v>0.000113124569256761</v>
      </c>
      <c r="N207" s="29">
        <f t="shared" si="3"/>
        <v>45.7147169851007</v>
      </c>
    </row>
    <row r="208" spans="1:14">
      <c r="A208" s="28" t="s">
        <v>769</v>
      </c>
      <c r="B208" s="28" t="s">
        <v>591</v>
      </c>
      <c r="C208" s="28" t="s">
        <v>587</v>
      </c>
      <c r="D208" s="29">
        <v>0.020332694</v>
      </c>
      <c r="E208" s="29">
        <v>0.91922</v>
      </c>
      <c r="F208" s="29">
        <v>13</v>
      </c>
      <c r="G208" s="29">
        <v>82126449</v>
      </c>
      <c r="H208" s="29">
        <v>0.003701849</v>
      </c>
      <c r="I208" s="33">
        <v>3.96e-8</v>
      </c>
      <c r="J208" s="29">
        <v>428979</v>
      </c>
      <c r="K208" s="33">
        <v>7.03e-5</v>
      </c>
      <c r="L208" s="29">
        <v>428979</v>
      </c>
      <c r="M208" s="29">
        <v>6.13964356309658e-5</v>
      </c>
      <c r="N208" s="29">
        <f t="shared" si="3"/>
        <v>30.1684119681697</v>
      </c>
    </row>
    <row r="209" spans="1:14">
      <c r="A209" s="28" t="s">
        <v>770</v>
      </c>
      <c r="B209" s="28" t="s">
        <v>591</v>
      </c>
      <c r="C209" s="28" t="s">
        <v>592</v>
      </c>
      <c r="D209" s="29">
        <v>-0.015997806</v>
      </c>
      <c r="E209" s="29">
        <v>0.8108</v>
      </c>
      <c r="F209" s="29">
        <v>5</v>
      </c>
      <c r="G209" s="29">
        <v>87840688</v>
      </c>
      <c r="H209" s="29">
        <v>0.002856119</v>
      </c>
      <c r="I209" s="33">
        <v>2.13e-8</v>
      </c>
      <c r="J209" s="29">
        <v>428979</v>
      </c>
      <c r="K209" s="33">
        <v>7.31e-5</v>
      </c>
      <c r="L209" s="29">
        <v>428979</v>
      </c>
      <c r="M209" s="29">
        <v>7.85209815106581e-5</v>
      </c>
      <c r="N209" s="29">
        <f t="shared" si="3"/>
        <v>31.3738817418465</v>
      </c>
    </row>
    <row r="210" spans="1:14">
      <c r="A210" s="28" t="s">
        <v>771</v>
      </c>
      <c r="B210" s="28" t="s">
        <v>586</v>
      </c>
      <c r="C210" s="28" t="s">
        <v>592</v>
      </c>
      <c r="D210" s="29">
        <v>-0.00420931</v>
      </c>
      <c r="E210" s="29">
        <v>0.5266</v>
      </c>
      <c r="F210" s="29">
        <v>9</v>
      </c>
      <c r="G210" s="29">
        <v>15708140</v>
      </c>
      <c r="H210" s="29">
        <v>0.000547903</v>
      </c>
      <c r="I210" s="33">
        <v>1.56e-14</v>
      </c>
      <c r="J210" s="29">
        <v>241092</v>
      </c>
      <c r="K210" s="29">
        <v>0.000244754</v>
      </c>
      <c r="L210" s="29">
        <v>241092</v>
      </c>
      <c r="M210" s="29">
        <v>7.03956335087303e-6</v>
      </c>
      <c r="N210" s="29">
        <f t="shared" si="3"/>
        <v>59.0220738833982</v>
      </c>
    </row>
    <row r="211" spans="1:14">
      <c r="A211" s="28" t="s">
        <v>772</v>
      </c>
      <c r="B211" s="28" t="s">
        <v>592</v>
      </c>
      <c r="C211" s="28" t="s">
        <v>591</v>
      </c>
      <c r="D211" s="29">
        <v>0.00333252</v>
      </c>
      <c r="E211" s="29">
        <v>0.3374</v>
      </c>
      <c r="F211" s="29">
        <v>1</v>
      </c>
      <c r="G211" s="29">
        <v>72940273</v>
      </c>
      <c r="H211" s="29">
        <v>0.000564745</v>
      </c>
      <c r="I211" s="33">
        <v>3.61e-9</v>
      </c>
      <c r="J211" s="29">
        <v>241092</v>
      </c>
      <c r="K211" s="29">
        <v>0.000144411</v>
      </c>
      <c r="L211" s="29">
        <v>241092</v>
      </c>
      <c r="M211" s="29">
        <v>4.96560345388493e-6</v>
      </c>
      <c r="N211" s="29">
        <f t="shared" si="3"/>
        <v>34.8209599679908</v>
      </c>
    </row>
    <row r="212" spans="1:14">
      <c r="A212" s="28" t="s">
        <v>773</v>
      </c>
      <c r="B212" s="28" t="s">
        <v>592</v>
      </c>
      <c r="C212" s="28" t="s">
        <v>591</v>
      </c>
      <c r="D212" s="29">
        <v>0.00382009</v>
      </c>
      <c r="E212" s="29">
        <v>0.7832</v>
      </c>
      <c r="F212" s="29">
        <v>22</v>
      </c>
      <c r="G212" s="29">
        <v>41755105</v>
      </c>
      <c r="H212" s="29">
        <v>0.000685923</v>
      </c>
      <c r="I212" s="33">
        <v>2.56e-8</v>
      </c>
      <c r="J212" s="29">
        <v>241092</v>
      </c>
      <c r="K212" s="29">
        <v>0.000128636</v>
      </c>
      <c r="L212" s="29">
        <v>241092</v>
      </c>
      <c r="M212" s="29">
        <v>4.95574717467828e-6</v>
      </c>
      <c r="N212" s="29">
        <f t="shared" si="3"/>
        <v>31.0167620613282</v>
      </c>
    </row>
    <row r="213" spans="1:14">
      <c r="A213" s="28" t="s">
        <v>774</v>
      </c>
      <c r="B213" s="28" t="s">
        <v>591</v>
      </c>
      <c r="C213" s="28" t="s">
        <v>592</v>
      </c>
      <c r="D213" s="29">
        <v>0.00331153</v>
      </c>
      <c r="E213" s="29">
        <v>0.6196</v>
      </c>
      <c r="F213" s="29">
        <v>18</v>
      </c>
      <c r="G213" s="29">
        <v>53195249</v>
      </c>
      <c r="H213" s="29">
        <v>0.000568413</v>
      </c>
      <c r="I213" s="33">
        <v>5.68e-9</v>
      </c>
      <c r="J213" s="29">
        <v>241092</v>
      </c>
      <c r="K213" s="29">
        <v>0.000140763</v>
      </c>
      <c r="L213" s="29">
        <v>241092</v>
      </c>
      <c r="M213" s="29">
        <v>5.16939002649883e-6</v>
      </c>
      <c r="N213" s="29">
        <f t="shared" si="3"/>
        <v>33.941371213254</v>
      </c>
    </row>
    <row r="214" spans="1:14">
      <c r="A214" s="28" t="s">
        <v>775</v>
      </c>
      <c r="B214" s="28" t="s">
        <v>586</v>
      </c>
      <c r="C214" s="28" t="s">
        <v>592</v>
      </c>
      <c r="D214" s="29">
        <v>0.00405078</v>
      </c>
      <c r="E214" s="29">
        <v>0.7127</v>
      </c>
      <c r="F214" s="29">
        <v>6</v>
      </c>
      <c r="G214" s="29">
        <v>26207175</v>
      </c>
      <c r="H214" s="29">
        <v>0.000622386</v>
      </c>
      <c r="I214" s="33">
        <v>7.59e-11</v>
      </c>
      <c r="J214" s="29">
        <v>241092</v>
      </c>
      <c r="K214" s="29">
        <v>0.000175672</v>
      </c>
      <c r="L214" s="29">
        <v>241092</v>
      </c>
      <c r="M214" s="29">
        <v>6.71969706175996e-6</v>
      </c>
      <c r="N214" s="29">
        <f t="shared" si="3"/>
        <v>42.3601689951394</v>
      </c>
    </row>
    <row r="215" spans="1:14">
      <c r="A215" s="28" t="s">
        <v>776</v>
      </c>
      <c r="B215" s="28" t="s">
        <v>587</v>
      </c>
      <c r="C215" s="28" t="s">
        <v>586</v>
      </c>
      <c r="D215" s="29">
        <v>0.00405531</v>
      </c>
      <c r="E215" s="29">
        <v>0.7771</v>
      </c>
      <c r="F215" s="29">
        <v>3</v>
      </c>
      <c r="G215" s="29">
        <v>71035887</v>
      </c>
      <c r="H215" s="29">
        <v>0.00066735</v>
      </c>
      <c r="I215" s="33">
        <v>1.23e-9</v>
      </c>
      <c r="J215" s="29">
        <v>241092</v>
      </c>
      <c r="K215" s="29">
        <v>0.000153142</v>
      </c>
      <c r="L215" s="29">
        <v>241092</v>
      </c>
      <c r="M215" s="29">
        <v>5.69724754944118e-6</v>
      </c>
      <c r="N215" s="29">
        <f t="shared" si="3"/>
        <v>36.9267246096352</v>
      </c>
    </row>
    <row r="216" spans="1:14">
      <c r="A216" s="28" t="s">
        <v>777</v>
      </c>
      <c r="B216" s="28" t="s">
        <v>586</v>
      </c>
      <c r="C216" s="28" t="s">
        <v>587</v>
      </c>
      <c r="D216" s="29">
        <v>0.00621129</v>
      </c>
      <c r="E216" s="29">
        <v>0.5951</v>
      </c>
      <c r="F216" s="29">
        <v>9</v>
      </c>
      <c r="G216" s="29">
        <v>109328021</v>
      </c>
      <c r="H216" s="29">
        <v>0.00107681</v>
      </c>
      <c r="I216" s="33">
        <v>8.01e-9</v>
      </c>
      <c r="J216" s="29">
        <v>168237</v>
      </c>
      <c r="K216" s="29">
        <v>0.000197735</v>
      </c>
      <c r="L216" s="29">
        <v>168237</v>
      </c>
      <c r="M216" s="29">
        <v>1.85922236872289e-5</v>
      </c>
      <c r="N216" s="29">
        <f t="shared" si="3"/>
        <v>33.2725014780367</v>
      </c>
    </row>
    <row r="217" spans="1:14">
      <c r="A217" s="28" t="s">
        <v>778</v>
      </c>
      <c r="B217" s="28" t="s">
        <v>586</v>
      </c>
      <c r="C217" s="28" t="s">
        <v>587</v>
      </c>
      <c r="D217" s="29">
        <v>-0.0056806</v>
      </c>
      <c r="E217" s="29">
        <v>0.4806</v>
      </c>
      <c r="F217" s="29">
        <v>11</v>
      </c>
      <c r="G217" s="29">
        <v>47406592</v>
      </c>
      <c r="H217" s="29">
        <v>0.00104029</v>
      </c>
      <c r="I217" s="33">
        <v>4.75e-8</v>
      </c>
      <c r="J217" s="29">
        <v>168237</v>
      </c>
      <c r="K217" s="29">
        <v>0.000177209</v>
      </c>
      <c r="L217" s="29">
        <v>168237</v>
      </c>
      <c r="M217" s="29">
        <v>1.61103184954615e-5</v>
      </c>
      <c r="N217" s="29">
        <f t="shared" si="3"/>
        <v>29.8180728464858</v>
      </c>
    </row>
    <row r="218" spans="1:14">
      <c r="A218" s="28" t="s">
        <v>588</v>
      </c>
      <c r="B218" s="28" t="s">
        <v>587</v>
      </c>
      <c r="C218" s="28" t="s">
        <v>586</v>
      </c>
      <c r="D218" s="29">
        <v>-0.00709597</v>
      </c>
      <c r="E218" s="29">
        <v>0.4141</v>
      </c>
      <c r="F218" s="29">
        <v>2</v>
      </c>
      <c r="G218" s="29">
        <v>27730940</v>
      </c>
      <c r="H218" s="29">
        <v>0.00106323</v>
      </c>
      <c r="I218" s="33">
        <v>2.49e-11</v>
      </c>
      <c r="J218" s="29">
        <v>168237</v>
      </c>
      <c r="K218" s="29">
        <v>0.00026469</v>
      </c>
      <c r="L218" s="29">
        <v>168237</v>
      </c>
      <c r="M218" s="29">
        <v>2.44333077761351e-5</v>
      </c>
      <c r="N218" s="29">
        <f t="shared" si="3"/>
        <v>44.5419367862143</v>
      </c>
    </row>
    <row r="219" spans="1:14">
      <c r="A219" s="28" t="s">
        <v>779</v>
      </c>
      <c r="B219" s="28" t="s">
        <v>586</v>
      </c>
      <c r="C219" s="28" t="s">
        <v>587</v>
      </c>
      <c r="D219" s="29">
        <v>0.0118976</v>
      </c>
      <c r="E219" s="29">
        <v>0.92331</v>
      </c>
      <c r="F219" s="29">
        <v>4</v>
      </c>
      <c r="G219" s="29">
        <v>103188709</v>
      </c>
      <c r="H219" s="29">
        <v>0.00199402</v>
      </c>
      <c r="I219" s="33">
        <v>2.42e-9</v>
      </c>
      <c r="J219" s="29">
        <v>168237</v>
      </c>
      <c r="K219" s="29">
        <v>0.000211569</v>
      </c>
      <c r="L219" s="29">
        <v>168237</v>
      </c>
      <c r="M219" s="29">
        <v>2.00463357615945e-5</v>
      </c>
      <c r="N219" s="29">
        <f t="shared" si="3"/>
        <v>35.6007959249556</v>
      </c>
    </row>
    <row r="220" spans="1:14">
      <c r="A220" s="28" t="s">
        <v>593</v>
      </c>
      <c r="B220" s="28" t="s">
        <v>591</v>
      </c>
      <c r="C220" s="28" t="s">
        <v>592</v>
      </c>
      <c r="D220" s="29">
        <v>-0.00953786</v>
      </c>
      <c r="E220" s="29">
        <v>0.3906</v>
      </c>
      <c r="F220" s="29">
        <v>4</v>
      </c>
      <c r="G220" s="29">
        <v>39413780</v>
      </c>
      <c r="H220" s="29">
        <v>0.00107348</v>
      </c>
      <c r="I220" s="33">
        <v>6.39e-19</v>
      </c>
      <c r="J220" s="29">
        <v>168237</v>
      </c>
      <c r="K220" s="29">
        <v>0.000469023</v>
      </c>
      <c r="L220" s="29">
        <v>168237</v>
      </c>
      <c r="M220" s="29">
        <v>4.33078447592291e-5</v>
      </c>
      <c r="N220" s="29">
        <f t="shared" si="3"/>
        <v>78.9430627744247</v>
      </c>
    </row>
    <row r="221" spans="1:14">
      <c r="A221" s="28" t="s">
        <v>780</v>
      </c>
      <c r="B221" s="28" t="s">
        <v>586</v>
      </c>
      <c r="C221" s="28" t="s">
        <v>587</v>
      </c>
      <c r="D221" s="29">
        <v>0.0217042</v>
      </c>
      <c r="E221" s="29">
        <v>0.98262</v>
      </c>
      <c r="F221" s="29">
        <v>14</v>
      </c>
      <c r="G221" s="29">
        <v>94844947</v>
      </c>
      <c r="H221" s="29">
        <v>0.00377016</v>
      </c>
      <c r="I221" s="33">
        <v>8.57e-9</v>
      </c>
      <c r="J221" s="29">
        <v>168237</v>
      </c>
      <c r="K221" s="29">
        <v>0.000196955</v>
      </c>
      <c r="L221" s="29">
        <v>168237</v>
      </c>
      <c r="M221" s="29">
        <v>1.60898847240799e-5</v>
      </c>
      <c r="N221" s="29">
        <f t="shared" si="3"/>
        <v>33.1411826769206</v>
      </c>
    </row>
    <row r="222" spans="1:14">
      <c r="A222" s="28" t="s">
        <v>781</v>
      </c>
      <c r="B222" s="28" t="s">
        <v>586</v>
      </c>
      <c r="C222" s="28" t="s">
        <v>587</v>
      </c>
      <c r="D222" s="29">
        <v>0.00670775</v>
      </c>
      <c r="E222" s="29">
        <v>0.4427</v>
      </c>
      <c r="F222" s="29">
        <v>2</v>
      </c>
      <c r="G222" s="29">
        <v>48024876</v>
      </c>
      <c r="H222" s="29">
        <v>0.00105064</v>
      </c>
      <c r="I222" s="33">
        <v>1.72e-10</v>
      </c>
      <c r="J222" s="29">
        <v>168237</v>
      </c>
      <c r="K222" s="29">
        <v>0.000242228</v>
      </c>
      <c r="L222" s="29">
        <v>168237</v>
      </c>
      <c r="M222" s="29">
        <v>2.22014989213118e-5</v>
      </c>
      <c r="N222" s="29">
        <f t="shared" si="3"/>
        <v>40.7610979148814</v>
      </c>
    </row>
    <row r="223" spans="1:14">
      <c r="A223" s="28" t="s">
        <v>782</v>
      </c>
      <c r="B223" s="28" t="s">
        <v>586</v>
      </c>
      <c r="C223" s="28" t="s">
        <v>587</v>
      </c>
      <c r="D223" s="29">
        <v>-0.00730339</v>
      </c>
      <c r="E223" s="29">
        <v>0.6656</v>
      </c>
      <c r="F223" s="29">
        <v>2</v>
      </c>
      <c r="G223" s="29">
        <v>45157336</v>
      </c>
      <c r="H223" s="29">
        <v>0.0010944</v>
      </c>
      <c r="I223" s="33">
        <v>2.5e-11</v>
      </c>
      <c r="J223" s="29">
        <v>168237</v>
      </c>
      <c r="K223" s="29">
        <v>0.000264646</v>
      </c>
      <c r="L223" s="29">
        <v>168237</v>
      </c>
      <c r="M223" s="29">
        <v>2.37442558233863e-5</v>
      </c>
      <c r="N223" s="29">
        <f t="shared" si="3"/>
        <v>44.5345241545509</v>
      </c>
    </row>
    <row r="224" spans="1:14">
      <c r="A224" s="28" t="s">
        <v>636</v>
      </c>
      <c r="B224" s="28" t="s">
        <v>592</v>
      </c>
      <c r="C224" s="28" t="s">
        <v>591</v>
      </c>
      <c r="D224" s="29">
        <v>0.00922861</v>
      </c>
      <c r="E224" s="29">
        <v>0.5644</v>
      </c>
      <c r="F224" s="29">
        <v>16</v>
      </c>
      <c r="G224" s="29">
        <v>53806453</v>
      </c>
      <c r="H224" s="29">
        <v>0.00106231</v>
      </c>
      <c r="I224" s="33">
        <v>3.71e-18</v>
      </c>
      <c r="J224" s="29">
        <v>168237</v>
      </c>
      <c r="K224" s="29">
        <v>0.000448393</v>
      </c>
      <c r="L224" s="29">
        <v>168237</v>
      </c>
      <c r="M224" s="29">
        <v>4.18771828360741e-5</v>
      </c>
      <c r="N224" s="29">
        <f t="shared" si="3"/>
        <v>75.4692522237744</v>
      </c>
    </row>
    <row r="225" spans="1:14">
      <c r="A225" s="28" t="s">
        <v>783</v>
      </c>
      <c r="B225" s="28" t="s">
        <v>591</v>
      </c>
      <c r="C225" s="28" t="s">
        <v>587</v>
      </c>
      <c r="D225" s="29">
        <v>-0.00623207</v>
      </c>
      <c r="E225" s="29">
        <v>0.6748</v>
      </c>
      <c r="F225" s="29">
        <v>20</v>
      </c>
      <c r="G225" s="29">
        <v>24683554</v>
      </c>
      <c r="H225" s="29">
        <v>0.00110517</v>
      </c>
      <c r="I225" s="33">
        <v>1.71e-8</v>
      </c>
      <c r="J225" s="29">
        <v>168237</v>
      </c>
      <c r="K225" s="29">
        <v>0.000188977</v>
      </c>
      <c r="L225" s="29">
        <v>168237</v>
      </c>
      <c r="M225" s="29">
        <v>1.7045912393162e-5</v>
      </c>
      <c r="N225" s="29">
        <f t="shared" si="3"/>
        <v>31.7984880522205</v>
      </c>
    </row>
    <row r="226" spans="1:14">
      <c r="A226" s="28" t="s">
        <v>784</v>
      </c>
      <c r="B226" s="28" t="s">
        <v>591</v>
      </c>
      <c r="C226" s="28" t="s">
        <v>592</v>
      </c>
      <c r="D226" s="29">
        <v>-0.00666083</v>
      </c>
      <c r="E226" s="29">
        <v>0.4397</v>
      </c>
      <c r="F226" s="29">
        <v>11</v>
      </c>
      <c r="G226" s="29">
        <v>121533827</v>
      </c>
      <c r="H226" s="29">
        <v>0.00104147</v>
      </c>
      <c r="I226" s="33">
        <v>1.6e-10</v>
      </c>
      <c r="J226" s="29">
        <v>168237</v>
      </c>
      <c r="K226" s="29">
        <v>0.000243076</v>
      </c>
      <c r="L226" s="29">
        <v>168237</v>
      </c>
      <c r="M226" s="29">
        <v>2.1860685833919e-5</v>
      </c>
      <c r="N226" s="29">
        <f t="shared" si="3"/>
        <v>40.9037542354172</v>
      </c>
    </row>
    <row r="227" spans="1:14">
      <c r="A227" s="28" t="s">
        <v>785</v>
      </c>
      <c r="B227" s="28" t="s">
        <v>591</v>
      </c>
      <c r="C227" s="28" t="s">
        <v>592</v>
      </c>
      <c r="D227" s="29">
        <v>-0.00628554</v>
      </c>
      <c r="E227" s="29">
        <v>0.6002</v>
      </c>
      <c r="F227" s="29">
        <v>7</v>
      </c>
      <c r="G227" s="29">
        <v>135051453</v>
      </c>
      <c r="H227" s="29">
        <v>0.00105959</v>
      </c>
      <c r="I227" s="33">
        <v>2.99e-9</v>
      </c>
      <c r="J227" s="29">
        <v>168237</v>
      </c>
      <c r="K227" s="29">
        <v>0.000209123</v>
      </c>
      <c r="L227" s="29">
        <v>168237</v>
      </c>
      <c r="M227" s="29">
        <v>1.89606824822796e-5</v>
      </c>
      <c r="N227" s="29">
        <f t="shared" si="3"/>
        <v>35.189207578784</v>
      </c>
    </row>
    <row r="228" spans="1:14">
      <c r="A228" s="28" t="s">
        <v>786</v>
      </c>
      <c r="B228" s="28" t="s">
        <v>592</v>
      </c>
      <c r="C228" s="28" t="s">
        <v>591</v>
      </c>
      <c r="D228" s="29">
        <v>0.00804184</v>
      </c>
      <c r="E228" s="29">
        <v>0.8006</v>
      </c>
      <c r="F228" s="29">
        <v>1</v>
      </c>
      <c r="G228" s="29">
        <v>91191582</v>
      </c>
      <c r="H228" s="29">
        <v>0.00123274</v>
      </c>
      <c r="I228" s="33">
        <v>6.87e-11</v>
      </c>
      <c r="J228" s="29">
        <v>168237</v>
      </c>
      <c r="K228" s="29">
        <v>0.000252896</v>
      </c>
      <c r="L228" s="29">
        <v>168237</v>
      </c>
      <c r="M228" s="29">
        <v>2.06481711669131e-5</v>
      </c>
      <c r="N228" s="29">
        <f t="shared" si="3"/>
        <v>42.5566937329161</v>
      </c>
    </row>
    <row r="229" spans="1:14">
      <c r="A229" s="28" t="s">
        <v>787</v>
      </c>
      <c r="B229" s="28" t="s">
        <v>587</v>
      </c>
      <c r="C229" s="28" t="s">
        <v>586</v>
      </c>
      <c r="D229" s="29">
        <v>0.00717861</v>
      </c>
      <c r="E229" s="29">
        <v>0.7812</v>
      </c>
      <c r="F229" s="29">
        <v>5</v>
      </c>
      <c r="G229" s="29">
        <v>50676126</v>
      </c>
      <c r="H229" s="29">
        <v>0.00119148</v>
      </c>
      <c r="I229" s="33">
        <v>1.69e-9</v>
      </c>
      <c r="J229" s="29">
        <v>168237</v>
      </c>
      <c r="K229" s="29">
        <v>0.000215723</v>
      </c>
      <c r="L229" s="29">
        <v>168237</v>
      </c>
      <c r="M229" s="29">
        <v>1.7616525918966e-5</v>
      </c>
      <c r="N229" s="29">
        <f t="shared" si="3"/>
        <v>36.3000485343664</v>
      </c>
    </row>
    <row r="230" spans="1:14">
      <c r="A230" s="28" t="s">
        <v>788</v>
      </c>
      <c r="B230" s="28" t="s">
        <v>586</v>
      </c>
      <c r="C230" s="28" t="s">
        <v>587</v>
      </c>
      <c r="D230" s="29">
        <v>0.00677073</v>
      </c>
      <c r="E230" s="29">
        <v>0.6984</v>
      </c>
      <c r="F230" s="29">
        <v>4</v>
      </c>
      <c r="G230" s="29">
        <v>101989739</v>
      </c>
      <c r="H230" s="29">
        <v>0.00117978</v>
      </c>
      <c r="I230" s="33">
        <v>9.53e-9</v>
      </c>
      <c r="J230" s="29">
        <v>168237</v>
      </c>
      <c r="K230" s="29">
        <v>0.000195735</v>
      </c>
      <c r="L230" s="29">
        <v>168237</v>
      </c>
      <c r="M230" s="29">
        <v>1.93124136372183e-5</v>
      </c>
      <c r="N230" s="29">
        <f t="shared" si="3"/>
        <v>32.9358542332107</v>
      </c>
    </row>
    <row r="231" spans="1:14">
      <c r="A231" s="28" t="s">
        <v>789</v>
      </c>
      <c r="B231" s="28" t="s">
        <v>592</v>
      </c>
      <c r="C231" s="28" t="s">
        <v>591</v>
      </c>
      <c r="D231" s="29">
        <v>-0.00396558</v>
      </c>
      <c r="E231" s="29">
        <v>0.6339</v>
      </c>
      <c r="F231" s="29">
        <v>18</v>
      </c>
      <c r="G231" s="29">
        <v>40705900</v>
      </c>
      <c r="H231" s="29">
        <v>0.000676691</v>
      </c>
      <c r="I231" s="33">
        <v>4.62e-9</v>
      </c>
      <c r="J231" s="29">
        <v>445506</v>
      </c>
      <c r="K231" s="33">
        <v>7.71e-5</v>
      </c>
      <c r="L231" s="29">
        <v>445506</v>
      </c>
      <c r="M231" s="29">
        <v>7.29900913995578e-6</v>
      </c>
      <c r="N231" s="29">
        <f t="shared" si="3"/>
        <v>34.3425572077661</v>
      </c>
    </row>
    <row r="232" spans="1:14">
      <c r="A232" s="28" t="s">
        <v>790</v>
      </c>
      <c r="B232" s="28" t="s">
        <v>586</v>
      </c>
      <c r="C232" s="28" t="s">
        <v>587</v>
      </c>
      <c r="D232" s="29">
        <v>0.00414726</v>
      </c>
      <c r="E232" s="29">
        <v>0.7505</v>
      </c>
      <c r="F232" s="29">
        <v>10</v>
      </c>
      <c r="G232" s="29">
        <v>87341247</v>
      </c>
      <c r="H232" s="29">
        <v>0.000750509</v>
      </c>
      <c r="I232" s="33">
        <v>3.28e-8</v>
      </c>
      <c r="J232" s="29">
        <v>445506</v>
      </c>
      <c r="K232" s="33">
        <v>6.85e-5</v>
      </c>
      <c r="L232" s="29">
        <v>445506</v>
      </c>
      <c r="M232" s="29">
        <v>6.44130358271345e-6</v>
      </c>
      <c r="N232" s="29">
        <f t="shared" si="3"/>
        <v>30.5358994437393</v>
      </c>
    </row>
    <row r="233" spans="1:14">
      <c r="A233" s="28" t="s">
        <v>791</v>
      </c>
      <c r="B233" s="28" t="s">
        <v>586</v>
      </c>
      <c r="C233" s="28" t="s">
        <v>587</v>
      </c>
      <c r="D233" s="29">
        <v>0.00581153</v>
      </c>
      <c r="E233" s="29">
        <v>0.7771</v>
      </c>
      <c r="F233" s="29">
        <v>18</v>
      </c>
      <c r="G233" s="29">
        <v>57846077</v>
      </c>
      <c r="H233" s="29">
        <v>0.000789019</v>
      </c>
      <c r="I233" s="33">
        <v>1.76e-13</v>
      </c>
      <c r="J233" s="29">
        <v>445506</v>
      </c>
      <c r="K233" s="29">
        <v>0.000121759</v>
      </c>
      <c r="L233" s="29">
        <v>445506</v>
      </c>
      <c r="M233" s="29">
        <v>1.17003254275355e-5</v>
      </c>
      <c r="N233" s="29">
        <f t="shared" si="3"/>
        <v>54.2507873215683</v>
      </c>
    </row>
    <row r="234" spans="1:14">
      <c r="A234" s="28" t="s">
        <v>792</v>
      </c>
      <c r="B234" s="28" t="s">
        <v>587</v>
      </c>
      <c r="C234" s="28" t="s">
        <v>586</v>
      </c>
      <c r="D234" s="29">
        <v>0.00389195</v>
      </c>
      <c r="E234" s="29">
        <v>0.4468</v>
      </c>
      <c r="F234" s="29">
        <v>1</v>
      </c>
      <c r="G234" s="29">
        <v>72837239</v>
      </c>
      <c r="H234" s="29">
        <v>0.000658326</v>
      </c>
      <c r="I234" s="33">
        <v>3.38e-9</v>
      </c>
      <c r="J234" s="29">
        <v>445506</v>
      </c>
      <c r="K234" s="33">
        <v>7.84e-5</v>
      </c>
      <c r="L234" s="29">
        <v>445506</v>
      </c>
      <c r="M234" s="29">
        <v>7.48789655517594e-6</v>
      </c>
      <c r="N234" s="29">
        <f t="shared" si="3"/>
        <v>34.9504272770939</v>
      </c>
    </row>
    <row r="235" spans="1:14">
      <c r="A235" s="28" t="s">
        <v>793</v>
      </c>
      <c r="B235" s="28" t="s">
        <v>592</v>
      </c>
      <c r="C235" s="28" t="s">
        <v>591</v>
      </c>
      <c r="D235" s="29">
        <v>0.01504</v>
      </c>
      <c r="E235" s="29">
        <v>0.5818</v>
      </c>
      <c r="F235" s="29">
        <v>12</v>
      </c>
      <c r="G235" s="29">
        <v>123424071</v>
      </c>
      <c r="H235" s="29">
        <v>0.00252356</v>
      </c>
      <c r="I235" s="33">
        <v>2.52e-9</v>
      </c>
      <c r="J235" s="29">
        <v>438853</v>
      </c>
      <c r="K235" s="33">
        <v>8.09e-5</v>
      </c>
      <c r="L235" s="29">
        <v>438853</v>
      </c>
      <c r="M235" s="29">
        <v>0.000110073661612032</v>
      </c>
      <c r="N235" s="29">
        <f t="shared" si="3"/>
        <v>35.5196274996848</v>
      </c>
    </row>
    <row r="236" spans="1:14">
      <c r="A236" s="28" t="s">
        <v>794</v>
      </c>
      <c r="B236" s="28" t="s">
        <v>587</v>
      </c>
      <c r="C236" s="28" t="s">
        <v>586</v>
      </c>
      <c r="D236" s="29">
        <v>0.0139434</v>
      </c>
      <c r="E236" s="29">
        <v>0.3599</v>
      </c>
      <c r="F236" s="29">
        <v>5</v>
      </c>
      <c r="G236" s="29">
        <v>11924215</v>
      </c>
      <c r="H236" s="29">
        <v>0.00254586</v>
      </c>
      <c r="I236" s="33">
        <v>4.33e-8</v>
      </c>
      <c r="J236" s="29">
        <v>438853</v>
      </c>
      <c r="K236" s="33">
        <v>6.83e-5</v>
      </c>
      <c r="L236" s="29">
        <v>438853</v>
      </c>
      <c r="M236" s="29">
        <v>8.95771090414806e-5</v>
      </c>
      <c r="N236" s="29">
        <f t="shared" si="3"/>
        <v>29.996344830357</v>
      </c>
    </row>
    <row r="237" spans="1:14">
      <c r="A237" s="28" t="s">
        <v>795</v>
      </c>
      <c r="B237" s="28" t="s">
        <v>587</v>
      </c>
      <c r="C237" s="28" t="s">
        <v>586</v>
      </c>
      <c r="D237" s="29">
        <v>0.0198924</v>
      </c>
      <c r="E237" s="29">
        <v>0.4959</v>
      </c>
      <c r="F237" s="29">
        <v>12</v>
      </c>
      <c r="G237" s="29">
        <v>46170982</v>
      </c>
      <c r="H237" s="29">
        <v>0.00249281</v>
      </c>
      <c r="I237" s="33">
        <v>1.46e-15</v>
      </c>
      <c r="J237" s="29">
        <v>438853</v>
      </c>
      <c r="K237" s="29">
        <v>0.000145083</v>
      </c>
      <c r="L237" s="29">
        <v>438853</v>
      </c>
      <c r="M237" s="29">
        <v>0.000197840485191236</v>
      </c>
      <c r="N237" s="29">
        <f t="shared" si="3"/>
        <v>63.6789671479545</v>
      </c>
    </row>
    <row r="238" spans="1:14">
      <c r="A238" s="28" t="s">
        <v>796</v>
      </c>
      <c r="B238" s="28" t="s">
        <v>586</v>
      </c>
      <c r="C238" s="28" t="s">
        <v>587</v>
      </c>
      <c r="D238" s="29">
        <v>-0.0358152</v>
      </c>
      <c r="E238" s="29">
        <v>0.96933</v>
      </c>
      <c r="F238" s="29">
        <v>5</v>
      </c>
      <c r="G238" s="29">
        <v>92797166</v>
      </c>
      <c r="H238" s="29">
        <v>0.00578708</v>
      </c>
      <c r="I238" s="33">
        <v>6.06e-10</v>
      </c>
      <c r="J238" s="29">
        <v>438853</v>
      </c>
      <c r="K238" s="33">
        <v>8.73e-5</v>
      </c>
      <c r="L238" s="29">
        <v>438853</v>
      </c>
      <c r="M238" s="29">
        <v>7.62693749197248e-5</v>
      </c>
      <c r="N238" s="29">
        <f t="shared" si="3"/>
        <v>38.3015005946944</v>
      </c>
    </row>
    <row r="239" spans="1:14">
      <c r="A239" s="28" t="s">
        <v>797</v>
      </c>
      <c r="B239" s="28" t="s">
        <v>586</v>
      </c>
      <c r="C239" s="28" t="s">
        <v>592</v>
      </c>
      <c r="D239" s="29">
        <v>-0.0194362</v>
      </c>
      <c r="E239" s="29">
        <v>0.5521</v>
      </c>
      <c r="F239" s="29">
        <v>2</v>
      </c>
      <c r="G239" s="29">
        <v>57995348</v>
      </c>
      <c r="H239" s="29">
        <v>0.00253208</v>
      </c>
      <c r="I239" s="33">
        <v>1.64e-14</v>
      </c>
      <c r="J239" s="29">
        <v>438853</v>
      </c>
      <c r="K239" s="29">
        <v>0.000134243</v>
      </c>
      <c r="L239" s="29">
        <v>438853</v>
      </c>
      <c r="M239" s="29">
        <v>0.000186832112307238</v>
      </c>
      <c r="N239" s="29">
        <f t="shared" si="3"/>
        <v>58.9206966173101</v>
      </c>
    </row>
    <row r="240" spans="1:14">
      <c r="A240" s="28" t="s">
        <v>798</v>
      </c>
      <c r="B240" s="28" t="s">
        <v>586</v>
      </c>
      <c r="C240" s="28" t="s">
        <v>592</v>
      </c>
      <c r="D240" s="29">
        <v>0.0142707</v>
      </c>
      <c r="E240" s="29">
        <v>0.4581</v>
      </c>
      <c r="F240" s="29">
        <v>2</v>
      </c>
      <c r="G240" s="29">
        <v>200705623</v>
      </c>
      <c r="H240" s="29">
        <v>0.00252465</v>
      </c>
      <c r="I240" s="33">
        <v>1.58e-8</v>
      </c>
      <c r="J240" s="29">
        <v>438853</v>
      </c>
      <c r="K240" s="33">
        <v>7.28e-5</v>
      </c>
      <c r="L240" s="29">
        <v>438853</v>
      </c>
      <c r="M240" s="29">
        <v>0.000101111369184988</v>
      </c>
      <c r="N240" s="29">
        <f t="shared" si="3"/>
        <v>31.9512751227916</v>
      </c>
    </row>
    <row r="241" spans="1:14">
      <c r="A241" s="28" t="s">
        <v>799</v>
      </c>
      <c r="B241" s="28" t="s">
        <v>586</v>
      </c>
      <c r="C241" s="28" t="s">
        <v>587</v>
      </c>
      <c r="D241" s="29">
        <v>0.0150879</v>
      </c>
      <c r="E241" s="29">
        <v>0.6616</v>
      </c>
      <c r="F241" s="29">
        <v>3</v>
      </c>
      <c r="G241" s="29">
        <v>33606848</v>
      </c>
      <c r="H241" s="29">
        <v>0.00268785</v>
      </c>
      <c r="I241" s="33">
        <v>1.98e-8</v>
      </c>
      <c r="J241" s="29">
        <v>438853</v>
      </c>
      <c r="K241" s="33">
        <v>7.18e-5</v>
      </c>
      <c r="L241" s="29">
        <v>438853</v>
      </c>
      <c r="M241" s="29">
        <v>0.000101932679471965</v>
      </c>
      <c r="N241" s="29">
        <f t="shared" si="3"/>
        <v>31.5099371482303</v>
      </c>
    </row>
    <row r="242" spans="1:14">
      <c r="A242" s="28" t="s">
        <v>800</v>
      </c>
      <c r="B242" s="28" t="s">
        <v>592</v>
      </c>
      <c r="C242" s="28" t="s">
        <v>586</v>
      </c>
      <c r="D242" s="29">
        <v>-0.0171012</v>
      </c>
      <c r="E242" s="29">
        <v>0.7802</v>
      </c>
      <c r="F242" s="29">
        <v>16</v>
      </c>
      <c r="G242" s="29">
        <v>757459</v>
      </c>
      <c r="H242" s="29">
        <v>0.00310561</v>
      </c>
      <c r="I242" s="33">
        <v>3.66e-8</v>
      </c>
      <c r="J242" s="29">
        <v>438853</v>
      </c>
      <c r="K242" s="33">
        <v>6.91e-5</v>
      </c>
      <c r="L242" s="29">
        <v>438853</v>
      </c>
      <c r="M242" s="29">
        <v>0.000100303664992842</v>
      </c>
      <c r="N242" s="29">
        <f t="shared" si="3"/>
        <v>30.3221044435941</v>
      </c>
    </row>
    <row r="243" spans="1:14">
      <c r="A243" s="28" t="s">
        <v>801</v>
      </c>
      <c r="B243" s="28" t="s">
        <v>586</v>
      </c>
      <c r="C243" s="28" t="s">
        <v>587</v>
      </c>
      <c r="D243" s="29">
        <v>0.0186348</v>
      </c>
      <c r="E243" s="29">
        <v>0.3111</v>
      </c>
      <c r="F243" s="29">
        <v>2</v>
      </c>
      <c r="G243" s="29">
        <v>136616754</v>
      </c>
      <c r="H243" s="29">
        <v>0.00294508</v>
      </c>
      <c r="I243" s="33">
        <v>2.49e-10</v>
      </c>
      <c r="J243" s="29">
        <v>438853</v>
      </c>
      <c r="K243" s="33">
        <v>9.12e-5</v>
      </c>
      <c r="L243" s="29">
        <v>438853</v>
      </c>
      <c r="M243" s="29">
        <v>0.000173224506271245</v>
      </c>
      <c r="N243" s="29">
        <f t="shared" si="3"/>
        <v>40.0364239260019</v>
      </c>
    </row>
    <row r="244" spans="1:14">
      <c r="A244" s="28" t="s">
        <v>802</v>
      </c>
      <c r="B244" s="28" t="s">
        <v>591</v>
      </c>
      <c r="C244" s="28" t="s">
        <v>592</v>
      </c>
      <c r="D244" s="29">
        <v>-0.0178918</v>
      </c>
      <c r="E244" s="29">
        <v>0.4652</v>
      </c>
      <c r="F244" s="29">
        <v>3</v>
      </c>
      <c r="G244" s="29">
        <v>81979057</v>
      </c>
      <c r="H244" s="29">
        <v>0.00250862</v>
      </c>
      <c r="I244" s="33">
        <v>9.88e-13</v>
      </c>
      <c r="J244" s="29">
        <v>438853</v>
      </c>
      <c r="K244" s="29">
        <v>0.000115897</v>
      </c>
      <c r="L244" s="29">
        <v>438853</v>
      </c>
      <c r="M244" s="29">
        <v>0.000159282905830144</v>
      </c>
      <c r="N244" s="29">
        <f t="shared" si="3"/>
        <v>50.8672558165414</v>
      </c>
    </row>
    <row r="245" spans="1:14">
      <c r="A245" s="28" t="s">
        <v>803</v>
      </c>
      <c r="B245" s="28" t="s">
        <v>587</v>
      </c>
      <c r="C245" s="28" t="s">
        <v>586</v>
      </c>
      <c r="D245" s="29">
        <v>0.019863</v>
      </c>
      <c r="E245" s="29">
        <v>0.2853</v>
      </c>
      <c r="F245" s="29">
        <v>3</v>
      </c>
      <c r="G245" s="29">
        <v>85144149</v>
      </c>
      <c r="H245" s="29">
        <v>0.00267522</v>
      </c>
      <c r="I245" s="33">
        <v>1.13e-13</v>
      </c>
      <c r="J245" s="29">
        <v>438853</v>
      </c>
      <c r="K245" s="29">
        <v>0.000125603</v>
      </c>
      <c r="L245" s="29">
        <v>438853</v>
      </c>
      <c r="M245" s="29">
        <v>0.000160895995291374</v>
      </c>
      <c r="N245" s="29">
        <f t="shared" si="3"/>
        <v>55.1278023804228</v>
      </c>
    </row>
    <row r="246" spans="1:14">
      <c r="A246" s="28" t="s">
        <v>804</v>
      </c>
      <c r="B246" s="28" t="s">
        <v>592</v>
      </c>
      <c r="C246" s="28" t="s">
        <v>586</v>
      </c>
      <c r="D246" s="29">
        <v>0.0166023</v>
      </c>
      <c r="E246" s="29">
        <v>0.499</v>
      </c>
      <c r="F246" s="29">
        <v>5</v>
      </c>
      <c r="G246" s="29">
        <v>166835294</v>
      </c>
      <c r="H246" s="29">
        <v>0.00249883</v>
      </c>
      <c r="I246" s="33">
        <v>3.05e-11</v>
      </c>
      <c r="J246" s="29">
        <v>438853</v>
      </c>
      <c r="K246" s="29">
        <v>0.000100578</v>
      </c>
      <c r="L246" s="29">
        <v>438853</v>
      </c>
      <c r="M246" s="29">
        <v>0.000137817631372269</v>
      </c>
      <c r="N246" s="29">
        <f t="shared" si="3"/>
        <v>44.1431267446288</v>
      </c>
    </row>
    <row r="247" spans="1:14">
      <c r="A247" s="28" t="s">
        <v>805</v>
      </c>
      <c r="B247" s="28" t="s">
        <v>587</v>
      </c>
      <c r="C247" s="28" t="s">
        <v>586</v>
      </c>
      <c r="D247" s="29">
        <v>0.0177851</v>
      </c>
      <c r="E247" s="29">
        <v>0.4182</v>
      </c>
      <c r="F247" s="29">
        <v>2</v>
      </c>
      <c r="G247" s="29">
        <v>27598097</v>
      </c>
      <c r="H247" s="29">
        <v>0.0025543</v>
      </c>
      <c r="I247" s="33">
        <v>3.34e-12</v>
      </c>
      <c r="J247" s="29">
        <v>438853</v>
      </c>
      <c r="K247" s="29">
        <v>0.00011046</v>
      </c>
      <c r="L247" s="29">
        <v>438853</v>
      </c>
      <c r="M247" s="29">
        <v>0.000153921881673447</v>
      </c>
      <c r="N247" s="29">
        <f t="shared" si="3"/>
        <v>48.4806926585147</v>
      </c>
    </row>
    <row r="248" spans="1:14">
      <c r="A248" s="28" t="s">
        <v>806</v>
      </c>
      <c r="B248" s="28" t="s">
        <v>592</v>
      </c>
      <c r="C248" s="28" t="s">
        <v>586</v>
      </c>
      <c r="D248" s="29">
        <v>0.0143994</v>
      </c>
      <c r="E248" s="29">
        <v>0.5624</v>
      </c>
      <c r="F248" s="29">
        <v>6</v>
      </c>
      <c r="G248" s="29">
        <v>140286236</v>
      </c>
      <c r="H248" s="29">
        <v>0.00251396</v>
      </c>
      <c r="I248" s="33">
        <v>1.02e-8</v>
      </c>
      <c r="J248" s="29">
        <v>438853</v>
      </c>
      <c r="K248" s="33">
        <v>7.48e-5</v>
      </c>
      <c r="L248" s="29">
        <v>438853</v>
      </c>
      <c r="M248" s="29">
        <v>0.000102056674598342</v>
      </c>
      <c r="N248" s="29">
        <f t="shared" si="3"/>
        <v>32.8074190318819</v>
      </c>
    </row>
    <row r="249" spans="1:14">
      <c r="A249" s="28" t="s">
        <v>807</v>
      </c>
      <c r="B249" s="28" t="s">
        <v>592</v>
      </c>
      <c r="C249" s="28" t="s">
        <v>586</v>
      </c>
      <c r="D249" s="29">
        <v>0.0172054</v>
      </c>
      <c r="E249" s="29">
        <v>0.7914</v>
      </c>
      <c r="F249" s="29">
        <v>18</v>
      </c>
      <c r="G249" s="29">
        <v>53130630</v>
      </c>
      <c r="H249" s="29">
        <v>0.00302702</v>
      </c>
      <c r="I249" s="33">
        <v>1.32e-8</v>
      </c>
      <c r="J249" s="29">
        <v>438853</v>
      </c>
      <c r="K249" s="33">
        <v>7.36e-5</v>
      </c>
      <c r="L249" s="29">
        <v>438853</v>
      </c>
      <c r="M249" s="29">
        <v>9.77394505405987e-5</v>
      </c>
      <c r="N249" s="29">
        <f t="shared" si="3"/>
        <v>32.3071737027784</v>
      </c>
    </row>
    <row r="250" spans="1:14">
      <c r="A250" s="28" t="s">
        <v>808</v>
      </c>
      <c r="B250" s="28" t="s">
        <v>591</v>
      </c>
      <c r="C250" s="28" t="s">
        <v>592</v>
      </c>
      <c r="D250" s="29">
        <v>0.014944</v>
      </c>
      <c r="E250" s="29">
        <v>0.638</v>
      </c>
      <c r="F250" s="29">
        <v>6</v>
      </c>
      <c r="G250" s="29">
        <v>26604650</v>
      </c>
      <c r="H250" s="29">
        <v>0.00252589</v>
      </c>
      <c r="I250" s="33">
        <v>3.29e-9</v>
      </c>
      <c r="J250" s="29">
        <v>438853</v>
      </c>
      <c r="K250" s="33">
        <v>7.98e-5</v>
      </c>
      <c r="L250" s="29">
        <v>438853</v>
      </c>
      <c r="M250" s="29">
        <v>0.000103155636396032</v>
      </c>
      <c r="N250" s="29">
        <f t="shared" si="3"/>
        <v>35.0029663667194</v>
      </c>
    </row>
    <row r="251" spans="1:14">
      <c r="A251" s="28" t="s">
        <v>809</v>
      </c>
      <c r="B251" s="28" t="s">
        <v>592</v>
      </c>
      <c r="C251" s="28" t="s">
        <v>591</v>
      </c>
      <c r="D251" s="29">
        <v>0.0151072</v>
      </c>
      <c r="E251" s="29">
        <v>0.683</v>
      </c>
      <c r="F251" s="29">
        <v>18</v>
      </c>
      <c r="G251" s="29">
        <v>40994935</v>
      </c>
      <c r="H251" s="29">
        <v>0.00263357</v>
      </c>
      <c r="I251" s="33">
        <v>9.67e-9</v>
      </c>
      <c r="J251" s="29">
        <v>438853</v>
      </c>
      <c r="K251" s="33">
        <v>7.5e-5</v>
      </c>
      <c r="L251" s="29">
        <v>438853</v>
      </c>
      <c r="M251" s="29">
        <v>9.88275249715405e-5</v>
      </c>
      <c r="N251" s="29">
        <f t="shared" si="3"/>
        <v>32.9062372665007</v>
      </c>
    </row>
    <row r="252" spans="1:14">
      <c r="A252" s="28" t="s">
        <v>810</v>
      </c>
      <c r="B252" s="28" t="s">
        <v>586</v>
      </c>
      <c r="C252" s="28" t="s">
        <v>587</v>
      </c>
      <c r="D252" s="29">
        <v>-0.0163011</v>
      </c>
      <c r="E252" s="29">
        <v>0.2577</v>
      </c>
      <c r="F252" s="29">
        <v>2</v>
      </c>
      <c r="G252" s="29">
        <v>44209477</v>
      </c>
      <c r="H252" s="29">
        <v>0.0028412</v>
      </c>
      <c r="I252" s="33">
        <v>9.61e-9</v>
      </c>
      <c r="J252" s="29">
        <v>438853</v>
      </c>
      <c r="K252" s="33">
        <v>7.5e-5</v>
      </c>
      <c r="L252" s="29">
        <v>438853</v>
      </c>
      <c r="M252" s="29">
        <v>0.000101661777312445</v>
      </c>
      <c r="N252" s="29">
        <f t="shared" si="3"/>
        <v>32.91775520593</v>
      </c>
    </row>
    <row r="253" spans="1:14">
      <c r="A253" s="28" t="s">
        <v>811</v>
      </c>
      <c r="B253" s="28" t="s">
        <v>586</v>
      </c>
      <c r="C253" s="28" t="s">
        <v>587</v>
      </c>
      <c r="D253" s="29">
        <v>0.0192751</v>
      </c>
      <c r="E253" s="29">
        <v>0.8804</v>
      </c>
      <c r="F253" s="29">
        <v>4</v>
      </c>
      <c r="G253" s="29">
        <v>17932319</v>
      </c>
      <c r="H253" s="29">
        <v>0.00346882</v>
      </c>
      <c r="I253" s="33">
        <v>2.75e-8</v>
      </c>
      <c r="J253" s="29">
        <v>438853</v>
      </c>
      <c r="K253" s="33">
        <v>7.04e-5</v>
      </c>
      <c r="L253" s="29">
        <v>438853</v>
      </c>
      <c r="M253" s="29">
        <v>7.82410173648323e-5</v>
      </c>
      <c r="N253" s="29">
        <f t="shared" si="3"/>
        <v>30.8766198400941</v>
      </c>
    </row>
    <row r="254" spans="1:14">
      <c r="A254" s="28" t="s">
        <v>812</v>
      </c>
      <c r="B254" s="28" t="s">
        <v>586</v>
      </c>
      <c r="C254" s="28" t="s">
        <v>587</v>
      </c>
      <c r="D254" s="29">
        <v>0.0297029</v>
      </c>
      <c r="E254" s="29">
        <v>0.682</v>
      </c>
      <c r="F254" s="29">
        <v>7</v>
      </c>
      <c r="G254" s="29">
        <v>143704416</v>
      </c>
      <c r="H254" s="29">
        <v>0.00256578</v>
      </c>
      <c r="I254" s="33">
        <v>5.42e-31</v>
      </c>
      <c r="J254" s="29">
        <v>438853</v>
      </c>
      <c r="K254" s="29">
        <v>0.000305288</v>
      </c>
      <c r="L254" s="29">
        <v>438853</v>
      </c>
      <c r="M254" s="29">
        <v>0.000382683023447374</v>
      </c>
      <c r="N254" s="29">
        <f t="shared" si="3"/>
        <v>134.016686236744</v>
      </c>
    </row>
    <row r="255" spans="1:14">
      <c r="A255" s="28" t="s">
        <v>813</v>
      </c>
      <c r="B255" s="28" t="s">
        <v>587</v>
      </c>
      <c r="C255" s="28" t="s">
        <v>586</v>
      </c>
      <c r="D255" s="29">
        <v>0.022907</v>
      </c>
      <c r="E255" s="29">
        <v>0.8732</v>
      </c>
      <c r="F255" s="29">
        <v>7</v>
      </c>
      <c r="G255" s="29">
        <v>127694032</v>
      </c>
      <c r="H255" s="29">
        <v>0.00390047</v>
      </c>
      <c r="I255" s="33">
        <v>4.28e-9</v>
      </c>
      <c r="J255" s="29">
        <v>438853</v>
      </c>
      <c r="K255" s="33">
        <v>7.86e-5</v>
      </c>
      <c r="L255" s="29">
        <v>438853</v>
      </c>
      <c r="M255" s="29">
        <v>0.000116198201966445</v>
      </c>
      <c r="N255" s="29">
        <f t="shared" si="3"/>
        <v>34.4907428216838</v>
      </c>
    </row>
    <row r="256" spans="1:14">
      <c r="A256" s="28" t="s">
        <v>768</v>
      </c>
      <c r="B256" s="28" t="s">
        <v>592</v>
      </c>
      <c r="C256" s="28" t="s">
        <v>591</v>
      </c>
      <c r="D256" s="29">
        <v>-0.0148079</v>
      </c>
      <c r="E256" s="29">
        <v>0.4243</v>
      </c>
      <c r="F256" s="29">
        <v>19</v>
      </c>
      <c r="G256" s="29">
        <v>49259529</v>
      </c>
      <c r="H256" s="29">
        <v>0.00257447</v>
      </c>
      <c r="I256" s="33">
        <v>8.83e-9</v>
      </c>
      <c r="J256" s="29">
        <v>438853</v>
      </c>
      <c r="K256" s="33">
        <v>7.54e-5</v>
      </c>
      <c r="L256" s="29">
        <v>438853</v>
      </c>
      <c r="M256" s="29">
        <v>0.000107123857394957</v>
      </c>
      <c r="N256" s="29">
        <f t="shared" si="3"/>
        <v>33.0834867744744</v>
      </c>
    </row>
    <row r="257" spans="1:14">
      <c r="A257" s="28" t="s">
        <v>814</v>
      </c>
      <c r="B257" s="28" t="s">
        <v>587</v>
      </c>
      <c r="C257" s="28" t="s">
        <v>586</v>
      </c>
      <c r="D257" s="29">
        <v>0.0150022</v>
      </c>
      <c r="E257" s="29">
        <v>0.6176</v>
      </c>
      <c r="F257" s="29">
        <v>13</v>
      </c>
      <c r="G257" s="29">
        <v>66699942</v>
      </c>
      <c r="H257" s="29">
        <v>0.00258332</v>
      </c>
      <c r="I257" s="33">
        <v>6.35e-9</v>
      </c>
      <c r="J257" s="29">
        <v>438853</v>
      </c>
      <c r="K257" s="33">
        <v>7.68e-5</v>
      </c>
      <c r="L257" s="29">
        <v>438853</v>
      </c>
      <c r="M257" s="29">
        <v>0.000106307784757808</v>
      </c>
      <c r="N257" s="29">
        <f t="shared" si="3"/>
        <v>33.7251188858231</v>
      </c>
    </row>
    <row r="258" spans="1:14">
      <c r="A258" s="28" t="s">
        <v>815</v>
      </c>
      <c r="B258" s="28" t="s">
        <v>587</v>
      </c>
      <c r="C258" s="28" t="s">
        <v>586</v>
      </c>
      <c r="D258" s="29">
        <v>0.0147079</v>
      </c>
      <c r="E258" s="29">
        <v>0.3742</v>
      </c>
      <c r="F258" s="29">
        <v>13</v>
      </c>
      <c r="G258" s="29">
        <v>66204880</v>
      </c>
      <c r="H258" s="29">
        <v>0.00255802</v>
      </c>
      <c r="I258" s="33">
        <v>8.94e-9</v>
      </c>
      <c r="J258" s="29">
        <v>438853</v>
      </c>
      <c r="K258" s="33">
        <v>7.53e-5</v>
      </c>
      <c r="L258" s="29">
        <v>438853</v>
      </c>
      <c r="M258" s="29">
        <v>0.000101314282808151</v>
      </c>
      <c r="N258" s="29">
        <f t="shared" si="3"/>
        <v>33.0592856779274</v>
      </c>
    </row>
    <row r="259" spans="1:14">
      <c r="A259" s="28" t="s">
        <v>816</v>
      </c>
      <c r="B259" s="28" t="s">
        <v>586</v>
      </c>
      <c r="C259" s="28" t="s">
        <v>587</v>
      </c>
      <c r="D259" s="29">
        <v>-0.0155841</v>
      </c>
      <c r="E259" s="29">
        <v>0.5215</v>
      </c>
      <c r="F259" s="29">
        <v>1</v>
      </c>
      <c r="G259" s="29">
        <v>98461443</v>
      </c>
      <c r="H259" s="29">
        <v>0.0024846</v>
      </c>
      <c r="I259" s="33">
        <v>3.56e-10</v>
      </c>
      <c r="J259" s="29">
        <v>438853</v>
      </c>
      <c r="K259" s="33">
        <v>8.96e-5</v>
      </c>
      <c r="L259" s="29">
        <v>438853</v>
      </c>
      <c r="M259" s="29">
        <v>0.000121207558477237</v>
      </c>
      <c r="N259" s="29">
        <f t="shared" si="3"/>
        <v>39.3414616214097</v>
      </c>
    </row>
    <row r="260" spans="1:14">
      <c r="A260" s="28" t="s">
        <v>588</v>
      </c>
      <c r="B260" s="28" t="s">
        <v>587</v>
      </c>
      <c r="C260" s="28" t="s">
        <v>586</v>
      </c>
      <c r="D260" s="29">
        <v>-0.00696362</v>
      </c>
      <c r="E260" s="29">
        <v>0.4141</v>
      </c>
      <c r="F260" s="29">
        <v>2</v>
      </c>
      <c r="G260" s="29">
        <v>27730940</v>
      </c>
      <c r="H260" s="29">
        <v>0.00100366</v>
      </c>
      <c r="I260" s="33">
        <v>3.97e-12</v>
      </c>
      <c r="J260" s="29">
        <v>175549</v>
      </c>
      <c r="K260" s="29">
        <v>0.000274148</v>
      </c>
      <c r="L260" s="29">
        <v>175549</v>
      </c>
      <c r="M260" s="29">
        <v>2.35303751914434e-5</v>
      </c>
      <c r="N260" s="29">
        <f t="shared" ref="N260:N323" si="4">(D260/H260)^2</f>
        <v>48.1389813106679</v>
      </c>
    </row>
    <row r="261" spans="1:14">
      <c r="A261" s="28" t="s">
        <v>817</v>
      </c>
      <c r="B261" s="28" t="s">
        <v>592</v>
      </c>
      <c r="C261" s="28" t="s">
        <v>591</v>
      </c>
      <c r="D261" s="29">
        <v>0.00720032</v>
      </c>
      <c r="E261" s="29">
        <v>0.6207</v>
      </c>
      <c r="F261" s="29">
        <v>4</v>
      </c>
      <c r="G261" s="29">
        <v>39420981</v>
      </c>
      <c r="H261" s="29">
        <v>0.00102322</v>
      </c>
      <c r="I261" s="33">
        <v>1.97e-12</v>
      </c>
      <c r="J261" s="29">
        <v>175549</v>
      </c>
      <c r="K261" s="29">
        <v>0.000282</v>
      </c>
      <c r="L261" s="29">
        <v>175549</v>
      </c>
      <c r="M261" s="29">
        <v>2.44117087418125e-5</v>
      </c>
      <c r="N261" s="29">
        <f t="shared" si="4"/>
        <v>49.5182804655314</v>
      </c>
    </row>
    <row r="262" spans="1:14">
      <c r="A262" s="28" t="s">
        <v>589</v>
      </c>
      <c r="B262" s="28" t="s">
        <v>586</v>
      </c>
      <c r="C262" s="28" t="s">
        <v>587</v>
      </c>
      <c r="D262" s="29">
        <v>-0.0499642</v>
      </c>
      <c r="E262" s="29">
        <v>0.01227</v>
      </c>
      <c r="F262" s="29">
        <v>4</v>
      </c>
      <c r="G262" s="29">
        <v>99567226</v>
      </c>
      <c r="H262" s="29">
        <v>0.00667633</v>
      </c>
      <c r="I262" s="33">
        <v>7.22e-14</v>
      </c>
      <c r="J262" s="29">
        <v>175549</v>
      </c>
      <c r="K262" s="29">
        <v>0.000318941</v>
      </c>
      <c r="L262" s="29">
        <v>175549</v>
      </c>
      <c r="M262" s="29">
        <v>6.05104913243004e-5</v>
      </c>
      <c r="N262" s="29">
        <f t="shared" si="4"/>
        <v>56.0069968794317</v>
      </c>
    </row>
    <row r="263" spans="1:14">
      <c r="A263" s="28" t="s">
        <v>818</v>
      </c>
      <c r="B263" s="28" t="s">
        <v>591</v>
      </c>
      <c r="C263" s="28" t="s">
        <v>587</v>
      </c>
      <c r="D263" s="29">
        <v>-0.00615023</v>
      </c>
      <c r="E263" s="29">
        <v>0.362</v>
      </c>
      <c r="F263" s="29">
        <v>11</v>
      </c>
      <c r="G263" s="29">
        <v>113364647</v>
      </c>
      <c r="H263" s="29">
        <v>0.00100723</v>
      </c>
      <c r="I263" s="33">
        <v>1.02e-9</v>
      </c>
      <c r="J263" s="29">
        <v>175549</v>
      </c>
      <c r="K263" s="29">
        <v>0.000212344</v>
      </c>
      <c r="L263" s="29">
        <v>175549</v>
      </c>
      <c r="M263" s="29">
        <v>1.74719733934831e-5</v>
      </c>
      <c r="N263" s="29">
        <f t="shared" si="4"/>
        <v>37.2842498442879</v>
      </c>
    </row>
    <row r="264" spans="1:14">
      <c r="A264" s="28" t="s">
        <v>819</v>
      </c>
      <c r="B264" s="28" t="s">
        <v>587</v>
      </c>
      <c r="C264" s="28" t="s">
        <v>586</v>
      </c>
      <c r="D264" s="29">
        <v>-0.00609397</v>
      </c>
      <c r="E264" s="29">
        <v>0.727</v>
      </c>
      <c r="F264" s="29">
        <v>6</v>
      </c>
      <c r="G264" s="29">
        <v>26342749</v>
      </c>
      <c r="H264" s="29">
        <v>0.00107788</v>
      </c>
      <c r="I264" s="33">
        <v>1.57e-8</v>
      </c>
      <c r="J264" s="29">
        <v>175549</v>
      </c>
      <c r="K264" s="29">
        <v>0.000182049</v>
      </c>
      <c r="L264" s="29">
        <v>175549</v>
      </c>
      <c r="M264" s="29">
        <v>1.47410248179964e-5</v>
      </c>
      <c r="N264" s="29">
        <f t="shared" si="4"/>
        <v>31.9639024386006</v>
      </c>
    </row>
    <row r="265" spans="1:14">
      <c r="A265" s="28" t="s">
        <v>820</v>
      </c>
      <c r="B265" s="28" t="s">
        <v>591</v>
      </c>
      <c r="C265" s="28" t="s">
        <v>592</v>
      </c>
      <c r="D265" s="29">
        <v>-0.00553745</v>
      </c>
      <c r="E265" s="29">
        <v>0.5358</v>
      </c>
      <c r="F265" s="29">
        <v>19</v>
      </c>
      <c r="G265" s="29">
        <v>49206985</v>
      </c>
      <c r="H265" s="29">
        <v>0.000987289</v>
      </c>
      <c r="I265" s="33">
        <v>2.04e-8</v>
      </c>
      <c r="J265" s="29">
        <v>175549</v>
      </c>
      <c r="K265" s="29">
        <v>0.000179168</v>
      </c>
      <c r="L265" s="29">
        <v>175549</v>
      </c>
      <c r="M265" s="29">
        <v>1.52530774930474e-5</v>
      </c>
      <c r="N265" s="29">
        <f t="shared" si="4"/>
        <v>31.4579949981597</v>
      </c>
    </row>
    <row r="266" spans="1:14">
      <c r="A266" s="28" t="s">
        <v>821</v>
      </c>
      <c r="B266" s="28" t="s">
        <v>592</v>
      </c>
      <c r="C266" s="28" t="s">
        <v>591</v>
      </c>
      <c r="D266" s="29">
        <v>0.00949114</v>
      </c>
      <c r="E266" s="29">
        <v>0.7648</v>
      </c>
      <c r="F266" s="29">
        <v>17</v>
      </c>
      <c r="G266" s="29">
        <v>43810902</v>
      </c>
      <c r="H266" s="29">
        <v>0.00119385</v>
      </c>
      <c r="I266" s="33">
        <v>1.86e-15</v>
      </c>
      <c r="J266" s="29">
        <v>175549</v>
      </c>
      <c r="K266" s="29">
        <v>0.000359905</v>
      </c>
      <c r="L266" s="29">
        <v>175549</v>
      </c>
      <c r="M266" s="29">
        <v>3.2407979199554e-5</v>
      </c>
      <c r="N266" s="29">
        <f t="shared" si="4"/>
        <v>63.2029328440631</v>
      </c>
    </row>
    <row r="267" spans="1:14">
      <c r="A267" s="28" t="s">
        <v>822</v>
      </c>
      <c r="B267" s="28" t="s">
        <v>587</v>
      </c>
      <c r="C267" s="28" t="s">
        <v>586</v>
      </c>
      <c r="D267" s="29">
        <v>-0.00283795</v>
      </c>
      <c r="E267" s="29">
        <v>0.5153</v>
      </c>
      <c r="F267" s="29">
        <v>18</v>
      </c>
      <c r="G267" s="29">
        <v>44819849</v>
      </c>
      <c r="H267" s="29">
        <v>0.000477218</v>
      </c>
      <c r="I267" s="33">
        <v>2.73e-9</v>
      </c>
      <c r="J267" s="29">
        <v>365842</v>
      </c>
      <c r="K267" s="33">
        <v>9.67e-5</v>
      </c>
      <c r="L267" s="29">
        <v>365842</v>
      </c>
      <c r="M267" s="29">
        <v>4.02320939816239e-6</v>
      </c>
      <c r="N267" s="29">
        <f t="shared" si="4"/>
        <v>35.3651778675853</v>
      </c>
    </row>
    <row r="268" spans="1:14">
      <c r="A268" s="28" t="s">
        <v>823</v>
      </c>
      <c r="B268" s="28" t="s">
        <v>586</v>
      </c>
      <c r="C268" s="28" t="s">
        <v>592</v>
      </c>
      <c r="D268" s="29">
        <v>-0.00271443</v>
      </c>
      <c r="E268" s="29">
        <v>0.6564</v>
      </c>
      <c r="F268" s="29">
        <v>10</v>
      </c>
      <c r="G268" s="29">
        <v>99797468</v>
      </c>
      <c r="H268" s="29">
        <v>0.000494642</v>
      </c>
      <c r="I268" s="33">
        <v>4.07e-8</v>
      </c>
      <c r="J268" s="29">
        <v>365842</v>
      </c>
      <c r="K268" s="33">
        <v>8.23e-5</v>
      </c>
      <c r="L268" s="29">
        <v>365842</v>
      </c>
      <c r="M268" s="29">
        <v>3.32360203503786e-6</v>
      </c>
      <c r="N268" s="29">
        <f t="shared" si="4"/>
        <v>30.1144762288472</v>
      </c>
    </row>
    <row r="269" spans="1:14">
      <c r="A269" s="28" t="s">
        <v>824</v>
      </c>
      <c r="B269" s="28" t="s">
        <v>587</v>
      </c>
      <c r="C269" s="28" t="s">
        <v>591</v>
      </c>
      <c r="D269" s="29">
        <v>0.0030683</v>
      </c>
      <c r="E269" s="29">
        <v>0.726</v>
      </c>
      <c r="F269" s="29">
        <v>21</v>
      </c>
      <c r="G269" s="29">
        <v>42024195</v>
      </c>
      <c r="H269" s="29">
        <v>0.000551166</v>
      </c>
      <c r="I269" s="33">
        <v>2.59e-8</v>
      </c>
      <c r="J269" s="29">
        <v>365842</v>
      </c>
      <c r="K269" s="33">
        <v>8.47e-5</v>
      </c>
      <c r="L269" s="29">
        <v>365842</v>
      </c>
      <c r="M269" s="29">
        <v>3.74552602755672e-6</v>
      </c>
      <c r="N269" s="29">
        <f t="shared" si="4"/>
        <v>30.9906583078312</v>
      </c>
    </row>
    <row r="270" spans="1:14">
      <c r="A270" s="28" t="s">
        <v>825</v>
      </c>
      <c r="B270" s="28" t="s">
        <v>587</v>
      </c>
      <c r="C270" s="28" t="s">
        <v>586</v>
      </c>
      <c r="D270" s="29">
        <v>0.00284241</v>
      </c>
      <c r="E270" s="29">
        <v>0.5869</v>
      </c>
      <c r="F270" s="29">
        <v>14</v>
      </c>
      <c r="G270" s="29">
        <v>30159698</v>
      </c>
      <c r="H270" s="29">
        <v>0.000477157</v>
      </c>
      <c r="I270" s="33">
        <v>2.57e-9</v>
      </c>
      <c r="J270" s="29">
        <v>365842</v>
      </c>
      <c r="K270" s="33">
        <v>9.7e-5</v>
      </c>
      <c r="L270" s="29">
        <v>365842</v>
      </c>
      <c r="M270" s="29">
        <v>3.91762394013905e-6</v>
      </c>
      <c r="N270" s="29">
        <f t="shared" si="4"/>
        <v>35.4854932215864</v>
      </c>
    </row>
    <row r="271" spans="1:14">
      <c r="A271" s="28" t="s">
        <v>826</v>
      </c>
      <c r="B271" s="28" t="s">
        <v>591</v>
      </c>
      <c r="C271" s="28" t="s">
        <v>592</v>
      </c>
      <c r="D271" s="29">
        <v>0.00364584</v>
      </c>
      <c r="E271" s="29">
        <v>0.7843</v>
      </c>
      <c r="F271" s="29">
        <v>13</v>
      </c>
      <c r="G271" s="29">
        <v>58313302</v>
      </c>
      <c r="H271" s="29">
        <v>0.00053304</v>
      </c>
      <c r="I271" s="33">
        <v>7.94e-12</v>
      </c>
      <c r="J271" s="29">
        <v>365842</v>
      </c>
      <c r="K271" s="29">
        <v>0.000127858</v>
      </c>
      <c r="L271" s="29">
        <v>365842</v>
      </c>
      <c r="M271" s="29">
        <v>4.49735910694483e-6</v>
      </c>
      <c r="N271" s="29">
        <f t="shared" si="4"/>
        <v>46.7816580749308</v>
      </c>
    </row>
    <row r="272" spans="1:14">
      <c r="A272" s="28" t="s">
        <v>827</v>
      </c>
      <c r="B272" s="28" t="s">
        <v>587</v>
      </c>
      <c r="C272" s="28" t="s">
        <v>591</v>
      </c>
      <c r="D272" s="29">
        <v>-0.00272207</v>
      </c>
      <c r="E272" s="29">
        <v>0.5286</v>
      </c>
      <c r="F272" s="29">
        <v>18</v>
      </c>
      <c r="G272" s="29">
        <v>21143739</v>
      </c>
      <c r="H272" s="29">
        <v>0.000470407</v>
      </c>
      <c r="I272" s="33">
        <v>7.18e-9</v>
      </c>
      <c r="J272" s="29">
        <v>365842</v>
      </c>
      <c r="K272" s="33">
        <v>9.15e-5</v>
      </c>
      <c r="L272" s="29">
        <v>365842</v>
      </c>
      <c r="M272" s="29">
        <v>3.69271092314431e-6</v>
      </c>
      <c r="N272" s="29">
        <f t="shared" si="4"/>
        <v>33.4850557966831</v>
      </c>
    </row>
    <row r="273" spans="1:14">
      <c r="A273" s="28" t="s">
        <v>828</v>
      </c>
      <c r="B273" s="28" t="s">
        <v>592</v>
      </c>
      <c r="C273" s="28" t="s">
        <v>591</v>
      </c>
      <c r="D273" s="29">
        <v>-0.00292356</v>
      </c>
      <c r="E273" s="29">
        <v>0.7423</v>
      </c>
      <c r="F273" s="29">
        <v>2</v>
      </c>
      <c r="G273" s="29">
        <v>166185240</v>
      </c>
      <c r="H273" s="29">
        <v>0.000535898</v>
      </c>
      <c r="I273" s="33">
        <v>4.89e-8</v>
      </c>
      <c r="J273" s="29">
        <v>365842</v>
      </c>
      <c r="K273" s="33">
        <v>8.13e-5</v>
      </c>
      <c r="L273" s="29">
        <v>365842</v>
      </c>
      <c r="M273" s="29">
        <v>3.27000108892625e-6</v>
      </c>
      <c r="N273" s="29">
        <f t="shared" si="4"/>
        <v>29.7618381125543</v>
      </c>
    </row>
    <row r="274" spans="1:14">
      <c r="A274" s="28" t="s">
        <v>829</v>
      </c>
      <c r="B274" s="28" t="s">
        <v>587</v>
      </c>
      <c r="C274" s="28" t="s">
        <v>591</v>
      </c>
      <c r="D274" s="29">
        <v>-0.00421994</v>
      </c>
      <c r="E274" s="29">
        <v>0.8834</v>
      </c>
      <c r="F274" s="29">
        <v>9</v>
      </c>
      <c r="G274" s="29">
        <v>88029000</v>
      </c>
      <c r="H274" s="29">
        <v>0.000722514</v>
      </c>
      <c r="I274" s="33">
        <v>5.2e-9</v>
      </c>
      <c r="J274" s="29">
        <v>365842</v>
      </c>
      <c r="K274" s="33">
        <v>9.32e-5</v>
      </c>
      <c r="L274" s="29">
        <v>365842</v>
      </c>
      <c r="M274" s="29">
        <v>3.6685842164368e-6</v>
      </c>
      <c r="N274" s="29">
        <f t="shared" si="4"/>
        <v>34.1130082077711</v>
      </c>
    </row>
    <row r="275" spans="1:14">
      <c r="A275" s="28" t="s">
        <v>830</v>
      </c>
      <c r="B275" s="28" t="s">
        <v>586</v>
      </c>
      <c r="C275" s="28" t="s">
        <v>587</v>
      </c>
      <c r="D275" s="29">
        <v>-0.00512073</v>
      </c>
      <c r="E275" s="29">
        <v>0.6605</v>
      </c>
      <c r="F275" s="29">
        <v>2</v>
      </c>
      <c r="G275" s="29">
        <v>45153508</v>
      </c>
      <c r="H275" s="29">
        <v>0.00050107</v>
      </c>
      <c r="I275" s="33">
        <v>1.62e-24</v>
      </c>
      <c r="J275" s="29">
        <v>365842</v>
      </c>
      <c r="K275" s="29">
        <v>0.000285399</v>
      </c>
      <c r="L275" s="29">
        <v>365842</v>
      </c>
      <c r="M275" s="29">
        <v>1.17599737177531e-5</v>
      </c>
      <c r="N275" s="29">
        <f t="shared" si="4"/>
        <v>104.440021346714</v>
      </c>
    </row>
    <row r="276" spans="1:14">
      <c r="A276" s="28" t="s">
        <v>831</v>
      </c>
      <c r="B276" s="28" t="s">
        <v>591</v>
      </c>
      <c r="C276" s="28" t="s">
        <v>592</v>
      </c>
      <c r="D276" s="29">
        <v>-0.00339955</v>
      </c>
      <c r="E276" s="29">
        <v>0.6524</v>
      </c>
      <c r="F276" s="29">
        <v>20</v>
      </c>
      <c r="G276" s="29">
        <v>35554361</v>
      </c>
      <c r="H276" s="29">
        <v>0.000507087</v>
      </c>
      <c r="I276" s="33">
        <v>2.03e-11</v>
      </c>
      <c r="J276" s="29">
        <v>365842</v>
      </c>
      <c r="K276" s="29">
        <v>0.000122838</v>
      </c>
      <c r="L276" s="29">
        <v>365842</v>
      </c>
      <c r="M276" s="29">
        <v>5.24163266229477e-6</v>
      </c>
      <c r="N276" s="29">
        <f t="shared" si="4"/>
        <v>44.9446406560796</v>
      </c>
    </row>
    <row r="277" spans="1:14">
      <c r="A277" s="28" t="s">
        <v>832</v>
      </c>
      <c r="B277" s="28" t="s">
        <v>591</v>
      </c>
      <c r="C277" s="28" t="s">
        <v>592</v>
      </c>
      <c r="D277" s="29">
        <v>0.00275866</v>
      </c>
      <c r="E277" s="29">
        <v>0.5276</v>
      </c>
      <c r="F277" s="29">
        <v>8</v>
      </c>
      <c r="G277" s="29">
        <v>9173358</v>
      </c>
      <c r="H277" s="29">
        <v>0.000473402</v>
      </c>
      <c r="I277" s="33">
        <v>5.63e-9</v>
      </c>
      <c r="J277" s="29">
        <v>365842</v>
      </c>
      <c r="K277" s="33">
        <v>9.28e-5</v>
      </c>
      <c r="L277" s="29">
        <v>365842</v>
      </c>
      <c r="M277" s="29">
        <v>3.7935081982851e-6</v>
      </c>
      <c r="N277" s="29">
        <f t="shared" si="4"/>
        <v>33.9575367001125</v>
      </c>
    </row>
    <row r="278" spans="1:14">
      <c r="A278" s="28" t="s">
        <v>833</v>
      </c>
      <c r="B278" s="28" t="s">
        <v>591</v>
      </c>
      <c r="C278" s="28" t="s">
        <v>592</v>
      </c>
      <c r="D278" s="29">
        <v>-0.00347743</v>
      </c>
      <c r="E278" s="29">
        <v>0.8436</v>
      </c>
      <c r="F278" s="29">
        <v>6</v>
      </c>
      <c r="G278" s="29">
        <v>26116424</v>
      </c>
      <c r="H278" s="29">
        <v>0.000635171</v>
      </c>
      <c r="I278" s="33">
        <v>4.38e-8</v>
      </c>
      <c r="J278" s="29">
        <v>365842</v>
      </c>
      <c r="K278" s="33">
        <v>8.19e-5</v>
      </c>
      <c r="L278" s="29">
        <v>365842</v>
      </c>
      <c r="M278" s="29">
        <v>3.19095080292775e-6</v>
      </c>
      <c r="N278" s="29">
        <f t="shared" si="4"/>
        <v>29.973362795587</v>
      </c>
    </row>
    <row r="279" spans="1:14">
      <c r="A279" s="28" t="s">
        <v>834</v>
      </c>
      <c r="B279" s="28" t="s">
        <v>592</v>
      </c>
      <c r="C279" s="28" t="s">
        <v>591</v>
      </c>
      <c r="D279" s="29">
        <v>-0.0028983</v>
      </c>
      <c r="E279" s="29">
        <v>0.6963</v>
      </c>
      <c r="F279" s="29">
        <v>22</v>
      </c>
      <c r="G279" s="29">
        <v>41884954</v>
      </c>
      <c r="H279" s="29">
        <v>0.000507979</v>
      </c>
      <c r="I279" s="33">
        <v>1.16e-8</v>
      </c>
      <c r="J279" s="29">
        <v>365842</v>
      </c>
      <c r="K279" s="33">
        <v>8.9e-5</v>
      </c>
      <c r="L279" s="29">
        <v>365842</v>
      </c>
      <c r="M279" s="29">
        <v>3.55269444084207e-6</v>
      </c>
      <c r="N279" s="29">
        <f t="shared" si="4"/>
        <v>32.5533101597649</v>
      </c>
    </row>
    <row r="280" spans="1:14">
      <c r="A280" s="28" t="s">
        <v>835</v>
      </c>
      <c r="B280" s="28" t="s">
        <v>586</v>
      </c>
      <c r="C280" s="28" t="s">
        <v>587</v>
      </c>
      <c r="D280" s="29">
        <v>0.00358174</v>
      </c>
      <c r="E280" s="29">
        <v>0.8354</v>
      </c>
      <c r="F280" s="29">
        <v>11</v>
      </c>
      <c r="G280" s="29">
        <v>65599656</v>
      </c>
      <c r="H280" s="29">
        <v>0.000630199</v>
      </c>
      <c r="I280" s="33">
        <v>1.32e-8</v>
      </c>
      <c r="J280" s="29">
        <v>365842</v>
      </c>
      <c r="K280" s="33">
        <v>8.83e-5</v>
      </c>
      <c r="L280" s="29">
        <v>365842</v>
      </c>
      <c r="M280" s="29">
        <v>3.52811239141433e-6</v>
      </c>
      <c r="N280" s="29">
        <f t="shared" si="4"/>
        <v>32.3022441010656</v>
      </c>
    </row>
    <row r="281" spans="1:14">
      <c r="A281" s="28" t="s">
        <v>836</v>
      </c>
      <c r="B281" s="28" t="s">
        <v>591</v>
      </c>
      <c r="C281" s="28" t="s">
        <v>592</v>
      </c>
      <c r="D281" s="29">
        <v>-0.00364711</v>
      </c>
      <c r="E281" s="29">
        <v>0.8139</v>
      </c>
      <c r="F281" s="29">
        <v>12</v>
      </c>
      <c r="G281" s="29">
        <v>49987929</v>
      </c>
      <c r="H281" s="29">
        <v>0.000592457</v>
      </c>
      <c r="I281" s="33">
        <v>7.46e-10</v>
      </c>
      <c r="J281" s="29">
        <v>365842</v>
      </c>
      <c r="K281" s="29">
        <v>0.000103573</v>
      </c>
      <c r="L281" s="29">
        <v>365842</v>
      </c>
      <c r="M281" s="29">
        <v>4.02944415994429e-6</v>
      </c>
      <c r="N281" s="29">
        <f t="shared" si="4"/>
        <v>37.8951869715578</v>
      </c>
    </row>
    <row r="282" spans="1:14">
      <c r="A282" s="28" t="s">
        <v>837</v>
      </c>
      <c r="B282" s="28" t="s">
        <v>587</v>
      </c>
      <c r="C282" s="28" t="s">
        <v>586</v>
      </c>
      <c r="D282" s="29">
        <v>0.00261732</v>
      </c>
      <c r="E282" s="29">
        <v>0.5051</v>
      </c>
      <c r="F282" s="29">
        <v>3</v>
      </c>
      <c r="G282" s="29">
        <v>49920571</v>
      </c>
      <c r="H282" s="29">
        <v>0.000470013</v>
      </c>
      <c r="I282" s="33">
        <v>2.57e-8</v>
      </c>
      <c r="J282" s="29">
        <v>365842</v>
      </c>
      <c r="K282" s="33">
        <v>8.48e-5</v>
      </c>
      <c r="L282" s="29">
        <v>365842</v>
      </c>
      <c r="M282" s="29">
        <v>3.42482563526564e-6</v>
      </c>
      <c r="N282" s="29">
        <f t="shared" si="4"/>
        <v>31.0094388493285</v>
      </c>
    </row>
    <row r="283" spans="1:14">
      <c r="A283" s="28" t="s">
        <v>838</v>
      </c>
      <c r="B283" s="28" t="s">
        <v>592</v>
      </c>
      <c r="C283" s="28" t="s">
        <v>591</v>
      </c>
      <c r="D283" s="29">
        <v>-0.00273242</v>
      </c>
      <c r="E283" s="29">
        <v>0.4182</v>
      </c>
      <c r="F283" s="29">
        <v>16</v>
      </c>
      <c r="G283" s="29">
        <v>8276343</v>
      </c>
      <c r="H283" s="29">
        <v>0.000471957</v>
      </c>
      <c r="I283" s="33">
        <v>7.06e-9</v>
      </c>
      <c r="J283" s="29">
        <v>365842</v>
      </c>
      <c r="K283" s="33">
        <v>9.16e-5</v>
      </c>
      <c r="L283" s="29">
        <v>365842</v>
      </c>
      <c r="M283" s="29">
        <v>3.63314433925011e-6</v>
      </c>
      <c r="N283" s="29">
        <f t="shared" si="4"/>
        <v>33.5189223396614</v>
      </c>
    </row>
    <row r="284" spans="1:14">
      <c r="A284" s="28" t="s">
        <v>839</v>
      </c>
      <c r="B284" s="28" t="s">
        <v>592</v>
      </c>
      <c r="C284" s="28" t="s">
        <v>591</v>
      </c>
      <c r="D284" s="29">
        <v>-0.00361875</v>
      </c>
      <c r="E284" s="29">
        <v>0.6002</v>
      </c>
      <c r="F284" s="29">
        <v>9</v>
      </c>
      <c r="G284" s="29">
        <v>96345328</v>
      </c>
      <c r="H284" s="29">
        <v>0.000658834</v>
      </c>
      <c r="I284" s="33">
        <v>3.96e-8</v>
      </c>
      <c r="J284" s="29">
        <v>435417</v>
      </c>
      <c r="K284" s="33">
        <v>6.93e-5</v>
      </c>
      <c r="L284" s="29">
        <v>435417</v>
      </c>
      <c r="M284" s="29">
        <v>6.28472007424688e-6</v>
      </c>
      <c r="N284" s="29">
        <f t="shared" si="4"/>
        <v>30.1692945599119</v>
      </c>
    </row>
    <row r="285" spans="1:14">
      <c r="A285" s="28" t="s">
        <v>840</v>
      </c>
      <c r="B285" s="28" t="s">
        <v>592</v>
      </c>
      <c r="C285" s="28" t="s">
        <v>591</v>
      </c>
      <c r="D285" s="29">
        <v>-0.0087979</v>
      </c>
      <c r="E285" s="29">
        <v>0.96012</v>
      </c>
      <c r="F285" s="29">
        <v>2</v>
      </c>
      <c r="G285" s="29">
        <v>39146971</v>
      </c>
      <c r="H285" s="29">
        <v>0.00148008</v>
      </c>
      <c r="I285" s="33">
        <v>2.78e-9</v>
      </c>
      <c r="J285" s="29">
        <v>435417</v>
      </c>
      <c r="K285" s="33">
        <v>8.11e-5</v>
      </c>
      <c r="L285" s="29">
        <v>435417</v>
      </c>
      <c r="M285" s="29">
        <v>5.9274609892746e-6</v>
      </c>
      <c r="N285" s="29">
        <f t="shared" si="4"/>
        <v>35.3335816251535</v>
      </c>
    </row>
    <row r="286" spans="1:14">
      <c r="A286" s="28" t="s">
        <v>841</v>
      </c>
      <c r="B286" s="28" t="s">
        <v>591</v>
      </c>
      <c r="C286" s="28" t="s">
        <v>592</v>
      </c>
      <c r="D286" s="29">
        <v>-0.0038877</v>
      </c>
      <c r="E286" s="29">
        <v>0.683</v>
      </c>
      <c r="F286" s="29">
        <v>8</v>
      </c>
      <c r="G286" s="29">
        <v>10266706</v>
      </c>
      <c r="H286" s="29">
        <v>0.000651474</v>
      </c>
      <c r="I286" s="33">
        <v>2.41e-9</v>
      </c>
      <c r="J286" s="29">
        <v>435417</v>
      </c>
      <c r="K286" s="33">
        <v>8.18e-5</v>
      </c>
      <c r="L286" s="29">
        <v>435417</v>
      </c>
      <c r="M286" s="29">
        <v>6.54478600121838e-6</v>
      </c>
      <c r="N286" s="29">
        <f t="shared" si="4"/>
        <v>35.6115857914053</v>
      </c>
    </row>
    <row r="287" spans="1:14">
      <c r="A287" s="28" t="s">
        <v>752</v>
      </c>
      <c r="B287" s="28" t="s">
        <v>587</v>
      </c>
      <c r="C287" s="28" t="s">
        <v>586</v>
      </c>
      <c r="D287" s="29">
        <v>-0.00405751</v>
      </c>
      <c r="E287" s="29">
        <v>0.4172</v>
      </c>
      <c r="F287" s="29">
        <v>3</v>
      </c>
      <c r="G287" s="29">
        <v>25121444</v>
      </c>
      <c r="H287" s="29">
        <v>0.000640682</v>
      </c>
      <c r="I287" s="33">
        <v>2.4e-10</v>
      </c>
      <c r="J287" s="29">
        <v>435417</v>
      </c>
      <c r="K287" s="33">
        <v>9.21e-5</v>
      </c>
      <c r="L287" s="29">
        <v>435417</v>
      </c>
      <c r="M287" s="29">
        <v>8.0059530003038e-6</v>
      </c>
      <c r="N287" s="29">
        <f t="shared" si="4"/>
        <v>40.1082905552937</v>
      </c>
    </row>
    <row r="288" spans="1:14">
      <c r="A288" s="28" t="s">
        <v>757</v>
      </c>
      <c r="B288" s="28" t="s">
        <v>592</v>
      </c>
      <c r="C288" s="28" t="s">
        <v>591</v>
      </c>
      <c r="D288" s="29">
        <v>-0.00388153</v>
      </c>
      <c r="E288" s="29">
        <v>0.3517</v>
      </c>
      <c r="F288" s="29">
        <v>11</v>
      </c>
      <c r="G288" s="29">
        <v>13350131</v>
      </c>
      <c r="H288" s="29">
        <v>0.000657967</v>
      </c>
      <c r="I288" s="33">
        <v>3.65e-9</v>
      </c>
      <c r="J288" s="29">
        <v>435417</v>
      </c>
      <c r="K288" s="33">
        <v>7.99e-5</v>
      </c>
      <c r="L288" s="29">
        <v>435417</v>
      </c>
      <c r="M288" s="29">
        <v>6.8704357066829e-6</v>
      </c>
      <c r="N288" s="29">
        <f t="shared" si="4"/>
        <v>34.8014764773091</v>
      </c>
    </row>
    <row r="289" spans="1:14">
      <c r="A289" s="28" t="s">
        <v>768</v>
      </c>
      <c r="B289" s="28" t="s">
        <v>592</v>
      </c>
      <c r="C289" s="28" t="s">
        <v>591</v>
      </c>
      <c r="D289" s="29">
        <v>-0.00455528</v>
      </c>
      <c r="E289" s="29">
        <v>0.4243</v>
      </c>
      <c r="F289" s="29">
        <v>19</v>
      </c>
      <c r="G289" s="29">
        <v>49259529</v>
      </c>
      <c r="H289" s="29">
        <v>0.000651362</v>
      </c>
      <c r="I289" s="33">
        <v>2.68e-12</v>
      </c>
      <c r="J289" s="29">
        <v>435417</v>
      </c>
      <c r="K289" s="29">
        <v>0.000112314</v>
      </c>
      <c r="L289" s="29">
        <v>435417</v>
      </c>
      <c r="M289" s="29">
        <v>1.01374660040692e-5</v>
      </c>
      <c r="N289" s="29">
        <f t="shared" si="4"/>
        <v>48.9086096250298</v>
      </c>
    </row>
    <row r="290" spans="1:14">
      <c r="A290" s="28" t="s">
        <v>842</v>
      </c>
      <c r="B290" s="28" t="s">
        <v>591</v>
      </c>
      <c r="C290" s="28" t="s">
        <v>592</v>
      </c>
      <c r="D290" s="29">
        <v>-0.00398119</v>
      </c>
      <c r="E290" s="29">
        <v>0.7597</v>
      </c>
      <c r="F290" s="29">
        <v>13</v>
      </c>
      <c r="G290" s="29">
        <v>56016414</v>
      </c>
      <c r="H290" s="29">
        <v>0.000719621</v>
      </c>
      <c r="I290" s="33">
        <v>3.16e-8</v>
      </c>
      <c r="J290" s="29">
        <v>435417</v>
      </c>
      <c r="K290" s="33">
        <v>7.03e-5</v>
      </c>
      <c r="L290" s="29">
        <v>435417</v>
      </c>
      <c r="M290" s="29">
        <v>5.78697627576662e-6</v>
      </c>
      <c r="N290" s="29">
        <f t="shared" si="4"/>
        <v>30.6068159637089</v>
      </c>
    </row>
    <row r="291" spans="1:14">
      <c r="A291" s="28" t="s">
        <v>843</v>
      </c>
      <c r="B291" s="28" t="s">
        <v>591</v>
      </c>
      <c r="C291" s="28" t="s">
        <v>592</v>
      </c>
      <c r="D291" s="29">
        <v>-0.00943226</v>
      </c>
      <c r="E291" s="29">
        <v>0.6421</v>
      </c>
      <c r="F291" s="29">
        <v>20</v>
      </c>
      <c r="G291" s="29">
        <v>11345395</v>
      </c>
      <c r="H291" s="29">
        <v>0.00154681</v>
      </c>
      <c r="I291" s="33">
        <v>1.07e-9</v>
      </c>
      <c r="J291" s="29">
        <v>62072</v>
      </c>
      <c r="K291" s="29">
        <v>0.000598709</v>
      </c>
      <c r="L291" s="29">
        <v>62072</v>
      </c>
      <c r="M291" s="29">
        <v>4.08908267210987e-5</v>
      </c>
      <c r="N291" s="29">
        <f t="shared" si="4"/>
        <v>37.184126595677</v>
      </c>
    </row>
    <row r="292" spans="1:14">
      <c r="A292" s="28" t="s">
        <v>600</v>
      </c>
      <c r="B292" s="28" t="s">
        <v>586</v>
      </c>
      <c r="C292" s="28" t="s">
        <v>587</v>
      </c>
      <c r="D292" s="29">
        <v>-0.0140201</v>
      </c>
      <c r="E292" s="29">
        <v>0.7853</v>
      </c>
      <c r="F292" s="29">
        <v>15</v>
      </c>
      <c r="G292" s="29">
        <v>75027880</v>
      </c>
      <c r="H292" s="29">
        <v>0.00168463</v>
      </c>
      <c r="I292" s="33">
        <v>8.62e-17</v>
      </c>
      <c r="J292" s="29">
        <v>62072</v>
      </c>
      <c r="K292" s="29">
        <v>0.001114621</v>
      </c>
      <c r="L292" s="29">
        <v>62072</v>
      </c>
      <c r="M292" s="29">
        <v>6.62826495164274e-5</v>
      </c>
      <c r="N292" s="29">
        <f t="shared" si="4"/>
        <v>69.2617023817319</v>
      </c>
    </row>
    <row r="293" spans="1:14">
      <c r="A293" s="28" t="s">
        <v>601</v>
      </c>
      <c r="B293" s="28" t="s">
        <v>587</v>
      </c>
      <c r="C293" s="28" t="s">
        <v>586</v>
      </c>
      <c r="D293" s="29">
        <v>-0.0119411</v>
      </c>
      <c r="E293" s="29">
        <v>0.3834</v>
      </c>
      <c r="F293" s="29">
        <v>7</v>
      </c>
      <c r="G293" s="29">
        <v>17284577</v>
      </c>
      <c r="H293" s="29">
        <v>0.0015591</v>
      </c>
      <c r="I293" s="33">
        <v>1.87e-14</v>
      </c>
      <c r="J293" s="29">
        <v>62072</v>
      </c>
      <c r="K293" s="29">
        <v>0.000944167</v>
      </c>
      <c r="L293" s="29">
        <v>62072</v>
      </c>
      <c r="M293" s="29">
        <v>6.74177563605266e-5</v>
      </c>
      <c r="N293" s="29">
        <f t="shared" si="4"/>
        <v>58.6598202131427</v>
      </c>
    </row>
    <row r="294" spans="1:14">
      <c r="A294" s="28" t="s">
        <v>844</v>
      </c>
      <c r="B294" s="28" t="s">
        <v>592</v>
      </c>
      <c r="C294" s="28" t="s">
        <v>591</v>
      </c>
      <c r="D294" s="29">
        <v>-0.0069661</v>
      </c>
      <c r="E294" s="29">
        <v>0.5225</v>
      </c>
      <c r="F294" s="29">
        <v>14</v>
      </c>
      <c r="G294" s="29">
        <v>77433198</v>
      </c>
      <c r="H294" s="29">
        <v>0.00123928</v>
      </c>
      <c r="I294" s="33">
        <v>1.9e-8</v>
      </c>
      <c r="J294" s="29">
        <v>409125</v>
      </c>
      <c r="K294" s="33">
        <v>7.72e-5</v>
      </c>
      <c r="L294" s="29">
        <v>409125</v>
      </c>
      <c r="M294" s="29">
        <v>2.42141414739249e-5</v>
      </c>
      <c r="N294" s="29">
        <f t="shared" si="4"/>
        <v>31.5966127354425</v>
      </c>
    </row>
    <row r="295" spans="1:14">
      <c r="A295" s="28" t="s">
        <v>845</v>
      </c>
      <c r="B295" s="28" t="s">
        <v>592</v>
      </c>
      <c r="C295" s="28" t="s">
        <v>591</v>
      </c>
      <c r="D295" s="29">
        <v>0.00782952</v>
      </c>
      <c r="E295" s="29">
        <v>0.5798</v>
      </c>
      <c r="F295" s="29">
        <v>2</v>
      </c>
      <c r="G295" s="29">
        <v>60713235</v>
      </c>
      <c r="H295" s="29">
        <v>0.00124396</v>
      </c>
      <c r="I295" s="33">
        <v>3.09e-10</v>
      </c>
      <c r="J295" s="29">
        <v>409125</v>
      </c>
      <c r="K295" s="33">
        <v>9.68e-5</v>
      </c>
      <c r="L295" s="29">
        <v>409125</v>
      </c>
      <c r="M295" s="29">
        <v>2.98699523917198e-5</v>
      </c>
      <c r="N295" s="29">
        <f t="shared" si="4"/>
        <v>39.6147978668671</v>
      </c>
    </row>
    <row r="296" spans="1:14">
      <c r="A296" s="28" t="s">
        <v>647</v>
      </c>
      <c r="B296" s="28" t="s">
        <v>592</v>
      </c>
      <c r="C296" s="28" t="s">
        <v>591</v>
      </c>
      <c r="D296" s="29">
        <v>-0.0129685</v>
      </c>
      <c r="E296" s="29">
        <v>0.3108</v>
      </c>
      <c r="F296" s="29">
        <v>10</v>
      </c>
      <c r="G296" s="29">
        <v>22098701</v>
      </c>
      <c r="H296" s="29">
        <v>0.00136976</v>
      </c>
      <c r="I296" s="33">
        <v>2.86e-21</v>
      </c>
      <c r="J296" s="29">
        <v>409125</v>
      </c>
      <c r="K296" s="29">
        <v>0.000219049</v>
      </c>
      <c r="L296" s="29">
        <v>409125</v>
      </c>
      <c r="M296" s="29">
        <v>7.20502956628879e-5</v>
      </c>
      <c r="N296" s="29">
        <f t="shared" si="4"/>
        <v>89.6376646678865</v>
      </c>
    </row>
    <row r="297" spans="1:14">
      <c r="A297" s="28" t="s">
        <v>846</v>
      </c>
      <c r="B297" s="28" t="s">
        <v>592</v>
      </c>
      <c r="C297" s="28" t="s">
        <v>591</v>
      </c>
      <c r="D297" s="29">
        <v>0.01041</v>
      </c>
      <c r="E297" s="29">
        <v>0.6922</v>
      </c>
      <c r="F297" s="29">
        <v>11</v>
      </c>
      <c r="G297" s="29">
        <v>66292908</v>
      </c>
      <c r="H297" s="29">
        <v>0.00134177</v>
      </c>
      <c r="I297" s="33">
        <v>8.6e-15</v>
      </c>
      <c r="J297" s="29">
        <v>409125</v>
      </c>
      <c r="K297" s="29">
        <v>0.000147105</v>
      </c>
      <c r="L297" s="29">
        <v>409125</v>
      </c>
      <c r="M297" s="29">
        <v>4.6177632713592e-5</v>
      </c>
      <c r="N297" s="29">
        <f t="shared" si="4"/>
        <v>60.1929050774795</v>
      </c>
    </row>
    <row r="298" spans="1:14">
      <c r="A298" s="28" t="s">
        <v>847</v>
      </c>
      <c r="B298" s="28" t="s">
        <v>587</v>
      </c>
      <c r="C298" s="28" t="s">
        <v>591</v>
      </c>
      <c r="D298" s="29">
        <v>-0.00825058</v>
      </c>
      <c r="E298" s="29">
        <v>0.8016</v>
      </c>
      <c r="F298" s="29">
        <v>1</v>
      </c>
      <c r="G298" s="29">
        <v>91190854</v>
      </c>
      <c r="H298" s="29">
        <v>0.00150167</v>
      </c>
      <c r="I298" s="33">
        <v>3.92e-8</v>
      </c>
      <c r="J298" s="29">
        <v>409125</v>
      </c>
      <c r="K298" s="33">
        <v>7.38e-5</v>
      </c>
      <c r="L298" s="29">
        <v>409125</v>
      </c>
      <c r="M298" s="29">
        <v>2.1652015603602e-5</v>
      </c>
      <c r="N298" s="29">
        <f t="shared" si="4"/>
        <v>30.1869996797693</v>
      </c>
    </row>
    <row r="299" spans="1:14">
      <c r="A299" s="28" t="s">
        <v>848</v>
      </c>
      <c r="B299" s="28" t="s">
        <v>587</v>
      </c>
      <c r="C299" s="28" t="s">
        <v>586</v>
      </c>
      <c r="D299" s="29">
        <v>-0.00848131</v>
      </c>
      <c r="E299" s="29">
        <v>0.7004</v>
      </c>
      <c r="F299" s="29">
        <v>8</v>
      </c>
      <c r="G299" s="29">
        <v>144239099</v>
      </c>
      <c r="H299" s="29">
        <v>0.0013236</v>
      </c>
      <c r="I299" s="33">
        <v>1.48e-10</v>
      </c>
      <c r="J299" s="29">
        <v>409125</v>
      </c>
      <c r="K299" s="29">
        <v>0.000100349</v>
      </c>
      <c r="L299" s="29">
        <v>409125</v>
      </c>
      <c r="M299" s="29">
        <v>3.01886586561427e-5</v>
      </c>
      <c r="N299" s="29">
        <f t="shared" si="4"/>
        <v>41.0593772184841</v>
      </c>
    </row>
    <row r="300" spans="1:14">
      <c r="A300" s="28" t="s">
        <v>849</v>
      </c>
      <c r="B300" s="28" t="s">
        <v>591</v>
      </c>
      <c r="C300" s="28" t="s">
        <v>592</v>
      </c>
      <c r="D300" s="29">
        <v>-0.00940866</v>
      </c>
      <c r="E300" s="29">
        <v>0.7751</v>
      </c>
      <c r="F300" s="29">
        <v>1</v>
      </c>
      <c r="G300" s="29">
        <v>204593696</v>
      </c>
      <c r="H300" s="29">
        <v>0.00149147</v>
      </c>
      <c r="I300" s="33">
        <v>2.82e-10</v>
      </c>
      <c r="J300" s="29">
        <v>409125</v>
      </c>
      <c r="K300" s="33">
        <v>9.73e-5</v>
      </c>
      <c r="L300" s="29">
        <v>409125</v>
      </c>
      <c r="M300" s="29">
        <v>3.08626161571283e-5</v>
      </c>
      <c r="N300" s="29">
        <f t="shared" si="4"/>
        <v>39.7948163733059</v>
      </c>
    </row>
    <row r="301" spans="1:14">
      <c r="A301" s="28" t="s">
        <v>654</v>
      </c>
      <c r="B301" s="28" t="s">
        <v>591</v>
      </c>
      <c r="C301" s="28" t="s">
        <v>592</v>
      </c>
      <c r="D301" s="29">
        <v>-0.00728032</v>
      </c>
      <c r="E301" s="29">
        <v>0.5072</v>
      </c>
      <c r="F301" s="29">
        <v>1</v>
      </c>
      <c r="G301" s="29">
        <v>72128231</v>
      </c>
      <c r="H301" s="29">
        <v>0.0012325</v>
      </c>
      <c r="I301" s="33">
        <v>3.48e-9</v>
      </c>
      <c r="J301" s="29">
        <v>409125</v>
      </c>
      <c r="K301" s="33">
        <v>8.53e-5</v>
      </c>
      <c r="L301" s="29">
        <v>409125</v>
      </c>
      <c r="M301" s="29">
        <v>2.64960342940115e-5</v>
      </c>
      <c r="N301" s="29">
        <f t="shared" si="4"/>
        <v>34.8920978419331</v>
      </c>
    </row>
    <row r="302" spans="1:14">
      <c r="A302" s="28" t="s">
        <v>850</v>
      </c>
      <c r="B302" s="28" t="s">
        <v>591</v>
      </c>
      <c r="C302" s="28" t="s">
        <v>592</v>
      </c>
      <c r="D302" s="29">
        <v>-0.00776009</v>
      </c>
      <c r="E302" s="29">
        <v>0.7096</v>
      </c>
      <c r="F302" s="29">
        <v>18</v>
      </c>
      <c r="G302" s="29">
        <v>60223017</v>
      </c>
      <c r="H302" s="29">
        <v>0.0013195</v>
      </c>
      <c r="I302" s="33">
        <v>4.08e-9</v>
      </c>
      <c r="J302" s="29">
        <v>409125</v>
      </c>
      <c r="K302" s="33">
        <v>8.45e-5</v>
      </c>
      <c r="L302" s="29">
        <v>409125</v>
      </c>
      <c r="M302" s="29">
        <v>2.48183971984241e-5</v>
      </c>
      <c r="N302" s="29">
        <f t="shared" si="4"/>
        <v>34.5871460020869</v>
      </c>
    </row>
    <row r="303" spans="1:14">
      <c r="A303" s="28" t="s">
        <v>851</v>
      </c>
      <c r="B303" s="28" t="s">
        <v>586</v>
      </c>
      <c r="C303" s="28" t="s">
        <v>587</v>
      </c>
      <c r="D303" s="29">
        <v>-0.008415</v>
      </c>
      <c r="E303" s="29">
        <v>0.5481</v>
      </c>
      <c r="F303" s="29">
        <v>18</v>
      </c>
      <c r="G303" s="29">
        <v>21146085</v>
      </c>
      <c r="H303" s="29">
        <v>0.00123459</v>
      </c>
      <c r="I303" s="33">
        <v>9.36e-12</v>
      </c>
      <c r="J303" s="29">
        <v>409125</v>
      </c>
      <c r="K303" s="29">
        <v>0.000113543</v>
      </c>
      <c r="L303" s="29">
        <v>409125</v>
      </c>
      <c r="M303" s="29">
        <v>3.50784487562355e-5</v>
      </c>
      <c r="N303" s="29">
        <f t="shared" si="4"/>
        <v>46.4582376027081</v>
      </c>
    </row>
    <row r="304" spans="1:14">
      <c r="A304" s="28" t="s">
        <v>852</v>
      </c>
      <c r="B304" s="28" t="s">
        <v>587</v>
      </c>
      <c r="C304" s="28" t="s">
        <v>586</v>
      </c>
      <c r="D304" s="29">
        <v>0.00792566</v>
      </c>
      <c r="E304" s="29">
        <v>0.6319</v>
      </c>
      <c r="F304" s="29">
        <v>2</v>
      </c>
      <c r="G304" s="29">
        <v>170944488</v>
      </c>
      <c r="H304" s="29">
        <v>0.00128115</v>
      </c>
      <c r="I304" s="33">
        <v>6.16e-10</v>
      </c>
      <c r="J304" s="29">
        <v>409125</v>
      </c>
      <c r="K304" s="33">
        <v>9.35e-5</v>
      </c>
      <c r="L304" s="29">
        <v>409125</v>
      </c>
      <c r="M304" s="29">
        <v>2.92223436707343e-5</v>
      </c>
      <c r="N304" s="29">
        <f t="shared" si="4"/>
        <v>38.2710972362125</v>
      </c>
    </row>
    <row r="305" spans="1:14">
      <c r="A305" s="28" t="s">
        <v>660</v>
      </c>
      <c r="B305" s="28" t="s">
        <v>592</v>
      </c>
      <c r="C305" s="28" t="s">
        <v>591</v>
      </c>
      <c r="D305" s="29">
        <v>-0.00692086</v>
      </c>
      <c r="E305" s="29">
        <v>0.3722</v>
      </c>
      <c r="F305" s="29">
        <v>16</v>
      </c>
      <c r="G305" s="29">
        <v>52106298</v>
      </c>
      <c r="H305" s="29">
        <v>0.00126444</v>
      </c>
      <c r="I305" s="33">
        <v>4.41e-8</v>
      </c>
      <c r="J305" s="29">
        <v>409125</v>
      </c>
      <c r="K305" s="33">
        <v>7.32e-5</v>
      </c>
      <c r="L305" s="29">
        <v>409125</v>
      </c>
      <c r="M305" s="29">
        <v>2.23845209268988e-5</v>
      </c>
      <c r="N305" s="29">
        <f t="shared" si="4"/>
        <v>29.9587491135812</v>
      </c>
    </row>
    <row r="306" spans="1:14">
      <c r="A306" s="28" t="s">
        <v>661</v>
      </c>
      <c r="B306" s="28" t="s">
        <v>592</v>
      </c>
      <c r="C306" s="28" t="s">
        <v>591</v>
      </c>
      <c r="D306" s="29">
        <v>0.0108275</v>
      </c>
      <c r="E306" s="29">
        <v>0.2883</v>
      </c>
      <c r="F306" s="29">
        <v>1</v>
      </c>
      <c r="G306" s="29">
        <v>72729142</v>
      </c>
      <c r="H306" s="29">
        <v>0.00139</v>
      </c>
      <c r="I306" s="33">
        <v>6.72e-15</v>
      </c>
      <c r="J306" s="29">
        <v>409125</v>
      </c>
      <c r="K306" s="29">
        <v>0.000148289</v>
      </c>
      <c r="L306" s="29">
        <v>409125</v>
      </c>
      <c r="M306" s="29">
        <v>4.81091837749339e-5</v>
      </c>
      <c r="N306" s="29">
        <f t="shared" si="4"/>
        <v>60.6773750064696</v>
      </c>
    </row>
    <row r="307" spans="1:14">
      <c r="A307" s="28" t="s">
        <v>853</v>
      </c>
      <c r="B307" s="28" t="s">
        <v>586</v>
      </c>
      <c r="C307" s="28" t="s">
        <v>587</v>
      </c>
      <c r="D307" s="29">
        <v>-0.00680471</v>
      </c>
      <c r="E307" s="29">
        <v>0.5184</v>
      </c>
      <c r="F307" s="29">
        <v>4</v>
      </c>
      <c r="G307" s="29">
        <v>37175523</v>
      </c>
      <c r="H307" s="29">
        <v>0.00123338</v>
      </c>
      <c r="I307" s="33">
        <v>3.45e-8</v>
      </c>
      <c r="J307" s="29">
        <v>409125</v>
      </c>
      <c r="K307" s="33">
        <v>7.44e-5</v>
      </c>
      <c r="L307" s="29">
        <v>409125</v>
      </c>
      <c r="M307" s="29">
        <v>2.312068567463e-5</v>
      </c>
      <c r="N307" s="29">
        <f t="shared" si="4"/>
        <v>30.4386536607093</v>
      </c>
    </row>
    <row r="308" spans="1:14">
      <c r="A308" s="28" t="s">
        <v>662</v>
      </c>
      <c r="B308" s="28" t="s">
        <v>586</v>
      </c>
      <c r="C308" s="28" t="s">
        <v>592</v>
      </c>
      <c r="D308" s="29">
        <v>-0.00802209</v>
      </c>
      <c r="E308" s="29">
        <v>0.7587</v>
      </c>
      <c r="F308" s="29">
        <v>18</v>
      </c>
      <c r="G308" s="29">
        <v>57850583</v>
      </c>
      <c r="H308" s="29">
        <v>0.00145617</v>
      </c>
      <c r="I308" s="33">
        <v>3.61e-8</v>
      </c>
      <c r="J308" s="29">
        <v>409125</v>
      </c>
      <c r="K308" s="33">
        <v>7.42e-5</v>
      </c>
      <c r="L308" s="29">
        <v>409125</v>
      </c>
      <c r="M308" s="29">
        <v>2.35631019170992e-5</v>
      </c>
      <c r="N308" s="29">
        <f t="shared" si="4"/>
        <v>30.3494553121618</v>
      </c>
    </row>
    <row r="309" spans="1:14">
      <c r="A309" s="28" t="s">
        <v>854</v>
      </c>
      <c r="B309" s="28" t="s">
        <v>592</v>
      </c>
      <c r="C309" s="28" t="s">
        <v>591</v>
      </c>
      <c r="D309" s="29">
        <v>-0.00898635</v>
      </c>
      <c r="E309" s="29">
        <v>0.8344</v>
      </c>
      <c r="F309" s="29">
        <v>7</v>
      </c>
      <c r="G309" s="29">
        <v>24590331</v>
      </c>
      <c r="H309" s="29">
        <v>0.00158475</v>
      </c>
      <c r="I309" s="33">
        <v>1.42e-8</v>
      </c>
      <c r="J309" s="29">
        <v>409125</v>
      </c>
      <c r="K309" s="33">
        <v>7.86e-5</v>
      </c>
      <c r="L309" s="29">
        <v>409125</v>
      </c>
      <c r="M309" s="29">
        <v>2.2316767169938e-5</v>
      </c>
      <c r="N309" s="29">
        <f t="shared" si="4"/>
        <v>32.1547500531383</v>
      </c>
    </row>
    <row r="310" spans="1:14">
      <c r="A310" s="28" t="s">
        <v>855</v>
      </c>
      <c r="B310" s="28" t="s">
        <v>586</v>
      </c>
      <c r="C310" s="28" t="s">
        <v>587</v>
      </c>
      <c r="D310" s="29">
        <v>0.00711357</v>
      </c>
      <c r="E310" s="29">
        <v>0.4847</v>
      </c>
      <c r="F310" s="29">
        <v>1</v>
      </c>
      <c r="G310" s="29">
        <v>241055830</v>
      </c>
      <c r="H310" s="29">
        <v>0.00123694</v>
      </c>
      <c r="I310" s="33">
        <v>8.87e-9</v>
      </c>
      <c r="J310" s="29">
        <v>409125</v>
      </c>
      <c r="K310" s="33">
        <v>8.08e-5</v>
      </c>
      <c r="L310" s="29">
        <v>409125</v>
      </c>
      <c r="M310" s="29">
        <v>2.52777478169601e-5</v>
      </c>
      <c r="N310" s="29">
        <f t="shared" si="4"/>
        <v>33.0733320510647</v>
      </c>
    </row>
    <row r="311" spans="1:14">
      <c r="A311" s="28" t="s">
        <v>669</v>
      </c>
      <c r="B311" s="28" t="s">
        <v>587</v>
      </c>
      <c r="C311" s="28" t="s">
        <v>586</v>
      </c>
      <c r="D311" s="29">
        <v>0.00796269</v>
      </c>
      <c r="E311" s="29">
        <v>0.7566</v>
      </c>
      <c r="F311" s="29">
        <v>2</v>
      </c>
      <c r="G311" s="29">
        <v>145734636</v>
      </c>
      <c r="H311" s="29">
        <v>0.00143262</v>
      </c>
      <c r="I311" s="33">
        <v>2.73e-8</v>
      </c>
      <c r="J311" s="29">
        <v>409125</v>
      </c>
      <c r="K311" s="33">
        <v>7.55e-5</v>
      </c>
      <c r="L311" s="29">
        <v>409125</v>
      </c>
      <c r="M311" s="29">
        <v>2.33526689679803e-5</v>
      </c>
      <c r="N311" s="29">
        <f t="shared" si="4"/>
        <v>30.8928230591513</v>
      </c>
    </row>
    <row r="312" spans="1:14">
      <c r="A312" s="28" t="s">
        <v>670</v>
      </c>
      <c r="B312" s="28" t="s">
        <v>586</v>
      </c>
      <c r="C312" s="28" t="s">
        <v>587</v>
      </c>
      <c r="D312" s="29">
        <v>0.0172135</v>
      </c>
      <c r="E312" s="29">
        <v>0.90286</v>
      </c>
      <c r="F312" s="29">
        <v>14</v>
      </c>
      <c r="G312" s="29">
        <v>22038125</v>
      </c>
      <c r="H312" s="29">
        <v>0.00204232</v>
      </c>
      <c r="I312" s="33">
        <v>3.5e-17</v>
      </c>
      <c r="J312" s="29">
        <v>409125</v>
      </c>
      <c r="K312" s="29">
        <v>0.000173605</v>
      </c>
      <c r="L312" s="29">
        <v>409125</v>
      </c>
      <c r="M312" s="29">
        <v>5.19740877307021e-5</v>
      </c>
      <c r="N312" s="29">
        <f t="shared" si="4"/>
        <v>71.038010021951</v>
      </c>
    </row>
    <row r="313" spans="1:14">
      <c r="A313" s="28" t="s">
        <v>674</v>
      </c>
      <c r="B313" s="28" t="s">
        <v>586</v>
      </c>
      <c r="C313" s="28" t="s">
        <v>587</v>
      </c>
      <c r="D313" s="29">
        <v>-0.00964985</v>
      </c>
      <c r="E313" s="29">
        <v>0.7413</v>
      </c>
      <c r="F313" s="29">
        <v>12</v>
      </c>
      <c r="G313" s="29">
        <v>108618630</v>
      </c>
      <c r="H313" s="29">
        <v>0.00140017</v>
      </c>
      <c r="I313" s="33">
        <v>5.5e-12</v>
      </c>
      <c r="J313" s="29">
        <v>409125</v>
      </c>
      <c r="K313" s="29">
        <v>0.000116085</v>
      </c>
      <c r="L313" s="29">
        <v>409125</v>
      </c>
      <c r="M313" s="29">
        <v>3.57158960013249e-5</v>
      </c>
      <c r="N313" s="29">
        <f t="shared" si="4"/>
        <v>47.4984665202707</v>
      </c>
    </row>
    <row r="314" spans="1:14">
      <c r="A314" s="28" t="s">
        <v>856</v>
      </c>
      <c r="B314" s="28" t="s">
        <v>587</v>
      </c>
      <c r="C314" s="28" t="s">
        <v>586</v>
      </c>
      <c r="D314" s="29">
        <v>-0.0130461</v>
      </c>
      <c r="E314" s="29">
        <v>0.7883</v>
      </c>
      <c r="F314" s="29">
        <v>7</v>
      </c>
      <c r="G314" s="29">
        <v>2110346</v>
      </c>
      <c r="H314" s="29">
        <v>0.00160593</v>
      </c>
      <c r="I314" s="33">
        <v>4.52e-16</v>
      </c>
      <c r="J314" s="29">
        <v>409125</v>
      </c>
      <c r="K314" s="29">
        <v>0.000161281</v>
      </c>
      <c r="L314" s="29">
        <v>409125</v>
      </c>
      <c r="M314" s="29">
        <v>5.68072526946004e-5</v>
      </c>
      <c r="N314" s="29">
        <f t="shared" si="4"/>
        <v>65.9945670365484</v>
      </c>
    </row>
    <row r="315" spans="1:14">
      <c r="A315" s="28" t="s">
        <v>857</v>
      </c>
      <c r="B315" s="28" t="s">
        <v>591</v>
      </c>
      <c r="C315" s="28" t="s">
        <v>592</v>
      </c>
      <c r="D315" s="29">
        <v>-0.00692982</v>
      </c>
      <c r="E315" s="29">
        <v>0.4489</v>
      </c>
      <c r="F315" s="29">
        <v>14</v>
      </c>
      <c r="G315" s="29">
        <v>72170969</v>
      </c>
      <c r="H315" s="29">
        <v>0.00123728</v>
      </c>
      <c r="I315" s="33">
        <v>2.13e-8</v>
      </c>
      <c r="J315" s="29">
        <v>409125</v>
      </c>
      <c r="K315" s="33">
        <v>7.67e-5</v>
      </c>
      <c r="L315" s="29">
        <v>409125</v>
      </c>
      <c r="M315" s="29">
        <v>2.37604094466662e-5</v>
      </c>
      <c r="N315" s="29">
        <f t="shared" si="4"/>
        <v>31.3695235471884</v>
      </c>
    </row>
    <row r="316" spans="1:14">
      <c r="A316" s="28" t="s">
        <v>675</v>
      </c>
      <c r="B316" s="28" t="s">
        <v>587</v>
      </c>
      <c r="C316" s="28" t="s">
        <v>591</v>
      </c>
      <c r="D316" s="29">
        <v>0.00927969</v>
      </c>
      <c r="E316" s="29">
        <v>0.3057</v>
      </c>
      <c r="F316" s="29">
        <v>3</v>
      </c>
      <c r="G316" s="29">
        <v>18763543</v>
      </c>
      <c r="H316" s="29">
        <v>0.00137239</v>
      </c>
      <c r="I316" s="33">
        <v>1.36e-11</v>
      </c>
      <c r="J316" s="29">
        <v>409125</v>
      </c>
      <c r="K316" s="29">
        <v>0.00011174</v>
      </c>
      <c r="L316" s="29">
        <v>409125</v>
      </c>
      <c r="M316" s="29">
        <v>3.65543895966149e-5</v>
      </c>
      <c r="N316" s="29">
        <f t="shared" si="4"/>
        <v>45.7205921815469</v>
      </c>
    </row>
    <row r="317" spans="1:14">
      <c r="A317" s="28" t="s">
        <v>676</v>
      </c>
      <c r="B317" s="28" t="s">
        <v>587</v>
      </c>
      <c r="C317" s="28" t="s">
        <v>586</v>
      </c>
      <c r="D317" s="29">
        <v>-0.0158744</v>
      </c>
      <c r="E317" s="29">
        <v>0.8425</v>
      </c>
      <c r="F317" s="29">
        <v>19</v>
      </c>
      <c r="G317" s="29">
        <v>45411941</v>
      </c>
      <c r="H317" s="29">
        <v>0.00170151</v>
      </c>
      <c r="I317" s="33">
        <v>1.06e-20</v>
      </c>
      <c r="J317" s="29">
        <v>409125</v>
      </c>
      <c r="K317" s="29">
        <v>0.000212706</v>
      </c>
      <c r="L317" s="29">
        <v>409125</v>
      </c>
      <c r="M317" s="29">
        <v>6.6876741143352e-5</v>
      </c>
      <c r="N317" s="29">
        <f t="shared" si="4"/>
        <v>87.0413517636883</v>
      </c>
    </row>
    <row r="318" spans="1:14">
      <c r="A318" s="28" t="s">
        <v>858</v>
      </c>
      <c r="B318" s="28" t="s">
        <v>591</v>
      </c>
      <c r="C318" s="28" t="s">
        <v>592</v>
      </c>
      <c r="D318" s="29">
        <v>0.00996027</v>
      </c>
      <c r="E318" s="29">
        <v>0.8098</v>
      </c>
      <c r="F318" s="29">
        <v>10</v>
      </c>
      <c r="G318" s="29">
        <v>126691471</v>
      </c>
      <c r="H318" s="29">
        <v>0.00164879</v>
      </c>
      <c r="I318" s="33">
        <v>1.53e-9</v>
      </c>
      <c r="J318" s="29">
        <v>409125</v>
      </c>
      <c r="K318" s="33">
        <v>8.92e-5</v>
      </c>
      <c r="L318" s="29">
        <v>409125</v>
      </c>
      <c r="M318" s="29">
        <v>3.05605033680616e-5</v>
      </c>
      <c r="N318" s="29">
        <f t="shared" si="4"/>
        <v>36.4931651981241</v>
      </c>
    </row>
    <row r="319" spans="1:14">
      <c r="A319" s="28" t="s">
        <v>859</v>
      </c>
      <c r="B319" s="28" t="s">
        <v>591</v>
      </c>
      <c r="C319" s="28" t="s">
        <v>592</v>
      </c>
      <c r="D319" s="29">
        <v>-0.00868315</v>
      </c>
      <c r="E319" s="29">
        <v>0.5787</v>
      </c>
      <c r="F319" s="29">
        <v>11</v>
      </c>
      <c r="G319" s="29">
        <v>43619953</v>
      </c>
      <c r="H319" s="29">
        <v>0.00124121</v>
      </c>
      <c r="I319" s="33">
        <v>2.64e-12</v>
      </c>
      <c r="J319" s="29">
        <v>409125</v>
      </c>
      <c r="K319" s="29">
        <v>0.000119607</v>
      </c>
      <c r="L319" s="29">
        <v>409125</v>
      </c>
      <c r="M319" s="29">
        <v>3.67645745079363e-5</v>
      </c>
      <c r="N319" s="29">
        <f t="shared" si="4"/>
        <v>48.940012409073</v>
      </c>
    </row>
    <row r="320" spans="1:14">
      <c r="A320" s="28" t="s">
        <v>860</v>
      </c>
      <c r="B320" s="28" t="s">
        <v>586</v>
      </c>
      <c r="C320" s="28" t="s">
        <v>587</v>
      </c>
      <c r="D320" s="29">
        <v>-0.00682044</v>
      </c>
      <c r="E320" s="29">
        <v>0.5542</v>
      </c>
      <c r="F320" s="29">
        <v>13</v>
      </c>
      <c r="G320" s="29">
        <v>30883339</v>
      </c>
      <c r="H320" s="29">
        <v>0.00124519</v>
      </c>
      <c r="I320" s="33">
        <v>4.32e-8</v>
      </c>
      <c r="J320" s="29">
        <v>409125</v>
      </c>
      <c r="K320" s="33">
        <v>7.33e-5</v>
      </c>
      <c r="L320" s="29">
        <v>409125</v>
      </c>
      <c r="M320" s="29">
        <v>2.29858922611101e-5</v>
      </c>
      <c r="N320" s="29">
        <f t="shared" si="4"/>
        <v>30.0022300643384</v>
      </c>
    </row>
    <row r="321" spans="1:14">
      <c r="A321" s="28" t="s">
        <v>861</v>
      </c>
      <c r="B321" s="28" t="s">
        <v>592</v>
      </c>
      <c r="C321" s="28" t="s">
        <v>591</v>
      </c>
      <c r="D321" s="29">
        <v>-0.0111502</v>
      </c>
      <c r="E321" s="29">
        <v>0.8446</v>
      </c>
      <c r="F321" s="29">
        <v>11</v>
      </c>
      <c r="G321" s="29">
        <v>61514821</v>
      </c>
      <c r="H321" s="29">
        <v>0.00178692</v>
      </c>
      <c r="I321" s="33">
        <v>4.38e-10</v>
      </c>
      <c r="J321" s="29">
        <v>409125</v>
      </c>
      <c r="K321" s="33">
        <v>9.52e-5</v>
      </c>
      <c r="L321" s="29">
        <v>409125</v>
      </c>
      <c r="M321" s="29">
        <v>3.26360358797929e-5</v>
      </c>
      <c r="N321" s="29">
        <f t="shared" si="4"/>
        <v>38.9363372877875</v>
      </c>
    </row>
    <row r="322" spans="1:14">
      <c r="A322" s="28" t="s">
        <v>862</v>
      </c>
      <c r="B322" s="28" t="s">
        <v>587</v>
      </c>
      <c r="C322" s="28" t="s">
        <v>586</v>
      </c>
      <c r="D322" s="29">
        <v>-0.00692187</v>
      </c>
      <c r="E322" s="29">
        <v>0.5869</v>
      </c>
      <c r="F322" s="29">
        <v>3</v>
      </c>
      <c r="G322" s="29">
        <v>147239337</v>
      </c>
      <c r="H322" s="29">
        <v>0.00126638</v>
      </c>
      <c r="I322" s="33">
        <v>4.61e-8</v>
      </c>
      <c r="J322" s="29">
        <v>409125</v>
      </c>
      <c r="K322" s="33">
        <v>7.3e-5</v>
      </c>
      <c r="L322" s="29">
        <v>409125</v>
      </c>
      <c r="M322" s="29">
        <v>2.32325123780114e-5</v>
      </c>
      <c r="N322" s="29">
        <f t="shared" si="4"/>
        <v>29.8757482317479</v>
      </c>
    </row>
    <row r="323" spans="1:14">
      <c r="A323" s="28" t="s">
        <v>863</v>
      </c>
      <c r="B323" s="28" t="s">
        <v>587</v>
      </c>
      <c r="C323" s="28" t="s">
        <v>586</v>
      </c>
      <c r="D323" s="29">
        <v>-0.00947428</v>
      </c>
      <c r="E323" s="29">
        <v>0.8538</v>
      </c>
      <c r="F323" s="29">
        <v>17</v>
      </c>
      <c r="G323" s="29">
        <v>56419228</v>
      </c>
      <c r="H323" s="29">
        <v>0.00166181</v>
      </c>
      <c r="I323" s="33">
        <v>1.19e-8</v>
      </c>
      <c r="J323" s="29">
        <v>409125</v>
      </c>
      <c r="K323" s="33">
        <v>7.94e-5</v>
      </c>
      <c r="L323" s="29">
        <v>409125</v>
      </c>
      <c r="M323" s="29">
        <v>2.24091792194879e-5</v>
      </c>
      <c r="N323" s="29">
        <f t="shared" si="4"/>
        <v>32.5034675557244</v>
      </c>
    </row>
    <row r="324" spans="1:14">
      <c r="A324" s="28" t="s">
        <v>864</v>
      </c>
      <c r="B324" s="28" t="s">
        <v>591</v>
      </c>
      <c r="C324" s="28" t="s">
        <v>587</v>
      </c>
      <c r="D324" s="29">
        <v>-0.00819175</v>
      </c>
      <c r="E324" s="29">
        <v>0.5061</v>
      </c>
      <c r="F324" s="29">
        <v>2</v>
      </c>
      <c r="G324" s="29">
        <v>100985378</v>
      </c>
      <c r="H324" s="29">
        <v>0.00122918</v>
      </c>
      <c r="I324" s="33">
        <v>2.66e-11</v>
      </c>
      <c r="J324" s="29">
        <v>409125</v>
      </c>
      <c r="K324" s="29">
        <v>0.000108548</v>
      </c>
      <c r="L324" s="29">
        <v>409125</v>
      </c>
      <c r="M324" s="29">
        <v>3.35473900944108e-5</v>
      </c>
      <c r="N324" s="29">
        <f t="shared" ref="N324:N387" si="5">(D324/H324)^2</f>
        <v>44.4142578089796</v>
      </c>
    </row>
    <row r="325" spans="1:14">
      <c r="A325" s="28" t="s">
        <v>683</v>
      </c>
      <c r="B325" s="28" t="s">
        <v>586</v>
      </c>
      <c r="C325" s="28" t="s">
        <v>587</v>
      </c>
      <c r="D325" s="29">
        <v>0.00747933</v>
      </c>
      <c r="E325" s="29">
        <v>0.545</v>
      </c>
      <c r="F325" s="29">
        <v>2</v>
      </c>
      <c r="G325" s="29">
        <v>60225873</v>
      </c>
      <c r="H325" s="29">
        <v>0.00123386</v>
      </c>
      <c r="I325" s="33">
        <v>1.35e-9</v>
      </c>
      <c r="J325" s="29">
        <v>409125</v>
      </c>
      <c r="K325" s="33">
        <v>8.98e-5</v>
      </c>
      <c r="L325" s="29">
        <v>409125</v>
      </c>
      <c r="M325" s="29">
        <v>2.7743630096592e-5</v>
      </c>
      <c r="N325" s="29">
        <f t="shared" si="5"/>
        <v>36.7446081484579</v>
      </c>
    </row>
    <row r="326" spans="1:14">
      <c r="A326" s="28" t="s">
        <v>865</v>
      </c>
      <c r="B326" s="28" t="s">
        <v>586</v>
      </c>
      <c r="C326" s="28" t="s">
        <v>587</v>
      </c>
      <c r="D326" s="29">
        <v>-0.00805712</v>
      </c>
      <c r="E326" s="29">
        <v>0.6902</v>
      </c>
      <c r="F326" s="29">
        <v>3</v>
      </c>
      <c r="G326" s="29">
        <v>43931484</v>
      </c>
      <c r="H326" s="29">
        <v>0.00138869</v>
      </c>
      <c r="I326" s="33">
        <v>6.55e-9</v>
      </c>
      <c r="J326" s="29">
        <v>409125</v>
      </c>
      <c r="K326" s="33">
        <v>8.23e-5</v>
      </c>
      <c r="L326" s="29">
        <v>409125</v>
      </c>
      <c r="M326" s="29">
        <v>2.77616981515201e-5</v>
      </c>
      <c r="N326" s="29">
        <f t="shared" si="5"/>
        <v>33.6627078180005</v>
      </c>
    </row>
    <row r="327" spans="1:14">
      <c r="A327" s="28" t="s">
        <v>866</v>
      </c>
      <c r="B327" s="28" t="s">
        <v>592</v>
      </c>
      <c r="C327" s="28" t="s">
        <v>586</v>
      </c>
      <c r="D327" s="29">
        <v>-0.0111688</v>
      </c>
      <c r="E327" s="29">
        <v>0.1299</v>
      </c>
      <c r="F327" s="29">
        <v>6</v>
      </c>
      <c r="G327" s="29">
        <v>25422369</v>
      </c>
      <c r="H327" s="29">
        <v>0.00179717</v>
      </c>
      <c r="I327" s="33">
        <v>5.14e-10</v>
      </c>
      <c r="J327" s="29">
        <v>409125</v>
      </c>
      <c r="K327" s="33">
        <v>9.44e-5</v>
      </c>
      <c r="L327" s="29">
        <v>409125</v>
      </c>
      <c r="M327" s="29">
        <v>2.8198197211457e-5</v>
      </c>
      <c r="N327" s="29">
        <f t="shared" si="5"/>
        <v>38.6219953731986</v>
      </c>
    </row>
    <row r="328" spans="1:14">
      <c r="A328" s="28" t="s">
        <v>689</v>
      </c>
      <c r="B328" s="28" t="s">
        <v>592</v>
      </c>
      <c r="C328" s="28" t="s">
        <v>586</v>
      </c>
      <c r="D328" s="29">
        <v>0.0109126</v>
      </c>
      <c r="E328" s="29">
        <v>0.8579</v>
      </c>
      <c r="F328" s="29">
        <v>1</v>
      </c>
      <c r="G328" s="29">
        <v>98327133</v>
      </c>
      <c r="H328" s="29">
        <v>0.00175267</v>
      </c>
      <c r="I328" s="33">
        <v>4.78e-10</v>
      </c>
      <c r="J328" s="29">
        <v>409125</v>
      </c>
      <c r="K328" s="33">
        <v>9.47e-5</v>
      </c>
      <c r="L328" s="29">
        <v>409125</v>
      </c>
      <c r="M328" s="29">
        <v>2.90346913975404e-5</v>
      </c>
      <c r="N328" s="29">
        <f t="shared" si="5"/>
        <v>38.7664619789635</v>
      </c>
    </row>
    <row r="329" spans="1:14">
      <c r="A329" s="28" t="s">
        <v>867</v>
      </c>
      <c r="B329" s="28" t="s">
        <v>586</v>
      </c>
      <c r="C329" s="28" t="s">
        <v>587</v>
      </c>
      <c r="D329" s="29">
        <v>-0.0075463</v>
      </c>
      <c r="E329" s="29">
        <v>0.6605</v>
      </c>
      <c r="F329" s="29">
        <v>4</v>
      </c>
      <c r="G329" s="29">
        <v>2901600</v>
      </c>
      <c r="H329" s="29">
        <v>0.00132878</v>
      </c>
      <c r="I329" s="33">
        <v>1.35e-8</v>
      </c>
      <c r="J329" s="29">
        <v>409125</v>
      </c>
      <c r="K329" s="33">
        <v>7.88e-5</v>
      </c>
      <c r="L329" s="29">
        <v>409125</v>
      </c>
      <c r="M329" s="29">
        <v>2.55394022887694e-5</v>
      </c>
      <c r="N329" s="29">
        <f t="shared" si="5"/>
        <v>32.2523947974064</v>
      </c>
    </row>
    <row r="330" spans="1:14">
      <c r="A330" s="28" t="s">
        <v>868</v>
      </c>
      <c r="B330" s="28" t="s">
        <v>587</v>
      </c>
      <c r="C330" s="28" t="s">
        <v>586</v>
      </c>
      <c r="D330" s="29">
        <v>0.00779718</v>
      </c>
      <c r="E330" s="29">
        <v>0.6902</v>
      </c>
      <c r="F330" s="29">
        <v>7</v>
      </c>
      <c r="G330" s="29">
        <v>132716502</v>
      </c>
      <c r="H330" s="29">
        <v>0.00131558</v>
      </c>
      <c r="I330" s="33">
        <v>3.09e-9</v>
      </c>
      <c r="J330" s="29">
        <v>409125</v>
      </c>
      <c r="K330" s="33">
        <v>8.59e-5</v>
      </c>
      <c r="L330" s="29">
        <v>409125</v>
      </c>
      <c r="M330" s="29">
        <v>2.59992897663307e-5</v>
      </c>
      <c r="N330" s="29">
        <f t="shared" si="5"/>
        <v>35.1269623486378</v>
      </c>
    </row>
    <row r="331" spans="1:14">
      <c r="A331" s="28" t="s">
        <v>869</v>
      </c>
      <c r="B331" s="28" t="s">
        <v>591</v>
      </c>
      <c r="C331" s="28" t="s">
        <v>587</v>
      </c>
      <c r="D331" s="29">
        <v>-0.00702197</v>
      </c>
      <c r="E331" s="29">
        <v>0.4898</v>
      </c>
      <c r="F331" s="29">
        <v>10</v>
      </c>
      <c r="G331" s="29">
        <v>65191645</v>
      </c>
      <c r="H331" s="29">
        <v>0.00123167</v>
      </c>
      <c r="I331" s="33">
        <v>1.19e-8</v>
      </c>
      <c r="J331" s="29">
        <v>409125</v>
      </c>
      <c r="K331" s="33">
        <v>7.94e-5</v>
      </c>
      <c r="L331" s="29">
        <v>409125</v>
      </c>
      <c r="M331" s="29">
        <v>2.46437713187674e-5</v>
      </c>
      <c r="N331" s="29">
        <f t="shared" si="5"/>
        <v>32.5034314462374</v>
      </c>
    </row>
    <row r="332" spans="1:14">
      <c r="A332" s="28" t="s">
        <v>690</v>
      </c>
      <c r="B332" s="28" t="s">
        <v>592</v>
      </c>
      <c r="C332" s="28" t="s">
        <v>591</v>
      </c>
      <c r="D332" s="29">
        <v>0.00676772</v>
      </c>
      <c r="E332" s="29">
        <v>0.544</v>
      </c>
      <c r="F332" s="29">
        <v>16</v>
      </c>
      <c r="G332" s="29">
        <v>73602926</v>
      </c>
      <c r="H332" s="29">
        <v>0.00123269</v>
      </c>
      <c r="I332" s="33">
        <v>4.01e-8</v>
      </c>
      <c r="J332" s="29">
        <v>409125</v>
      </c>
      <c r="K332" s="33">
        <v>7.37e-5</v>
      </c>
      <c r="L332" s="29">
        <v>409125</v>
      </c>
      <c r="M332" s="29">
        <v>2.27236715235582e-5</v>
      </c>
      <c r="N332" s="29">
        <f t="shared" si="5"/>
        <v>30.142343802964</v>
      </c>
    </row>
    <row r="333" spans="1:14">
      <c r="A333" s="28" t="s">
        <v>870</v>
      </c>
      <c r="B333" s="28" t="s">
        <v>586</v>
      </c>
      <c r="C333" s="28" t="s">
        <v>587</v>
      </c>
      <c r="D333" s="29">
        <v>-0.00894444</v>
      </c>
      <c r="E333" s="29">
        <v>0.4622</v>
      </c>
      <c r="F333" s="29">
        <v>6</v>
      </c>
      <c r="G333" s="29">
        <v>98547979</v>
      </c>
      <c r="H333" s="29">
        <v>0.00124014</v>
      </c>
      <c r="I333" s="33">
        <v>5.5e-13</v>
      </c>
      <c r="J333" s="29">
        <v>409125</v>
      </c>
      <c r="K333" s="29">
        <v>0.000127132</v>
      </c>
      <c r="L333" s="29">
        <v>409125</v>
      </c>
      <c r="M333" s="29">
        <v>3.97728804640031e-5</v>
      </c>
      <c r="N333" s="29">
        <f t="shared" si="5"/>
        <v>52.0193449385134</v>
      </c>
    </row>
    <row r="334" spans="1:14">
      <c r="A334" s="28" t="s">
        <v>871</v>
      </c>
      <c r="B334" s="28" t="s">
        <v>591</v>
      </c>
      <c r="C334" s="28" t="s">
        <v>592</v>
      </c>
      <c r="D334" s="29">
        <v>-0.00145232</v>
      </c>
      <c r="E334" s="29">
        <v>0.6646</v>
      </c>
      <c r="F334" s="29">
        <v>2</v>
      </c>
      <c r="G334" s="29">
        <v>52808561</v>
      </c>
      <c r="H334" s="29">
        <v>0.000198684</v>
      </c>
      <c r="I334" s="33">
        <v>2.68e-13</v>
      </c>
      <c r="J334" s="29">
        <v>444097</v>
      </c>
      <c r="K334" s="29">
        <v>0.000120301</v>
      </c>
      <c r="L334" s="29">
        <v>444097</v>
      </c>
      <c r="M334" s="29">
        <v>9.40325096186591e-7</v>
      </c>
      <c r="N334" s="29">
        <f t="shared" si="5"/>
        <v>53.4316820969146</v>
      </c>
    </row>
    <row r="335" spans="1:14">
      <c r="A335" s="28" t="s">
        <v>872</v>
      </c>
      <c r="B335" s="28" t="s">
        <v>591</v>
      </c>
      <c r="C335" s="28" t="s">
        <v>592</v>
      </c>
      <c r="D335" s="29">
        <v>0.00146865</v>
      </c>
      <c r="E335" s="29">
        <v>0.3896</v>
      </c>
      <c r="F335" s="29">
        <v>10</v>
      </c>
      <c r="G335" s="29">
        <v>129152608</v>
      </c>
      <c r="H335" s="29">
        <v>0.000187317</v>
      </c>
      <c r="I335" s="33">
        <v>4.49e-15</v>
      </c>
      <c r="J335" s="29">
        <v>444097</v>
      </c>
      <c r="K335" s="29">
        <v>0.000138403</v>
      </c>
      <c r="L335" s="29">
        <v>444097</v>
      </c>
      <c r="M335" s="29">
        <v>1.02588832655024e-6</v>
      </c>
      <c r="N335" s="29">
        <f t="shared" si="5"/>
        <v>61.4726919773287</v>
      </c>
    </row>
    <row r="336" spans="1:14">
      <c r="A336" s="28" t="s">
        <v>873</v>
      </c>
      <c r="B336" s="28" t="s">
        <v>592</v>
      </c>
      <c r="C336" s="28" t="s">
        <v>591</v>
      </c>
      <c r="D336" s="29">
        <v>-0.00112374</v>
      </c>
      <c r="E336" s="29">
        <v>0.5072</v>
      </c>
      <c r="F336" s="29">
        <v>10</v>
      </c>
      <c r="G336" s="29">
        <v>64695143</v>
      </c>
      <c r="H336" s="29">
        <v>0.000183345</v>
      </c>
      <c r="I336" s="33">
        <v>8.84e-10</v>
      </c>
      <c r="J336" s="29">
        <v>444097</v>
      </c>
      <c r="K336" s="33">
        <v>8.46e-5</v>
      </c>
      <c r="L336" s="29">
        <v>444097</v>
      </c>
      <c r="M336" s="29">
        <v>6.31264867568198e-7</v>
      </c>
      <c r="N336" s="29">
        <f t="shared" si="5"/>
        <v>37.5658775408148</v>
      </c>
    </row>
    <row r="337" spans="1:14">
      <c r="A337" s="28" t="s">
        <v>874</v>
      </c>
      <c r="B337" s="28" t="s">
        <v>587</v>
      </c>
      <c r="C337" s="28" t="s">
        <v>591</v>
      </c>
      <c r="D337" s="29">
        <v>0.00106278</v>
      </c>
      <c r="E337" s="29">
        <v>0.5665</v>
      </c>
      <c r="F337" s="29">
        <v>10</v>
      </c>
      <c r="G337" s="29">
        <v>131327351</v>
      </c>
      <c r="H337" s="29">
        <v>0.000184384</v>
      </c>
      <c r="I337" s="33">
        <v>8.22e-9</v>
      </c>
      <c r="J337" s="29">
        <v>444097</v>
      </c>
      <c r="K337" s="33">
        <v>7.48e-5</v>
      </c>
      <c r="L337" s="29">
        <v>444097</v>
      </c>
      <c r="M337" s="29">
        <v>5.54760789700966e-7</v>
      </c>
      <c r="N337" s="29">
        <f t="shared" si="5"/>
        <v>33.2231097991842</v>
      </c>
    </row>
    <row r="338" spans="1:14">
      <c r="A338" s="28" t="s">
        <v>875</v>
      </c>
      <c r="B338" s="28" t="s">
        <v>587</v>
      </c>
      <c r="C338" s="28" t="s">
        <v>586</v>
      </c>
      <c r="D338" s="29">
        <v>-0.00211992</v>
      </c>
      <c r="E338" s="29">
        <v>0.8712</v>
      </c>
      <c r="F338" s="29">
        <v>1</v>
      </c>
      <c r="G338" s="29">
        <v>243557659</v>
      </c>
      <c r="H338" s="29">
        <v>0.000260244</v>
      </c>
      <c r="I338" s="33">
        <v>3.76e-16</v>
      </c>
      <c r="J338" s="29">
        <v>444097</v>
      </c>
      <c r="K338" s="29">
        <v>0.000149395</v>
      </c>
      <c r="L338" s="29">
        <v>444097</v>
      </c>
      <c r="M338" s="29">
        <v>1.00856215952039e-6</v>
      </c>
      <c r="N338" s="29">
        <f t="shared" si="5"/>
        <v>66.3555866718471</v>
      </c>
    </row>
    <row r="339" spans="1:14">
      <c r="A339" s="28" t="s">
        <v>876</v>
      </c>
      <c r="B339" s="28" t="s">
        <v>586</v>
      </c>
      <c r="C339" s="28" t="s">
        <v>587</v>
      </c>
      <c r="D339" s="29">
        <v>-0.00101576</v>
      </c>
      <c r="E339" s="29">
        <v>0.5869</v>
      </c>
      <c r="F339" s="29">
        <v>11</v>
      </c>
      <c r="G339" s="29">
        <v>63648573</v>
      </c>
      <c r="H339" s="29">
        <v>0.000184868</v>
      </c>
      <c r="I339" s="33">
        <v>3.92e-8</v>
      </c>
      <c r="J339" s="29">
        <v>444097</v>
      </c>
      <c r="K339" s="33">
        <v>6.8e-5</v>
      </c>
      <c r="L339" s="29">
        <v>444097</v>
      </c>
      <c r="M339" s="29">
        <v>5.00301164004064e-7</v>
      </c>
      <c r="N339" s="29">
        <f t="shared" si="5"/>
        <v>30.1896951434787</v>
      </c>
    </row>
    <row r="340" spans="1:14">
      <c r="A340" s="28" t="s">
        <v>877</v>
      </c>
      <c r="B340" s="28" t="s">
        <v>591</v>
      </c>
      <c r="C340" s="28" t="s">
        <v>592</v>
      </c>
      <c r="D340" s="29">
        <v>0.00184787</v>
      </c>
      <c r="E340" s="29">
        <v>0.2096</v>
      </c>
      <c r="F340" s="29">
        <v>2</v>
      </c>
      <c r="G340" s="29">
        <v>201097903</v>
      </c>
      <c r="H340" s="29">
        <v>0.000224845</v>
      </c>
      <c r="I340" s="33">
        <v>2.06e-16</v>
      </c>
      <c r="J340" s="29">
        <v>444097</v>
      </c>
      <c r="K340" s="29">
        <v>0.000152067</v>
      </c>
      <c r="L340" s="29">
        <v>444097</v>
      </c>
      <c r="M340" s="29">
        <v>1.13138661154277e-6</v>
      </c>
      <c r="N340" s="29">
        <f t="shared" si="5"/>
        <v>67.5423801522951</v>
      </c>
    </row>
    <row r="341" spans="1:14">
      <c r="A341" s="28" t="s">
        <v>878</v>
      </c>
      <c r="B341" s="28" t="s">
        <v>587</v>
      </c>
      <c r="C341" s="28" t="s">
        <v>586</v>
      </c>
      <c r="D341" s="29">
        <v>-0.00111034</v>
      </c>
      <c r="E341" s="29">
        <v>0.59</v>
      </c>
      <c r="F341" s="29">
        <v>3</v>
      </c>
      <c r="G341" s="29">
        <v>158056654</v>
      </c>
      <c r="H341" s="29">
        <v>0.000183682</v>
      </c>
      <c r="I341" s="33">
        <v>1.49e-9</v>
      </c>
      <c r="J341" s="29">
        <v>444097</v>
      </c>
      <c r="K341" s="33">
        <v>8.23e-5</v>
      </c>
      <c r="L341" s="29">
        <v>444097</v>
      </c>
      <c r="M341" s="29">
        <v>5.9645520816728e-7</v>
      </c>
      <c r="N341" s="29">
        <f t="shared" si="5"/>
        <v>36.5408606485866</v>
      </c>
    </row>
    <row r="342" spans="1:14">
      <c r="A342" s="28" t="s">
        <v>655</v>
      </c>
      <c r="B342" s="28" t="s">
        <v>586</v>
      </c>
      <c r="C342" s="28" t="s">
        <v>592</v>
      </c>
      <c r="D342" s="29">
        <v>-0.00124607</v>
      </c>
      <c r="E342" s="29">
        <v>0.6176</v>
      </c>
      <c r="F342" s="29">
        <v>6</v>
      </c>
      <c r="G342" s="29">
        <v>98790797</v>
      </c>
      <c r="H342" s="29">
        <v>0.000190219</v>
      </c>
      <c r="I342" s="33">
        <v>5.73e-11</v>
      </c>
      <c r="J342" s="29">
        <v>444097</v>
      </c>
      <c r="K342" s="33">
        <v>9.66e-5</v>
      </c>
      <c r="L342" s="29">
        <v>444097</v>
      </c>
      <c r="M342" s="29">
        <v>7.3339855003548e-7</v>
      </c>
      <c r="N342" s="29">
        <f t="shared" si="5"/>
        <v>42.9118355637076</v>
      </c>
    </row>
    <row r="343" spans="1:14">
      <c r="A343" s="28" t="s">
        <v>879</v>
      </c>
      <c r="B343" s="28" t="s">
        <v>586</v>
      </c>
      <c r="C343" s="28" t="s">
        <v>587</v>
      </c>
      <c r="D343" s="29">
        <v>0.00187312</v>
      </c>
      <c r="E343" s="29">
        <v>0.8221</v>
      </c>
      <c r="F343" s="29">
        <v>11</v>
      </c>
      <c r="G343" s="29">
        <v>16335121</v>
      </c>
      <c r="H343" s="29">
        <v>0.000246086</v>
      </c>
      <c r="I343" s="33">
        <v>2.71e-14</v>
      </c>
      <c r="J343" s="29">
        <v>444097</v>
      </c>
      <c r="K343" s="29">
        <v>0.000130444</v>
      </c>
      <c r="L343" s="29">
        <v>444097</v>
      </c>
      <c r="M343" s="29">
        <v>1.02627037859174e-6</v>
      </c>
      <c r="N343" s="29">
        <f t="shared" si="5"/>
        <v>57.9371846741135</v>
      </c>
    </row>
    <row r="344" spans="1:14">
      <c r="A344" s="28" t="s">
        <v>880</v>
      </c>
      <c r="B344" s="28" t="s">
        <v>591</v>
      </c>
      <c r="C344" s="28" t="s">
        <v>592</v>
      </c>
      <c r="D344" s="29">
        <v>-0.00150766</v>
      </c>
      <c r="E344" s="29">
        <v>0.8865</v>
      </c>
      <c r="F344" s="29">
        <v>13</v>
      </c>
      <c r="G344" s="29">
        <v>54102206</v>
      </c>
      <c r="H344" s="29">
        <v>0.000275219</v>
      </c>
      <c r="I344" s="33">
        <v>4.3e-8</v>
      </c>
      <c r="J344" s="29">
        <v>444097</v>
      </c>
      <c r="K344" s="33">
        <v>6.76e-5</v>
      </c>
      <c r="L344" s="29">
        <v>444097</v>
      </c>
      <c r="M344" s="29">
        <v>4.57416074403704e-7</v>
      </c>
      <c r="N344" s="29">
        <f t="shared" si="5"/>
        <v>30.0088947434255</v>
      </c>
    </row>
    <row r="345" spans="1:14">
      <c r="A345" s="28" t="s">
        <v>588</v>
      </c>
      <c r="B345" s="28" t="s">
        <v>587</v>
      </c>
      <c r="C345" s="28" t="s">
        <v>586</v>
      </c>
      <c r="D345" s="29">
        <v>-0.00138622</v>
      </c>
      <c r="E345" s="29">
        <v>0.4141</v>
      </c>
      <c r="F345" s="29">
        <v>2</v>
      </c>
      <c r="G345" s="29">
        <v>27730940</v>
      </c>
      <c r="H345" s="29">
        <v>0.000186856</v>
      </c>
      <c r="I345" s="33">
        <v>1.18e-13</v>
      </c>
      <c r="J345" s="29">
        <v>444097</v>
      </c>
      <c r="K345" s="29">
        <v>0.000123914</v>
      </c>
      <c r="L345" s="29">
        <v>444097</v>
      </c>
      <c r="M345" s="29">
        <v>9.3244461470923e-7</v>
      </c>
      <c r="N345" s="29">
        <f t="shared" si="5"/>
        <v>55.0364262328308</v>
      </c>
    </row>
    <row r="346" spans="1:14">
      <c r="A346" s="28" t="s">
        <v>881</v>
      </c>
      <c r="B346" s="28" t="s">
        <v>592</v>
      </c>
      <c r="C346" s="28" t="s">
        <v>591</v>
      </c>
      <c r="D346" s="29">
        <v>-0.00194668</v>
      </c>
      <c r="E346" s="29">
        <v>0.93558</v>
      </c>
      <c r="F346" s="29">
        <v>6</v>
      </c>
      <c r="G346" s="29">
        <v>28349698</v>
      </c>
      <c r="H346" s="29">
        <v>0.000285771</v>
      </c>
      <c r="I346" s="33">
        <v>9.62e-12</v>
      </c>
      <c r="J346" s="29">
        <v>444097</v>
      </c>
      <c r="K346" s="29">
        <v>0.00010448</v>
      </c>
      <c r="L346" s="29">
        <v>444097</v>
      </c>
      <c r="M346" s="29">
        <v>4.56794408752513e-7</v>
      </c>
      <c r="N346" s="29">
        <f t="shared" si="5"/>
        <v>46.4037229179905</v>
      </c>
    </row>
    <row r="347" spans="1:14">
      <c r="A347" s="28" t="s">
        <v>882</v>
      </c>
      <c r="B347" s="28" t="s">
        <v>587</v>
      </c>
      <c r="C347" s="28" t="s">
        <v>586</v>
      </c>
      <c r="D347" s="29">
        <v>0.00144666</v>
      </c>
      <c r="E347" s="29">
        <v>0.2014</v>
      </c>
      <c r="F347" s="29">
        <v>11</v>
      </c>
      <c r="G347" s="29">
        <v>57916512</v>
      </c>
      <c r="H347" s="29">
        <v>0.000223286</v>
      </c>
      <c r="I347" s="33">
        <v>9.24e-11</v>
      </c>
      <c r="J347" s="29">
        <v>444097</v>
      </c>
      <c r="K347" s="33">
        <v>9.45e-5</v>
      </c>
      <c r="L347" s="29">
        <v>444097</v>
      </c>
      <c r="M347" s="29">
        <v>6.73211792178798e-7</v>
      </c>
      <c r="N347" s="29">
        <f t="shared" si="5"/>
        <v>41.9768610182516</v>
      </c>
    </row>
    <row r="348" spans="1:14">
      <c r="A348" s="28" t="s">
        <v>883</v>
      </c>
      <c r="B348" s="28" t="s">
        <v>587</v>
      </c>
      <c r="C348" s="28" t="s">
        <v>586</v>
      </c>
      <c r="D348" s="29">
        <v>-0.00128339</v>
      </c>
      <c r="E348" s="29">
        <v>0.6554</v>
      </c>
      <c r="F348" s="29">
        <v>3</v>
      </c>
      <c r="G348" s="29">
        <v>35724256</v>
      </c>
      <c r="H348" s="29">
        <v>0.000191953</v>
      </c>
      <c r="I348" s="33">
        <v>2.29e-11</v>
      </c>
      <c r="J348" s="29">
        <v>444097</v>
      </c>
      <c r="K348" s="29">
        <v>0.000100649</v>
      </c>
      <c r="L348" s="29">
        <v>444097</v>
      </c>
      <c r="M348" s="29">
        <v>7.43993271372589e-7</v>
      </c>
      <c r="N348" s="29">
        <f t="shared" si="5"/>
        <v>44.7020555569621</v>
      </c>
    </row>
    <row r="349" spans="1:14">
      <c r="A349" s="28" t="s">
        <v>884</v>
      </c>
      <c r="B349" s="28" t="s">
        <v>586</v>
      </c>
      <c r="C349" s="28" t="s">
        <v>587</v>
      </c>
      <c r="D349" s="29">
        <v>-0.00188544</v>
      </c>
      <c r="E349" s="29">
        <v>0.6309</v>
      </c>
      <c r="F349" s="29">
        <v>2</v>
      </c>
      <c r="G349" s="29">
        <v>58012833</v>
      </c>
      <c r="H349" s="29">
        <v>0.000188399</v>
      </c>
      <c r="I349" s="33">
        <v>1.41e-23</v>
      </c>
      <c r="J349" s="29">
        <v>444097</v>
      </c>
      <c r="K349" s="29">
        <v>0.000225473</v>
      </c>
      <c r="L349" s="29">
        <v>444097</v>
      </c>
      <c r="M349" s="29">
        <v>1.65561747319525e-6</v>
      </c>
      <c r="N349" s="29">
        <f t="shared" si="5"/>
        <v>100.153987865252</v>
      </c>
    </row>
    <row r="350" spans="1:14">
      <c r="A350" s="28" t="s">
        <v>885</v>
      </c>
      <c r="B350" s="28" t="s">
        <v>587</v>
      </c>
      <c r="C350" s="28" t="s">
        <v>586</v>
      </c>
      <c r="D350" s="29">
        <v>-0.00133173</v>
      </c>
      <c r="E350" s="29">
        <v>0.7955</v>
      </c>
      <c r="F350" s="29">
        <v>2</v>
      </c>
      <c r="G350" s="29">
        <v>101066927</v>
      </c>
      <c r="H350" s="29">
        <v>0.000220255</v>
      </c>
      <c r="I350" s="33">
        <v>1.48e-9</v>
      </c>
      <c r="J350" s="29">
        <v>444097</v>
      </c>
      <c r="K350" s="33">
        <v>8.23e-5</v>
      </c>
      <c r="L350" s="29">
        <v>444097</v>
      </c>
      <c r="M350" s="29">
        <v>5.77026632665548e-7</v>
      </c>
      <c r="N350" s="29">
        <f t="shared" si="5"/>
        <v>36.5578641192295</v>
      </c>
    </row>
    <row r="351" spans="1:14">
      <c r="A351" s="28" t="s">
        <v>886</v>
      </c>
      <c r="B351" s="28" t="s">
        <v>591</v>
      </c>
      <c r="C351" s="28" t="s">
        <v>592</v>
      </c>
      <c r="D351" s="29">
        <v>-0.0018371</v>
      </c>
      <c r="E351" s="29">
        <v>0.8773</v>
      </c>
      <c r="F351" s="29">
        <v>18</v>
      </c>
      <c r="G351" s="29">
        <v>73120637</v>
      </c>
      <c r="H351" s="29">
        <v>0.000322604</v>
      </c>
      <c r="I351" s="33">
        <v>1.24e-8</v>
      </c>
      <c r="J351" s="29">
        <v>444097</v>
      </c>
      <c r="K351" s="33">
        <v>7.3e-5</v>
      </c>
      <c r="L351" s="29">
        <v>444097</v>
      </c>
      <c r="M351" s="29">
        <v>7.26588102245782e-7</v>
      </c>
      <c r="N351" s="29">
        <f t="shared" si="5"/>
        <v>32.4284430915582</v>
      </c>
    </row>
    <row r="352" spans="1:14">
      <c r="A352" s="28" t="s">
        <v>887</v>
      </c>
      <c r="B352" s="28" t="s">
        <v>591</v>
      </c>
      <c r="C352" s="28" t="s">
        <v>592</v>
      </c>
      <c r="D352" s="29">
        <v>-0.00110551</v>
      </c>
      <c r="E352" s="29">
        <v>0.6861</v>
      </c>
      <c r="F352" s="29">
        <v>2</v>
      </c>
      <c r="G352" s="29">
        <v>146006855</v>
      </c>
      <c r="H352" s="29">
        <v>0.000196376</v>
      </c>
      <c r="I352" s="33">
        <v>1.81e-8</v>
      </c>
      <c r="J352" s="29">
        <v>444097</v>
      </c>
      <c r="K352" s="33">
        <v>7.14e-5</v>
      </c>
      <c r="L352" s="29">
        <v>444097</v>
      </c>
      <c r="M352" s="29">
        <v>5.26422061371322e-7</v>
      </c>
      <c r="N352" s="29">
        <f t="shared" si="5"/>
        <v>31.691918584945</v>
      </c>
    </row>
    <row r="353" spans="1:14">
      <c r="A353" s="28" t="s">
        <v>888</v>
      </c>
      <c r="B353" s="28" t="s">
        <v>592</v>
      </c>
      <c r="C353" s="28" t="s">
        <v>591</v>
      </c>
      <c r="D353" s="29">
        <v>0.00101828</v>
      </c>
      <c r="E353" s="29">
        <v>0.4254</v>
      </c>
      <c r="F353" s="29">
        <v>1</v>
      </c>
      <c r="G353" s="29">
        <v>155055496</v>
      </c>
      <c r="H353" s="29">
        <v>0.000185206</v>
      </c>
      <c r="I353" s="33">
        <v>3.84e-8</v>
      </c>
      <c r="J353" s="29">
        <v>444097</v>
      </c>
      <c r="K353" s="33">
        <v>6.81e-5</v>
      </c>
      <c r="L353" s="29">
        <v>444097</v>
      </c>
      <c r="M353" s="29">
        <v>5.06906115410877e-7</v>
      </c>
      <c r="N353" s="29">
        <f t="shared" si="5"/>
        <v>30.2290377893426</v>
      </c>
    </row>
    <row r="354" spans="1:14">
      <c r="A354" s="28" t="s">
        <v>889</v>
      </c>
      <c r="B354" s="28" t="s">
        <v>586</v>
      </c>
      <c r="C354" s="28" t="s">
        <v>587</v>
      </c>
      <c r="D354" s="29">
        <v>-0.00161438</v>
      </c>
      <c r="E354" s="29">
        <v>0.5767</v>
      </c>
      <c r="F354" s="29">
        <v>18</v>
      </c>
      <c r="G354" s="29">
        <v>44856030</v>
      </c>
      <c r="H354" s="29">
        <v>0.000188809</v>
      </c>
      <c r="I354" s="33">
        <v>1.23e-17</v>
      </c>
      <c r="J354" s="29">
        <v>444097</v>
      </c>
      <c r="K354" s="29">
        <v>0.000164596</v>
      </c>
      <c r="L354" s="29">
        <v>444097</v>
      </c>
      <c r="M354" s="29">
        <v>1.27244714828776e-6</v>
      </c>
      <c r="N354" s="29">
        <f t="shared" si="5"/>
        <v>73.1082104060433</v>
      </c>
    </row>
    <row r="355" spans="1:14">
      <c r="A355" s="28" t="s">
        <v>890</v>
      </c>
      <c r="B355" s="28" t="s">
        <v>586</v>
      </c>
      <c r="C355" s="28" t="s">
        <v>587</v>
      </c>
      <c r="D355" s="29">
        <v>0.00160119</v>
      </c>
      <c r="E355" s="29">
        <v>0.5521</v>
      </c>
      <c r="F355" s="29">
        <v>2</v>
      </c>
      <c r="G355" s="29">
        <v>77171297</v>
      </c>
      <c r="H355" s="29">
        <v>0.000184238</v>
      </c>
      <c r="I355" s="33">
        <v>3.6e-18</v>
      </c>
      <c r="J355" s="29">
        <v>444097</v>
      </c>
      <c r="K355" s="29">
        <v>0.00017005</v>
      </c>
      <c r="L355" s="29">
        <v>444097</v>
      </c>
      <c r="M355" s="29">
        <v>1.26798624821569e-6</v>
      </c>
      <c r="N355" s="29">
        <f t="shared" si="5"/>
        <v>75.531362206817</v>
      </c>
    </row>
    <row r="356" spans="1:14">
      <c r="A356" s="28" t="s">
        <v>891</v>
      </c>
      <c r="B356" s="28" t="s">
        <v>591</v>
      </c>
      <c r="C356" s="28" t="s">
        <v>592</v>
      </c>
      <c r="D356" s="29">
        <v>0.00122469</v>
      </c>
      <c r="E356" s="29">
        <v>0.7393</v>
      </c>
      <c r="F356" s="29">
        <v>7</v>
      </c>
      <c r="G356" s="29">
        <v>69238281</v>
      </c>
      <c r="H356" s="29">
        <v>0.000204563</v>
      </c>
      <c r="I356" s="33">
        <v>2.14e-9</v>
      </c>
      <c r="J356" s="29">
        <v>444097</v>
      </c>
      <c r="K356" s="33">
        <v>8.07e-5</v>
      </c>
      <c r="L356" s="29">
        <v>444097</v>
      </c>
      <c r="M356" s="29">
        <v>5.78154721191575e-7</v>
      </c>
      <c r="N356" s="29">
        <f t="shared" si="5"/>
        <v>35.8424901906711</v>
      </c>
    </row>
    <row r="357" spans="1:14">
      <c r="A357" s="28" t="s">
        <v>892</v>
      </c>
      <c r="B357" s="28" t="s">
        <v>586</v>
      </c>
      <c r="C357" s="28" t="s">
        <v>592</v>
      </c>
      <c r="D357" s="29">
        <v>-0.00107439</v>
      </c>
      <c r="E357" s="29">
        <v>0.5501</v>
      </c>
      <c r="F357" s="29">
        <v>18</v>
      </c>
      <c r="G357" s="29">
        <v>72910994</v>
      </c>
      <c r="H357" s="29">
        <v>0.000186694</v>
      </c>
      <c r="I357" s="33">
        <v>8.67e-9</v>
      </c>
      <c r="J357" s="29">
        <v>444097</v>
      </c>
      <c r="K357" s="33">
        <v>7.46e-5</v>
      </c>
      <c r="L357" s="29">
        <v>444097</v>
      </c>
      <c r="M357" s="29">
        <v>5.7136225732578e-7</v>
      </c>
      <c r="N357" s="29">
        <f t="shared" si="5"/>
        <v>33.11793072531</v>
      </c>
    </row>
    <row r="358" spans="1:14">
      <c r="A358" s="28" t="s">
        <v>893</v>
      </c>
      <c r="B358" s="28" t="s">
        <v>587</v>
      </c>
      <c r="C358" s="28" t="s">
        <v>586</v>
      </c>
      <c r="D358" s="29">
        <v>-0.00125087</v>
      </c>
      <c r="E358" s="29">
        <v>0.726</v>
      </c>
      <c r="F358" s="29">
        <v>7</v>
      </c>
      <c r="G358" s="29">
        <v>106897500</v>
      </c>
      <c r="H358" s="29">
        <v>0.000216009</v>
      </c>
      <c r="I358" s="33">
        <v>7e-9</v>
      </c>
      <c r="J358" s="29">
        <v>444097</v>
      </c>
      <c r="K358" s="33">
        <v>7.55e-5</v>
      </c>
      <c r="L358" s="29">
        <v>444097</v>
      </c>
      <c r="M358" s="29">
        <v>6.22503120531151e-7</v>
      </c>
      <c r="N358" s="29">
        <f t="shared" si="5"/>
        <v>33.5336371614046</v>
      </c>
    </row>
    <row r="359" spans="1:14">
      <c r="A359" s="28" t="s">
        <v>600</v>
      </c>
      <c r="B359" s="28" t="s">
        <v>586</v>
      </c>
      <c r="C359" s="28" t="s">
        <v>587</v>
      </c>
      <c r="D359" s="29">
        <v>-0.0023531</v>
      </c>
      <c r="E359" s="29">
        <v>0.7853</v>
      </c>
      <c r="F359" s="29">
        <v>15</v>
      </c>
      <c r="G359" s="29">
        <v>75027880</v>
      </c>
      <c r="H359" s="29">
        <v>0.000206941</v>
      </c>
      <c r="I359" s="33">
        <v>5.84e-30</v>
      </c>
      <c r="J359" s="29">
        <v>444097</v>
      </c>
      <c r="K359" s="29">
        <v>0.000291062</v>
      </c>
      <c r="L359" s="29">
        <v>444097</v>
      </c>
      <c r="M359" s="29">
        <v>1.86714654445455e-6</v>
      </c>
      <c r="N359" s="29">
        <f t="shared" si="5"/>
        <v>129.296771519967</v>
      </c>
    </row>
    <row r="360" spans="1:14">
      <c r="A360" s="28" t="s">
        <v>894</v>
      </c>
      <c r="B360" s="28" t="s">
        <v>587</v>
      </c>
      <c r="C360" s="28" t="s">
        <v>586</v>
      </c>
      <c r="D360" s="29">
        <v>0.00105049</v>
      </c>
      <c r="E360" s="29">
        <v>0.5225</v>
      </c>
      <c r="F360" s="29">
        <v>1</v>
      </c>
      <c r="G360" s="29">
        <v>1845082</v>
      </c>
      <c r="H360" s="29">
        <v>0.000184502</v>
      </c>
      <c r="I360" s="33">
        <v>1.24e-8</v>
      </c>
      <c r="J360" s="29">
        <v>444097</v>
      </c>
      <c r="K360" s="33">
        <v>7.3e-5</v>
      </c>
      <c r="L360" s="29">
        <v>444097</v>
      </c>
      <c r="M360" s="29">
        <v>5.50647296694399e-7</v>
      </c>
      <c r="N360" s="29">
        <f t="shared" si="5"/>
        <v>32.4176619071788</v>
      </c>
    </row>
    <row r="361" spans="1:14">
      <c r="A361" s="28" t="s">
        <v>895</v>
      </c>
      <c r="B361" s="28" t="s">
        <v>591</v>
      </c>
      <c r="C361" s="28" t="s">
        <v>587</v>
      </c>
      <c r="D361" s="29">
        <v>-0.00119698</v>
      </c>
      <c r="E361" s="29">
        <v>0.2086</v>
      </c>
      <c r="F361" s="29">
        <v>10</v>
      </c>
      <c r="G361" s="29">
        <v>106576956</v>
      </c>
      <c r="H361" s="29">
        <v>0.000216468</v>
      </c>
      <c r="I361" s="33">
        <v>3.21e-8</v>
      </c>
      <c r="J361" s="29">
        <v>444097</v>
      </c>
      <c r="K361" s="33">
        <v>6.88e-5</v>
      </c>
      <c r="L361" s="29">
        <v>444097</v>
      </c>
      <c r="M361" s="29">
        <v>4.73057719265599e-7</v>
      </c>
      <c r="N361" s="29">
        <f t="shared" si="5"/>
        <v>30.5764019375006</v>
      </c>
    </row>
    <row r="362" spans="1:14">
      <c r="A362" s="28" t="s">
        <v>896</v>
      </c>
      <c r="B362" s="28" t="s">
        <v>586</v>
      </c>
      <c r="C362" s="28" t="s">
        <v>587</v>
      </c>
      <c r="D362" s="29">
        <v>-0.00106813</v>
      </c>
      <c r="E362" s="29">
        <v>0.5481</v>
      </c>
      <c r="F362" s="29">
        <v>7</v>
      </c>
      <c r="G362" s="29">
        <v>133491069</v>
      </c>
      <c r="H362" s="29">
        <v>0.000183808</v>
      </c>
      <c r="I362" s="33">
        <v>6.21e-9</v>
      </c>
      <c r="J362" s="29">
        <v>444097</v>
      </c>
      <c r="K362" s="33">
        <v>7.6e-5</v>
      </c>
      <c r="L362" s="29">
        <v>444097</v>
      </c>
      <c r="M362" s="29">
        <v>5.6517164530007e-7</v>
      </c>
      <c r="N362" s="29">
        <f t="shared" si="5"/>
        <v>33.7690938424698</v>
      </c>
    </row>
    <row r="363" spans="1:14">
      <c r="A363" s="28" t="s">
        <v>897</v>
      </c>
      <c r="B363" s="28" t="s">
        <v>587</v>
      </c>
      <c r="C363" s="28" t="s">
        <v>586</v>
      </c>
      <c r="D363" s="29">
        <v>-0.0010577</v>
      </c>
      <c r="E363" s="29">
        <v>0.3405</v>
      </c>
      <c r="F363" s="29">
        <v>3</v>
      </c>
      <c r="G363" s="29">
        <v>183533175</v>
      </c>
      <c r="H363" s="29">
        <v>0.000191095</v>
      </c>
      <c r="I363" s="33">
        <v>3.11e-8</v>
      </c>
      <c r="J363" s="29">
        <v>444097</v>
      </c>
      <c r="K363" s="33">
        <v>6.9e-5</v>
      </c>
      <c r="L363" s="29">
        <v>444097</v>
      </c>
      <c r="M363" s="29">
        <v>5.02443139360155e-7</v>
      </c>
      <c r="N363" s="29">
        <f t="shared" si="5"/>
        <v>30.6355979185128</v>
      </c>
    </row>
    <row r="364" spans="1:14">
      <c r="A364" s="28" t="s">
        <v>898</v>
      </c>
      <c r="B364" s="28" t="s">
        <v>587</v>
      </c>
      <c r="C364" s="28" t="s">
        <v>586</v>
      </c>
      <c r="D364" s="29">
        <v>0.00105392</v>
      </c>
      <c r="E364" s="29">
        <v>0.3732</v>
      </c>
      <c r="F364" s="29">
        <v>4</v>
      </c>
      <c r="G364" s="29">
        <v>15059105</v>
      </c>
      <c r="H364" s="29">
        <v>0.00018882</v>
      </c>
      <c r="I364" s="33">
        <v>2.38e-8</v>
      </c>
      <c r="J364" s="29">
        <v>444097</v>
      </c>
      <c r="K364" s="33">
        <v>7.01e-5</v>
      </c>
      <c r="L364" s="29">
        <v>444097</v>
      </c>
      <c r="M364" s="29">
        <v>5.19655957727306e-7</v>
      </c>
      <c r="N364" s="29">
        <f t="shared" si="5"/>
        <v>31.154393828665</v>
      </c>
    </row>
    <row r="365" spans="1:14">
      <c r="A365" s="28" t="s">
        <v>899</v>
      </c>
      <c r="B365" s="28" t="s">
        <v>592</v>
      </c>
      <c r="C365" s="28" t="s">
        <v>591</v>
      </c>
      <c r="D365" s="29">
        <v>-0.00185353</v>
      </c>
      <c r="E365" s="29">
        <v>0.771</v>
      </c>
      <c r="F365" s="29">
        <v>5</v>
      </c>
      <c r="G365" s="29">
        <v>87624837</v>
      </c>
      <c r="H365" s="29">
        <v>0.000227139</v>
      </c>
      <c r="I365" s="33">
        <v>3.34e-16</v>
      </c>
      <c r="J365" s="29">
        <v>444097</v>
      </c>
      <c r="K365" s="29">
        <v>0.000149925</v>
      </c>
      <c r="L365" s="29">
        <v>444097</v>
      </c>
      <c r="M365" s="29">
        <v>1.21316282936609e-6</v>
      </c>
      <c r="N365" s="29">
        <f t="shared" si="5"/>
        <v>66.5910434882121</v>
      </c>
    </row>
    <row r="366" spans="1:14">
      <c r="A366" s="28" t="s">
        <v>900</v>
      </c>
      <c r="B366" s="28" t="s">
        <v>587</v>
      </c>
      <c r="C366" s="28" t="s">
        <v>591</v>
      </c>
      <c r="D366" s="29">
        <v>-0.00173198</v>
      </c>
      <c r="E366" s="29">
        <v>0.8793</v>
      </c>
      <c r="F366" s="29">
        <v>1</v>
      </c>
      <c r="G366" s="29">
        <v>98010251</v>
      </c>
      <c r="H366" s="29">
        <v>0.000272362</v>
      </c>
      <c r="I366" s="33">
        <v>2.03e-10</v>
      </c>
      <c r="J366" s="29">
        <v>444097</v>
      </c>
      <c r="K366" s="33">
        <v>9.1e-5</v>
      </c>
      <c r="L366" s="29">
        <v>444097</v>
      </c>
      <c r="M366" s="29">
        <v>6.3673699621136e-7</v>
      </c>
      <c r="N366" s="29">
        <f t="shared" si="5"/>
        <v>40.4382838295786</v>
      </c>
    </row>
    <row r="367" spans="1:14">
      <c r="A367" s="28" t="s">
        <v>901</v>
      </c>
      <c r="B367" s="28" t="s">
        <v>592</v>
      </c>
      <c r="C367" s="28" t="s">
        <v>591</v>
      </c>
      <c r="D367" s="29">
        <v>0.0013604</v>
      </c>
      <c r="E367" s="29">
        <v>0.683</v>
      </c>
      <c r="F367" s="29">
        <v>21</v>
      </c>
      <c r="G367" s="29">
        <v>21424129</v>
      </c>
      <c r="H367" s="29">
        <v>0.000201335</v>
      </c>
      <c r="I367" s="33">
        <v>1.41e-11</v>
      </c>
      <c r="J367" s="29">
        <v>444097</v>
      </c>
      <c r="K367" s="29">
        <v>0.000102796</v>
      </c>
      <c r="L367" s="29">
        <v>444097</v>
      </c>
      <c r="M367" s="29">
        <v>8.0138868841952e-7</v>
      </c>
      <c r="N367" s="29">
        <f t="shared" si="5"/>
        <v>45.6556666336787</v>
      </c>
    </row>
    <row r="368" spans="1:14">
      <c r="A368" s="28" t="s">
        <v>902</v>
      </c>
      <c r="B368" s="28" t="s">
        <v>587</v>
      </c>
      <c r="C368" s="28" t="s">
        <v>586</v>
      </c>
      <c r="D368" s="29">
        <v>-0.00109882</v>
      </c>
      <c r="E368" s="29">
        <v>0.2843</v>
      </c>
      <c r="F368" s="29">
        <v>2</v>
      </c>
      <c r="G368" s="29">
        <v>63498049</v>
      </c>
      <c r="H368" s="29">
        <v>0.00020028</v>
      </c>
      <c r="I368" s="33">
        <v>4.1e-8</v>
      </c>
      <c r="J368" s="29">
        <v>444097</v>
      </c>
      <c r="K368" s="33">
        <v>6.78e-5</v>
      </c>
      <c r="L368" s="29">
        <v>444097</v>
      </c>
      <c r="M368" s="29">
        <v>4.91350026369111e-7</v>
      </c>
      <c r="N368" s="29">
        <f t="shared" si="5"/>
        <v>30.1007935903915</v>
      </c>
    </row>
    <row r="369" spans="1:14">
      <c r="A369" s="28" t="s">
        <v>903</v>
      </c>
      <c r="B369" s="28" t="s">
        <v>592</v>
      </c>
      <c r="C369" s="28" t="s">
        <v>591</v>
      </c>
      <c r="D369" s="29">
        <v>-0.00110316</v>
      </c>
      <c r="E369" s="29">
        <v>0.6667</v>
      </c>
      <c r="F369" s="29">
        <v>1</v>
      </c>
      <c r="G369" s="29">
        <v>38824262</v>
      </c>
      <c r="H369" s="29">
        <v>0.000192495</v>
      </c>
      <c r="I369" s="33">
        <v>9.99e-9</v>
      </c>
      <c r="J369" s="29">
        <v>444097</v>
      </c>
      <c r="K369" s="33">
        <v>7.39e-5</v>
      </c>
      <c r="L369" s="29">
        <v>444097</v>
      </c>
      <c r="M369" s="29">
        <v>5.4084494729596e-7</v>
      </c>
      <c r="N369" s="29">
        <f t="shared" si="5"/>
        <v>32.8426434641282</v>
      </c>
    </row>
    <row r="370" spans="1:14">
      <c r="A370" s="28" t="s">
        <v>904</v>
      </c>
      <c r="B370" s="28" t="s">
        <v>591</v>
      </c>
      <c r="C370" s="28" t="s">
        <v>587</v>
      </c>
      <c r="D370" s="29">
        <v>0.00115176</v>
      </c>
      <c r="E370" s="29">
        <v>0.455</v>
      </c>
      <c r="F370" s="29">
        <v>2</v>
      </c>
      <c r="G370" s="29">
        <v>157050759</v>
      </c>
      <c r="H370" s="29">
        <v>0.000184289</v>
      </c>
      <c r="I370" s="33">
        <v>4.11e-10</v>
      </c>
      <c r="J370" s="29">
        <v>444097</v>
      </c>
      <c r="K370" s="33">
        <v>8.79e-5</v>
      </c>
      <c r="L370" s="29">
        <v>444097</v>
      </c>
      <c r="M370" s="29">
        <v>6.5790301685472e-7</v>
      </c>
      <c r="N370" s="29">
        <f t="shared" si="5"/>
        <v>39.0593630065121</v>
      </c>
    </row>
    <row r="371" spans="1:14">
      <c r="A371" s="28" t="s">
        <v>905</v>
      </c>
      <c r="B371" s="28" t="s">
        <v>586</v>
      </c>
      <c r="C371" s="28" t="s">
        <v>587</v>
      </c>
      <c r="D371" s="29">
        <v>-0.00148911</v>
      </c>
      <c r="E371" s="29">
        <v>0.7832</v>
      </c>
      <c r="F371" s="29">
        <v>8</v>
      </c>
      <c r="G371" s="29">
        <v>53137329</v>
      </c>
      <c r="H371" s="29">
        <v>0.000237183</v>
      </c>
      <c r="I371" s="33">
        <v>3.42e-10</v>
      </c>
      <c r="J371" s="29">
        <v>444097</v>
      </c>
      <c r="K371" s="33">
        <v>8.88e-5</v>
      </c>
      <c r="L371" s="29">
        <v>444097</v>
      </c>
      <c r="M371" s="29">
        <v>7.53035607707467e-7</v>
      </c>
      <c r="N371" s="29">
        <f t="shared" si="5"/>
        <v>39.417261122524</v>
      </c>
    </row>
    <row r="372" spans="1:14">
      <c r="A372" s="28" t="s">
        <v>906</v>
      </c>
      <c r="B372" s="28" t="s">
        <v>587</v>
      </c>
      <c r="C372" s="28" t="s">
        <v>586</v>
      </c>
      <c r="D372" s="29">
        <v>0.00114488</v>
      </c>
      <c r="E372" s="29">
        <v>0.6258</v>
      </c>
      <c r="F372" s="29">
        <v>1</v>
      </c>
      <c r="G372" s="29">
        <v>188321075</v>
      </c>
      <c r="H372" s="29">
        <v>0.000196405</v>
      </c>
      <c r="I372" s="33">
        <v>5.57e-9</v>
      </c>
      <c r="J372" s="29">
        <v>444097</v>
      </c>
      <c r="K372" s="33">
        <v>7.65e-5</v>
      </c>
      <c r="L372" s="29">
        <v>444097</v>
      </c>
      <c r="M372" s="29">
        <v>6.13888185153966e-7</v>
      </c>
      <c r="N372" s="29">
        <f t="shared" si="5"/>
        <v>33.9793336611763</v>
      </c>
    </row>
    <row r="373" spans="1:14">
      <c r="A373" s="28" t="s">
        <v>601</v>
      </c>
      <c r="B373" s="28" t="s">
        <v>587</v>
      </c>
      <c r="C373" s="28" t="s">
        <v>586</v>
      </c>
      <c r="D373" s="29">
        <v>-0.00167103</v>
      </c>
      <c r="E373" s="29">
        <v>0.3834</v>
      </c>
      <c r="F373" s="29">
        <v>7</v>
      </c>
      <c r="G373" s="29">
        <v>17284577</v>
      </c>
      <c r="H373" s="29">
        <v>0.000189943</v>
      </c>
      <c r="I373" s="33">
        <v>1.4e-18</v>
      </c>
      <c r="J373" s="29">
        <v>444097</v>
      </c>
      <c r="K373" s="29">
        <v>0.000174249</v>
      </c>
      <c r="L373" s="29">
        <v>444097</v>
      </c>
      <c r="M373" s="29">
        <v>1.32024374414392e-6</v>
      </c>
      <c r="N373" s="29">
        <f t="shared" si="5"/>
        <v>77.396604429096</v>
      </c>
    </row>
    <row r="374" spans="1:14">
      <c r="A374" s="28" t="s">
        <v>907</v>
      </c>
      <c r="B374" s="28" t="s">
        <v>592</v>
      </c>
      <c r="C374" s="28" t="s">
        <v>591</v>
      </c>
      <c r="D374" s="29">
        <v>-0.00113049</v>
      </c>
      <c r="E374" s="29">
        <v>0.7382</v>
      </c>
      <c r="F374" s="29">
        <v>10</v>
      </c>
      <c r="G374" s="29">
        <v>93372012</v>
      </c>
      <c r="H374" s="29">
        <v>0.000207275</v>
      </c>
      <c r="I374" s="33">
        <v>4.92e-8</v>
      </c>
      <c r="J374" s="29">
        <v>444097</v>
      </c>
      <c r="K374" s="33">
        <v>6.7e-5</v>
      </c>
      <c r="L374" s="29">
        <v>444097</v>
      </c>
      <c r="M374" s="29">
        <v>4.93977455623065e-7</v>
      </c>
      <c r="N374" s="29">
        <f t="shared" si="5"/>
        <v>29.7467554061619</v>
      </c>
    </row>
    <row r="375" spans="1:14">
      <c r="A375" s="28" t="s">
        <v>908</v>
      </c>
      <c r="B375" s="28" t="s">
        <v>587</v>
      </c>
      <c r="C375" s="28" t="s">
        <v>586</v>
      </c>
      <c r="D375" s="29">
        <v>-0.00155374</v>
      </c>
      <c r="E375" s="29">
        <v>0.8231</v>
      </c>
      <c r="F375" s="29">
        <v>18</v>
      </c>
      <c r="G375" s="29">
        <v>53225049</v>
      </c>
      <c r="H375" s="29">
        <v>0.000242127</v>
      </c>
      <c r="I375" s="33">
        <v>1.39e-10</v>
      </c>
      <c r="J375" s="29">
        <v>444097</v>
      </c>
      <c r="K375" s="33">
        <v>9.27e-5</v>
      </c>
      <c r="L375" s="29">
        <v>444097</v>
      </c>
      <c r="M375" s="29">
        <v>7.03019098289201e-7</v>
      </c>
      <c r="N375" s="29">
        <f t="shared" si="5"/>
        <v>41.1784742329458</v>
      </c>
    </row>
    <row r="376" spans="1:14">
      <c r="A376" s="28" t="s">
        <v>909</v>
      </c>
      <c r="B376" s="28" t="s">
        <v>592</v>
      </c>
      <c r="C376" s="28" t="s">
        <v>591</v>
      </c>
      <c r="D376" s="29">
        <v>-0.00113645</v>
      </c>
      <c r="E376" s="29">
        <v>0.6258</v>
      </c>
      <c r="F376" s="29">
        <v>20</v>
      </c>
      <c r="G376" s="29">
        <v>1888865</v>
      </c>
      <c r="H376" s="29">
        <v>0.000188862</v>
      </c>
      <c r="I376" s="33">
        <v>1.77e-9</v>
      </c>
      <c r="J376" s="29">
        <v>444097</v>
      </c>
      <c r="K376" s="33">
        <v>8.15e-5</v>
      </c>
      <c r="L376" s="29">
        <v>444097</v>
      </c>
      <c r="M376" s="29">
        <v>6.04881084337064e-7</v>
      </c>
      <c r="N376" s="29">
        <f t="shared" si="5"/>
        <v>36.2085803120628</v>
      </c>
    </row>
    <row r="377" spans="1:14">
      <c r="A377" s="28" t="s">
        <v>910</v>
      </c>
      <c r="B377" s="28" t="s">
        <v>586</v>
      </c>
      <c r="C377" s="28" t="s">
        <v>587</v>
      </c>
      <c r="D377" s="29">
        <v>-0.00113521</v>
      </c>
      <c r="E377" s="29">
        <v>0.6943</v>
      </c>
      <c r="F377" s="29">
        <v>11</v>
      </c>
      <c r="G377" s="29">
        <v>122061369</v>
      </c>
      <c r="H377" s="29">
        <v>0.000196864</v>
      </c>
      <c r="I377" s="33">
        <v>8.09e-9</v>
      </c>
      <c r="J377" s="29">
        <v>444097</v>
      </c>
      <c r="K377" s="33">
        <v>7.49e-5</v>
      </c>
      <c r="L377" s="29">
        <v>444097</v>
      </c>
      <c r="M377" s="29">
        <v>5.47047472635764e-7</v>
      </c>
      <c r="N377" s="29">
        <f t="shared" si="5"/>
        <v>33.2521557520664</v>
      </c>
    </row>
    <row r="378" spans="1:14">
      <c r="A378" s="28" t="s">
        <v>911</v>
      </c>
      <c r="B378" s="28" t="s">
        <v>586</v>
      </c>
      <c r="C378" s="28" t="s">
        <v>592</v>
      </c>
      <c r="D378" s="29">
        <v>0.00168839</v>
      </c>
      <c r="E378" s="29">
        <v>0.8712</v>
      </c>
      <c r="F378" s="29">
        <v>9</v>
      </c>
      <c r="G378" s="29">
        <v>22535878</v>
      </c>
      <c r="H378" s="29">
        <v>0.000267714</v>
      </c>
      <c r="I378" s="33">
        <v>2.85e-10</v>
      </c>
      <c r="J378" s="29">
        <v>444097</v>
      </c>
      <c r="K378" s="33">
        <v>8.96e-5</v>
      </c>
      <c r="L378" s="29">
        <v>444097</v>
      </c>
      <c r="M378" s="29">
        <v>6.39748487703169e-7</v>
      </c>
      <c r="N378" s="29">
        <f t="shared" si="5"/>
        <v>39.7743761344263</v>
      </c>
    </row>
    <row r="379" spans="1:14">
      <c r="A379" s="28" t="s">
        <v>912</v>
      </c>
      <c r="B379" s="28" t="s">
        <v>586</v>
      </c>
      <c r="C379" s="28" t="s">
        <v>587</v>
      </c>
      <c r="D379" s="29">
        <v>-0.00147161</v>
      </c>
      <c r="E379" s="29">
        <v>0.7986</v>
      </c>
      <c r="F379" s="29">
        <v>6</v>
      </c>
      <c r="G379" s="29">
        <v>57770056</v>
      </c>
      <c r="H379" s="29">
        <v>0.000219692</v>
      </c>
      <c r="I379" s="33">
        <v>2.11e-11</v>
      </c>
      <c r="J379" s="29">
        <v>444097</v>
      </c>
      <c r="K379" s="29">
        <v>0.000101027</v>
      </c>
      <c r="L379" s="29">
        <v>444097</v>
      </c>
      <c r="M379" s="29">
        <v>6.96633296645639e-7</v>
      </c>
      <c r="N379" s="29">
        <f t="shared" si="5"/>
        <v>44.8700936080413</v>
      </c>
    </row>
    <row r="380" spans="1:14">
      <c r="A380" s="28" t="s">
        <v>913</v>
      </c>
      <c r="B380" s="28" t="s">
        <v>591</v>
      </c>
      <c r="C380" s="28" t="s">
        <v>592</v>
      </c>
      <c r="D380" s="29">
        <v>-0.00149152</v>
      </c>
      <c r="E380" s="29">
        <v>0.8579</v>
      </c>
      <c r="F380" s="29">
        <v>3</v>
      </c>
      <c r="G380" s="29">
        <v>64172690</v>
      </c>
      <c r="H380" s="29">
        <v>0.000263346</v>
      </c>
      <c r="I380" s="33">
        <v>1.48e-8</v>
      </c>
      <c r="J380" s="29">
        <v>444097</v>
      </c>
      <c r="K380" s="33">
        <v>7.22e-5</v>
      </c>
      <c r="L380" s="29">
        <v>444097</v>
      </c>
      <c r="M380" s="29">
        <v>5.4239902966792e-7</v>
      </c>
      <c r="N380" s="29">
        <f t="shared" si="5"/>
        <v>32.0778099592528</v>
      </c>
    </row>
    <row r="381" spans="1:14">
      <c r="A381" s="28" t="s">
        <v>914</v>
      </c>
      <c r="B381" s="28" t="s">
        <v>587</v>
      </c>
      <c r="C381" s="28" t="s">
        <v>586</v>
      </c>
      <c r="D381" s="29">
        <v>0.00179417</v>
      </c>
      <c r="E381" s="29">
        <v>0.3436</v>
      </c>
      <c r="F381" s="29">
        <v>3</v>
      </c>
      <c r="G381" s="29">
        <v>85603462</v>
      </c>
      <c r="H381" s="29">
        <v>0.000191341</v>
      </c>
      <c r="I381" s="33">
        <v>6.8e-21</v>
      </c>
      <c r="J381" s="29">
        <v>444097</v>
      </c>
      <c r="K381" s="29">
        <v>0.000197947</v>
      </c>
      <c r="L381" s="29">
        <v>444097</v>
      </c>
      <c r="M381" s="29">
        <v>1.45204108410471e-6</v>
      </c>
      <c r="N381" s="29">
        <f t="shared" si="5"/>
        <v>87.9247419802977</v>
      </c>
    </row>
    <row r="382" spans="1:14">
      <c r="A382" s="28" t="s">
        <v>915</v>
      </c>
      <c r="B382" s="28" t="s">
        <v>586</v>
      </c>
      <c r="C382" s="28" t="s">
        <v>587</v>
      </c>
      <c r="D382" s="29">
        <v>-0.00122243</v>
      </c>
      <c r="E382" s="29">
        <v>0.4121</v>
      </c>
      <c r="F382" s="29">
        <v>5</v>
      </c>
      <c r="G382" s="29">
        <v>107158573</v>
      </c>
      <c r="H382" s="29">
        <v>0.000186619</v>
      </c>
      <c r="I382" s="33">
        <v>5.74e-11</v>
      </c>
      <c r="J382" s="29">
        <v>444097</v>
      </c>
      <c r="K382" s="33">
        <v>9.66e-5</v>
      </c>
      <c r="L382" s="29">
        <v>444097</v>
      </c>
      <c r="M382" s="29">
        <v>7.24075861054299e-7</v>
      </c>
      <c r="N382" s="29">
        <f t="shared" si="5"/>
        <v>42.9078035092103</v>
      </c>
    </row>
    <row r="383" spans="1:14">
      <c r="A383" s="28" t="s">
        <v>916</v>
      </c>
      <c r="B383" s="28" t="s">
        <v>587</v>
      </c>
      <c r="C383" s="28" t="s">
        <v>586</v>
      </c>
      <c r="D383" s="29">
        <v>-0.00296354</v>
      </c>
      <c r="E383" s="29">
        <v>0.98569</v>
      </c>
      <c r="F383" s="29">
        <v>1</v>
      </c>
      <c r="G383" s="29">
        <v>210027359</v>
      </c>
      <c r="H383" s="29">
        <v>0.0005329</v>
      </c>
      <c r="I383" s="33">
        <v>2.68e-8</v>
      </c>
      <c r="J383" s="29">
        <v>444097</v>
      </c>
      <c r="K383" s="33">
        <v>6.96e-5</v>
      </c>
      <c r="L383" s="29">
        <v>444097</v>
      </c>
      <c r="M383" s="29">
        <v>2.47760213678983e-7</v>
      </c>
      <c r="N383" s="29">
        <f t="shared" si="5"/>
        <v>30.9264553801061</v>
      </c>
    </row>
    <row r="384" spans="1:14">
      <c r="A384" s="28" t="s">
        <v>917</v>
      </c>
      <c r="B384" s="28" t="s">
        <v>586</v>
      </c>
      <c r="C384" s="28" t="s">
        <v>587</v>
      </c>
      <c r="D384" s="29">
        <v>-0.00218205</v>
      </c>
      <c r="E384" s="29">
        <v>0.06748</v>
      </c>
      <c r="F384" s="29">
        <v>12</v>
      </c>
      <c r="G384" s="29">
        <v>39156767</v>
      </c>
      <c r="H384" s="29">
        <v>0.000369554</v>
      </c>
      <c r="I384" s="33">
        <v>3.54e-9</v>
      </c>
      <c r="J384" s="29">
        <v>444097</v>
      </c>
      <c r="K384" s="33">
        <v>7.85e-5</v>
      </c>
      <c r="L384" s="29">
        <v>444097</v>
      </c>
      <c r="M384" s="29">
        <v>5.99228720267939e-7</v>
      </c>
      <c r="N384" s="29">
        <f t="shared" si="5"/>
        <v>34.8637084432812</v>
      </c>
    </row>
    <row r="385" spans="1:14">
      <c r="A385" s="28" t="s">
        <v>918</v>
      </c>
      <c r="B385" s="28" t="s">
        <v>591</v>
      </c>
      <c r="C385" s="28" t="s">
        <v>592</v>
      </c>
      <c r="D385" s="29">
        <v>-0.00111001</v>
      </c>
      <c r="E385" s="29">
        <v>0.6115</v>
      </c>
      <c r="F385" s="29">
        <v>6</v>
      </c>
      <c r="G385" s="29">
        <v>51583282</v>
      </c>
      <c r="H385" s="29">
        <v>0.000189543</v>
      </c>
      <c r="I385" s="33">
        <v>4.73e-9</v>
      </c>
      <c r="J385" s="29">
        <v>444097</v>
      </c>
      <c r="K385" s="33">
        <v>7.72e-5</v>
      </c>
      <c r="L385" s="29">
        <v>444097</v>
      </c>
      <c r="M385" s="29">
        <v>5.85424997605614e-7</v>
      </c>
      <c r="N385" s="29">
        <f t="shared" si="5"/>
        <v>34.2955902967088</v>
      </c>
    </row>
    <row r="386" spans="1:14">
      <c r="A386" s="28" t="s">
        <v>919</v>
      </c>
      <c r="B386" s="28" t="s">
        <v>591</v>
      </c>
      <c r="C386" s="28" t="s">
        <v>592</v>
      </c>
      <c r="D386" s="29">
        <v>-0.0010643</v>
      </c>
      <c r="E386" s="29">
        <v>0.3998</v>
      </c>
      <c r="F386" s="29">
        <v>18</v>
      </c>
      <c r="G386" s="29">
        <v>22289511</v>
      </c>
      <c r="H386" s="29">
        <v>0.000187346</v>
      </c>
      <c r="I386" s="33">
        <v>1.34e-8</v>
      </c>
      <c r="J386" s="29">
        <v>444097</v>
      </c>
      <c r="K386" s="33">
        <v>7.27e-5</v>
      </c>
      <c r="L386" s="29">
        <v>444097</v>
      </c>
      <c r="M386" s="29">
        <v>5.43621845822041e-7</v>
      </c>
      <c r="N386" s="29">
        <f t="shared" si="5"/>
        <v>32.272995273691</v>
      </c>
    </row>
    <row r="387" spans="1:14">
      <c r="A387" s="28" t="s">
        <v>920</v>
      </c>
      <c r="B387" s="28" t="s">
        <v>591</v>
      </c>
      <c r="C387" s="28" t="s">
        <v>592</v>
      </c>
      <c r="D387" s="29">
        <v>-0.0074386</v>
      </c>
      <c r="E387" s="29">
        <v>0.7996</v>
      </c>
      <c r="F387" s="29">
        <v>14</v>
      </c>
      <c r="G387" s="29">
        <v>79894046</v>
      </c>
      <c r="H387" s="29">
        <v>0.000937208</v>
      </c>
      <c r="I387" s="33">
        <v>2.07e-15</v>
      </c>
      <c r="J387" s="29">
        <v>433186</v>
      </c>
      <c r="K387" s="29">
        <v>0.000145404</v>
      </c>
      <c r="L387" s="29">
        <v>433186</v>
      </c>
      <c r="M387" s="29">
        <v>1.77330284102944e-5</v>
      </c>
      <c r="N387" s="29">
        <f t="shared" si="5"/>
        <v>62.9956320111121</v>
      </c>
    </row>
    <row r="388" spans="1:14">
      <c r="A388" s="28" t="s">
        <v>921</v>
      </c>
      <c r="B388" s="28" t="s">
        <v>591</v>
      </c>
      <c r="C388" s="28" t="s">
        <v>592</v>
      </c>
      <c r="D388" s="29">
        <v>-0.00622684</v>
      </c>
      <c r="E388" s="29">
        <v>0.3834</v>
      </c>
      <c r="F388" s="29">
        <v>18</v>
      </c>
      <c r="G388" s="29">
        <v>44820274</v>
      </c>
      <c r="H388" s="29">
        <v>0.000791944</v>
      </c>
      <c r="I388" s="33">
        <v>3.76e-15</v>
      </c>
      <c r="J388" s="29">
        <v>433186</v>
      </c>
      <c r="K388" s="29">
        <v>0.000142696</v>
      </c>
      <c r="L388" s="29">
        <v>433186</v>
      </c>
      <c r="M388" s="29">
        <v>1.83324723121148e-5</v>
      </c>
      <c r="N388" s="29">
        <f t="shared" ref="N388:N451" si="6">(D388/H388)^2</f>
        <v>61.8224863750448</v>
      </c>
    </row>
    <row r="389" spans="1:14">
      <c r="A389" s="28" t="s">
        <v>643</v>
      </c>
      <c r="B389" s="28" t="s">
        <v>591</v>
      </c>
      <c r="C389" s="28" t="s">
        <v>592</v>
      </c>
      <c r="D389" s="29">
        <v>-0.0122119</v>
      </c>
      <c r="E389" s="29">
        <v>0.6789</v>
      </c>
      <c r="F389" s="29">
        <v>7</v>
      </c>
      <c r="G389" s="29">
        <v>143723137</v>
      </c>
      <c r="H389" s="29">
        <v>0.000800325</v>
      </c>
      <c r="I389" s="33">
        <v>1.44e-52</v>
      </c>
      <c r="J389" s="29">
        <v>433186</v>
      </c>
      <c r="K389" s="29">
        <v>0.00053719</v>
      </c>
      <c r="L389" s="29">
        <v>433186</v>
      </c>
      <c r="M389" s="29">
        <v>6.50193447621332e-5</v>
      </c>
      <c r="N389" s="29">
        <f t="shared" si="6"/>
        <v>232.827198241471</v>
      </c>
    </row>
    <row r="390" spans="1:14">
      <c r="A390" s="28" t="s">
        <v>644</v>
      </c>
      <c r="B390" s="28" t="s">
        <v>586</v>
      </c>
      <c r="C390" s="28" t="s">
        <v>587</v>
      </c>
      <c r="D390" s="29">
        <v>0.00512767</v>
      </c>
      <c r="E390" s="29">
        <v>0.5143</v>
      </c>
      <c r="F390" s="29">
        <v>7</v>
      </c>
      <c r="G390" s="29">
        <v>153495206</v>
      </c>
      <c r="H390" s="29">
        <v>0.0007963</v>
      </c>
      <c r="I390" s="33">
        <v>1.2e-10</v>
      </c>
      <c r="J390" s="29">
        <v>433186</v>
      </c>
      <c r="K390" s="33">
        <v>9.57e-5</v>
      </c>
      <c r="L390" s="29">
        <v>433186</v>
      </c>
      <c r="M390" s="29">
        <v>1.31357465034618e-5</v>
      </c>
      <c r="N390" s="29">
        <f t="shared" si="6"/>
        <v>41.4654806435623</v>
      </c>
    </row>
    <row r="391" spans="1:14">
      <c r="A391" s="28" t="s">
        <v>922</v>
      </c>
      <c r="B391" s="28" t="s">
        <v>587</v>
      </c>
      <c r="C391" s="28" t="s">
        <v>586</v>
      </c>
      <c r="D391" s="29">
        <v>0.00524777</v>
      </c>
      <c r="E391" s="29">
        <v>0.3119</v>
      </c>
      <c r="F391" s="29">
        <v>11</v>
      </c>
      <c r="G391" s="29">
        <v>8654528</v>
      </c>
      <c r="H391" s="29">
        <v>0.000869113</v>
      </c>
      <c r="I391" s="33">
        <v>1.56e-9</v>
      </c>
      <c r="J391" s="29">
        <v>433186</v>
      </c>
      <c r="K391" s="33">
        <v>8.42e-5</v>
      </c>
      <c r="L391" s="29">
        <v>433186</v>
      </c>
      <c r="M391" s="29">
        <v>1.18207903040979e-5</v>
      </c>
      <c r="N391" s="29">
        <f t="shared" si="6"/>
        <v>36.4583569660049</v>
      </c>
    </row>
    <row r="392" spans="1:14">
      <c r="A392" s="28" t="s">
        <v>923</v>
      </c>
      <c r="B392" s="28" t="s">
        <v>591</v>
      </c>
      <c r="C392" s="28" t="s">
        <v>592</v>
      </c>
      <c r="D392" s="29">
        <v>-0.00741618</v>
      </c>
      <c r="E392" s="29">
        <v>0.90695</v>
      </c>
      <c r="F392" s="29">
        <v>11</v>
      </c>
      <c r="G392" s="29">
        <v>33759092</v>
      </c>
      <c r="H392" s="29">
        <v>0.00134959</v>
      </c>
      <c r="I392" s="33">
        <v>3.9e-8</v>
      </c>
      <c r="J392" s="29">
        <v>433186</v>
      </c>
      <c r="K392" s="33">
        <v>6.97e-5</v>
      </c>
      <c r="L392" s="29">
        <v>433186</v>
      </c>
      <c r="M392" s="29">
        <v>9.28304044331033e-6</v>
      </c>
      <c r="N392" s="29">
        <f t="shared" si="6"/>
        <v>30.196514819353</v>
      </c>
    </row>
    <row r="393" spans="1:14">
      <c r="A393" s="28" t="s">
        <v>649</v>
      </c>
      <c r="B393" s="28" t="s">
        <v>591</v>
      </c>
      <c r="C393" s="28" t="s">
        <v>592</v>
      </c>
      <c r="D393" s="29">
        <v>0.00487613</v>
      </c>
      <c r="E393" s="29">
        <v>0.6155</v>
      </c>
      <c r="F393" s="29">
        <v>19</v>
      </c>
      <c r="G393" s="29">
        <v>10961273</v>
      </c>
      <c r="H393" s="29">
        <v>0.000796029</v>
      </c>
      <c r="I393" s="33">
        <v>9.04e-10</v>
      </c>
      <c r="J393" s="29">
        <v>433186</v>
      </c>
      <c r="K393" s="33">
        <v>8.66e-5</v>
      </c>
      <c r="L393" s="29">
        <v>433186</v>
      </c>
      <c r="M393" s="29">
        <v>1.12539491441604e-5</v>
      </c>
      <c r="N393" s="29">
        <f t="shared" si="6"/>
        <v>37.5225868705223</v>
      </c>
    </row>
    <row r="394" spans="1:14">
      <c r="A394" s="28" t="s">
        <v>924</v>
      </c>
      <c r="B394" s="28" t="s">
        <v>587</v>
      </c>
      <c r="C394" s="28" t="s">
        <v>586</v>
      </c>
      <c r="D394" s="29">
        <v>0.00577303</v>
      </c>
      <c r="E394" s="29">
        <v>0.8006</v>
      </c>
      <c r="F394" s="29">
        <v>3</v>
      </c>
      <c r="G394" s="29">
        <v>35636709</v>
      </c>
      <c r="H394" s="29">
        <v>0.000954272</v>
      </c>
      <c r="I394" s="33">
        <v>1.45e-9</v>
      </c>
      <c r="J394" s="29">
        <v>433186</v>
      </c>
      <c r="K394" s="33">
        <v>8.45e-5</v>
      </c>
      <c r="L394" s="29">
        <v>433186</v>
      </c>
      <c r="M394" s="29">
        <v>1.06409000555435e-5</v>
      </c>
      <c r="N394" s="29">
        <f t="shared" si="6"/>
        <v>36.5984983572569</v>
      </c>
    </row>
    <row r="395" spans="1:14">
      <c r="A395" s="28" t="s">
        <v>925</v>
      </c>
      <c r="B395" s="28" t="s">
        <v>591</v>
      </c>
      <c r="C395" s="28" t="s">
        <v>592</v>
      </c>
      <c r="D395" s="29">
        <v>0.00467169</v>
      </c>
      <c r="E395" s="29">
        <v>0.3926</v>
      </c>
      <c r="F395" s="29">
        <v>2</v>
      </c>
      <c r="G395" s="29">
        <v>59839012</v>
      </c>
      <c r="H395" s="29">
        <v>0.000792913</v>
      </c>
      <c r="I395" s="33">
        <v>3.82e-9</v>
      </c>
      <c r="J395" s="29">
        <v>433186</v>
      </c>
      <c r="K395" s="33">
        <v>8.01e-5</v>
      </c>
      <c r="L395" s="29">
        <v>433186</v>
      </c>
      <c r="M395" s="29">
        <v>1.04088586642878e-5</v>
      </c>
      <c r="N395" s="29">
        <f t="shared" si="6"/>
        <v>34.7133843188897</v>
      </c>
    </row>
    <row r="396" spans="1:14">
      <c r="A396" s="28" t="s">
        <v>926</v>
      </c>
      <c r="B396" s="28" t="s">
        <v>586</v>
      </c>
      <c r="C396" s="28" t="s">
        <v>587</v>
      </c>
      <c r="D396" s="29">
        <v>0.00477838</v>
      </c>
      <c r="E396" s="29">
        <v>0.5726</v>
      </c>
      <c r="F396" s="29">
        <v>9</v>
      </c>
      <c r="G396" s="29">
        <v>34280004</v>
      </c>
      <c r="H396" s="29">
        <v>0.000777366</v>
      </c>
      <c r="I396" s="33">
        <v>7.9e-10</v>
      </c>
      <c r="J396" s="29">
        <v>433186</v>
      </c>
      <c r="K396" s="33">
        <v>8.72e-5</v>
      </c>
      <c r="L396" s="29">
        <v>433186</v>
      </c>
      <c r="M396" s="29">
        <v>1.11757640775954e-5</v>
      </c>
      <c r="N396" s="29">
        <f t="shared" si="6"/>
        <v>37.7842046143647</v>
      </c>
    </row>
    <row r="397" spans="1:14">
      <c r="A397" s="28" t="s">
        <v>927</v>
      </c>
      <c r="B397" s="28" t="s">
        <v>592</v>
      </c>
      <c r="C397" s="28" t="s">
        <v>591</v>
      </c>
      <c r="D397" s="29">
        <v>-0.00710293</v>
      </c>
      <c r="E397" s="29">
        <v>0.771</v>
      </c>
      <c r="F397" s="29">
        <v>1</v>
      </c>
      <c r="G397" s="29">
        <v>204564714</v>
      </c>
      <c r="H397" s="29">
        <v>0.000952712</v>
      </c>
      <c r="I397" s="33">
        <v>8.95e-14</v>
      </c>
      <c r="J397" s="29">
        <v>433186</v>
      </c>
      <c r="K397" s="29">
        <v>0.000128299</v>
      </c>
      <c r="L397" s="29">
        <v>433186</v>
      </c>
      <c r="M397" s="29">
        <v>1.78153732389907e-5</v>
      </c>
      <c r="N397" s="29">
        <f t="shared" si="6"/>
        <v>55.5842561889397</v>
      </c>
    </row>
    <row r="398" spans="1:14">
      <c r="A398" s="28" t="s">
        <v>656</v>
      </c>
      <c r="B398" s="28" t="s">
        <v>586</v>
      </c>
      <c r="C398" s="28" t="s">
        <v>592</v>
      </c>
      <c r="D398" s="29">
        <v>0.00428993</v>
      </c>
      <c r="E398" s="29">
        <v>0.5153</v>
      </c>
      <c r="F398" s="29">
        <v>10</v>
      </c>
      <c r="G398" s="29">
        <v>65321147</v>
      </c>
      <c r="H398" s="29">
        <v>0.000775957</v>
      </c>
      <c r="I398" s="33">
        <v>3.23e-8</v>
      </c>
      <c r="J398" s="29">
        <v>433186</v>
      </c>
      <c r="K398" s="33">
        <v>7.06e-5</v>
      </c>
      <c r="L398" s="29">
        <v>433186</v>
      </c>
      <c r="M398" s="29">
        <v>9.19313355209861e-6</v>
      </c>
      <c r="N398" s="29">
        <f t="shared" si="6"/>
        <v>30.5650493170044</v>
      </c>
    </row>
    <row r="399" spans="1:14">
      <c r="A399" s="28" t="s">
        <v>658</v>
      </c>
      <c r="B399" s="28" t="s">
        <v>592</v>
      </c>
      <c r="C399" s="28" t="s">
        <v>591</v>
      </c>
      <c r="D399" s="29">
        <v>-0.00491547</v>
      </c>
      <c r="E399" s="29">
        <v>0.7147</v>
      </c>
      <c r="F399" s="29">
        <v>10</v>
      </c>
      <c r="G399" s="29">
        <v>107612666</v>
      </c>
      <c r="H399" s="29">
        <v>0.000856463</v>
      </c>
      <c r="I399" s="33">
        <v>9.51e-9</v>
      </c>
      <c r="J399" s="29">
        <v>433186</v>
      </c>
      <c r="K399" s="33">
        <v>7.6e-5</v>
      </c>
      <c r="L399" s="29">
        <v>433186</v>
      </c>
      <c r="M399" s="29">
        <v>9.85338946749343e-6</v>
      </c>
      <c r="N399" s="29">
        <f t="shared" si="6"/>
        <v>32.9391879405448</v>
      </c>
    </row>
    <row r="400" spans="1:14">
      <c r="A400" s="28" t="s">
        <v>928</v>
      </c>
      <c r="B400" s="28" t="s">
        <v>592</v>
      </c>
      <c r="C400" s="28" t="s">
        <v>586</v>
      </c>
      <c r="D400" s="29">
        <v>-0.00525685</v>
      </c>
      <c r="E400" s="29">
        <v>0.5307</v>
      </c>
      <c r="F400" s="29">
        <v>3</v>
      </c>
      <c r="G400" s="29">
        <v>21038260</v>
      </c>
      <c r="H400" s="29">
        <v>0.000775971</v>
      </c>
      <c r="I400" s="33">
        <v>1.25e-11</v>
      </c>
      <c r="J400" s="29">
        <v>433186</v>
      </c>
      <c r="K400" s="29">
        <v>0.000105936</v>
      </c>
      <c r="L400" s="29">
        <v>433186</v>
      </c>
      <c r="M400" s="29">
        <v>1.37651455343655e-5</v>
      </c>
      <c r="N400" s="29">
        <f t="shared" si="6"/>
        <v>45.8944519565649</v>
      </c>
    </row>
    <row r="401" spans="1:14">
      <c r="A401" s="28" t="s">
        <v>929</v>
      </c>
      <c r="B401" s="28" t="s">
        <v>586</v>
      </c>
      <c r="C401" s="28" t="s">
        <v>587</v>
      </c>
      <c r="D401" s="29">
        <v>-0.00634066</v>
      </c>
      <c r="E401" s="29">
        <v>0.1963</v>
      </c>
      <c r="F401" s="29">
        <v>3</v>
      </c>
      <c r="G401" s="29">
        <v>185824903</v>
      </c>
      <c r="H401" s="29">
        <v>0.000986669</v>
      </c>
      <c r="I401" s="33">
        <v>1.31e-10</v>
      </c>
      <c r="J401" s="29">
        <v>433186</v>
      </c>
      <c r="K401" s="33">
        <v>9.53e-5</v>
      </c>
      <c r="L401" s="29">
        <v>433186</v>
      </c>
      <c r="M401" s="29">
        <v>1.26856637473083e-5</v>
      </c>
      <c r="N401" s="29">
        <f t="shared" si="6"/>
        <v>41.2977095212397</v>
      </c>
    </row>
    <row r="402" spans="1:14">
      <c r="A402" s="28" t="s">
        <v>930</v>
      </c>
      <c r="B402" s="28" t="s">
        <v>591</v>
      </c>
      <c r="C402" s="28" t="s">
        <v>592</v>
      </c>
      <c r="D402" s="29">
        <v>-0.00486802</v>
      </c>
      <c r="E402" s="29">
        <v>0.5061</v>
      </c>
      <c r="F402" s="29">
        <v>5</v>
      </c>
      <c r="G402" s="29">
        <v>95902093</v>
      </c>
      <c r="H402" s="29">
        <v>0.000774257</v>
      </c>
      <c r="I402" s="33">
        <v>3.23e-10</v>
      </c>
      <c r="J402" s="29">
        <v>433186</v>
      </c>
      <c r="K402" s="33">
        <v>9.12e-5</v>
      </c>
      <c r="L402" s="29">
        <v>433186</v>
      </c>
      <c r="M402" s="29">
        <v>1.18470457834148e-5</v>
      </c>
      <c r="N402" s="29">
        <f t="shared" si="6"/>
        <v>39.5306928948894</v>
      </c>
    </row>
    <row r="403" spans="1:14">
      <c r="A403" s="28" t="s">
        <v>661</v>
      </c>
      <c r="B403" s="28" t="s">
        <v>592</v>
      </c>
      <c r="C403" s="28" t="s">
        <v>591</v>
      </c>
      <c r="D403" s="29">
        <v>0.00839205</v>
      </c>
      <c r="E403" s="29">
        <v>0.2883</v>
      </c>
      <c r="F403" s="29">
        <v>1</v>
      </c>
      <c r="G403" s="29">
        <v>72729142</v>
      </c>
      <c r="H403" s="29">
        <v>0.000874705</v>
      </c>
      <c r="I403" s="33">
        <v>8.46e-22</v>
      </c>
      <c r="J403" s="29">
        <v>433186</v>
      </c>
      <c r="K403" s="29">
        <v>0.000212446</v>
      </c>
      <c r="L403" s="29">
        <v>433186</v>
      </c>
      <c r="M403" s="29">
        <v>2.89006579070278e-5</v>
      </c>
      <c r="N403" s="29">
        <f t="shared" si="6"/>
        <v>92.047692817589</v>
      </c>
    </row>
    <row r="404" spans="1:14">
      <c r="A404" s="28" t="s">
        <v>931</v>
      </c>
      <c r="B404" s="28" t="s">
        <v>587</v>
      </c>
      <c r="C404" s="28" t="s">
        <v>586</v>
      </c>
      <c r="D404" s="29">
        <v>0.00473996</v>
      </c>
      <c r="E404" s="29">
        <v>0.7607</v>
      </c>
      <c r="F404" s="29">
        <v>1</v>
      </c>
      <c r="G404" s="29">
        <v>98622590</v>
      </c>
      <c r="H404" s="29">
        <v>0.00086738</v>
      </c>
      <c r="I404" s="33">
        <v>4.64e-8</v>
      </c>
      <c r="J404" s="29">
        <v>433186</v>
      </c>
      <c r="K404" s="33">
        <v>6.89e-5</v>
      </c>
      <c r="L404" s="29">
        <v>433186</v>
      </c>
      <c r="M404" s="29">
        <v>8.17966399380373e-6</v>
      </c>
      <c r="N404" s="29">
        <f t="shared" si="6"/>
        <v>29.8628013611196</v>
      </c>
    </row>
    <row r="405" spans="1:14">
      <c r="A405" s="28" t="s">
        <v>663</v>
      </c>
      <c r="B405" s="28" t="s">
        <v>591</v>
      </c>
      <c r="C405" s="28" t="s">
        <v>592</v>
      </c>
      <c r="D405" s="29">
        <v>-0.00557</v>
      </c>
      <c r="E405" s="29">
        <v>0.4969</v>
      </c>
      <c r="F405" s="29">
        <v>19</v>
      </c>
      <c r="G405" s="29">
        <v>46190268</v>
      </c>
      <c r="H405" s="29">
        <v>0.000776129</v>
      </c>
      <c r="I405" s="33">
        <v>7.14e-13</v>
      </c>
      <c r="J405" s="29">
        <v>433186</v>
      </c>
      <c r="K405" s="29">
        <v>0.000118883</v>
      </c>
      <c r="L405" s="29">
        <v>433186</v>
      </c>
      <c r="M405" s="29">
        <v>1.5511853701422e-5</v>
      </c>
      <c r="N405" s="29">
        <f t="shared" si="6"/>
        <v>51.5041907878918</v>
      </c>
    </row>
    <row r="406" spans="1:14">
      <c r="A406" s="28" t="s">
        <v>932</v>
      </c>
      <c r="B406" s="28" t="s">
        <v>587</v>
      </c>
      <c r="C406" s="28" t="s">
        <v>586</v>
      </c>
      <c r="D406" s="29">
        <v>-0.00490189</v>
      </c>
      <c r="E406" s="29">
        <v>0.4611</v>
      </c>
      <c r="F406" s="29">
        <v>6</v>
      </c>
      <c r="G406" s="29">
        <v>50789451</v>
      </c>
      <c r="H406" s="29">
        <v>0.000778963</v>
      </c>
      <c r="I406" s="33">
        <v>3.12e-10</v>
      </c>
      <c r="J406" s="29">
        <v>433186</v>
      </c>
      <c r="K406" s="33">
        <v>9.14e-5</v>
      </c>
      <c r="L406" s="29">
        <v>433186</v>
      </c>
      <c r="M406" s="29">
        <v>1.19415423756881e-5</v>
      </c>
      <c r="N406" s="29">
        <f t="shared" si="6"/>
        <v>39.5998429414526</v>
      </c>
    </row>
    <row r="407" spans="1:14">
      <c r="A407" s="28" t="s">
        <v>933</v>
      </c>
      <c r="B407" s="28" t="s">
        <v>591</v>
      </c>
      <c r="C407" s="28" t="s">
        <v>592</v>
      </c>
      <c r="D407" s="29">
        <v>-0.00458688</v>
      </c>
      <c r="E407" s="29">
        <v>0.6503</v>
      </c>
      <c r="F407" s="29">
        <v>12</v>
      </c>
      <c r="G407" s="29">
        <v>49444545</v>
      </c>
      <c r="H407" s="29">
        <v>0.000796646</v>
      </c>
      <c r="I407" s="33">
        <v>8.52e-9</v>
      </c>
      <c r="J407" s="29">
        <v>433186</v>
      </c>
      <c r="K407" s="33">
        <v>7.65e-5</v>
      </c>
      <c r="L407" s="29">
        <v>433186</v>
      </c>
      <c r="M407" s="29">
        <v>9.56916710978354e-6</v>
      </c>
      <c r="N407" s="29">
        <f t="shared" si="6"/>
        <v>33.151562101348</v>
      </c>
    </row>
    <row r="408" spans="1:14">
      <c r="A408" s="28" t="s">
        <v>600</v>
      </c>
      <c r="B408" s="28" t="s">
        <v>586</v>
      </c>
      <c r="C408" s="28" t="s">
        <v>587</v>
      </c>
      <c r="D408" s="29">
        <v>0.00534757</v>
      </c>
      <c r="E408" s="29">
        <v>0.7853</v>
      </c>
      <c r="F408" s="29">
        <v>15</v>
      </c>
      <c r="G408" s="29">
        <v>75027880</v>
      </c>
      <c r="H408" s="29">
        <v>0.000877337</v>
      </c>
      <c r="I408" s="33">
        <v>1.09e-9</v>
      </c>
      <c r="J408" s="29">
        <v>433186</v>
      </c>
      <c r="K408" s="33">
        <v>8.58e-5</v>
      </c>
      <c r="L408" s="29">
        <v>433186</v>
      </c>
      <c r="M408" s="29">
        <v>9.64296507860064e-6</v>
      </c>
      <c r="N408" s="29">
        <f t="shared" si="6"/>
        <v>37.1518176021503</v>
      </c>
    </row>
    <row r="409" spans="1:14">
      <c r="A409" s="28" t="s">
        <v>667</v>
      </c>
      <c r="B409" s="28" t="s">
        <v>586</v>
      </c>
      <c r="C409" s="28" t="s">
        <v>592</v>
      </c>
      <c r="D409" s="29">
        <v>-0.00830488</v>
      </c>
      <c r="E409" s="29">
        <v>0.7628</v>
      </c>
      <c r="F409" s="29">
        <v>6</v>
      </c>
      <c r="G409" s="29">
        <v>51205577</v>
      </c>
      <c r="H409" s="29">
        <v>0.000916714</v>
      </c>
      <c r="I409" s="33">
        <v>1.31e-19</v>
      </c>
      <c r="J409" s="29">
        <v>433186</v>
      </c>
      <c r="K409" s="29">
        <v>0.000189428</v>
      </c>
      <c r="L409" s="29">
        <v>433186</v>
      </c>
      <c r="M409" s="29">
        <v>2.49587072954707e-5</v>
      </c>
      <c r="N409" s="29">
        <f t="shared" si="6"/>
        <v>82.07275184866</v>
      </c>
    </row>
    <row r="410" spans="1:14">
      <c r="A410" s="28" t="s">
        <v>934</v>
      </c>
      <c r="B410" s="28" t="s">
        <v>586</v>
      </c>
      <c r="C410" s="28" t="s">
        <v>587</v>
      </c>
      <c r="D410" s="29">
        <v>-0.0079771</v>
      </c>
      <c r="E410" s="29">
        <v>0.8272</v>
      </c>
      <c r="F410" s="29">
        <v>1</v>
      </c>
      <c r="G410" s="29">
        <v>153992909</v>
      </c>
      <c r="H410" s="29">
        <v>0.00107342</v>
      </c>
      <c r="I410" s="33">
        <v>1.07e-13</v>
      </c>
      <c r="J410" s="29">
        <v>433186</v>
      </c>
      <c r="K410" s="29">
        <v>0.000127474</v>
      </c>
      <c r="L410" s="29">
        <v>433186</v>
      </c>
      <c r="M410" s="29">
        <v>1.81917438492506e-5</v>
      </c>
      <c r="N410" s="29">
        <f t="shared" si="6"/>
        <v>55.2269052145529</v>
      </c>
    </row>
    <row r="411" spans="1:14">
      <c r="A411" s="28" t="s">
        <v>935</v>
      </c>
      <c r="B411" s="28" t="s">
        <v>592</v>
      </c>
      <c r="C411" s="28" t="s">
        <v>591</v>
      </c>
      <c r="D411" s="29">
        <v>0.00526493</v>
      </c>
      <c r="E411" s="29">
        <v>0.2454</v>
      </c>
      <c r="F411" s="29">
        <v>13</v>
      </c>
      <c r="G411" s="29">
        <v>55971183</v>
      </c>
      <c r="H411" s="29">
        <v>0.000873556</v>
      </c>
      <c r="I411" s="33">
        <v>1.67e-9</v>
      </c>
      <c r="J411" s="29">
        <v>433186</v>
      </c>
      <c r="K411" s="33">
        <v>8.38e-5</v>
      </c>
      <c r="L411" s="29">
        <v>433186</v>
      </c>
      <c r="M411" s="29">
        <v>1.02661252312468e-5</v>
      </c>
      <c r="N411" s="29">
        <f t="shared" si="6"/>
        <v>36.3248392246737</v>
      </c>
    </row>
    <row r="412" spans="1:14">
      <c r="A412" s="28" t="s">
        <v>936</v>
      </c>
      <c r="B412" s="28" t="s">
        <v>592</v>
      </c>
      <c r="C412" s="28" t="s">
        <v>591</v>
      </c>
      <c r="D412" s="29">
        <v>-0.0043247</v>
      </c>
      <c r="E412" s="29">
        <v>0.5389</v>
      </c>
      <c r="F412" s="29">
        <v>7</v>
      </c>
      <c r="G412" s="29">
        <v>35078743</v>
      </c>
      <c r="H412" s="29">
        <v>0.000778711</v>
      </c>
      <c r="I412" s="33">
        <v>2.8e-8</v>
      </c>
      <c r="J412" s="29">
        <v>433186</v>
      </c>
      <c r="K412" s="33">
        <v>7.12e-5</v>
      </c>
      <c r="L412" s="29">
        <v>433186</v>
      </c>
      <c r="M412" s="29">
        <v>9.29491182067502e-6</v>
      </c>
      <c r="N412" s="29">
        <f t="shared" si="6"/>
        <v>30.8431945640066</v>
      </c>
    </row>
    <row r="413" spans="1:14">
      <c r="A413" s="28" t="s">
        <v>670</v>
      </c>
      <c r="B413" s="28" t="s">
        <v>586</v>
      </c>
      <c r="C413" s="28" t="s">
        <v>587</v>
      </c>
      <c r="D413" s="29">
        <v>0.0114556</v>
      </c>
      <c r="E413" s="29">
        <v>0.90286</v>
      </c>
      <c r="F413" s="29">
        <v>14</v>
      </c>
      <c r="G413" s="29">
        <v>22038125</v>
      </c>
      <c r="H413" s="29">
        <v>0.00128732</v>
      </c>
      <c r="I413" s="33">
        <v>5.65e-19</v>
      </c>
      <c r="J413" s="29">
        <v>433186</v>
      </c>
      <c r="K413" s="29">
        <v>0.000182773</v>
      </c>
      <c r="L413" s="29">
        <v>433186</v>
      </c>
      <c r="M413" s="29">
        <v>2.30188800046218e-5</v>
      </c>
      <c r="N413" s="29">
        <f t="shared" si="6"/>
        <v>79.1885969778044</v>
      </c>
    </row>
    <row r="414" spans="1:14">
      <c r="A414" s="28" t="s">
        <v>937</v>
      </c>
      <c r="B414" s="28" t="s">
        <v>591</v>
      </c>
      <c r="C414" s="28" t="s">
        <v>587</v>
      </c>
      <c r="D414" s="29">
        <v>-0.00564859</v>
      </c>
      <c r="E414" s="29">
        <v>0.6421</v>
      </c>
      <c r="F414" s="29">
        <v>11</v>
      </c>
      <c r="G414" s="29">
        <v>47475189</v>
      </c>
      <c r="H414" s="29">
        <v>0.000810238</v>
      </c>
      <c r="I414" s="33">
        <v>3.14e-12</v>
      </c>
      <c r="J414" s="29">
        <v>433186</v>
      </c>
      <c r="K414" s="29">
        <v>0.000112185</v>
      </c>
      <c r="L414" s="29">
        <v>433186</v>
      </c>
      <c r="M414" s="29">
        <v>1.4664743448648e-5</v>
      </c>
      <c r="N414" s="29">
        <f t="shared" si="6"/>
        <v>48.6020838525124</v>
      </c>
    </row>
    <row r="415" spans="1:14">
      <c r="A415" s="28" t="s">
        <v>938</v>
      </c>
      <c r="B415" s="28" t="s">
        <v>591</v>
      </c>
      <c r="C415" s="28" t="s">
        <v>592</v>
      </c>
      <c r="D415" s="29">
        <v>-0.00473725</v>
      </c>
      <c r="E415" s="29">
        <v>0.3517</v>
      </c>
      <c r="F415" s="29">
        <v>4</v>
      </c>
      <c r="G415" s="29">
        <v>60064440</v>
      </c>
      <c r="H415" s="29">
        <v>0.000813387</v>
      </c>
      <c r="I415" s="33">
        <v>5.74e-9</v>
      </c>
      <c r="J415" s="29">
        <v>433186</v>
      </c>
      <c r="K415" s="33">
        <v>7.83e-5</v>
      </c>
      <c r="L415" s="29">
        <v>433186</v>
      </c>
      <c r="M415" s="29">
        <v>1.02336602471641e-5</v>
      </c>
      <c r="N415" s="29">
        <f t="shared" si="6"/>
        <v>33.9201805253661</v>
      </c>
    </row>
    <row r="416" spans="1:14">
      <c r="A416" s="28" t="s">
        <v>939</v>
      </c>
      <c r="B416" s="28" t="s">
        <v>586</v>
      </c>
      <c r="C416" s="28" t="s">
        <v>587</v>
      </c>
      <c r="D416" s="29">
        <v>-0.00503175</v>
      </c>
      <c r="E416" s="29">
        <v>0.6483</v>
      </c>
      <c r="F416" s="29">
        <v>9</v>
      </c>
      <c r="G416" s="29">
        <v>96218194</v>
      </c>
      <c r="H416" s="29">
        <v>0.000823557</v>
      </c>
      <c r="I416" s="33">
        <v>9.98e-10</v>
      </c>
      <c r="J416" s="29">
        <v>433186</v>
      </c>
      <c r="K416" s="33">
        <v>8.62e-5</v>
      </c>
      <c r="L416" s="29">
        <v>433186</v>
      </c>
      <c r="M416" s="29">
        <v>1.15455997056846e-5</v>
      </c>
      <c r="N416" s="29">
        <f t="shared" si="6"/>
        <v>37.329380675635</v>
      </c>
    </row>
    <row r="417" spans="1:14">
      <c r="A417" s="28" t="s">
        <v>940</v>
      </c>
      <c r="B417" s="28" t="s">
        <v>587</v>
      </c>
      <c r="C417" s="28" t="s">
        <v>586</v>
      </c>
      <c r="D417" s="29">
        <v>0.00572696</v>
      </c>
      <c r="E417" s="29">
        <v>0.6656</v>
      </c>
      <c r="F417" s="29">
        <v>2</v>
      </c>
      <c r="G417" s="29">
        <v>45157307</v>
      </c>
      <c r="H417" s="29">
        <v>0.000820096</v>
      </c>
      <c r="I417" s="33">
        <v>2.88e-12</v>
      </c>
      <c r="J417" s="29">
        <v>433186</v>
      </c>
      <c r="K417" s="29">
        <v>0.000112564</v>
      </c>
      <c r="L417" s="29">
        <v>433186</v>
      </c>
      <c r="M417" s="29">
        <v>1.46001688128106e-5</v>
      </c>
      <c r="N417" s="29">
        <f t="shared" si="6"/>
        <v>48.7661996455956</v>
      </c>
    </row>
    <row r="418" spans="1:14">
      <c r="A418" s="28" t="s">
        <v>941</v>
      </c>
      <c r="B418" s="28" t="s">
        <v>591</v>
      </c>
      <c r="C418" s="28" t="s">
        <v>592</v>
      </c>
      <c r="D418" s="29">
        <v>-0.00680298</v>
      </c>
      <c r="E418" s="29">
        <v>0.7566</v>
      </c>
      <c r="F418" s="29">
        <v>18</v>
      </c>
      <c r="G418" s="29">
        <v>57988669</v>
      </c>
      <c r="H418" s="29">
        <v>0.000866461</v>
      </c>
      <c r="I418" s="33">
        <v>4.11e-15</v>
      </c>
      <c r="J418" s="29">
        <v>433186</v>
      </c>
      <c r="K418" s="29">
        <v>0.000142287</v>
      </c>
      <c r="L418" s="29">
        <v>433186</v>
      </c>
      <c r="M418" s="29">
        <v>1.70457178263663e-5</v>
      </c>
      <c r="N418" s="29">
        <f t="shared" si="6"/>
        <v>61.6453537587117</v>
      </c>
    </row>
    <row r="419" spans="1:14">
      <c r="A419" s="28" t="s">
        <v>942</v>
      </c>
      <c r="B419" s="28" t="s">
        <v>591</v>
      </c>
      <c r="C419" s="28" t="s">
        <v>592</v>
      </c>
      <c r="D419" s="29">
        <v>-0.00518109</v>
      </c>
      <c r="E419" s="29">
        <v>0.684</v>
      </c>
      <c r="F419" s="29">
        <v>11</v>
      </c>
      <c r="G419" s="29">
        <v>63981507</v>
      </c>
      <c r="H419" s="29">
        <v>0.000804762</v>
      </c>
      <c r="I419" s="33">
        <v>1.21e-10</v>
      </c>
      <c r="J419" s="29">
        <v>433186</v>
      </c>
      <c r="K419" s="33">
        <v>9.57e-5</v>
      </c>
      <c r="L419" s="29">
        <v>433186</v>
      </c>
      <c r="M419" s="29">
        <v>1.16042066138126e-5</v>
      </c>
      <c r="N419" s="29">
        <f t="shared" si="6"/>
        <v>41.4483598979126</v>
      </c>
    </row>
    <row r="420" spans="1:14">
      <c r="A420" s="28" t="s">
        <v>763</v>
      </c>
      <c r="B420" s="28" t="s">
        <v>592</v>
      </c>
      <c r="C420" s="28" t="s">
        <v>591</v>
      </c>
      <c r="D420" s="29">
        <v>-0.0088168</v>
      </c>
      <c r="E420" s="29">
        <v>0.2883</v>
      </c>
      <c r="F420" s="29">
        <v>10</v>
      </c>
      <c r="G420" s="29">
        <v>22037809</v>
      </c>
      <c r="H420" s="29">
        <v>0.000867556</v>
      </c>
      <c r="I420" s="33">
        <v>2.91e-24</v>
      </c>
      <c r="J420" s="29">
        <v>433186</v>
      </c>
      <c r="K420" s="29">
        <v>0.00023837</v>
      </c>
      <c r="L420" s="29">
        <v>433186</v>
      </c>
      <c r="M420" s="29">
        <v>3.19002129824915e-5</v>
      </c>
      <c r="N420" s="29">
        <f t="shared" si="6"/>
        <v>103.282547960695</v>
      </c>
    </row>
    <row r="421" spans="1:14">
      <c r="A421" s="28" t="s">
        <v>943</v>
      </c>
      <c r="B421" s="28" t="s">
        <v>591</v>
      </c>
      <c r="C421" s="28" t="s">
        <v>587</v>
      </c>
      <c r="D421" s="29">
        <v>0.0046905</v>
      </c>
      <c r="E421" s="29">
        <v>0.681</v>
      </c>
      <c r="F421" s="29">
        <v>7</v>
      </c>
      <c r="G421" s="29">
        <v>133130940</v>
      </c>
      <c r="H421" s="29">
        <v>0.000845345</v>
      </c>
      <c r="I421" s="33">
        <v>2.88e-8</v>
      </c>
      <c r="J421" s="29">
        <v>433186</v>
      </c>
      <c r="K421" s="33">
        <v>7.11e-5</v>
      </c>
      <c r="L421" s="29">
        <v>433186</v>
      </c>
      <c r="M421" s="29">
        <v>9.5588593462395e-6</v>
      </c>
      <c r="N421" s="29">
        <f t="shared" si="6"/>
        <v>30.7872078764752</v>
      </c>
    </row>
    <row r="422" spans="1:14">
      <c r="A422" s="28" t="s">
        <v>944</v>
      </c>
      <c r="B422" s="28" t="s">
        <v>586</v>
      </c>
      <c r="C422" s="28" t="s">
        <v>587</v>
      </c>
      <c r="D422" s="29">
        <v>-0.00460815</v>
      </c>
      <c r="E422" s="29">
        <v>0.5828</v>
      </c>
      <c r="F422" s="29">
        <v>7</v>
      </c>
      <c r="G422" s="29">
        <v>49621014</v>
      </c>
      <c r="H422" s="29">
        <v>0.0007807</v>
      </c>
      <c r="I422" s="33">
        <v>3.58e-9</v>
      </c>
      <c r="J422" s="29">
        <v>433186</v>
      </c>
      <c r="K422" s="33">
        <v>8.04e-5</v>
      </c>
      <c r="L422" s="29">
        <v>433186</v>
      </c>
      <c r="M422" s="29">
        <v>1.03263550499195e-5</v>
      </c>
      <c r="N422" s="29">
        <f t="shared" si="6"/>
        <v>34.8405382689785</v>
      </c>
    </row>
    <row r="423" spans="1:14">
      <c r="A423" s="28" t="s">
        <v>945</v>
      </c>
      <c r="B423" s="28" t="s">
        <v>586</v>
      </c>
      <c r="C423" s="28" t="s">
        <v>587</v>
      </c>
      <c r="D423" s="29">
        <v>0.00467095</v>
      </c>
      <c r="E423" s="29">
        <v>0.6043</v>
      </c>
      <c r="F423" s="29">
        <v>14</v>
      </c>
      <c r="G423" s="29">
        <v>32269806</v>
      </c>
      <c r="H423" s="29">
        <v>0.000792374</v>
      </c>
      <c r="I423" s="33">
        <v>3.75e-9</v>
      </c>
      <c r="J423" s="29">
        <v>433186</v>
      </c>
      <c r="K423" s="33">
        <v>8.02e-5</v>
      </c>
      <c r="L423" s="29">
        <v>433186</v>
      </c>
      <c r="M423" s="29">
        <v>1.04341980808088e-5</v>
      </c>
      <c r="N423" s="29">
        <f t="shared" si="6"/>
        <v>34.7496154946719</v>
      </c>
    </row>
    <row r="424" spans="1:14">
      <c r="A424" s="28" t="s">
        <v>946</v>
      </c>
      <c r="B424" s="28" t="s">
        <v>586</v>
      </c>
      <c r="C424" s="28" t="s">
        <v>587</v>
      </c>
      <c r="D424" s="29">
        <v>-0.00463402</v>
      </c>
      <c r="E424" s="29">
        <v>0.6697</v>
      </c>
      <c r="F424" s="29">
        <v>2</v>
      </c>
      <c r="G424" s="29">
        <v>225447371</v>
      </c>
      <c r="H424" s="29">
        <v>0.000832762</v>
      </c>
      <c r="I424" s="33">
        <v>2.63e-8</v>
      </c>
      <c r="J424" s="29">
        <v>433186</v>
      </c>
      <c r="K424" s="33">
        <v>7.15e-5</v>
      </c>
      <c r="L424" s="29">
        <v>433186</v>
      </c>
      <c r="M424" s="29">
        <v>9.50024216906096e-6</v>
      </c>
      <c r="N424" s="29">
        <f t="shared" si="6"/>
        <v>30.9652084977536</v>
      </c>
    </row>
    <row r="425" spans="1:14">
      <c r="A425" s="28" t="s">
        <v>947</v>
      </c>
      <c r="B425" s="28" t="s">
        <v>586</v>
      </c>
      <c r="C425" s="28" t="s">
        <v>587</v>
      </c>
      <c r="D425" s="29">
        <v>0.00527895</v>
      </c>
      <c r="E425" s="29">
        <v>0.7577</v>
      </c>
      <c r="F425" s="29">
        <v>8</v>
      </c>
      <c r="G425" s="29">
        <v>10200253</v>
      </c>
      <c r="H425" s="29">
        <v>0.000922221</v>
      </c>
      <c r="I425" s="33">
        <v>1.04e-8</v>
      </c>
      <c r="J425" s="29">
        <v>433186</v>
      </c>
      <c r="K425" s="33">
        <v>7.56e-5</v>
      </c>
      <c r="L425" s="29">
        <v>433186</v>
      </c>
      <c r="M425" s="29">
        <v>1.02323595965606e-5</v>
      </c>
      <c r="N425" s="29">
        <f t="shared" si="6"/>
        <v>32.7661249004637</v>
      </c>
    </row>
    <row r="426" spans="1:14">
      <c r="A426" s="28" t="s">
        <v>948</v>
      </c>
      <c r="B426" s="28" t="s">
        <v>587</v>
      </c>
      <c r="C426" s="28" t="s">
        <v>586</v>
      </c>
      <c r="D426" s="29">
        <v>0.00480648</v>
      </c>
      <c r="E426" s="29">
        <v>0.3978</v>
      </c>
      <c r="F426" s="29">
        <v>1</v>
      </c>
      <c r="G426" s="29">
        <v>65945906</v>
      </c>
      <c r="H426" s="29">
        <v>0.000795172</v>
      </c>
      <c r="I426" s="33">
        <v>1.5e-9</v>
      </c>
      <c r="J426" s="29">
        <v>433186</v>
      </c>
      <c r="K426" s="33">
        <v>8.43e-5</v>
      </c>
      <c r="L426" s="29">
        <v>433186</v>
      </c>
      <c r="M426" s="29">
        <v>1.10685263856205e-5</v>
      </c>
      <c r="N426" s="29">
        <f t="shared" si="6"/>
        <v>36.5369357039911</v>
      </c>
    </row>
    <row r="427" spans="1:14">
      <c r="A427" s="28" t="s">
        <v>949</v>
      </c>
      <c r="B427" s="28" t="s">
        <v>587</v>
      </c>
      <c r="C427" s="28" t="s">
        <v>591</v>
      </c>
      <c r="D427" s="29">
        <v>0.00442895</v>
      </c>
      <c r="E427" s="29">
        <v>0.4059</v>
      </c>
      <c r="F427" s="29">
        <v>16</v>
      </c>
      <c r="G427" s="29">
        <v>19271032</v>
      </c>
      <c r="H427" s="29">
        <v>0.000796053</v>
      </c>
      <c r="I427" s="33">
        <v>2.64e-8</v>
      </c>
      <c r="J427" s="29">
        <v>433186</v>
      </c>
      <c r="K427" s="33">
        <v>7.15e-5</v>
      </c>
      <c r="L427" s="29">
        <v>433186</v>
      </c>
      <c r="M427" s="29">
        <v>9.460414262782e-6</v>
      </c>
      <c r="N427" s="29">
        <f t="shared" si="6"/>
        <v>30.954057719464</v>
      </c>
    </row>
    <row r="428" spans="1:14">
      <c r="A428" s="28" t="s">
        <v>950</v>
      </c>
      <c r="B428" s="28" t="s">
        <v>592</v>
      </c>
      <c r="C428" s="28" t="s">
        <v>591</v>
      </c>
      <c r="D428" s="29">
        <v>0.00534659</v>
      </c>
      <c r="E428" s="29">
        <v>0.6084</v>
      </c>
      <c r="F428" s="29">
        <v>18</v>
      </c>
      <c r="G428" s="29">
        <v>24131659</v>
      </c>
      <c r="H428" s="29">
        <v>0.000792183</v>
      </c>
      <c r="I428" s="33">
        <v>1.49e-11</v>
      </c>
      <c r="J428" s="29">
        <v>433186</v>
      </c>
      <c r="K428" s="29">
        <v>0.000105144</v>
      </c>
      <c r="L428" s="29">
        <v>433186</v>
      </c>
      <c r="M428" s="29">
        <v>1.36212087189421e-5</v>
      </c>
      <c r="N428" s="29">
        <f t="shared" si="6"/>
        <v>45.551504624651</v>
      </c>
    </row>
    <row r="429" spans="1:14">
      <c r="A429" s="28" t="s">
        <v>768</v>
      </c>
      <c r="B429" s="28" t="s">
        <v>592</v>
      </c>
      <c r="C429" s="28" t="s">
        <v>591</v>
      </c>
      <c r="D429" s="29">
        <v>0.00600222</v>
      </c>
      <c r="E429" s="29">
        <v>0.4243</v>
      </c>
      <c r="F429" s="29">
        <v>19</v>
      </c>
      <c r="G429" s="29">
        <v>49259529</v>
      </c>
      <c r="H429" s="29">
        <v>0.000803416</v>
      </c>
      <c r="I429" s="33">
        <v>7.97e-14</v>
      </c>
      <c r="J429" s="29">
        <v>433186</v>
      </c>
      <c r="K429" s="29">
        <v>0.000128829</v>
      </c>
      <c r="L429" s="29">
        <v>433186</v>
      </c>
      <c r="M429" s="29">
        <v>1.76004218072085e-5</v>
      </c>
      <c r="N429" s="29">
        <f t="shared" si="6"/>
        <v>55.8139637993579</v>
      </c>
    </row>
    <row r="430" spans="1:14">
      <c r="A430" s="28" t="s">
        <v>690</v>
      </c>
      <c r="B430" s="28" t="s">
        <v>592</v>
      </c>
      <c r="C430" s="28" t="s">
        <v>591</v>
      </c>
      <c r="D430" s="29">
        <v>0.00637803</v>
      </c>
      <c r="E430" s="29">
        <v>0.544</v>
      </c>
      <c r="F430" s="29">
        <v>16</v>
      </c>
      <c r="G430" s="29">
        <v>73602926</v>
      </c>
      <c r="H430" s="29">
        <v>0.000776604</v>
      </c>
      <c r="I430" s="33">
        <v>2.16e-16</v>
      </c>
      <c r="J430" s="29">
        <v>433186</v>
      </c>
      <c r="K430" s="29">
        <v>0.00015568</v>
      </c>
      <c r="L430" s="29">
        <v>433186</v>
      </c>
      <c r="M430" s="29">
        <v>2.01821232198616e-5</v>
      </c>
      <c r="N430" s="29">
        <f t="shared" si="6"/>
        <v>67.4487443570793</v>
      </c>
    </row>
    <row r="431" spans="1:14">
      <c r="A431" s="28" t="s">
        <v>951</v>
      </c>
      <c r="B431" s="28" t="s">
        <v>592</v>
      </c>
      <c r="C431" s="28" t="s">
        <v>591</v>
      </c>
      <c r="D431" s="29">
        <v>0.00504544</v>
      </c>
      <c r="E431" s="29">
        <v>0.4039</v>
      </c>
      <c r="F431" s="29">
        <v>2</v>
      </c>
      <c r="G431" s="29">
        <v>60178342</v>
      </c>
      <c r="H431" s="29">
        <v>0.000797119</v>
      </c>
      <c r="I431" s="33">
        <v>2.46e-10</v>
      </c>
      <c r="J431" s="29">
        <v>433186</v>
      </c>
      <c r="K431" s="33">
        <v>9.25e-5</v>
      </c>
      <c r="L431" s="29">
        <v>433186</v>
      </c>
      <c r="M431" s="29">
        <v>1.2258040800347e-5</v>
      </c>
      <c r="N431" s="29">
        <f t="shared" si="6"/>
        <v>40.0637659270467</v>
      </c>
    </row>
    <row r="432" spans="1:14">
      <c r="A432" s="28" t="s">
        <v>952</v>
      </c>
      <c r="B432" s="28" t="s">
        <v>591</v>
      </c>
      <c r="C432" s="28" t="s">
        <v>592</v>
      </c>
      <c r="D432" s="29">
        <v>-0.0047164</v>
      </c>
      <c r="E432" s="29">
        <v>0.59</v>
      </c>
      <c r="F432" s="29">
        <v>13</v>
      </c>
      <c r="G432" s="29">
        <v>100735511</v>
      </c>
      <c r="H432" s="29">
        <v>0.000787995</v>
      </c>
      <c r="I432" s="33">
        <v>2.16e-9</v>
      </c>
      <c r="J432" s="29">
        <v>433186</v>
      </c>
      <c r="K432" s="33">
        <v>8.27e-5</v>
      </c>
      <c r="L432" s="29">
        <v>433186</v>
      </c>
      <c r="M432" s="29">
        <v>1.0761854730848e-5</v>
      </c>
      <c r="N432" s="29">
        <f t="shared" si="6"/>
        <v>35.8240215742392</v>
      </c>
    </row>
    <row r="433" spans="1:14">
      <c r="A433" s="28" t="s">
        <v>953</v>
      </c>
      <c r="B433" s="28" t="s">
        <v>591</v>
      </c>
      <c r="C433" s="28" t="s">
        <v>587</v>
      </c>
      <c r="D433" s="29">
        <v>-0.00461507</v>
      </c>
      <c r="E433" s="29">
        <v>0.5</v>
      </c>
      <c r="F433" s="29">
        <v>2</v>
      </c>
      <c r="G433" s="29">
        <v>146113733</v>
      </c>
      <c r="H433" s="29">
        <v>0.00077645</v>
      </c>
      <c r="I433" s="33">
        <v>2.78e-9</v>
      </c>
      <c r="J433" s="29">
        <v>433186</v>
      </c>
      <c r="K433" s="33">
        <v>8.15e-5</v>
      </c>
      <c r="L433" s="29">
        <v>433186</v>
      </c>
      <c r="M433" s="29">
        <v>1.064943555245e-5</v>
      </c>
      <c r="N433" s="29">
        <f t="shared" si="6"/>
        <v>35.3288578032278</v>
      </c>
    </row>
    <row r="434" spans="1:14">
      <c r="A434" s="28" t="s">
        <v>610</v>
      </c>
      <c r="B434" s="28" t="s">
        <v>586</v>
      </c>
      <c r="C434" s="28" t="s">
        <v>587</v>
      </c>
      <c r="D434" s="29">
        <v>-0.00804666</v>
      </c>
      <c r="E434" s="29">
        <v>0.7035</v>
      </c>
      <c r="F434" s="29">
        <v>7</v>
      </c>
      <c r="G434" s="29">
        <v>75615006</v>
      </c>
      <c r="H434" s="29">
        <v>0.00139033</v>
      </c>
      <c r="I434" s="33">
        <v>7.14e-9</v>
      </c>
      <c r="J434" s="29">
        <v>72276</v>
      </c>
      <c r="K434" s="29">
        <v>0.000463247</v>
      </c>
      <c r="L434" s="29">
        <v>72276</v>
      </c>
      <c r="M434" s="29">
        <v>2.7011586797256e-5</v>
      </c>
      <c r="N434" s="29">
        <f t="shared" si="6"/>
        <v>33.4961979689702</v>
      </c>
    </row>
    <row r="435" spans="1:14">
      <c r="A435" s="28" t="s">
        <v>600</v>
      </c>
      <c r="B435" s="28" t="s">
        <v>586</v>
      </c>
      <c r="C435" s="28" t="s">
        <v>587</v>
      </c>
      <c r="D435" s="29">
        <v>-0.0182669</v>
      </c>
      <c r="E435" s="29">
        <v>0.7853</v>
      </c>
      <c r="F435" s="29">
        <v>15</v>
      </c>
      <c r="G435" s="29">
        <v>75027880</v>
      </c>
      <c r="H435" s="29">
        <v>0.00140687</v>
      </c>
      <c r="I435" s="33">
        <v>1.51e-38</v>
      </c>
      <c r="J435" s="29">
        <v>72276</v>
      </c>
      <c r="K435" s="29">
        <v>0.002327168</v>
      </c>
      <c r="L435" s="29">
        <v>72276</v>
      </c>
      <c r="M435" s="29">
        <v>0.000112519382502442</v>
      </c>
      <c r="N435" s="29">
        <f t="shared" si="6"/>
        <v>168.586100327945</v>
      </c>
    </row>
    <row r="436" spans="1:14">
      <c r="A436" s="28" t="s">
        <v>601</v>
      </c>
      <c r="B436" s="28" t="s">
        <v>587</v>
      </c>
      <c r="C436" s="28" t="s">
        <v>586</v>
      </c>
      <c r="D436" s="29">
        <v>-0.0183792</v>
      </c>
      <c r="E436" s="29">
        <v>0.3834</v>
      </c>
      <c r="F436" s="29">
        <v>7</v>
      </c>
      <c r="G436" s="29">
        <v>17284577</v>
      </c>
      <c r="H436" s="29">
        <v>0.00132145</v>
      </c>
      <c r="I436" s="33">
        <v>5.64e-44</v>
      </c>
      <c r="J436" s="29">
        <v>72276</v>
      </c>
      <c r="K436" s="29">
        <v>0.00266937</v>
      </c>
      <c r="L436" s="29">
        <v>72276</v>
      </c>
      <c r="M436" s="29">
        <v>0.000159712472139727</v>
      </c>
      <c r="N436" s="29">
        <f t="shared" si="6"/>
        <v>193.442429011156</v>
      </c>
    </row>
    <row r="437" spans="1:14">
      <c r="A437" s="28" t="s">
        <v>849</v>
      </c>
      <c r="B437" s="28" t="s">
        <v>591</v>
      </c>
      <c r="C437" s="28" t="s">
        <v>592</v>
      </c>
      <c r="D437" s="29">
        <v>0.00591125</v>
      </c>
      <c r="E437" s="29">
        <v>0.7751</v>
      </c>
      <c r="F437" s="29">
        <v>1</v>
      </c>
      <c r="G437" s="29">
        <v>204593696</v>
      </c>
      <c r="H437" s="29">
        <v>0.00106972</v>
      </c>
      <c r="I437" s="33">
        <v>3.28e-8</v>
      </c>
      <c r="J437" s="29">
        <v>180764</v>
      </c>
      <c r="K437" s="29">
        <v>0.000168903</v>
      </c>
      <c r="L437" s="29">
        <v>180764</v>
      </c>
      <c r="M437" s="29">
        <v>1.21824837858925e-5</v>
      </c>
      <c r="N437" s="29">
        <f t="shared" si="6"/>
        <v>30.536441264782</v>
      </c>
    </row>
    <row r="438" spans="1:14">
      <c r="A438" s="28" t="s">
        <v>954</v>
      </c>
      <c r="B438" s="28" t="s">
        <v>591</v>
      </c>
      <c r="C438" s="28" t="s">
        <v>587</v>
      </c>
      <c r="D438" s="29">
        <v>-0.00592957</v>
      </c>
      <c r="E438" s="29">
        <v>0.3712</v>
      </c>
      <c r="F438" s="29">
        <v>15</v>
      </c>
      <c r="G438" s="29">
        <v>74317707</v>
      </c>
      <c r="H438" s="29">
        <v>0.000907565</v>
      </c>
      <c r="I438" s="33">
        <v>6.43e-11</v>
      </c>
      <c r="J438" s="29">
        <v>180764</v>
      </c>
      <c r="K438" s="29">
        <v>0.000236092</v>
      </c>
      <c r="L438" s="29">
        <v>180764</v>
      </c>
      <c r="M438" s="29">
        <v>1.64133373946555e-5</v>
      </c>
      <c r="N438" s="29">
        <f t="shared" si="6"/>
        <v>42.6865369066871</v>
      </c>
    </row>
    <row r="439" spans="1:14">
      <c r="A439" s="28" t="s">
        <v>955</v>
      </c>
      <c r="B439" s="28" t="s">
        <v>592</v>
      </c>
      <c r="C439" s="28" t="s">
        <v>591</v>
      </c>
      <c r="D439" s="29">
        <v>0.00918762</v>
      </c>
      <c r="E439" s="29">
        <v>0.91309</v>
      </c>
      <c r="F439" s="29">
        <v>4</v>
      </c>
      <c r="G439" s="29">
        <v>89039082</v>
      </c>
      <c r="H439" s="29">
        <v>0.00138956</v>
      </c>
      <c r="I439" s="33">
        <v>3.79e-11</v>
      </c>
      <c r="J439" s="29">
        <v>180764</v>
      </c>
      <c r="K439" s="29">
        <v>0.000241791</v>
      </c>
      <c r="L439" s="29">
        <v>180764</v>
      </c>
      <c r="M439" s="29">
        <v>1.33973647378321e-5</v>
      </c>
      <c r="N439" s="29">
        <f t="shared" si="6"/>
        <v>43.7171096575232</v>
      </c>
    </row>
    <row r="440" spans="1:14">
      <c r="A440" s="28" t="s">
        <v>956</v>
      </c>
      <c r="B440" s="28" t="s">
        <v>591</v>
      </c>
      <c r="C440" s="28" t="s">
        <v>592</v>
      </c>
      <c r="D440" s="29">
        <v>-0.00876767</v>
      </c>
      <c r="E440" s="29">
        <v>0.7096</v>
      </c>
      <c r="F440" s="29">
        <v>7</v>
      </c>
      <c r="G440" s="29">
        <v>75616105</v>
      </c>
      <c r="H440" s="29">
        <v>0.000978214</v>
      </c>
      <c r="I440" s="33">
        <v>3.16e-19</v>
      </c>
      <c r="J440" s="29">
        <v>180764</v>
      </c>
      <c r="K440" s="29">
        <v>0.000444222</v>
      </c>
      <c r="L440" s="29">
        <v>180764</v>
      </c>
      <c r="M440" s="29">
        <v>3.1681709336318e-5</v>
      </c>
      <c r="N440" s="29">
        <f t="shared" si="6"/>
        <v>80.3342313368793</v>
      </c>
    </row>
    <row r="441" spans="1:14">
      <c r="A441" s="28" t="s">
        <v>957</v>
      </c>
      <c r="B441" s="28" t="s">
        <v>592</v>
      </c>
      <c r="C441" s="28" t="s">
        <v>591</v>
      </c>
      <c r="D441" s="29">
        <v>-0.0162931</v>
      </c>
      <c r="E441" s="29">
        <v>0.3804</v>
      </c>
      <c r="F441" s="29">
        <v>7</v>
      </c>
      <c r="G441" s="29">
        <v>17287998</v>
      </c>
      <c r="H441" s="29">
        <v>0.000915069</v>
      </c>
      <c r="I441" s="33">
        <v>6.43e-71</v>
      </c>
      <c r="J441" s="29">
        <v>180764</v>
      </c>
      <c r="K441" s="29">
        <v>0.00175078</v>
      </c>
      <c r="L441" s="29">
        <v>180764</v>
      </c>
      <c r="M441" s="29">
        <v>0.000125138043057659</v>
      </c>
      <c r="N441" s="29">
        <f t="shared" si="6"/>
        <v>317.029561680395</v>
      </c>
    </row>
    <row r="442" spans="1:14">
      <c r="A442" s="28" t="s">
        <v>600</v>
      </c>
      <c r="B442" s="28" t="s">
        <v>586</v>
      </c>
      <c r="C442" s="28" t="s">
        <v>587</v>
      </c>
      <c r="D442" s="29">
        <v>-0.0204521</v>
      </c>
      <c r="E442" s="29">
        <v>0.7853</v>
      </c>
      <c r="F442" s="29">
        <v>15</v>
      </c>
      <c r="G442" s="29">
        <v>75027880</v>
      </c>
      <c r="H442" s="29">
        <v>0.000990657</v>
      </c>
      <c r="I442" s="33">
        <v>1.08e-94</v>
      </c>
      <c r="J442" s="29">
        <v>180764</v>
      </c>
      <c r="K442" s="29">
        <v>0.002352335</v>
      </c>
      <c r="L442" s="29">
        <v>180764</v>
      </c>
      <c r="M442" s="29">
        <v>0.000141050117610296</v>
      </c>
      <c r="N442" s="29">
        <f t="shared" si="6"/>
        <v>426.215451283104</v>
      </c>
    </row>
    <row r="443" spans="1:14">
      <c r="A443" s="28" t="s">
        <v>958</v>
      </c>
      <c r="B443" s="28" t="s">
        <v>592</v>
      </c>
      <c r="C443" s="28" t="s">
        <v>591</v>
      </c>
      <c r="D443" s="29">
        <v>-0.00895592</v>
      </c>
      <c r="E443" s="29">
        <v>0.8763</v>
      </c>
      <c r="F443" s="29">
        <v>7</v>
      </c>
      <c r="G443" s="29">
        <v>73037956</v>
      </c>
      <c r="H443" s="29">
        <v>0.00128627</v>
      </c>
      <c r="I443" s="33">
        <v>3.34e-12</v>
      </c>
      <c r="J443" s="29">
        <v>180764</v>
      </c>
      <c r="K443" s="29">
        <v>0.000268122</v>
      </c>
      <c r="L443" s="29">
        <v>180764</v>
      </c>
      <c r="M443" s="29">
        <v>1.73889323557192e-5</v>
      </c>
      <c r="N443" s="29">
        <f t="shared" si="6"/>
        <v>48.4792765029581</v>
      </c>
    </row>
    <row r="444" spans="1:14">
      <c r="A444" s="28" t="s">
        <v>959</v>
      </c>
      <c r="B444" s="28" t="s">
        <v>592</v>
      </c>
      <c r="C444" s="28" t="s">
        <v>591</v>
      </c>
      <c r="D444" s="29">
        <v>0.00800698</v>
      </c>
      <c r="E444" s="29">
        <v>0.8885</v>
      </c>
      <c r="F444" s="29">
        <v>3</v>
      </c>
      <c r="G444" s="29">
        <v>50536092</v>
      </c>
      <c r="H444" s="29">
        <v>0.00129437</v>
      </c>
      <c r="I444" s="33">
        <v>6.17e-10</v>
      </c>
      <c r="J444" s="29">
        <v>180764</v>
      </c>
      <c r="K444" s="29">
        <v>0.000211652</v>
      </c>
      <c r="L444" s="29">
        <v>180764</v>
      </c>
      <c r="M444" s="29">
        <v>1.27028094258808e-5</v>
      </c>
      <c r="N444" s="29">
        <f t="shared" si="6"/>
        <v>38.2666646287536</v>
      </c>
    </row>
    <row r="445" spans="1:14">
      <c r="A445" s="28" t="s">
        <v>613</v>
      </c>
      <c r="B445" s="28" t="s">
        <v>587</v>
      </c>
      <c r="C445" s="28" t="s">
        <v>586</v>
      </c>
      <c r="D445" s="29">
        <v>-0.00599204</v>
      </c>
      <c r="E445" s="29">
        <v>0.407</v>
      </c>
      <c r="F445" s="29">
        <v>19</v>
      </c>
      <c r="G445" s="29">
        <v>41353107</v>
      </c>
      <c r="H445" s="29">
        <v>0.000890839</v>
      </c>
      <c r="I445" s="33">
        <v>1.74e-11</v>
      </c>
      <c r="J445" s="29">
        <v>180764</v>
      </c>
      <c r="K445" s="29">
        <v>0.000250228</v>
      </c>
      <c r="L445" s="29">
        <v>180764</v>
      </c>
      <c r="M445" s="29">
        <v>1.7331194889731e-5</v>
      </c>
      <c r="N445" s="29">
        <f t="shared" si="6"/>
        <v>45.2429551572312</v>
      </c>
    </row>
    <row r="446" spans="1:14">
      <c r="A446" s="28" t="s">
        <v>960</v>
      </c>
      <c r="B446" s="28" t="s">
        <v>586</v>
      </c>
      <c r="C446" s="28" t="s">
        <v>587</v>
      </c>
      <c r="D446" s="29">
        <v>-0.00561888</v>
      </c>
      <c r="E446" s="29">
        <v>0.5511</v>
      </c>
      <c r="F446" s="29">
        <v>20</v>
      </c>
      <c r="G446" s="29">
        <v>62892739</v>
      </c>
      <c r="H446" s="29">
        <v>0.000894837</v>
      </c>
      <c r="I446" s="33">
        <v>3.4e-10</v>
      </c>
      <c r="J446" s="29">
        <v>180764</v>
      </c>
      <c r="K446" s="29">
        <v>0.000218077</v>
      </c>
      <c r="L446" s="29">
        <v>180764</v>
      </c>
      <c r="M446" s="29">
        <v>1.56210249624019e-5</v>
      </c>
      <c r="N446" s="29">
        <f t="shared" si="6"/>
        <v>39.4286264438168</v>
      </c>
    </row>
    <row r="447" spans="1:14">
      <c r="A447" s="28" t="s">
        <v>961</v>
      </c>
      <c r="B447" s="28" t="s">
        <v>587</v>
      </c>
      <c r="C447" s="28" t="s">
        <v>586</v>
      </c>
      <c r="D447" s="29">
        <v>-0.00577924</v>
      </c>
      <c r="E447" s="29">
        <v>0.7454</v>
      </c>
      <c r="F447" s="29">
        <v>18</v>
      </c>
      <c r="G447" s="29">
        <v>57797485</v>
      </c>
      <c r="H447" s="29">
        <v>0.00101995</v>
      </c>
      <c r="I447" s="33">
        <v>1.46e-8</v>
      </c>
      <c r="J447" s="29">
        <v>180764</v>
      </c>
      <c r="K447" s="29">
        <v>0.000177582</v>
      </c>
      <c r="L447" s="29">
        <v>180764</v>
      </c>
      <c r="M447" s="29">
        <v>1.26770803737911e-5</v>
      </c>
      <c r="N447" s="29">
        <f t="shared" si="6"/>
        <v>32.1058147735894</v>
      </c>
    </row>
    <row r="448" spans="1:14">
      <c r="A448" s="28" t="s">
        <v>962</v>
      </c>
      <c r="B448" s="28" t="s">
        <v>592</v>
      </c>
      <c r="C448" s="28" t="s">
        <v>586</v>
      </c>
      <c r="D448" s="29">
        <v>-0.00369907</v>
      </c>
      <c r="E448" s="29">
        <v>0.2301</v>
      </c>
      <c r="F448" s="29">
        <v>10</v>
      </c>
      <c r="G448" s="29">
        <v>10710599</v>
      </c>
      <c r="H448" s="29">
        <v>0.000633645</v>
      </c>
      <c r="I448" s="33">
        <v>5.29e-9</v>
      </c>
      <c r="J448" s="29">
        <v>189984</v>
      </c>
      <c r="K448" s="29">
        <v>0.000179351</v>
      </c>
      <c r="L448" s="29">
        <v>189984</v>
      </c>
      <c r="M448" s="29">
        <v>4.84803820512261e-6</v>
      </c>
      <c r="N448" s="29">
        <f t="shared" si="6"/>
        <v>34.079489076529</v>
      </c>
    </row>
    <row r="449" spans="1:14">
      <c r="A449" s="28" t="s">
        <v>963</v>
      </c>
      <c r="B449" s="28" t="s">
        <v>591</v>
      </c>
      <c r="C449" s="28" t="s">
        <v>592</v>
      </c>
      <c r="D449" s="29">
        <v>0.00380341</v>
      </c>
      <c r="E449" s="29">
        <v>0.6922</v>
      </c>
      <c r="F449" s="29">
        <v>22</v>
      </c>
      <c r="G449" s="29">
        <v>41753603</v>
      </c>
      <c r="H449" s="29">
        <v>0.000623229</v>
      </c>
      <c r="I449" s="33">
        <v>1.04e-9</v>
      </c>
      <c r="J449" s="29">
        <v>189984</v>
      </c>
      <c r="K449" s="29">
        <v>0.000195999</v>
      </c>
      <c r="L449" s="29">
        <v>189984</v>
      </c>
      <c r="M449" s="29">
        <v>6.16419677812756e-6</v>
      </c>
      <c r="N449" s="29">
        <f t="shared" si="6"/>
        <v>37.2435422916483</v>
      </c>
    </row>
    <row r="450" spans="1:14">
      <c r="A450" s="28" t="s">
        <v>721</v>
      </c>
      <c r="B450" s="28" t="s">
        <v>591</v>
      </c>
      <c r="C450" s="28" t="s">
        <v>587</v>
      </c>
      <c r="D450" s="29">
        <v>0.00350546</v>
      </c>
      <c r="E450" s="29">
        <v>0.4458</v>
      </c>
      <c r="F450" s="29">
        <v>5</v>
      </c>
      <c r="G450" s="29">
        <v>88065637</v>
      </c>
      <c r="H450" s="29">
        <v>0.000577351</v>
      </c>
      <c r="I450" s="33">
        <v>1.27e-9</v>
      </c>
      <c r="J450" s="29">
        <v>189984</v>
      </c>
      <c r="K450" s="29">
        <v>0.000194005</v>
      </c>
      <c r="L450" s="29">
        <v>189984</v>
      </c>
      <c r="M450" s="29">
        <v>6.0719279974469e-6</v>
      </c>
      <c r="N450" s="29">
        <f t="shared" si="6"/>
        <v>36.864656108126</v>
      </c>
    </row>
    <row r="451" spans="1:14">
      <c r="A451" s="28" t="s">
        <v>964</v>
      </c>
      <c r="B451" s="28" t="s">
        <v>591</v>
      </c>
      <c r="C451" s="28" t="s">
        <v>592</v>
      </c>
      <c r="D451" s="29">
        <v>0.0032288</v>
      </c>
      <c r="E451" s="29">
        <v>0.364</v>
      </c>
      <c r="F451" s="29">
        <v>1</v>
      </c>
      <c r="G451" s="29">
        <v>72947342</v>
      </c>
      <c r="H451" s="29">
        <v>0.000581961</v>
      </c>
      <c r="I451" s="33">
        <v>2.89e-8</v>
      </c>
      <c r="J451" s="29">
        <v>189984</v>
      </c>
      <c r="K451" s="29">
        <v>0.000161999</v>
      </c>
      <c r="L451" s="29">
        <v>189984</v>
      </c>
      <c r="M451" s="29">
        <v>4.82692759191552e-6</v>
      </c>
      <c r="N451" s="29">
        <f t="shared" si="6"/>
        <v>30.7818364374173</v>
      </c>
    </row>
    <row r="452" spans="1:14">
      <c r="A452" s="28" t="s">
        <v>965</v>
      </c>
      <c r="B452" s="28" t="s">
        <v>586</v>
      </c>
      <c r="C452" s="28" t="s">
        <v>587</v>
      </c>
      <c r="D452" s="29">
        <v>-0.00338525</v>
      </c>
      <c r="E452" s="29">
        <v>0.5808</v>
      </c>
      <c r="F452" s="29">
        <v>22</v>
      </c>
      <c r="G452" s="29">
        <v>27253353</v>
      </c>
      <c r="H452" s="29">
        <v>0.00058773</v>
      </c>
      <c r="I452" s="33">
        <v>8.42e-9</v>
      </c>
      <c r="J452" s="29">
        <v>189984</v>
      </c>
      <c r="K452" s="29">
        <v>0.000174597</v>
      </c>
      <c r="L452" s="29">
        <v>189984</v>
      </c>
      <c r="M452" s="29">
        <v>5.58032342885952e-6</v>
      </c>
      <c r="N452" s="29">
        <f t="shared" ref="N452:N515" si="7">(D452/H452)^2</f>
        <v>33.176133873581</v>
      </c>
    </row>
    <row r="453" spans="1:14">
      <c r="A453" s="28" t="s">
        <v>966</v>
      </c>
      <c r="B453" s="28" t="s">
        <v>591</v>
      </c>
      <c r="C453" s="28" t="s">
        <v>592</v>
      </c>
      <c r="D453" s="29">
        <v>0.00385969</v>
      </c>
      <c r="E453" s="29">
        <v>0.7607</v>
      </c>
      <c r="F453" s="29">
        <v>17</v>
      </c>
      <c r="G453" s="29">
        <v>44098967</v>
      </c>
      <c r="H453" s="29">
        <v>0.00067682</v>
      </c>
      <c r="I453" s="33">
        <v>1.18e-8</v>
      </c>
      <c r="J453" s="29">
        <v>189984</v>
      </c>
      <c r="K453" s="29">
        <v>0.000171148</v>
      </c>
      <c r="L453" s="29">
        <v>189984</v>
      </c>
      <c r="M453" s="29">
        <v>5.42364130981416e-6</v>
      </c>
      <c r="N453" s="29">
        <f t="shared" si="7"/>
        <v>32.5205949478069</v>
      </c>
    </row>
    <row r="454" spans="1:14">
      <c r="A454" s="28" t="s">
        <v>967</v>
      </c>
      <c r="B454" s="28" t="s">
        <v>592</v>
      </c>
      <c r="C454" s="28" t="s">
        <v>591</v>
      </c>
      <c r="D454" s="29">
        <v>0.00350574</v>
      </c>
      <c r="E454" s="29">
        <v>0.7444</v>
      </c>
      <c r="F454" s="29">
        <v>14</v>
      </c>
      <c r="G454" s="29">
        <v>98872110</v>
      </c>
      <c r="H454" s="29">
        <v>0.00062736</v>
      </c>
      <c r="I454" s="33">
        <v>2.3e-8</v>
      </c>
      <c r="J454" s="29">
        <v>189984</v>
      </c>
      <c r="K454" s="29">
        <v>0.000164339</v>
      </c>
      <c r="L454" s="29">
        <v>189984</v>
      </c>
      <c r="M454" s="29">
        <v>4.67688420570049e-6</v>
      </c>
      <c r="N454" s="29">
        <f t="shared" si="7"/>
        <v>31.2266760528617</v>
      </c>
    </row>
    <row r="455" spans="1:14">
      <c r="A455" s="28" t="s">
        <v>968</v>
      </c>
      <c r="B455" s="28" t="s">
        <v>587</v>
      </c>
      <c r="C455" s="28" t="s">
        <v>591</v>
      </c>
      <c r="D455" s="29">
        <v>-0.003137</v>
      </c>
      <c r="E455" s="29">
        <v>0.5849</v>
      </c>
      <c r="F455" s="29">
        <v>2</v>
      </c>
      <c r="G455" s="29">
        <v>58177683</v>
      </c>
      <c r="H455" s="29">
        <v>0.000574548</v>
      </c>
      <c r="I455" s="33">
        <v>4.76e-8</v>
      </c>
      <c r="J455" s="29">
        <v>189984</v>
      </c>
      <c r="K455" s="29">
        <v>0.00015689</v>
      </c>
      <c r="L455" s="29">
        <v>189984</v>
      </c>
      <c r="M455" s="29">
        <v>4.77851977728062e-6</v>
      </c>
      <c r="N455" s="29">
        <f t="shared" si="7"/>
        <v>29.8109902827809</v>
      </c>
    </row>
    <row r="456" spans="1:14">
      <c r="A456" s="28" t="s">
        <v>730</v>
      </c>
      <c r="B456" s="28" t="s">
        <v>587</v>
      </c>
      <c r="C456" s="28" t="s">
        <v>591</v>
      </c>
      <c r="D456" s="29">
        <v>0.00390585</v>
      </c>
      <c r="E456" s="29">
        <v>0.7996</v>
      </c>
      <c r="F456" s="29">
        <v>7</v>
      </c>
      <c r="G456" s="29">
        <v>72878044</v>
      </c>
      <c r="H456" s="29">
        <v>0.000695107</v>
      </c>
      <c r="I456" s="33">
        <v>1.92e-8</v>
      </c>
      <c r="J456" s="29">
        <v>189984</v>
      </c>
      <c r="K456" s="29">
        <v>0.000166166</v>
      </c>
      <c r="L456" s="29">
        <v>189984</v>
      </c>
      <c r="M456" s="29">
        <v>4.88913038821425e-6</v>
      </c>
      <c r="N456" s="29">
        <f t="shared" si="7"/>
        <v>31.5738685979695</v>
      </c>
    </row>
    <row r="457" spans="1:14">
      <c r="A457" s="28" t="s">
        <v>969</v>
      </c>
      <c r="B457" s="28" t="s">
        <v>591</v>
      </c>
      <c r="C457" s="28" t="s">
        <v>592</v>
      </c>
      <c r="D457" s="29">
        <v>-0.00491569</v>
      </c>
      <c r="E457" s="29">
        <v>0.1718</v>
      </c>
      <c r="F457" s="29">
        <v>11</v>
      </c>
      <c r="G457" s="29">
        <v>126587391</v>
      </c>
      <c r="H457" s="29">
        <v>0.000768109</v>
      </c>
      <c r="I457" s="33">
        <v>1.56e-10</v>
      </c>
      <c r="J457" s="29">
        <v>189984</v>
      </c>
      <c r="K457" s="29">
        <v>0.000215535</v>
      </c>
      <c r="L457" s="29">
        <v>189984</v>
      </c>
      <c r="M457" s="29">
        <v>6.87634020794885e-6</v>
      </c>
      <c r="N457" s="29">
        <f t="shared" si="7"/>
        <v>40.9565405640461</v>
      </c>
    </row>
    <row r="458" spans="1:14">
      <c r="A458" s="28" t="s">
        <v>970</v>
      </c>
      <c r="B458" s="28" t="s">
        <v>587</v>
      </c>
      <c r="C458" s="28" t="s">
        <v>586</v>
      </c>
      <c r="D458" s="29">
        <v>0.00324398</v>
      </c>
      <c r="E458" s="29">
        <v>0.455</v>
      </c>
      <c r="F458" s="29">
        <v>16</v>
      </c>
      <c r="G458" s="29">
        <v>74166991</v>
      </c>
      <c r="H458" s="29">
        <v>0.00057126</v>
      </c>
      <c r="I458" s="33">
        <v>1.36e-8</v>
      </c>
      <c r="J458" s="29">
        <v>189984</v>
      </c>
      <c r="K458" s="29">
        <v>0.000169708</v>
      </c>
      <c r="L458" s="29">
        <v>189984</v>
      </c>
      <c r="M458" s="29">
        <v>5.21908332492638e-6</v>
      </c>
      <c r="N458" s="29">
        <f t="shared" si="7"/>
        <v>32.2469545080936</v>
      </c>
    </row>
    <row r="459" spans="1:14">
      <c r="A459" s="28" t="s">
        <v>676</v>
      </c>
      <c r="B459" s="28" t="s">
        <v>587</v>
      </c>
      <c r="C459" s="28" t="s">
        <v>586</v>
      </c>
      <c r="D459" s="29">
        <v>0.00613528</v>
      </c>
      <c r="E459" s="29">
        <v>0.8425</v>
      </c>
      <c r="F459" s="29">
        <v>19</v>
      </c>
      <c r="G459" s="29">
        <v>45411941</v>
      </c>
      <c r="H459" s="29">
        <v>0.000785834</v>
      </c>
      <c r="I459" s="33">
        <v>5.84e-15</v>
      </c>
      <c r="J459" s="29">
        <v>189984</v>
      </c>
      <c r="K459" s="29">
        <v>0.000320742</v>
      </c>
      <c r="L459" s="29">
        <v>189984</v>
      </c>
      <c r="M459" s="29">
        <v>9.98962622328888e-6</v>
      </c>
      <c r="N459" s="29">
        <f t="shared" si="7"/>
        <v>60.9546925646437</v>
      </c>
    </row>
    <row r="460" spans="1:14">
      <c r="A460" s="28" t="s">
        <v>971</v>
      </c>
      <c r="B460" s="28" t="s">
        <v>586</v>
      </c>
      <c r="C460" s="28" t="s">
        <v>592</v>
      </c>
      <c r="D460" s="29">
        <v>0.00564255</v>
      </c>
      <c r="E460" s="29">
        <v>0.4724</v>
      </c>
      <c r="F460" s="29">
        <v>9</v>
      </c>
      <c r="G460" s="29">
        <v>15636260</v>
      </c>
      <c r="H460" s="29">
        <v>0.000568416</v>
      </c>
      <c r="I460" s="33">
        <v>3.18e-23</v>
      </c>
      <c r="J460" s="29">
        <v>189984</v>
      </c>
      <c r="K460" s="29">
        <v>0.000518419</v>
      </c>
      <c r="L460" s="29">
        <v>189984</v>
      </c>
      <c r="M460" s="29">
        <v>1.5870678857022e-5</v>
      </c>
      <c r="N460" s="29">
        <f t="shared" si="7"/>
        <v>98.5412901724421</v>
      </c>
    </row>
    <row r="461" spans="1:14">
      <c r="A461" s="28" t="s">
        <v>972</v>
      </c>
      <c r="B461" s="28" t="s">
        <v>586</v>
      </c>
      <c r="C461" s="28" t="s">
        <v>587</v>
      </c>
      <c r="D461" s="29">
        <v>-0.0049069</v>
      </c>
      <c r="E461" s="29">
        <v>0.8793</v>
      </c>
      <c r="F461" s="29">
        <v>6</v>
      </c>
      <c r="G461" s="29">
        <v>37669616</v>
      </c>
      <c r="H461" s="29">
        <v>0.000849629</v>
      </c>
      <c r="I461" s="33">
        <v>7.68e-9</v>
      </c>
      <c r="J461" s="29">
        <v>189984</v>
      </c>
      <c r="K461" s="29">
        <v>0.000175536</v>
      </c>
      <c r="L461" s="29">
        <v>189984</v>
      </c>
      <c r="M461" s="29">
        <v>5.11079844145478e-6</v>
      </c>
      <c r="N461" s="29">
        <f t="shared" si="7"/>
        <v>33.3546017527539</v>
      </c>
    </row>
    <row r="462" spans="1:14">
      <c r="A462" s="28" t="s">
        <v>973</v>
      </c>
      <c r="B462" s="28" t="s">
        <v>591</v>
      </c>
      <c r="C462" s="28" t="s">
        <v>592</v>
      </c>
      <c r="D462" s="29">
        <v>0.00341135</v>
      </c>
      <c r="E462" s="29">
        <v>0.4703</v>
      </c>
      <c r="F462" s="29">
        <v>1</v>
      </c>
      <c r="G462" s="29">
        <v>6866978</v>
      </c>
      <c r="H462" s="29">
        <v>0.000567536</v>
      </c>
      <c r="I462" s="33">
        <v>1.85e-9</v>
      </c>
      <c r="J462" s="29">
        <v>189984</v>
      </c>
      <c r="K462" s="29">
        <v>0.000190139</v>
      </c>
      <c r="L462" s="29">
        <v>189984</v>
      </c>
      <c r="M462" s="29">
        <v>5.79812410377152e-6</v>
      </c>
      <c r="N462" s="29">
        <f t="shared" si="7"/>
        <v>36.1298143149305</v>
      </c>
    </row>
    <row r="463" spans="1:14">
      <c r="A463" s="28" t="s">
        <v>974</v>
      </c>
      <c r="B463" s="28" t="s">
        <v>587</v>
      </c>
      <c r="C463" s="28" t="s">
        <v>586</v>
      </c>
      <c r="D463" s="29">
        <v>0.0035958</v>
      </c>
      <c r="E463" s="29">
        <v>0.7239</v>
      </c>
      <c r="F463" s="29">
        <v>3</v>
      </c>
      <c r="G463" s="29">
        <v>175703186</v>
      </c>
      <c r="H463" s="29">
        <v>0.000635976</v>
      </c>
      <c r="I463" s="33">
        <v>1.57e-8</v>
      </c>
      <c r="J463" s="29">
        <v>189984</v>
      </c>
      <c r="K463" s="29">
        <v>0.000168238</v>
      </c>
      <c r="L463" s="29">
        <v>189984</v>
      </c>
      <c r="M463" s="29">
        <v>5.16851802375171e-6</v>
      </c>
      <c r="N463" s="29">
        <f t="shared" si="7"/>
        <v>31.9675683505233</v>
      </c>
    </row>
    <row r="464" spans="1:14">
      <c r="A464" s="28" t="s">
        <v>975</v>
      </c>
      <c r="B464" s="28" t="s">
        <v>592</v>
      </c>
      <c r="C464" s="28" t="s">
        <v>586</v>
      </c>
      <c r="D464" s="29">
        <v>-0.00368858</v>
      </c>
      <c r="E464" s="29">
        <v>0.3691</v>
      </c>
      <c r="F464" s="29">
        <v>5</v>
      </c>
      <c r="G464" s="29">
        <v>164498813</v>
      </c>
      <c r="H464" s="29">
        <v>0.000591946</v>
      </c>
      <c r="I464" s="33">
        <v>4.63e-10</v>
      </c>
      <c r="J464" s="29">
        <v>189984</v>
      </c>
      <c r="K464" s="29">
        <v>0.00020434</v>
      </c>
      <c r="L464" s="29">
        <v>189984</v>
      </c>
      <c r="M464" s="29">
        <v>6.33655169812649e-6</v>
      </c>
      <c r="N464" s="29">
        <f t="shared" si="7"/>
        <v>38.8288236818791</v>
      </c>
    </row>
    <row r="465" spans="1:14">
      <c r="A465" s="28" t="s">
        <v>976</v>
      </c>
      <c r="B465" s="28" t="s">
        <v>586</v>
      </c>
      <c r="C465" s="28" t="s">
        <v>587</v>
      </c>
      <c r="D465" s="29">
        <v>-0.00433095</v>
      </c>
      <c r="E465" s="29">
        <v>0.8078</v>
      </c>
      <c r="F465" s="29">
        <v>16</v>
      </c>
      <c r="G465" s="29">
        <v>5691542</v>
      </c>
      <c r="H465" s="29">
        <v>0.000719376</v>
      </c>
      <c r="I465" s="33">
        <v>1.74e-9</v>
      </c>
      <c r="J465" s="29">
        <v>189984</v>
      </c>
      <c r="K465" s="29">
        <v>0.000190748</v>
      </c>
      <c r="L465" s="29">
        <v>189984</v>
      </c>
      <c r="M465" s="29">
        <v>5.82443184430942e-6</v>
      </c>
      <c r="N465" s="29">
        <f t="shared" si="7"/>
        <v>36.2455296537158</v>
      </c>
    </row>
    <row r="466" spans="1:14">
      <c r="A466" s="28" t="s">
        <v>977</v>
      </c>
      <c r="B466" s="28" t="s">
        <v>592</v>
      </c>
      <c r="C466" s="28" t="s">
        <v>591</v>
      </c>
      <c r="D466" s="29">
        <v>-0.00347737</v>
      </c>
      <c r="E466" s="29">
        <v>0.3333</v>
      </c>
      <c r="F466" s="29">
        <v>13</v>
      </c>
      <c r="G466" s="29">
        <v>112682875</v>
      </c>
      <c r="H466" s="29">
        <v>0.000621161</v>
      </c>
      <c r="I466" s="33">
        <v>2.17e-8</v>
      </c>
      <c r="J466" s="29">
        <v>189984</v>
      </c>
      <c r="K466" s="29">
        <v>0.000164934</v>
      </c>
      <c r="L466" s="29">
        <v>189984</v>
      </c>
      <c r="M466" s="29">
        <v>5.3739988672594e-6</v>
      </c>
      <c r="N466" s="29">
        <f t="shared" si="7"/>
        <v>31.3395997197059</v>
      </c>
    </row>
    <row r="467" spans="1:14">
      <c r="A467" s="28" t="s">
        <v>978</v>
      </c>
      <c r="B467" s="28" t="s">
        <v>592</v>
      </c>
      <c r="C467" s="28" t="s">
        <v>586</v>
      </c>
      <c r="D467" s="29">
        <v>0.00462513</v>
      </c>
      <c r="E467" s="29">
        <v>0.2434</v>
      </c>
      <c r="F467" s="29">
        <v>13</v>
      </c>
      <c r="G467" s="29">
        <v>55783545</v>
      </c>
      <c r="H467" s="29">
        <v>0.000642307</v>
      </c>
      <c r="I467" s="33">
        <v>5.99e-13</v>
      </c>
      <c r="J467" s="29">
        <v>189984</v>
      </c>
      <c r="K467" s="29">
        <v>0.000272855</v>
      </c>
      <c r="L467" s="29">
        <v>189984</v>
      </c>
      <c r="M467" s="29">
        <v>7.87888560121269e-6</v>
      </c>
      <c r="N467" s="29">
        <f t="shared" si="7"/>
        <v>51.8516496633776</v>
      </c>
    </row>
    <row r="468" spans="1:14">
      <c r="A468" s="28" t="s">
        <v>979</v>
      </c>
      <c r="B468" s="28" t="s">
        <v>591</v>
      </c>
      <c r="C468" s="28" t="s">
        <v>587</v>
      </c>
      <c r="D468" s="29">
        <v>0.00215983</v>
      </c>
      <c r="E468" s="29">
        <v>0.5787</v>
      </c>
      <c r="F468" s="29">
        <v>12</v>
      </c>
      <c r="G468" s="29">
        <v>49467330</v>
      </c>
      <c r="H468" s="29">
        <v>0.000395011</v>
      </c>
      <c r="I468" s="33">
        <v>4.56e-8</v>
      </c>
      <c r="J468" s="29">
        <v>411503</v>
      </c>
      <c r="K468" s="33">
        <v>7.26e-5</v>
      </c>
      <c r="L468" s="29">
        <v>411503</v>
      </c>
      <c r="M468" s="29">
        <v>2.27464735125588e-6</v>
      </c>
      <c r="N468" s="29">
        <f t="shared" si="7"/>
        <v>29.8965282772106</v>
      </c>
    </row>
    <row r="469" spans="1:14">
      <c r="A469" s="28" t="s">
        <v>980</v>
      </c>
      <c r="B469" s="28" t="s">
        <v>592</v>
      </c>
      <c r="C469" s="28" t="s">
        <v>591</v>
      </c>
      <c r="D469" s="29">
        <v>-0.00429606</v>
      </c>
      <c r="E469" s="29">
        <v>0.08793</v>
      </c>
      <c r="F469" s="29">
        <v>22</v>
      </c>
      <c r="G469" s="29">
        <v>32281568</v>
      </c>
      <c r="H469" s="29">
        <v>0.000658052</v>
      </c>
      <c r="I469" s="33">
        <v>6.65e-11</v>
      </c>
      <c r="J469" s="29">
        <v>411503</v>
      </c>
      <c r="K469" s="29">
        <v>0.000103563</v>
      </c>
      <c r="L469" s="29">
        <v>411503</v>
      </c>
      <c r="M469" s="29">
        <v>2.96030130291343e-6</v>
      </c>
      <c r="N469" s="29">
        <f t="shared" si="7"/>
        <v>42.6206677479384</v>
      </c>
    </row>
    <row r="470" spans="1:14">
      <c r="A470" s="28" t="s">
        <v>981</v>
      </c>
      <c r="B470" s="28" t="s">
        <v>587</v>
      </c>
      <c r="C470" s="28" t="s">
        <v>586</v>
      </c>
      <c r="D470" s="29">
        <v>0.00310666</v>
      </c>
      <c r="E470" s="29">
        <v>0.362</v>
      </c>
      <c r="F470" s="29">
        <v>1</v>
      </c>
      <c r="G470" s="29">
        <v>72751185</v>
      </c>
      <c r="H470" s="29">
        <v>0.000398936</v>
      </c>
      <c r="I470" s="33">
        <v>6.84e-15</v>
      </c>
      <c r="J470" s="29">
        <v>411503</v>
      </c>
      <c r="K470" s="29">
        <v>0.000147349</v>
      </c>
      <c r="L470" s="29">
        <v>411503</v>
      </c>
      <c r="M470" s="29">
        <v>4.45806807868791e-6</v>
      </c>
      <c r="N470" s="29">
        <f t="shared" si="7"/>
        <v>60.6430441313557</v>
      </c>
    </row>
    <row r="471" spans="1:14">
      <c r="A471" s="28" t="s">
        <v>982</v>
      </c>
      <c r="B471" s="28" t="s">
        <v>586</v>
      </c>
      <c r="C471" s="28" t="s">
        <v>587</v>
      </c>
      <c r="D471" s="29">
        <v>0.00271328</v>
      </c>
      <c r="E471" s="29">
        <v>0.5757</v>
      </c>
      <c r="F471" s="29">
        <v>11</v>
      </c>
      <c r="G471" s="29">
        <v>47650993</v>
      </c>
      <c r="H471" s="29">
        <v>0.000397127</v>
      </c>
      <c r="I471" s="33">
        <v>8.36e-12</v>
      </c>
      <c r="J471" s="29">
        <v>411503</v>
      </c>
      <c r="K471" s="29">
        <v>0.000113425</v>
      </c>
      <c r="L471" s="29">
        <v>411503</v>
      </c>
      <c r="M471" s="29">
        <v>3.59656972396215e-6</v>
      </c>
      <c r="N471" s="29">
        <f t="shared" si="7"/>
        <v>46.6799516051691</v>
      </c>
    </row>
    <row r="472" spans="1:14">
      <c r="A472" s="28" t="s">
        <v>983</v>
      </c>
      <c r="B472" s="28" t="s">
        <v>586</v>
      </c>
      <c r="C472" s="28" t="s">
        <v>587</v>
      </c>
      <c r="D472" s="29">
        <v>0.00222349</v>
      </c>
      <c r="E472" s="29">
        <v>0.5573</v>
      </c>
      <c r="F472" s="29">
        <v>2</v>
      </c>
      <c r="G472" s="29">
        <v>25161386</v>
      </c>
      <c r="H472" s="29">
        <v>0.000391954</v>
      </c>
      <c r="I472" s="33">
        <v>1.4e-8</v>
      </c>
      <c r="J472" s="29">
        <v>411503</v>
      </c>
      <c r="K472" s="33">
        <v>7.82e-5</v>
      </c>
      <c r="L472" s="29">
        <v>411503</v>
      </c>
      <c r="M472" s="29">
        <v>2.43948932409935e-6</v>
      </c>
      <c r="N472" s="29">
        <f t="shared" si="7"/>
        <v>32.1810462389139</v>
      </c>
    </row>
    <row r="473" spans="1:14">
      <c r="A473" s="28" t="s">
        <v>984</v>
      </c>
      <c r="B473" s="28" t="s">
        <v>591</v>
      </c>
      <c r="C473" s="28" t="s">
        <v>592</v>
      </c>
      <c r="D473" s="29">
        <v>-0.00246788</v>
      </c>
      <c r="E473" s="29">
        <v>0.6953</v>
      </c>
      <c r="F473" s="29">
        <v>2</v>
      </c>
      <c r="G473" s="29">
        <v>45170153</v>
      </c>
      <c r="H473" s="29">
        <v>0.000422978</v>
      </c>
      <c r="I473" s="33">
        <v>5.39e-9</v>
      </c>
      <c r="J473" s="29">
        <v>411503</v>
      </c>
      <c r="K473" s="33">
        <v>8.27e-5</v>
      </c>
      <c r="L473" s="29">
        <v>411503</v>
      </c>
      <c r="M473" s="29">
        <v>2.58061225954668e-6</v>
      </c>
      <c r="N473" s="29">
        <f t="shared" si="7"/>
        <v>34.0418001772137</v>
      </c>
    </row>
    <row r="474" spans="1:14">
      <c r="A474" s="28" t="s">
        <v>985</v>
      </c>
      <c r="B474" s="28" t="s">
        <v>591</v>
      </c>
      <c r="C474" s="28" t="s">
        <v>587</v>
      </c>
      <c r="D474" s="29">
        <v>0.00322867</v>
      </c>
      <c r="E474" s="29">
        <v>0.7587</v>
      </c>
      <c r="F474" s="29">
        <v>18</v>
      </c>
      <c r="G474" s="29">
        <v>57850422</v>
      </c>
      <c r="H474" s="29">
        <v>0.000462233</v>
      </c>
      <c r="I474" s="33">
        <v>2.85e-12</v>
      </c>
      <c r="J474" s="29">
        <v>411503</v>
      </c>
      <c r="K474" s="29">
        <v>0.00011855</v>
      </c>
      <c r="L474" s="29">
        <v>411503</v>
      </c>
      <c r="M474" s="29">
        <v>3.81684670956498e-6</v>
      </c>
      <c r="N474" s="29">
        <f t="shared" si="7"/>
        <v>48.7893937239697</v>
      </c>
    </row>
    <row r="475" spans="1:14">
      <c r="A475" s="28" t="s">
        <v>986</v>
      </c>
      <c r="B475" s="28" t="s">
        <v>586</v>
      </c>
      <c r="C475" s="28" t="s">
        <v>587</v>
      </c>
      <c r="D475" s="29">
        <v>0.00447902</v>
      </c>
      <c r="E475" s="29">
        <v>0.5665</v>
      </c>
      <c r="F475" s="29">
        <v>16</v>
      </c>
      <c r="G475" s="29">
        <v>53809123</v>
      </c>
      <c r="H475" s="29">
        <v>0.000398925</v>
      </c>
      <c r="I475" s="33">
        <v>2.98e-29</v>
      </c>
      <c r="J475" s="29">
        <v>411503</v>
      </c>
      <c r="K475" s="29">
        <v>0.000306252</v>
      </c>
      <c r="L475" s="29">
        <v>411503</v>
      </c>
      <c r="M475" s="29">
        <v>9.85337508069134e-6</v>
      </c>
      <c r="N475" s="29">
        <f t="shared" si="7"/>
        <v>126.061797663913</v>
      </c>
    </row>
    <row r="476" spans="1:14">
      <c r="A476" s="28" t="s">
        <v>987</v>
      </c>
      <c r="B476" s="28" t="s">
        <v>586</v>
      </c>
      <c r="C476" s="28" t="s">
        <v>587</v>
      </c>
      <c r="D476" s="29">
        <v>-0.00446346</v>
      </c>
      <c r="E476" s="29">
        <v>0.93558</v>
      </c>
      <c r="F476" s="29">
        <v>19</v>
      </c>
      <c r="G476" s="29">
        <v>45412079</v>
      </c>
      <c r="H476" s="29">
        <v>0.000717991</v>
      </c>
      <c r="I476" s="33">
        <v>5.08e-10</v>
      </c>
      <c r="J476" s="29">
        <v>411503</v>
      </c>
      <c r="K476" s="33">
        <v>9.39e-5</v>
      </c>
      <c r="L476" s="29">
        <v>411503</v>
      </c>
      <c r="M476" s="29">
        <v>2.40145769132351e-6</v>
      </c>
      <c r="N476" s="29">
        <f t="shared" si="7"/>
        <v>38.6460661971687</v>
      </c>
    </row>
    <row r="477" spans="1:14">
      <c r="A477" s="28" t="s">
        <v>631</v>
      </c>
      <c r="B477" s="28" t="s">
        <v>591</v>
      </c>
      <c r="C477" s="28" t="s">
        <v>587</v>
      </c>
      <c r="D477" s="29">
        <v>0.0101656</v>
      </c>
      <c r="E477" s="29">
        <v>0.90389</v>
      </c>
      <c r="F477" s="29">
        <v>12</v>
      </c>
      <c r="G477" s="29">
        <v>110057250</v>
      </c>
      <c r="H477" s="29">
        <v>0.0017016</v>
      </c>
      <c r="I477" s="33">
        <v>2.31e-9</v>
      </c>
      <c r="J477" s="29">
        <v>318136</v>
      </c>
      <c r="K477" s="29">
        <v>0.000112174</v>
      </c>
      <c r="L477" s="29">
        <v>318136</v>
      </c>
      <c r="M477" s="29">
        <v>1.79547841488309e-5</v>
      </c>
      <c r="N477" s="29">
        <f t="shared" si="7"/>
        <v>35.6903724451712</v>
      </c>
    </row>
    <row r="478" spans="1:14">
      <c r="A478" s="28" t="s">
        <v>632</v>
      </c>
      <c r="B478" s="28" t="s">
        <v>587</v>
      </c>
      <c r="C478" s="28" t="s">
        <v>586</v>
      </c>
      <c r="D478" s="29">
        <v>0.00686075</v>
      </c>
      <c r="E478" s="29">
        <v>0.5409</v>
      </c>
      <c r="F478" s="29">
        <v>19</v>
      </c>
      <c r="G478" s="29">
        <v>49239026</v>
      </c>
      <c r="H478" s="29">
        <v>0.00108293</v>
      </c>
      <c r="I478" s="33">
        <v>2.37e-10</v>
      </c>
      <c r="J478" s="29">
        <v>318136</v>
      </c>
      <c r="K478" s="29">
        <v>0.000126147</v>
      </c>
      <c r="L478" s="29">
        <v>318136</v>
      </c>
      <c r="M478" s="29">
        <v>2.33774673139863e-5</v>
      </c>
      <c r="N478" s="29">
        <f t="shared" si="7"/>
        <v>40.1367698928722</v>
      </c>
    </row>
    <row r="479" spans="1:14">
      <c r="A479" s="28" t="s">
        <v>636</v>
      </c>
      <c r="B479" s="28" t="s">
        <v>592</v>
      </c>
      <c r="C479" s="28" t="s">
        <v>591</v>
      </c>
      <c r="D479" s="29">
        <v>-0.00652519</v>
      </c>
      <c r="E479" s="29">
        <v>0.5644</v>
      </c>
      <c r="F479" s="29">
        <v>16</v>
      </c>
      <c r="G479" s="29">
        <v>53806453</v>
      </c>
      <c r="H479" s="29">
        <v>0.00109929</v>
      </c>
      <c r="I479" s="33">
        <v>2.92e-9</v>
      </c>
      <c r="J479" s="29">
        <v>318136</v>
      </c>
      <c r="K479" s="29">
        <v>0.00011074</v>
      </c>
      <c r="L479" s="29">
        <v>318136</v>
      </c>
      <c r="M479" s="29">
        <v>2.09358788127923e-5</v>
      </c>
      <c r="N479" s="29">
        <f t="shared" si="7"/>
        <v>35.2339853386338</v>
      </c>
    </row>
    <row r="480" spans="1:14">
      <c r="A480" s="28" t="s">
        <v>988</v>
      </c>
      <c r="B480" s="28" t="s">
        <v>591</v>
      </c>
      <c r="C480" s="28" t="s">
        <v>592</v>
      </c>
      <c r="D480" s="29">
        <v>-0.00694628</v>
      </c>
      <c r="E480" s="29">
        <v>0.6125</v>
      </c>
      <c r="F480" s="29">
        <v>8</v>
      </c>
      <c r="G480" s="29">
        <v>8830720</v>
      </c>
      <c r="H480" s="29">
        <v>0.00111007</v>
      </c>
      <c r="I480" s="33">
        <v>3.91e-10</v>
      </c>
      <c r="J480" s="29">
        <v>318136</v>
      </c>
      <c r="K480" s="29">
        <v>0.000123067</v>
      </c>
      <c r="L480" s="29">
        <v>318136</v>
      </c>
      <c r="M480" s="29">
        <v>2.29040543964155e-5</v>
      </c>
      <c r="N480" s="29">
        <f t="shared" si="7"/>
        <v>39.1564976274668</v>
      </c>
    </row>
    <row r="481" spans="1:14">
      <c r="A481" s="28" t="s">
        <v>989</v>
      </c>
      <c r="B481" s="28" t="s">
        <v>591</v>
      </c>
      <c r="C481" s="28" t="s">
        <v>587</v>
      </c>
      <c r="D481" s="29">
        <v>0.00891283</v>
      </c>
      <c r="E481" s="29">
        <v>0.6329</v>
      </c>
      <c r="F481" s="29">
        <v>7</v>
      </c>
      <c r="G481" s="29">
        <v>95740335</v>
      </c>
      <c r="H481" s="29">
        <v>0.00152131</v>
      </c>
      <c r="I481" s="33">
        <v>4.67e-9</v>
      </c>
      <c r="J481" s="29">
        <v>297881</v>
      </c>
      <c r="K481" s="29">
        <v>0.000115214</v>
      </c>
      <c r="L481" s="29">
        <v>297881</v>
      </c>
      <c r="M481" s="29">
        <v>3.69131172270276e-5</v>
      </c>
      <c r="N481" s="29">
        <f t="shared" si="7"/>
        <v>34.323835035112</v>
      </c>
    </row>
    <row r="482" spans="1:14">
      <c r="A482" s="28" t="s">
        <v>990</v>
      </c>
      <c r="B482" s="28" t="s">
        <v>587</v>
      </c>
      <c r="C482" s="28" t="s">
        <v>586</v>
      </c>
      <c r="D482" s="29">
        <v>0.00831866</v>
      </c>
      <c r="E482" s="29">
        <v>0.4509</v>
      </c>
      <c r="F482" s="29">
        <v>11</v>
      </c>
      <c r="G482" s="29">
        <v>7922651</v>
      </c>
      <c r="H482" s="29">
        <v>0.00147808</v>
      </c>
      <c r="I482" s="33">
        <v>1.82e-8</v>
      </c>
      <c r="J482" s="29">
        <v>297881</v>
      </c>
      <c r="K482" s="29">
        <v>0.000106322</v>
      </c>
      <c r="L482" s="29">
        <v>297881</v>
      </c>
      <c r="M482" s="29">
        <v>3.42663954914084e-5</v>
      </c>
      <c r="N482" s="29">
        <f t="shared" si="7"/>
        <v>31.6745801700374</v>
      </c>
    </row>
    <row r="483" spans="1:14">
      <c r="A483" s="28" t="s">
        <v>621</v>
      </c>
      <c r="B483" s="28" t="s">
        <v>592</v>
      </c>
      <c r="C483" s="28" t="s">
        <v>591</v>
      </c>
      <c r="D483" s="29">
        <v>0.0136633</v>
      </c>
      <c r="E483" s="29">
        <v>0.6544</v>
      </c>
      <c r="F483" s="29">
        <v>10</v>
      </c>
      <c r="G483" s="29">
        <v>21929734</v>
      </c>
      <c r="H483" s="29">
        <v>0.00156596</v>
      </c>
      <c r="I483" s="33">
        <v>2.66e-18</v>
      </c>
      <c r="J483" s="29">
        <v>297881</v>
      </c>
      <c r="K483" s="29">
        <v>0.000255505</v>
      </c>
      <c r="L483" s="29">
        <v>297881</v>
      </c>
      <c r="M483" s="29">
        <v>8.44419450374664e-5</v>
      </c>
      <c r="N483" s="29">
        <f t="shared" si="7"/>
        <v>76.1289568903996</v>
      </c>
    </row>
    <row r="484" spans="1:14">
      <c r="A484" s="28" t="s">
        <v>991</v>
      </c>
      <c r="B484" s="28" t="s">
        <v>592</v>
      </c>
      <c r="C484" s="28" t="s">
        <v>586</v>
      </c>
      <c r="D484" s="29">
        <v>-0.00896907</v>
      </c>
      <c r="E484" s="29">
        <v>0.4765</v>
      </c>
      <c r="F484" s="29">
        <v>5</v>
      </c>
      <c r="G484" s="29">
        <v>164523472</v>
      </c>
      <c r="H484" s="29">
        <v>0.00145779</v>
      </c>
      <c r="I484" s="33">
        <v>7.63e-10</v>
      </c>
      <c r="J484" s="29">
        <v>297881</v>
      </c>
      <c r="K484" s="29">
        <v>0.00012706</v>
      </c>
      <c r="L484" s="29">
        <v>297881</v>
      </c>
      <c r="M484" s="29">
        <v>4.01332576951436e-5</v>
      </c>
      <c r="N484" s="29">
        <f t="shared" si="7"/>
        <v>37.8533999557627</v>
      </c>
    </row>
    <row r="485" spans="1:14">
      <c r="A485" s="28" t="s">
        <v>992</v>
      </c>
      <c r="B485" s="28" t="s">
        <v>591</v>
      </c>
      <c r="C485" s="28" t="s">
        <v>592</v>
      </c>
      <c r="D485" s="29">
        <v>0.0109779</v>
      </c>
      <c r="E485" s="29">
        <v>0.5225</v>
      </c>
      <c r="F485" s="29">
        <v>19</v>
      </c>
      <c r="G485" s="29">
        <v>49227043</v>
      </c>
      <c r="H485" s="29">
        <v>0.00146378</v>
      </c>
      <c r="I485" s="33">
        <v>6.4e-14</v>
      </c>
      <c r="J485" s="29">
        <v>297881</v>
      </c>
      <c r="K485" s="29">
        <v>0.000188784</v>
      </c>
      <c r="L485" s="29">
        <v>297881</v>
      </c>
      <c r="M485" s="29">
        <v>6.01351234879849e-5</v>
      </c>
      <c r="N485" s="29">
        <f t="shared" si="7"/>
        <v>56.2453887458091</v>
      </c>
    </row>
    <row r="486" spans="1:14">
      <c r="A486" s="28" t="s">
        <v>993</v>
      </c>
      <c r="B486" s="28" t="s">
        <v>592</v>
      </c>
      <c r="C486" s="28" t="s">
        <v>591</v>
      </c>
      <c r="D486" s="29">
        <v>-0.0123486</v>
      </c>
      <c r="E486" s="29">
        <v>0.7546</v>
      </c>
      <c r="F486" s="29">
        <v>7</v>
      </c>
      <c r="G486" s="29">
        <v>121947456</v>
      </c>
      <c r="H486" s="29">
        <v>0.00176371</v>
      </c>
      <c r="I486" s="33">
        <v>2.53e-12</v>
      </c>
      <c r="J486" s="29">
        <v>297881</v>
      </c>
      <c r="K486" s="29">
        <v>0.000164539</v>
      </c>
      <c r="L486" s="29">
        <v>297881</v>
      </c>
      <c r="M486" s="29">
        <v>5.64750730051266e-5</v>
      </c>
      <c r="N486" s="29">
        <f t="shared" si="7"/>
        <v>49.0208786715446</v>
      </c>
    </row>
    <row r="487" spans="1:14">
      <c r="A487" s="28" t="s">
        <v>622</v>
      </c>
      <c r="B487" s="28" t="s">
        <v>592</v>
      </c>
      <c r="C487" s="28" t="s">
        <v>586</v>
      </c>
      <c r="D487" s="29">
        <v>-0.0161438</v>
      </c>
      <c r="E487" s="29">
        <v>0.7526</v>
      </c>
      <c r="F487" s="29">
        <v>16</v>
      </c>
      <c r="G487" s="29">
        <v>83683945</v>
      </c>
      <c r="H487" s="29">
        <v>0.00167026</v>
      </c>
      <c r="I487" s="33">
        <v>4.23e-22</v>
      </c>
      <c r="J487" s="29">
        <v>297881</v>
      </c>
      <c r="K487" s="29">
        <v>0.000313521</v>
      </c>
      <c r="L487" s="29">
        <v>297881</v>
      </c>
      <c r="M487" s="29">
        <v>9.70522128778515e-5</v>
      </c>
      <c r="N487" s="29">
        <f t="shared" si="7"/>
        <v>93.420755688808</v>
      </c>
    </row>
    <row r="488" spans="1:14">
      <c r="A488" s="28" t="s">
        <v>623</v>
      </c>
      <c r="B488" s="28" t="s">
        <v>591</v>
      </c>
      <c r="C488" s="28" t="s">
        <v>587</v>
      </c>
      <c r="D488" s="29">
        <v>-0.00986814</v>
      </c>
      <c r="E488" s="29">
        <v>0.6145</v>
      </c>
      <c r="F488" s="29">
        <v>8</v>
      </c>
      <c r="G488" s="29">
        <v>10009952</v>
      </c>
      <c r="H488" s="29">
        <v>0.00148263</v>
      </c>
      <c r="I488" s="33">
        <v>2.82e-11</v>
      </c>
      <c r="J488" s="29">
        <v>297881</v>
      </c>
      <c r="K488" s="29">
        <v>0.000148696</v>
      </c>
      <c r="L488" s="29">
        <v>297881</v>
      </c>
      <c r="M488" s="29">
        <v>4.61367363350037e-5</v>
      </c>
      <c r="N488" s="29">
        <f t="shared" si="7"/>
        <v>44.3001337467191</v>
      </c>
    </row>
    <row r="489" spans="1:14">
      <c r="A489" s="28" t="s">
        <v>994</v>
      </c>
      <c r="B489" s="28" t="s">
        <v>587</v>
      </c>
      <c r="C489" s="28" t="s">
        <v>586</v>
      </c>
      <c r="D489" s="29">
        <v>-0.0106896</v>
      </c>
      <c r="E489" s="29">
        <v>0.8088</v>
      </c>
      <c r="F489" s="29">
        <v>6</v>
      </c>
      <c r="G489" s="29">
        <v>155872975</v>
      </c>
      <c r="H489" s="29">
        <v>0.00190516</v>
      </c>
      <c r="I489" s="33">
        <v>2.01e-8</v>
      </c>
      <c r="J489" s="29">
        <v>297881</v>
      </c>
      <c r="K489" s="29">
        <v>0.000105675</v>
      </c>
      <c r="L489" s="29">
        <v>297881</v>
      </c>
      <c r="M489" s="29">
        <v>3.53412523447714e-5</v>
      </c>
      <c r="N489" s="29">
        <f t="shared" si="7"/>
        <v>31.4818321805906</v>
      </c>
    </row>
    <row r="490" spans="1:14">
      <c r="A490" s="28" t="s">
        <v>995</v>
      </c>
      <c r="B490" s="28" t="s">
        <v>592</v>
      </c>
      <c r="C490" s="28" t="s">
        <v>591</v>
      </c>
      <c r="D490" s="29">
        <v>0.00918145</v>
      </c>
      <c r="E490" s="29">
        <v>0.5869</v>
      </c>
      <c r="F490" s="29">
        <v>18</v>
      </c>
      <c r="G490" s="29">
        <v>53426442</v>
      </c>
      <c r="H490" s="29">
        <v>0.00146582</v>
      </c>
      <c r="I490" s="33">
        <v>3.76e-10</v>
      </c>
      <c r="J490" s="29">
        <v>297881</v>
      </c>
      <c r="K490" s="29">
        <v>0.000131693</v>
      </c>
      <c r="L490" s="29">
        <v>297881</v>
      </c>
      <c r="M490" s="29">
        <v>4.08763253444446e-5</v>
      </c>
      <c r="N490" s="29">
        <f t="shared" si="7"/>
        <v>39.2338801389496</v>
      </c>
    </row>
    <row r="491" spans="1:14">
      <c r="A491" s="28" t="s">
        <v>698</v>
      </c>
      <c r="B491" s="28" t="s">
        <v>587</v>
      </c>
      <c r="C491" s="28" t="s">
        <v>586</v>
      </c>
      <c r="D491" s="29">
        <v>-0.0127651</v>
      </c>
      <c r="E491" s="29">
        <v>0.5665</v>
      </c>
      <c r="F491" s="29">
        <v>16</v>
      </c>
      <c r="G491" s="29">
        <v>53800954</v>
      </c>
      <c r="H491" s="29">
        <v>0.00148336</v>
      </c>
      <c r="I491" s="33">
        <v>7.6e-18</v>
      </c>
      <c r="J491" s="29">
        <v>297881</v>
      </c>
      <c r="K491" s="29">
        <v>0.000248546</v>
      </c>
      <c r="L491" s="29">
        <v>297881</v>
      </c>
      <c r="M491" s="29">
        <v>8.00326973823906e-5</v>
      </c>
      <c r="N491" s="29">
        <f t="shared" si="7"/>
        <v>74.0551584064265</v>
      </c>
    </row>
    <row r="492" spans="1:14">
      <c r="A492" s="28" t="s">
        <v>625</v>
      </c>
      <c r="B492" s="28" t="s">
        <v>592</v>
      </c>
      <c r="C492" s="28" t="s">
        <v>591</v>
      </c>
      <c r="D492" s="29">
        <v>0.0121834</v>
      </c>
      <c r="E492" s="29">
        <v>0.8937</v>
      </c>
      <c r="F492" s="29">
        <v>19</v>
      </c>
      <c r="G492" s="29">
        <v>37486142</v>
      </c>
      <c r="H492" s="29">
        <v>0.00214805</v>
      </c>
      <c r="I492" s="33">
        <v>1.41e-8</v>
      </c>
      <c r="J492" s="29">
        <v>297881</v>
      </c>
      <c r="K492" s="29">
        <v>0.000107985</v>
      </c>
      <c r="L492" s="29">
        <v>297881</v>
      </c>
      <c r="M492" s="29">
        <v>2.8202786786246e-5</v>
      </c>
      <c r="N492" s="29">
        <f t="shared" si="7"/>
        <v>32.1697905740042</v>
      </c>
    </row>
    <row r="493" spans="1:14">
      <c r="A493" s="28" t="s">
        <v>996</v>
      </c>
      <c r="B493" s="28" t="s">
        <v>587</v>
      </c>
      <c r="C493" s="28" t="s">
        <v>586</v>
      </c>
      <c r="D493" s="29">
        <v>-0.0110427</v>
      </c>
      <c r="E493" s="29">
        <v>0.7546</v>
      </c>
      <c r="F493" s="29">
        <v>15</v>
      </c>
      <c r="G493" s="29">
        <v>48002700</v>
      </c>
      <c r="H493" s="29">
        <v>0.00175128</v>
      </c>
      <c r="I493" s="33">
        <v>2.87e-10</v>
      </c>
      <c r="J493" s="29">
        <v>297881</v>
      </c>
      <c r="K493" s="29">
        <v>0.000133457</v>
      </c>
      <c r="L493" s="29">
        <v>297881</v>
      </c>
      <c r="M493" s="29">
        <v>4.51618685540464e-5</v>
      </c>
      <c r="N493" s="29">
        <f t="shared" si="7"/>
        <v>39.7593587660391</v>
      </c>
    </row>
    <row r="494" spans="1:14">
      <c r="A494" s="28" t="s">
        <v>997</v>
      </c>
      <c r="B494" s="28" t="s">
        <v>586</v>
      </c>
      <c r="C494" s="28" t="s">
        <v>587</v>
      </c>
      <c r="D494" s="29">
        <v>0.00883648</v>
      </c>
      <c r="E494" s="29">
        <v>0.5409</v>
      </c>
      <c r="F494" s="29">
        <v>2</v>
      </c>
      <c r="G494" s="29">
        <v>59488019</v>
      </c>
      <c r="H494" s="29">
        <v>0.00146083</v>
      </c>
      <c r="I494" s="33">
        <v>1.46e-9</v>
      </c>
      <c r="J494" s="29">
        <v>297881</v>
      </c>
      <c r="K494" s="29">
        <v>0.000122819</v>
      </c>
      <c r="L494" s="29">
        <v>297881</v>
      </c>
      <c r="M494" s="29">
        <v>3.87804520814513e-5</v>
      </c>
      <c r="N494" s="29">
        <f t="shared" si="7"/>
        <v>36.5897329269147</v>
      </c>
    </row>
    <row r="495" spans="1:14">
      <c r="A495" s="28" t="s">
        <v>998</v>
      </c>
      <c r="B495" s="28" t="s">
        <v>587</v>
      </c>
      <c r="C495" s="28" t="s">
        <v>586</v>
      </c>
      <c r="D495" s="29">
        <v>-0.00946663</v>
      </c>
      <c r="E495" s="29">
        <v>0.5634</v>
      </c>
      <c r="F495" s="29">
        <v>3</v>
      </c>
      <c r="G495" s="29">
        <v>71534763</v>
      </c>
      <c r="H495" s="29">
        <v>0.00146866</v>
      </c>
      <c r="I495" s="33">
        <v>1.15e-10</v>
      </c>
      <c r="J495" s="29">
        <v>297881</v>
      </c>
      <c r="K495" s="29">
        <v>0.000139459</v>
      </c>
      <c r="L495" s="29">
        <v>297881</v>
      </c>
      <c r="M495" s="29">
        <v>4.40880992896861e-5</v>
      </c>
      <c r="N495" s="29">
        <f t="shared" si="7"/>
        <v>41.5478230168848</v>
      </c>
    </row>
    <row r="496" spans="1:14">
      <c r="A496" s="28" t="s">
        <v>999</v>
      </c>
      <c r="B496" s="28" t="s">
        <v>586</v>
      </c>
      <c r="C496" s="28" t="s">
        <v>592</v>
      </c>
      <c r="D496" s="29">
        <v>0.0084021</v>
      </c>
      <c r="E496" s="29">
        <v>0.5971</v>
      </c>
      <c r="F496" s="29">
        <v>3</v>
      </c>
      <c r="G496" s="29">
        <v>117307834</v>
      </c>
      <c r="H496" s="29">
        <v>0.00147097</v>
      </c>
      <c r="I496" s="33">
        <v>1.12e-8</v>
      </c>
      <c r="J496" s="29">
        <v>297881</v>
      </c>
      <c r="K496" s="29">
        <v>0.000109517</v>
      </c>
      <c r="L496" s="29">
        <v>297881</v>
      </c>
      <c r="M496" s="29">
        <v>3.39664396340318e-5</v>
      </c>
      <c r="N496" s="29">
        <f t="shared" si="7"/>
        <v>32.6263177282615</v>
      </c>
    </row>
    <row r="497" spans="1:14">
      <c r="A497" s="28" t="s">
        <v>1000</v>
      </c>
      <c r="B497" s="28" t="s">
        <v>587</v>
      </c>
      <c r="C497" s="28" t="s">
        <v>586</v>
      </c>
      <c r="D497" s="29">
        <v>0.0105725</v>
      </c>
      <c r="E497" s="29">
        <v>0.7904</v>
      </c>
      <c r="F497" s="29">
        <v>18</v>
      </c>
      <c r="G497" s="29">
        <v>35128263</v>
      </c>
      <c r="H497" s="29">
        <v>0.00178487</v>
      </c>
      <c r="I497" s="33">
        <v>3.15e-9</v>
      </c>
      <c r="J497" s="29">
        <v>297881</v>
      </c>
      <c r="K497" s="29">
        <v>0.000117774</v>
      </c>
      <c r="L497" s="29">
        <v>297881</v>
      </c>
      <c r="M497" s="29">
        <v>3.7035958875968e-5</v>
      </c>
      <c r="N497" s="29">
        <f t="shared" si="7"/>
        <v>35.086674476115</v>
      </c>
    </row>
    <row r="498" spans="1:14">
      <c r="A498" s="28" t="s">
        <v>1001</v>
      </c>
      <c r="B498" s="28" t="s">
        <v>587</v>
      </c>
      <c r="C498" s="28" t="s">
        <v>591</v>
      </c>
      <c r="D498" s="29">
        <v>0.0114399</v>
      </c>
      <c r="E498" s="29">
        <v>0.3395</v>
      </c>
      <c r="F498" s="29">
        <v>14</v>
      </c>
      <c r="G498" s="29">
        <v>29766012</v>
      </c>
      <c r="H498" s="29">
        <v>0.00152039</v>
      </c>
      <c r="I498" s="33">
        <v>5.3e-14</v>
      </c>
      <c r="J498" s="29">
        <v>297881</v>
      </c>
      <c r="K498" s="29">
        <v>0.000190026</v>
      </c>
      <c r="L498" s="29">
        <v>297881</v>
      </c>
      <c r="M498" s="29">
        <v>5.86931005745888e-5</v>
      </c>
      <c r="N498" s="29">
        <f t="shared" si="7"/>
        <v>56.6153827047548</v>
      </c>
    </row>
    <row r="499" spans="1:14">
      <c r="A499" s="28" t="s">
        <v>1002</v>
      </c>
      <c r="B499" s="28" t="s">
        <v>591</v>
      </c>
      <c r="C499" s="28" t="s">
        <v>592</v>
      </c>
      <c r="D499" s="29">
        <v>-0.00907861</v>
      </c>
      <c r="E499" s="29">
        <v>0.3354</v>
      </c>
      <c r="F499" s="29">
        <v>4</v>
      </c>
      <c r="G499" s="29">
        <v>14974192</v>
      </c>
      <c r="H499" s="29">
        <v>0.00153136</v>
      </c>
      <c r="I499" s="33">
        <v>3.06e-9</v>
      </c>
      <c r="J499" s="29">
        <v>297881</v>
      </c>
      <c r="K499" s="29">
        <v>0.000117976</v>
      </c>
      <c r="L499" s="29">
        <v>297881</v>
      </c>
      <c r="M499" s="29">
        <v>3.67444804408726e-5</v>
      </c>
      <c r="N499" s="29">
        <f t="shared" si="7"/>
        <v>35.1466650278306</v>
      </c>
    </row>
    <row r="500" spans="1:14">
      <c r="A500" s="28" t="s">
        <v>626</v>
      </c>
      <c r="B500" s="28" t="s">
        <v>592</v>
      </c>
      <c r="C500" s="28" t="s">
        <v>591</v>
      </c>
      <c r="D500" s="29">
        <v>0.0126128</v>
      </c>
      <c r="E500" s="29">
        <v>0.1677</v>
      </c>
      <c r="F500" s="29">
        <v>22</v>
      </c>
      <c r="G500" s="29">
        <v>31665862</v>
      </c>
      <c r="H500" s="29">
        <v>0.00181851</v>
      </c>
      <c r="I500" s="33">
        <v>4.04e-12</v>
      </c>
      <c r="J500" s="29">
        <v>297881</v>
      </c>
      <c r="K500" s="29">
        <v>0.000161466</v>
      </c>
      <c r="L500" s="29">
        <v>297881</v>
      </c>
      <c r="M500" s="29">
        <v>4.44084864228515e-5</v>
      </c>
      <c r="N500" s="29">
        <f t="shared" si="7"/>
        <v>48.1051564328497</v>
      </c>
    </row>
    <row r="501" spans="1:14">
      <c r="A501" s="28" t="s">
        <v>1003</v>
      </c>
      <c r="B501" s="28" t="s">
        <v>592</v>
      </c>
      <c r="C501" s="28" t="s">
        <v>591</v>
      </c>
      <c r="D501" s="29">
        <v>-0.00857369</v>
      </c>
      <c r="E501" s="29">
        <v>0.6697</v>
      </c>
      <c r="F501" s="29">
        <v>5</v>
      </c>
      <c r="G501" s="29">
        <v>102125564</v>
      </c>
      <c r="H501" s="29">
        <v>0.00151026</v>
      </c>
      <c r="I501" s="33">
        <v>1.37e-8</v>
      </c>
      <c r="J501" s="29">
        <v>297881</v>
      </c>
      <c r="K501" s="29">
        <v>0.00010818</v>
      </c>
      <c r="L501" s="29">
        <v>297881</v>
      </c>
      <c r="M501" s="29">
        <v>3.25202908807747e-5</v>
      </c>
      <c r="N501" s="29">
        <f t="shared" si="7"/>
        <v>32.2279078480116</v>
      </c>
    </row>
    <row r="502" spans="1:14">
      <c r="A502" s="28" t="s">
        <v>627</v>
      </c>
      <c r="B502" s="28" t="s">
        <v>591</v>
      </c>
      <c r="C502" s="28" t="s">
        <v>587</v>
      </c>
      <c r="D502" s="29">
        <v>0.0145809</v>
      </c>
      <c r="E502" s="29">
        <v>0.91922</v>
      </c>
      <c r="F502" s="29">
        <v>13</v>
      </c>
      <c r="G502" s="29">
        <v>93567758</v>
      </c>
      <c r="H502" s="29">
        <v>0.00249445</v>
      </c>
      <c r="I502" s="33">
        <v>5.06e-9</v>
      </c>
      <c r="J502" s="29">
        <v>297881</v>
      </c>
      <c r="K502" s="29">
        <v>0.000114691</v>
      </c>
      <c r="L502" s="29">
        <v>297881</v>
      </c>
      <c r="M502" s="29">
        <v>3.15734451268928e-5</v>
      </c>
      <c r="N502" s="29">
        <f t="shared" si="7"/>
        <v>34.1679605209363</v>
      </c>
    </row>
    <row r="503" spans="1:14">
      <c r="A503" s="28" t="s">
        <v>1004</v>
      </c>
      <c r="B503" s="28" t="s">
        <v>592</v>
      </c>
      <c r="C503" s="28" t="s">
        <v>591</v>
      </c>
      <c r="D503" s="29">
        <v>0.0114025</v>
      </c>
      <c r="E503" s="29">
        <v>0.8364</v>
      </c>
      <c r="F503" s="29">
        <v>13</v>
      </c>
      <c r="G503" s="29">
        <v>54266437</v>
      </c>
      <c r="H503" s="29">
        <v>0.0020129</v>
      </c>
      <c r="I503" s="33">
        <v>1.47e-8</v>
      </c>
      <c r="J503" s="29">
        <v>297881</v>
      </c>
      <c r="K503" s="29">
        <v>0.000107713</v>
      </c>
      <c r="L503" s="29">
        <v>297881</v>
      </c>
      <c r="M503" s="29">
        <v>3.5581764501798e-5</v>
      </c>
      <c r="N503" s="29">
        <f t="shared" si="7"/>
        <v>32.0889688825867</v>
      </c>
    </row>
    <row r="504" spans="1:14">
      <c r="A504" s="28" t="s">
        <v>631</v>
      </c>
      <c r="B504" s="28" t="s">
        <v>591</v>
      </c>
      <c r="C504" s="28" t="s">
        <v>587</v>
      </c>
      <c r="D504" s="29">
        <v>0.0176117</v>
      </c>
      <c r="E504" s="29">
        <v>0.90389</v>
      </c>
      <c r="F504" s="29">
        <v>12</v>
      </c>
      <c r="G504" s="29">
        <v>110057250</v>
      </c>
      <c r="H504" s="29">
        <v>0.00229615</v>
      </c>
      <c r="I504" s="33">
        <v>1.72e-14</v>
      </c>
      <c r="J504" s="29">
        <v>297881</v>
      </c>
      <c r="K504" s="29">
        <v>0.000197459</v>
      </c>
      <c r="L504" s="29">
        <v>297881</v>
      </c>
      <c r="M504" s="29">
        <v>5.38910583492937e-5</v>
      </c>
      <c r="N504" s="29">
        <f t="shared" si="7"/>
        <v>58.830433241704</v>
      </c>
    </row>
    <row r="505" spans="1:14">
      <c r="A505" s="28" t="s">
        <v>1005</v>
      </c>
      <c r="B505" s="28" t="s">
        <v>586</v>
      </c>
      <c r="C505" s="28" t="s">
        <v>587</v>
      </c>
      <c r="D505" s="29">
        <v>0.0083112</v>
      </c>
      <c r="E505" s="29">
        <v>0.5961</v>
      </c>
      <c r="F505" s="29">
        <v>14</v>
      </c>
      <c r="G505" s="29">
        <v>100283856</v>
      </c>
      <c r="H505" s="29">
        <v>0.0014994</v>
      </c>
      <c r="I505" s="33">
        <v>2.97e-8</v>
      </c>
      <c r="J505" s="29">
        <v>297881</v>
      </c>
      <c r="K505" s="29">
        <v>0.000103135</v>
      </c>
      <c r="L505" s="29">
        <v>297881</v>
      </c>
      <c r="M505" s="29">
        <v>3.32621591487841e-5</v>
      </c>
      <c r="N505" s="29">
        <f t="shared" si="7"/>
        <v>30.7250397557983</v>
      </c>
    </row>
    <row r="506" spans="1:14">
      <c r="A506" s="28" t="s">
        <v>633</v>
      </c>
      <c r="B506" s="28" t="s">
        <v>586</v>
      </c>
      <c r="C506" s="28" t="s">
        <v>587</v>
      </c>
      <c r="D506" s="29">
        <v>-0.0101815</v>
      </c>
      <c r="E506" s="29">
        <v>0.7566</v>
      </c>
      <c r="F506" s="29">
        <v>1</v>
      </c>
      <c r="G506" s="29">
        <v>204596454</v>
      </c>
      <c r="H506" s="29">
        <v>0.00171421</v>
      </c>
      <c r="I506" s="33">
        <v>2.86e-9</v>
      </c>
      <c r="J506" s="29">
        <v>297881</v>
      </c>
      <c r="K506" s="29">
        <v>0.000118414</v>
      </c>
      <c r="L506" s="29">
        <v>297881</v>
      </c>
      <c r="M506" s="29">
        <v>3.81803968093712e-5</v>
      </c>
      <c r="N506" s="29">
        <f t="shared" si="7"/>
        <v>35.2773117204562</v>
      </c>
    </row>
    <row r="507" spans="1:14">
      <c r="A507" s="28" t="s">
        <v>1006</v>
      </c>
      <c r="B507" s="28" t="s">
        <v>587</v>
      </c>
      <c r="C507" s="28" t="s">
        <v>586</v>
      </c>
      <c r="D507" s="29">
        <v>0.00835873</v>
      </c>
      <c r="E507" s="29">
        <v>0.589</v>
      </c>
      <c r="F507" s="29">
        <v>4</v>
      </c>
      <c r="G507" s="29">
        <v>30828781</v>
      </c>
      <c r="H507" s="29">
        <v>0.0014959</v>
      </c>
      <c r="I507" s="33">
        <v>2.3e-8</v>
      </c>
      <c r="J507" s="29">
        <v>297881</v>
      </c>
      <c r="K507" s="29">
        <v>0.000104807</v>
      </c>
      <c r="L507" s="29">
        <v>297881</v>
      </c>
      <c r="M507" s="29">
        <v>3.38273289330632e-5</v>
      </c>
      <c r="N507" s="29">
        <f t="shared" si="7"/>
        <v>31.2230604429789</v>
      </c>
    </row>
    <row r="508" spans="1:14">
      <c r="A508" s="28" t="s">
        <v>1007</v>
      </c>
      <c r="B508" s="28" t="s">
        <v>591</v>
      </c>
      <c r="C508" s="28" t="s">
        <v>587</v>
      </c>
      <c r="D508" s="29">
        <v>0.0165641</v>
      </c>
      <c r="E508" s="29">
        <v>0.2454</v>
      </c>
      <c r="F508" s="29">
        <v>13</v>
      </c>
      <c r="G508" s="29">
        <v>55989783</v>
      </c>
      <c r="H508" s="29">
        <v>0.00164105</v>
      </c>
      <c r="I508" s="33">
        <v>5.9e-24</v>
      </c>
      <c r="J508" s="29">
        <v>297881</v>
      </c>
      <c r="K508" s="29">
        <v>0.000341904</v>
      </c>
      <c r="L508" s="29">
        <v>297881</v>
      </c>
      <c r="M508" s="29">
        <v>0.000101614817709843</v>
      </c>
      <c r="N508" s="29">
        <f t="shared" si="7"/>
        <v>101.880732912827</v>
      </c>
    </row>
    <row r="509" spans="1:14">
      <c r="A509" s="28" t="s">
        <v>1008</v>
      </c>
      <c r="B509" s="28" t="s">
        <v>591</v>
      </c>
      <c r="C509" s="28" t="s">
        <v>592</v>
      </c>
      <c r="D509" s="29">
        <v>0.00928024</v>
      </c>
      <c r="E509" s="29">
        <v>0.4949</v>
      </c>
      <c r="F509" s="29">
        <v>9</v>
      </c>
      <c r="G509" s="29">
        <v>106772283</v>
      </c>
      <c r="H509" s="29">
        <v>0.00145621</v>
      </c>
      <c r="I509" s="33">
        <v>1.86e-10</v>
      </c>
      <c r="J509" s="29">
        <v>297881</v>
      </c>
      <c r="K509" s="29">
        <v>0.000136324</v>
      </c>
      <c r="L509" s="29">
        <v>297881</v>
      </c>
      <c r="M509" s="29">
        <v>4.30569471179111e-5</v>
      </c>
      <c r="N509" s="29">
        <f t="shared" si="7"/>
        <v>40.613498096258</v>
      </c>
    </row>
    <row r="510" spans="1:14">
      <c r="A510" s="28" t="s">
        <v>1009</v>
      </c>
      <c r="B510" s="28" t="s">
        <v>586</v>
      </c>
      <c r="C510" s="28" t="s">
        <v>587</v>
      </c>
      <c r="D510" s="29">
        <v>0.0094172</v>
      </c>
      <c r="E510" s="29">
        <v>0.3476</v>
      </c>
      <c r="F510" s="29">
        <v>11</v>
      </c>
      <c r="G510" s="29">
        <v>111460678</v>
      </c>
      <c r="H510" s="29">
        <v>0.00158814</v>
      </c>
      <c r="I510" s="33">
        <v>3.03e-9</v>
      </c>
      <c r="J510" s="29">
        <v>297881</v>
      </c>
      <c r="K510" s="29">
        <v>0.000118025</v>
      </c>
      <c r="L510" s="29">
        <v>297881</v>
      </c>
      <c r="M510" s="29">
        <v>4.02223373070751e-5</v>
      </c>
      <c r="N510" s="29">
        <f t="shared" si="7"/>
        <v>35.1613887020111</v>
      </c>
    </row>
    <row r="511" spans="1:14">
      <c r="A511" s="28" t="s">
        <v>1010</v>
      </c>
      <c r="B511" s="28" t="s">
        <v>587</v>
      </c>
      <c r="C511" s="28" t="s">
        <v>586</v>
      </c>
      <c r="D511" s="29">
        <v>0.00827892</v>
      </c>
      <c r="E511" s="29">
        <v>0.6002</v>
      </c>
      <c r="F511" s="29">
        <v>18</v>
      </c>
      <c r="G511" s="29">
        <v>38181280</v>
      </c>
      <c r="H511" s="29">
        <v>0.00151236</v>
      </c>
      <c r="I511" s="33">
        <v>4.4e-8</v>
      </c>
      <c r="J511" s="29">
        <v>297881</v>
      </c>
      <c r="K511" s="29">
        <v>0.00010059</v>
      </c>
      <c r="L511" s="29">
        <v>297881</v>
      </c>
      <c r="M511" s="29">
        <v>3.28939591313214e-5</v>
      </c>
      <c r="N511" s="29">
        <f t="shared" si="7"/>
        <v>29.9665680193917</v>
      </c>
    </row>
    <row r="512" spans="1:14">
      <c r="A512" s="28" t="s">
        <v>1011</v>
      </c>
      <c r="B512" s="28" t="s">
        <v>592</v>
      </c>
      <c r="C512" s="28" t="s">
        <v>591</v>
      </c>
      <c r="D512" s="29">
        <v>0.00879247</v>
      </c>
      <c r="E512" s="29">
        <v>0.7434</v>
      </c>
      <c r="F512" s="29">
        <v>14</v>
      </c>
      <c r="G512" s="29">
        <v>98886584</v>
      </c>
      <c r="H512" s="29">
        <v>0.0016079</v>
      </c>
      <c r="I512" s="33">
        <v>4.54e-8</v>
      </c>
      <c r="J512" s="29">
        <v>297881</v>
      </c>
      <c r="K512" s="29">
        <v>0.000100374</v>
      </c>
      <c r="L512" s="29">
        <v>297881</v>
      </c>
      <c r="M512" s="29">
        <v>2.9493817920363e-5</v>
      </c>
      <c r="N512" s="29">
        <f t="shared" si="7"/>
        <v>29.9022397968941</v>
      </c>
    </row>
    <row r="513" spans="1:14">
      <c r="A513" s="28" t="s">
        <v>1012</v>
      </c>
      <c r="B513" s="28" t="s">
        <v>591</v>
      </c>
      <c r="C513" s="28" t="s">
        <v>587</v>
      </c>
      <c r="D513" s="29">
        <v>0.0201851</v>
      </c>
      <c r="E513" s="29">
        <v>0.93558</v>
      </c>
      <c r="F513" s="29">
        <v>6</v>
      </c>
      <c r="G513" s="29">
        <v>26631568</v>
      </c>
      <c r="H513" s="29">
        <v>0.00232885</v>
      </c>
      <c r="I513" s="33">
        <v>4.42e-18</v>
      </c>
      <c r="J513" s="29">
        <v>297881</v>
      </c>
      <c r="K513" s="29">
        <v>0.000252133</v>
      </c>
      <c r="L513" s="29">
        <v>297881</v>
      </c>
      <c r="M513" s="29">
        <v>4.91126599288324e-5</v>
      </c>
      <c r="N513" s="29">
        <f t="shared" si="7"/>
        <v>75.12401264386</v>
      </c>
    </row>
    <row r="514" spans="1:14">
      <c r="A514" s="28" t="s">
        <v>1013</v>
      </c>
      <c r="B514" s="28" t="s">
        <v>592</v>
      </c>
      <c r="C514" s="28" t="s">
        <v>586</v>
      </c>
      <c r="D514" s="29">
        <v>0.00934968</v>
      </c>
      <c r="E514" s="29">
        <v>0.3466</v>
      </c>
      <c r="F514" s="29">
        <v>3</v>
      </c>
      <c r="G514" s="29">
        <v>85594428</v>
      </c>
      <c r="H514" s="29">
        <v>0.00152079</v>
      </c>
      <c r="I514" s="33">
        <v>7.85e-10</v>
      </c>
      <c r="J514" s="29">
        <v>297881</v>
      </c>
      <c r="K514" s="29">
        <v>0.00012687</v>
      </c>
      <c r="L514" s="29">
        <v>297881</v>
      </c>
      <c r="M514" s="29">
        <v>3.95941640638908e-5</v>
      </c>
      <c r="N514" s="29">
        <f t="shared" si="7"/>
        <v>37.796796972736</v>
      </c>
    </row>
    <row r="515" spans="1:14">
      <c r="A515" s="28" t="s">
        <v>637</v>
      </c>
      <c r="B515" s="28" t="s">
        <v>592</v>
      </c>
      <c r="C515" s="28" t="s">
        <v>591</v>
      </c>
      <c r="D515" s="29">
        <v>-0.00967127</v>
      </c>
      <c r="E515" s="29">
        <v>0.4376</v>
      </c>
      <c r="F515" s="29">
        <v>3</v>
      </c>
      <c r="G515" s="29">
        <v>25107866</v>
      </c>
      <c r="H515" s="29">
        <v>0.00147381</v>
      </c>
      <c r="I515" s="33">
        <v>5.31e-11</v>
      </c>
      <c r="J515" s="29">
        <v>297881</v>
      </c>
      <c r="K515" s="29">
        <v>0.000144538</v>
      </c>
      <c r="L515" s="29">
        <v>297881</v>
      </c>
      <c r="M515" s="29">
        <v>4.60383379894528e-5</v>
      </c>
      <c r="N515" s="29">
        <f t="shared" si="7"/>
        <v>43.0609907692393</v>
      </c>
    </row>
    <row r="516" spans="1:14">
      <c r="A516" s="28" t="s">
        <v>718</v>
      </c>
      <c r="B516" s="28" t="s">
        <v>592</v>
      </c>
      <c r="C516" s="28" t="s">
        <v>586</v>
      </c>
      <c r="D516" s="29">
        <v>-0.0110247</v>
      </c>
      <c r="E516" s="29">
        <v>0.2761</v>
      </c>
      <c r="F516" s="29">
        <v>8</v>
      </c>
      <c r="G516" s="29">
        <v>64604218</v>
      </c>
      <c r="H516" s="29">
        <v>0.0016347</v>
      </c>
      <c r="I516" s="33">
        <v>1.54e-11</v>
      </c>
      <c r="J516" s="29">
        <v>297881</v>
      </c>
      <c r="K516" s="29">
        <v>0.000152669</v>
      </c>
      <c r="L516" s="29">
        <v>297881</v>
      </c>
      <c r="M516" s="29">
        <v>4.85857084568722e-5</v>
      </c>
      <c r="N516" s="29">
        <f t="shared" ref="N516:N579" si="8">(D516/H516)^2</f>
        <v>45.4838727288569</v>
      </c>
    </row>
    <row r="517" spans="1:14">
      <c r="A517" s="28" t="s">
        <v>1014</v>
      </c>
      <c r="B517" s="28" t="s">
        <v>591</v>
      </c>
      <c r="C517" s="28" t="s">
        <v>592</v>
      </c>
      <c r="D517" s="29">
        <v>0.0122996</v>
      </c>
      <c r="E517" s="29">
        <v>0.7904</v>
      </c>
      <c r="F517" s="29">
        <v>17</v>
      </c>
      <c r="G517" s="29">
        <v>43828764</v>
      </c>
      <c r="H517" s="29">
        <v>0.00188134</v>
      </c>
      <c r="I517" s="33">
        <v>6.25e-11</v>
      </c>
      <c r="J517" s="29">
        <v>297881</v>
      </c>
      <c r="K517" s="29">
        <v>0.000143465</v>
      </c>
      <c r="L517" s="29">
        <v>297881</v>
      </c>
      <c r="M517" s="29">
        <v>5.01245147371225e-5</v>
      </c>
      <c r="N517" s="29">
        <f t="shared" si="8"/>
        <v>42.7412674885881</v>
      </c>
    </row>
    <row r="518" spans="1:14">
      <c r="A518" s="28" t="s">
        <v>1015</v>
      </c>
      <c r="B518" s="28" t="s">
        <v>586</v>
      </c>
      <c r="C518" s="28" t="s">
        <v>587</v>
      </c>
      <c r="D518" s="29">
        <v>-0.00883647</v>
      </c>
      <c r="E518" s="29">
        <v>0.6329</v>
      </c>
      <c r="F518" s="29">
        <v>11</v>
      </c>
      <c r="G518" s="29">
        <v>126599247</v>
      </c>
      <c r="H518" s="29">
        <v>0.00152616</v>
      </c>
      <c r="I518" s="33">
        <v>7.04e-9</v>
      </c>
      <c r="J518" s="29">
        <v>297881</v>
      </c>
      <c r="K518" s="29">
        <v>0.00011253</v>
      </c>
      <c r="L518" s="29">
        <v>297881</v>
      </c>
      <c r="M518" s="29">
        <v>3.62833259726251e-5</v>
      </c>
      <c r="N518" s="29">
        <f t="shared" si="8"/>
        <v>33.5241273156212</v>
      </c>
    </row>
    <row r="519" spans="1:14">
      <c r="A519" s="28" t="s">
        <v>1016</v>
      </c>
      <c r="B519" s="28" t="s">
        <v>591</v>
      </c>
      <c r="C519" s="28" t="s">
        <v>592</v>
      </c>
      <c r="D519" s="29">
        <v>0.00935241</v>
      </c>
      <c r="E519" s="29">
        <v>0.2147</v>
      </c>
      <c r="F519" s="29">
        <v>12</v>
      </c>
      <c r="G519" s="29">
        <v>23084225</v>
      </c>
      <c r="H519" s="29">
        <v>0.00169676</v>
      </c>
      <c r="I519" s="33">
        <v>3.55e-8</v>
      </c>
      <c r="J519" s="29">
        <v>297881</v>
      </c>
      <c r="K519" s="29">
        <v>0.000101982</v>
      </c>
      <c r="L519" s="29">
        <v>297881</v>
      </c>
      <c r="M519" s="29">
        <v>2.94947495473107e-5</v>
      </c>
      <c r="N519" s="29">
        <f t="shared" si="8"/>
        <v>30.3812921077185</v>
      </c>
    </row>
    <row r="520" spans="1:14">
      <c r="A520" s="28" t="s">
        <v>639</v>
      </c>
      <c r="B520" s="28" t="s">
        <v>586</v>
      </c>
      <c r="C520" s="28" t="s">
        <v>587</v>
      </c>
      <c r="D520" s="29">
        <v>0.00896999</v>
      </c>
      <c r="E520" s="29">
        <v>0.4571</v>
      </c>
      <c r="F520" s="29">
        <v>13</v>
      </c>
      <c r="G520" s="29">
        <v>101202748</v>
      </c>
      <c r="H520" s="29">
        <v>0.00145339</v>
      </c>
      <c r="I520" s="33">
        <v>6.75e-10</v>
      </c>
      <c r="J520" s="29">
        <v>297881</v>
      </c>
      <c r="K520" s="29">
        <v>0.000127857</v>
      </c>
      <c r="L520" s="29">
        <v>297881</v>
      </c>
      <c r="M520" s="29">
        <v>3.99341988704507e-5</v>
      </c>
      <c r="N520" s="29">
        <f t="shared" si="8"/>
        <v>38.0907551218692</v>
      </c>
    </row>
    <row r="521" spans="1:14">
      <c r="A521" s="28" t="s">
        <v>1017</v>
      </c>
      <c r="B521" s="28" t="s">
        <v>587</v>
      </c>
      <c r="C521" s="28" t="s">
        <v>586</v>
      </c>
      <c r="D521" s="29">
        <v>-0.00956816</v>
      </c>
      <c r="E521" s="29">
        <v>0.593</v>
      </c>
      <c r="F521" s="29">
        <v>3</v>
      </c>
      <c r="G521" s="29">
        <v>167171093</v>
      </c>
      <c r="H521" s="29">
        <v>0.00150015</v>
      </c>
      <c r="I521" s="33">
        <v>1.79e-10</v>
      </c>
      <c r="J521" s="29">
        <v>297881</v>
      </c>
      <c r="K521" s="29">
        <v>0.000136549</v>
      </c>
      <c r="L521" s="29">
        <v>297881</v>
      </c>
      <c r="M521" s="29">
        <v>4.41912164280807e-5</v>
      </c>
      <c r="N521" s="29">
        <f t="shared" si="8"/>
        <v>40.6806127086966</v>
      </c>
    </row>
    <row r="522" spans="1:14">
      <c r="A522" s="28" t="s">
        <v>1018</v>
      </c>
      <c r="B522" s="28" t="s">
        <v>586</v>
      </c>
      <c r="C522" s="28" t="s">
        <v>592</v>
      </c>
      <c r="D522" s="29">
        <v>0.00395162</v>
      </c>
      <c r="E522" s="29">
        <v>0.4765</v>
      </c>
      <c r="F522" s="29">
        <v>9</v>
      </c>
      <c r="G522" s="29">
        <v>15681694</v>
      </c>
      <c r="H522" s="29">
        <v>0.00059827</v>
      </c>
      <c r="I522" s="33">
        <v>3.97e-11</v>
      </c>
      <c r="J522" s="29">
        <v>187202</v>
      </c>
      <c r="K522" s="29">
        <v>0.000232996</v>
      </c>
      <c r="L522" s="29">
        <v>187202</v>
      </c>
      <c r="M522" s="29">
        <v>7.79040321266035e-6</v>
      </c>
      <c r="N522" s="29">
        <f t="shared" si="8"/>
        <v>43.6270550535503</v>
      </c>
    </row>
    <row r="523" spans="1:14">
      <c r="A523" s="28" t="s">
        <v>970</v>
      </c>
      <c r="B523" s="28" t="s">
        <v>587</v>
      </c>
      <c r="C523" s="28" t="s">
        <v>586</v>
      </c>
      <c r="D523" s="29">
        <v>0.00378963</v>
      </c>
      <c r="E523" s="29">
        <v>0.455</v>
      </c>
      <c r="F523" s="29">
        <v>16</v>
      </c>
      <c r="G523" s="29">
        <v>74166991</v>
      </c>
      <c r="H523" s="29">
        <v>0.000600553</v>
      </c>
      <c r="I523" s="33">
        <v>2.79e-10</v>
      </c>
      <c r="J523" s="29">
        <v>187202</v>
      </c>
      <c r="K523" s="29">
        <v>0.000212663</v>
      </c>
      <c r="L523" s="29">
        <v>187202</v>
      </c>
      <c r="M523" s="29">
        <v>7.12248452152555e-6</v>
      </c>
      <c r="N523" s="29">
        <f t="shared" si="8"/>
        <v>39.8190539879126</v>
      </c>
    </row>
    <row r="524" spans="1:14">
      <c r="A524" s="28" t="s">
        <v>676</v>
      </c>
      <c r="B524" s="28" t="s">
        <v>587</v>
      </c>
      <c r="C524" s="28" t="s">
        <v>586</v>
      </c>
      <c r="D524" s="29">
        <v>0.00521346</v>
      </c>
      <c r="E524" s="29">
        <v>0.8425</v>
      </c>
      <c r="F524" s="29">
        <v>19</v>
      </c>
      <c r="G524" s="29">
        <v>45411941</v>
      </c>
      <c r="H524" s="29">
        <v>0.000825674</v>
      </c>
      <c r="I524" s="33">
        <v>2.72e-10</v>
      </c>
      <c r="J524" s="29">
        <v>187202</v>
      </c>
      <c r="K524" s="29">
        <v>0.00021293</v>
      </c>
      <c r="L524" s="29">
        <v>187202</v>
      </c>
      <c r="M524" s="29">
        <v>7.21327608447799e-6</v>
      </c>
      <c r="N524" s="29">
        <f t="shared" si="8"/>
        <v>39.8689569044867</v>
      </c>
    </row>
    <row r="525" spans="1:14">
      <c r="A525" s="28" t="s">
        <v>1019</v>
      </c>
      <c r="B525" s="28" t="s">
        <v>587</v>
      </c>
      <c r="C525" s="28" t="s">
        <v>591</v>
      </c>
      <c r="D525" s="29">
        <v>0.00385441</v>
      </c>
      <c r="E525" s="29">
        <v>0.774</v>
      </c>
      <c r="F525" s="29">
        <v>5</v>
      </c>
      <c r="G525" s="29">
        <v>115646886</v>
      </c>
      <c r="H525" s="29">
        <v>0.000704996</v>
      </c>
      <c r="I525" s="33">
        <v>4.57e-8</v>
      </c>
      <c r="J525" s="29">
        <v>187202</v>
      </c>
      <c r="K525" s="29">
        <v>0.000159649</v>
      </c>
      <c r="L525" s="29">
        <v>187202</v>
      </c>
      <c r="M525" s="29">
        <v>5.19750857241489e-6</v>
      </c>
      <c r="N525" s="29">
        <f t="shared" si="8"/>
        <v>29.8911423643975</v>
      </c>
    </row>
    <row r="526" spans="1:14">
      <c r="A526" s="28" t="s">
        <v>1020</v>
      </c>
      <c r="B526" s="28" t="s">
        <v>592</v>
      </c>
      <c r="C526" s="28" t="s">
        <v>586</v>
      </c>
      <c r="D526" s="29">
        <v>0.00273509</v>
      </c>
      <c r="E526" s="29">
        <v>0.7699</v>
      </c>
      <c r="F526" s="29">
        <v>9</v>
      </c>
      <c r="G526" s="29">
        <v>138014092</v>
      </c>
      <c r="H526" s="29">
        <v>0.00046445</v>
      </c>
      <c r="I526" s="33">
        <v>3.89e-9</v>
      </c>
      <c r="J526" s="29">
        <v>399716</v>
      </c>
      <c r="K526" s="33">
        <v>8.68e-5</v>
      </c>
      <c r="L526" s="29">
        <v>399716</v>
      </c>
      <c r="M526" s="29">
        <v>2.65047783838395e-6</v>
      </c>
      <c r="N526" s="29">
        <f t="shared" si="8"/>
        <v>34.6788996411113</v>
      </c>
    </row>
    <row r="527" spans="1:14">
      <c r="A527" s="28" t="s">
        <v>1021</v>
      </c>
      <c r="B527" s="28" t="s">
        <v>591</v>
      </c>
      <c r="C527" s="28" t="s">
        <v>592</v>
      </c>
      <c r="D527" s="29">
        <v>-0.00250505</v>
      </c>
      <c r="E527" s="29">
        <v>0.5491</v>
      </c>
      <c r="F527" s="29">
        <v>15</v>
      </c>
      <c r="G527" s="29">
        <v>83562665</v>
      </c>
      <c r="H527" s="29">
        <v>0.000423561</v>
      </c>
      <c r="I527" s="33">
        <v>3.33e-9</v>
      </c>
      <c r="J527" s="29">
        <v>399716</v>
      </c>
      <c r="K527" s="33">
        <v>8.75e-5</v>
      </c>
      <c r="L527" s="29">
        <v>399716</v>
      </c>
      <c r="M527" s="29">
        <v>3.10738075738164e-6</v>
      </c>
      <c r="N527" s="29">
        <f t="shared" si="8"/>
        <v>34.9784747026738</v>
      </c>
    </row>
    <row r="528" spans="1:14">
      <c r="A528" s="28" t="s">
        <v>1022</v>
      </c>
      <c r="B528" s="28" t="s">
        <v>587</v>
      </c>
      <c r="C528" s="28" t="s">
        <v>586</v>
      </c>
      <c r="D528" s="29">
        <v>0.00360384</v>
      </c>
      <c r="E528" s="29">
        <v>0.6912</v>
      </c>
      <c r="F528" s="29">
        <v>20</v>
      </c>
      <c r="G528" s="29">
        <v>43391186</v>
      </c>
      <c r="H528" s="29">
        <v>0.000595909</v>
      </c>
      <c r="I528" s="33">
        <v>1.47e-9</v>
      </c>
      <c r="J528" s="29">
        <v>312220</v>
      </c>
      <c r="K528" s="29">
        <v>0.000117128</v>
      </c>
      <c r="L528" s="29">
        <v>312220</v>
      </c>
      <c r="M528" s="29">
        <v>5.54423996967499e-6</v>
      </c>
      <c r="N528" s="29">
        <f t="shared" si="8"/>
        <v>36.5738865517141</v>
      </c>
    </row>
    <row r="529" spans="1:14">
      <c r="A529" s="28" t="s">
        <v>1023</v>
      </c>
      <c r="B529" s="28" t="s">
        <v>591</v>
      </c>
      <c r="C529" s="28" t="s">
        <v>592</v>
      </c>
      <c r="D529" s="29">
        <v>0.00327924</v>
      </c>
      <c r="E529" s="29">
        <v>0.5665</v>
      </c>
      <c r="F529" s="29">
        <v>8</v>
      </c>
      <c r="G529" s="29">
        <v>8096004</v>
      </c>
      <c r="H529" s="29">
        <v>0.0005606</v>
      </c>
      <c r="I529" s="33">
        <v>4.93e-9</v>
      </c>
      <c r="J529" s="29">
        <v>312220</v>
      </c>
      <c r="K529" s="29">
        <v>0.000109581</v>
      </c>
      <c r="L529" s="29">
        <v>312220</v>
      </c>
      <c r="M529" s="29">
        <v>5.28159891003062e-6</v>
      </c>
      <c r="N529" s="29">
        <f t="shared" si="8"/>
        <v>34.2168651980722</v>
      </c>
    </row>
    <row r="530" spans="1:14">
      <c r="A530" s="28" t="s">
        <v>1024</v>
      </c>
      <c r="B530" s="28" t="s">
        <v>591</v>
      </c>
      <c r="C530" s="28" t="s">
        <v>592</v>
      </c>
      <c r="D530" s="29">
        <v>-0.0030212</v>
      </c>
      <c r="E530" s="29">
        <v>0.4509</v>
      </c>
      <c r="F530" s="29">
        <v>17</v>
      </c>
      <c r="G530" s="29">
        <v>5275918</v>
      </c>
      <c r="H530" s="29">
        <v>0.000552846</v>
      </c>
      <c r="I530" s="33">
        <v>4.63e-8</v>
      </c>
      <c r="J530" s="29">
        <v>312220</v>
      </c>
      <c r="K530" s="33">
        <v>9.56e-5</v>
      </c>
      <c r="L530" s="29">
        <v>312220</v>
      </c>
      <c r="M530" s="29">
        <v>4.51981466290711e-6</v>
      </c>
      <c r="N530" s="29">
        <f t="shared" si="8"/>
        <v>29.8641809708045</v>
      </c>
    </row>
    <row r="531" spans="1:14">
      <c r="A531" s="28" t="s">
        <v>1025</v>
      </c>
      <c r="B531" s="28" t="s">
        <v>592</v>
      </c>
      <c r="C531" s="28" t="s">
        <v>591</v>
      </c>
      <c r="D531" s="29">
        <v>0.00333095</v>
      </c>
      <c r="E531" s="29">
        <v>0.7321</v>
      </c>
      <c r="F531" s="29">
        <v>11</v>
      </c>
      <c r="G531" s="29">
        <v>31210500</v>
      </c>
      <c r="H531" s="29">
        <v>0.000610331</v>
      </c>
      <c r="I531" s="33">
        <v>4.83e-8</v>
      </c>
      <c r="J531" s="29">
        <v>312220</v>
      </c>
      <c r="K531" s="33">
        <v>9.54e-5</v>
      </c>
      <c r="L531" s="29">
        <v>312220</v>
      </c>
      <c r="M531" s="29">
        <v>4.35220499894777e-6</v>
      </c>
      <c r="N531" s="29">
        <f t="shared" si="8"/>
        <v>29.7855325058607</v>
      </c>
    </row>
    <row r="532" spans="1:14">
      <c r="A532" s="28" t="s">
        <v>1026</v>
      </c>
      <c r="B532" s="28" t="s">
        <v>587</v>
      </c>
      <c r="C532" s="28" t="s">
        <v>591</v>
      </c>
      <c r="D532" s="29">
        <v>-0.0052953</v>
      </c>
      <c r="E532" s="29">
        <v>0.8978</v>
      </c>
      <c r="F532" s="29">
        <v>17</v>
      </c>
      <c r="G532" s="29">
        <v>36136634</v>
      </c>
      <c r="H532" s="29">
        <v>0.000963046</v>
      </c>
      <c r="I532" s="33">
        <v>3.83e-8</v>
      </c>
      <c r="J532" s="29">
        <v>312220</v>
      </c>
      <c r="K532" s="33">
        <v>9.68e-5</v>
      </c>
      <c r="L532" s="29">
        <v>312220</v>
      </c>
      <c r="M532" s="29">
        <v>5.14566645840057e-6</v>
      </c>
      <c r="N532" s="29">
        <f t="shared" si="8"/>
        <v>30.2334059766826</v>
      </c>
    </row>
    <row r="533" spans="1:14">
      <c r="A533" s="28" t="s">
        <v>768</v>
      </c>
      <c r="B533" s="28" t="s">
        <v>592</v>
      </c>
      <c r="C533" s="28" t="s">
        <v>591</v>
      </c>
      <c r="D533" s="29">
        <v>-0.00361413</v>
      </c>
      <c r="E533" s="29">
        <v>0.4243</v>
      </c>
      <c r="F533" s="29">
        <v>19</v>
      </c>
      <c r="G533" s="29">
        <v>49259529</v>
      </c>
      <c r="H533" s="29">
        <v>0.00057174</v>
      </c>
      <c r="I533" s="33">
        <v>2.59e-10</v>
      </c>
      <c r="J533" s="29">
        <v>312220</v>
      </c>
      <c r="K533" s="29">
        <v>0.000127967</v>
      </c>
      <c r="L533" s="29">
        <v>312220</v>
      </c>
      <c r="M533" s="29">
        <v>6.38126524512498e-6</v>
      </c>
      <c r="N533" s="29">
        <f t="shared" si="8"/>
        <v>39.9586111943479</v>
      </c>
    </row>
    <row r="534" spans="1:14">
      <c r="A534" s="28" t="s">
        <v>588</v>
      </c>
      <c r="B534" s="28" t="s">
        <v>587</v>
      </c>
      <c r="C534" s="28" t="s">
        <v>586</v>
      </c>
      <c r="D534" s="29">
        <v>-0.0070697</v>
      </c>
      <c r="E534" s="29">
        <v>0.4141</v>
      </c>
      <c r="F534" s="29">
        <v>2</v>
      </c>
      <c r="G534" s="29">
        <v>27730940</v>
      </c>
      <c r="H534" s="29">
        <v>0.000933849</v>
      </c>
      <c r="I534" s="33">
        <v>3.72e-14</v>
      </c>
      <c r="J534" s="29">
        <v>211628</v>
      </c>
      <c r="K534" s="29">
        <v>0.000270746</v>
      </c>
      <c r="L534" s="29">
        <v>211628</v>
      </c>
      <c r="M534" s="29">
        <v>2.42527334855579e-5</v>
      </c>
      <c r="N534" s="29">
        <f t="shared" si="8"/>
        <v>57.3124077549193</v>
      </c>
    </row>
    <row r="535" spans="1:14">
      <c r="A535" s="28" t="s">
        <v>1027</v>
      </c>
      <c r="B535" s="28" t="s">
        <v>586</v>
      </c>
      <c r="C535" s="28" t="s">
        <v>592</v>
      </c>
      <c r="D535" s="29">
        <v>-0.00686229</v>
      </c>
      <c r="E535" s="29">
        <v>0.8323</v>
      </c>
      <c r="F535" s="29">
        <v>4</v>
      </c>
      <c r="G535" s="29">
        <v>100291120</v>
      </c>
      <c r="H535" s="29">
        <v>0.00116196</v>
      </c>
      <c r="I535" s="33">
        <v>3.51e-9</v>
      </c>
      <c r="J535" s="29">
        <v>211628</v>
      </c>
      <c r="K535" s="29">
        <v>0.000164784</v>
      </c>
      <c r="L535" s="29">
        <v>211628</v>
      </c>
      <c r="M535" s="29">
        <v>1.31456204132127e-5</v>
      </c>
      <c r="N535" s="29">
        <f t="shared" si="8"/>
        <v>34.8783377512302</v>
      </c>
    </row>
    <row r="536" spans="1:14">
      <c r="A536" s="28" t="s">
        <v>589</v>
      </c>
      <c r="B536" s="28" t="s">
        <v>586</v>
      </c>
      <c r="C536" s="28" t="s">
        <v>587</v>
      </c>
      <c r="D536" s="29">
        <v>-0.037613</v>
      </c>
      <c r="E536" s="29">
        <v>0.01227</v>
      </c>
      <c r="F536" s="29">
        <v>4</v>
      </c>
      <c r="G536" s="29">
        <v>99567226</v>
      </c>
      <c r="H536" s="29">
        <v>0.00613721</v>
      </c>
      <c r="I536" s="33">
        <v>8.86e-10</v>
      </c>
      <c r="J536" s="29">
        <v>211628</v>
      </c>
      <c r="K536" s="29">
        <v>0.000177455</v>
      </c>
      <c r="L536" s="29">
        <v>211628</v>
      </c>
      <c r="M536" s="29">
        <v>3.4291679103535e-5</v>
      </c>
      <c r="N536" s="29">
        <f t="shared" si="8"/>
        <v>37.5607261661895</v>
      </c>
    </row>
    <row r="537" spans="1:14">
      <c r="A537" s="28" t="s">
        <v>600</v>
      </c>
      <c r="B537" s="28" t="s">
        <v>586</v>
      </c>
      <c r="C537" s="28" t="s">
        <v>587</v>
      </c>
      <c r="D537" s="29">
        <v>-0.00626643</v>
      </c>
      <c r="E537" s="29">
        <v>0.7853</v>
      </c>
      <c r="F537" s="29">
        <v>15</v>
      </c>
      <c r="G537" s="29">
        <v>75027880</v>
      </c>
      <c r="H537" s="29">
        <v>0.00103021</v>
      </c>
      <c r="I537" s="33">
        <v>1.18e-9</v>
      </c>
      <c r="J537" s="29">
        <v>211628</v>
      </c>
      <c r="K537" s="29">
        <v>0.000174801</v>
      </c>
      <c r="L537" s="29">
        <v>211628</v>
      </c>
      <c r="M537" s="29">
        <v>1.32415255523137e-5</v>
      </c>
      <c r="N537" s="29">
        <f t="shared" si="8"/>
        <v>36.9989043144895</v>
      </c>
    </row>
    <row r="538" spans="1:14">
      <c r="A538" s="28" t="s">
        <v>1028</v>
      </c>
      <c r="B538" s="28" t="s">
        <v>586</v>
      </c>
      <c r="C538" s="28" t="s">
        <v>587</v>
      </c>
      <c r="D538" s="29">
        <v>0.00585536</v>
      </c>
      <c r="E538" s="29">
        <v>0.2495</v>
      </c>
      <c r="F538" s="29">
        <v>17</v>
      </c>
      <c r="G538" s="29">
        <v>66053028</v>
      </c>
      <c r="H538" s="29">
        <v>0.00107405</v>
      </c>
      <c r="I538" s="33">
        <v>4.99e-8</v>
      </c>
      <c r="J538" s="29">
        <v>211628</v>
      </c>
      <c r="K538" s="29">
        <v>0.00014042</v>
      </c>
      <c r="L538" s="29">
        <v>211628</v>
      </c>
      <c r="M538" s="29">
        <v>1.28398055106148e-5</v>
      </c>
      <c r="N538" s="29">
        <f t="shared" si="8"/>
        <v>29.7206432194659</v>
      </c>
    </row>
    <row r="539" spans="1:14">
      <c r="A539" s="28" t="s">
        <v>1029</v>
      </c>
      <c r="B539" s="28" t="s">
        <v>591</v>
      </c>
      <c r="C539" s="28" t="s">
        <v>592</v>
      </c>
      <c r="D539" s="29">
        <v>-0.00527171</v>
      </c>
      <c r="E539" s="29">
        <v>0.4315</v>
      </c>
      <c r="F539" s="29">
        <v>2</v>
      </c>
      <c r="G539" s="29">
        <v>45154908</v>
      </c>
      <c r="H539" s="29">
        <v>0.000916087</v>
      </c>
      <c r="I539" s="33">
        <v>8.68e-9</v>
      </c>
      <c r="J539" s="29">
        <v>211628</v>
      </c>
      <c r="K539" s="29">
        <v>0.000156456</v>
      </c>
      <c r="L539" s="29">
        <v>211628</v>
      </c>
      <c r="M539" s="29">
        <v>1.36346592139615e-5</v>
      </c>
      <c r="N539" s="29">
        <f t="shared" si="8"/>
        <v>33.1153677629077</v>
      </c>
    </row>
    <row r="540" spans="1:14">
      <c r="A540" s="28" t="s">
        <v>1030</v>
      </c>
      <c r="B540" s="28" t="s">
        <v>586</v>
      </c>
      <c r="C540" s="28" t="s">
        <v>592</v>
      </c>
      <c r="D540" s="29">
        <v>-0.00619001</v>
      </c>
      <c r="E540" s="29">
        <v>0.6391</v>
      </c>
      <c r="F540" s="29">
        <v>4</v>
      </c>
      <c r="G540" s="29">
        <v>39412384</v>
      </c>
      <c r="H540" s="29">
        <v>0.000960827</v>
      </c>
      <c r="I540" s="33">
        <v>1.18e-10</v>
      </c>
      <c r="J540" s="29">
        <v>211628</v>
      </c>
      <c r="K540" s="29">
        <v>0.000196082</v>
      </c>
      <c r="L540" s="29">
        <v>211628</v>
      </c>
      <c r="M540" s="29">
        <v>1.76753652315988e-5</v>
      </c>
      <c r="N540" s="29">
        <f t="shared" si="8"/>
        <v>41.5042245510483</v>
      </c>
    </row>
    <row r="541" spans="1:14">
      <c r="A541" s="28" t="s">
        <v>1031</v>
      </c>
      <c r="B541" s="28" t="s">
        <v>591</v>
      </c>
      <c r="C541" s="28" t="s">
        <v>592</v>
      </c>
      <c r="D541" s="29">
        <v>0.00590661</v>
      </c>
      <c r="E541" s="29">
        <v>0.3108</v>
      </c>
      <c r="F541" s="29">
        <v>16</v>
      </c>
      <c r="G541" s="29">
        <v>19992996</v>
      </c>
      <c r="H541" s="29">
        <v>0.00104343</v>
      </c>
      <c r="I541" s="33">
        <v>1.51e-8</v>
      </c>
      <c r="J541" s="29">
        <v>422542</v>
      </c>
      <c r="K541" s="33">
        <v>7.58e-5</v>
      </c>
      <c r="L541" s="29">
        <v>422542</v>
      </c>
      <c r="M541" s="29">
        <v>1.49462715085358e-5</v>
      </c>
      <c r="N541" s="29">
        <f t="shared" si="8"/>
        <v>32.0442384247612</v>
      </c>
    </row>
    <row r="542" spans="1:14">
      <c r="A542" s="28" t="s">
        <v>747</v>
      </c>
      <c r="B542" s="28" t="s">
        <v>591</v>
      </c>
      <c r="C542" s="28" t="s">
        <v>592</v>
      </c>
      <c r="D542" s="29">
        <v>0.00664015</v>
      </c>
      <c r="E542" s="29">
        <v>0.3241</v>
      </c>
      <c r="F542" s="29">
        <v>9</v>
      </c>
      <c r="G542" s="29">
        <v>128645617</v>
      </c>
      <c r="H542" s="29">
        <v>0.000992009</v>
      </c>
      <c r="I542" s="33">
        <v>2.18e-11</v>
      </c>
      <c r="J542" s="29">
        <v>422542</v>
      </c>
      <c r="K542" s="29">
        <v>0.000106026</v>
      </c>
      <c r="L542" s="29">
        <v>422542</v>
      </c>
      <c r="M542" s="29">
        <v>1.93173368685186e-5</v>
      </c>
      <c r="N542" s="29">
        <f t="shared" si="8"/>
        <v>44.8048012978209</v>
      </c>
    </row>
    <row r="543" spans="1:14">
      <c r="A543" s="28" t="s">
        <v>1032</v>
      </c>
      <c r="B543" s="28" t="s">
        <v>591</v>
      </c>
      <c r="C543" s="28" t="s">
        <v>592</v>
      </c>
      <c r="D543" s="29">
        <v>0.00658775</v>
      </c>
      <c r="E543" s="29">
        <v>0.7996</v>
      </c>
      <c r="F543" s="29">
        <v>1</v>
      </c>
      <c r="G543" s="29">
        <v>71876652</v>
      </c>
      <c r="H543" s="29">
        <v>0.00114453</v>
      </c>
      <c r="I543" s="33">
        <v>8.62e-9</v>
      </c>
      <c r="J543" s="29">
        <v>422542</v>
      </c>
      <c r="K543" s="33">
        <v>7.84e-5</v>
      </c>
      <c r="L543" s="29">
        <v>422542</v>
      </c>
      <c r="M543" s="29">
        <v>1.3908321388526e-5</v>
      </c>
      <c r="N543" s="29">
        <f t="shared" si="8"/>
        <v>33.129879623614</v>
      </c>
    </row>
    <row r="544" spans="1:14">
      <c r="A544" s="28" t="s">
        <v>1033</v>
      </c>
      <c r="B544" s="28" t="s">
        <v>591</v>
      </c>
      <c r="C544" s="28" t="s">
        <v>592</v>
      </c>
      <c r="D544" s="29">
        <v>-0.0055066</v>
      </c>
      <c r="E544" s="29">
        <v>0.3221</v>
      </c>
      <c r="F544" s="29">
        <v>16</v>
      </c>
      <c r="G544" s="29">
        <v>31372081</v>
      </c>
      <c r="H544" s="29">
        <v>0.00100791</v>
      </c>
      <c r="I544" s="33">
        <v>4.67e-8</v>
      </c>
      <c r="J544" s="29">
        <v>422542</v>
      </c>
      <c r="K544" s="33">
        <v>7.06e-5</v>
      </c>
      <c r="L544" s="29">
        <v>422542</v>
      </c>
      <c r="M544" s="29">
        <v>1.32419948686585e-5</v>
      </c>
      <c r="N544" s="29">
        <f t="shared" si="8"/>
        <v>29.8485715890492</v>
      </c>
    </row>
    <row r="545" spans="1:14">
      <c r="A545" s="28" t="s">
        <v>1034</v>
      </c>
      <c r="B545" s="28" t="s">
        <v>587</v>
      </c>
      <c r="C545" s="28" t="s">
        <v>591</v>
      </c>
      <c r="D545" s="29">
        <v>0.00737606</v>
      </c>
      <c r="E545" s="29">
        <v>0.8047</v>
      </c>
      <c r="F545" s="29">
        <v>12</v>
      </c>
      <c r="G545" s="29">
        <v>110060984</v>
      </c>
      <c r="H545" s="29">
        <v>0.00118104</v>
      </c>
      <c r="I545" s="33">
        <v>4.23e-10</v>
      </c>
      <c r="J545" s="29">
        <v>422542</v>
      </c>
      <c r="K545" s="33">
        <v>9.23e-5</v>
      </c>
      <c r="L545" s="29">
        <v>422542</v>
      </c>
      <c r="M545" s="29">
        <v>1.71007485781985e-5</v>
      </c>
      <c r="N545" s="29">
        <f t="shared" si="8"/>
        <v>39.0049448428823</v>
      </c>
    </row>
    <row r="546" spans="1:14">
      <c r="A546" s="28" t="s">
        <v>1035</v>
      </c>
      <c r="B546" s="28" t="s">
        <v>587</v>
      </c>
      <c r="C546" s="28" t="s">
        <v>586</v>
      </c>
      <c r="D546" s="29">
        <v>-0.0054632</v>
      </c>
      <c r="E546" s="29">
        <v>0.5375</v>
      </c>
      <c r="F546" s="29">
        <v>5</v>
      </c>
      <c r="G546" s="29">
        <v>137736391</v>
      </c>
      <c r="H546" s="29">
        <v>0.000970207</v>
      </c>
      <c r="I546" s="33">
        <v>1.79e-8</v>
      </c>
      <c r="J546" s="29">
        <v>422542</v>
      </c>
      <c r="K546" s="33">
        <v>7.5e-5</v>
      </c>
      <c r="L546" s="29">
        <v>422542</v>
      </c>
      <c r="M546" s="29">
        <v>1.08225748656834e-5</v>
      </c>
      <c r="N546" s="29">
        <f t="shared" si="8"/>
        <v>31.7077475651902</v>
      </c>
    </row>
    <row r="547" spans="1:14">
      <c r="A547" s="28" t="s">
        <v>752</v>
      </c>
      <c r="B547" s="28" t="s">
        <v>587</v>
      </c>
      <c r="C547" s="28" t="s">
        <v>586</v>
      </c>
      <c r="D547" s="29">
        <v>-0.00771617</v>
      </c>
      <c r="E547" s="29">
        <v>0.4172</v>
      </c>
      <c r="F547" s="29">
        <v>3</v>
      </c>
      <c r="G547" s="29">
        <v>25121444</v>
      </c>
      <c r="H547" s="29">
        <v>0.000950968</v>
      </c>
      <c r="I547" s="33">
        <v>4.9e-16</v>
      </c>
      <c r="J547" s="29">
        <v>422542</v>
      </c>
      <c r="K547" s="29">
        <v>0.000155789</v>
      </c>
      <c r="L547" s="29">
        <v>422542</v>
      </c>
      <c r="M547" s="29">
        <v>2.89532561869419e-5</v>
      </c>
      <c r="N547" s="29">
        <f t="shared" si="8"/>
        <v>65.8372630289657</v>
      </c>
    </row>
    <row r="548" spans="1:14">
      <c r="A548" s="28" t="s">
        <v>1036</v>
      </c>
      <c r="B548" s="28" t="s">
        <v>587</v>
      </c>
      <c r="C548" s="28" t="s">
        <v>586</v>
      </c>
      <c r="D548" s="29">
        <v>0.00614751</v>
      </c>
      <c r="E548" s="29">
        <v>0.7669</v>
      </c>
      <c r="F548" s="29">
        <v>15</v>
      </c>
      <c r="G548" s="29">
        <v>97010698</v>
      </c>
      <c r="H548" s="29">
        <v>0.0010817</v>
      </c>
      <c r="I548" s="33">
        <v>1.32e-8</v>
      </c>
      <c r="J548" s="29">
        <v>422542</v>
      </c>
      <c r="K548" s="33">
        <v>7.64e-5</v>
      </c>
      <c r="L548" s="29">
        <v>422542</v>
      </c>
      <c r="M548" s="29">
        <v>1.35116844643191e-5</v>
      </c>
      <c r="N548" s="29">
        <f t="shared" si="8"/>
        <v>32.2986840612399</v>
      </c>
    </row>
    <row r="549" spans="1:14">
      <c r="A549" s="28" t="s">
        <v>754</v>
      </c>
      <c r="B549" s="28" t="s">
        <v>591</v>
      </c>
      <c r="C549" s="28" t="s">
        <v>592</v>
      </c>
      <c r="D549" s="29">
        <v>0.00776124</v>
      </c>
      <c r="E549" s="29">
        <v>0.7055</v>
      </c>
      <c r="F549" s="29">
        <v>8</v>
      </c>
      <c r="G549" s="29">
        <v>64696606</v>
      </c>
      <c r="H549" s="29">
        <v>0.00102093</v>
      </c>
      <c r="I549" s="33">
        <v>2.91e-14</v>
      </c>
      <c r="J549" s="29">
        <v>422542</v>
      </c>
      <c r="K549" s="29">
        <v>0.000136755</v>
      </c>
      <c r="L549" s="29">
        <v>422542</v>
      </c>
      <c r="M549" s="29">
        <v>2.50307890087031e-5</v>
      </c>
      <c r="N549" s="29">
        <f t="shared" si="8"/>
        <v>57.7923421007015</v>
      </c>
    </row>
    <row r="550" spans="1:14">
      <c r="A550" s="28" t="s">
        <v>1037</v>
      </c>
      <c r="B550" s="28" t="s">
        <v>586</v>
      </c>
      <c r="C550" s="28" t="s">
        <v>587</v>
      </c>
      <c r="D550" s="29">
        <v>-0.00512382</v>
      </c>
      <c r="E550" s="29">
        <v>0.5082</v>
      </c>
      <c r="F550" s="29">
        <v>4</v>
      </c>
      <c r="G550" s="29">
        <v>63740533</v>
      </c>
      <c r="H550" s="29">
        <v>0.000937087</v>
      </c>
      <c r="I550" s="33">
        <v>4.56e-8</v>
      </c>
      <c r="J550" s="29">
        <v>422542</v>
      </c>
      <c r="K550" s="33">
        <v>7.08e-5</v>
      </c>
      <c r="L550" s="29">
        <v>422542</v>
      </c>
      <c r="M550" s="29">
        <v>1.31232351212984e-5</v>
      </c>
      <c r="N550" s="29">
        <f t="shared" si="8"/>
        <v>29.897020072179</v>
      </c>
    </row>
    <row r="551" spans="1:14">
      <c r="A551" s="28" t="s">
        <v>1038</v>
      </c>
      <c r="B551" s="28" t="s">
        <v>586</v>
      </c>
      <c r="C551" s="28" t="s">
        <v>587</v>
      </c>
      <c r="D551" s="29">
        <v>0.0057908</v>
      </c>
      <c r="E551" s="29">
        <v>0.6779</v>
      </c>
      <c r="F551" s="29">
        <v>13</v>
      </c>
      <c r="G551" s="29">
        <v>59454139</v>
      </c>
      <c r="H551" s="29">
        <v>0.00100862</v>
      </c>
      <c r="I551" s="33">
        <v>9.39e-9</v>
      </c>
      <c r="J551" s="29">
        <v>422542</v>
      </c>
      <c r="K551" s="33">
        <v>7.8e-5</v>
      </c>
      <c r="L551" s="29">
        <v>422542</v>
      </c>
      <c r="M551" s="29">
        <v>1.46441269743876e-5</v>
      </c>
      <c r="N551" s="29">
        <f t="shared" si="8"/>
        <v>32.9626394664504</v>
      </c>
    </row>
    <row r="552" spans="1:14">
      <c r="A552" s="28" t="s">
        <v>1039</v>
      </c>
      <c r="B552" s="28" t="s">
        <v>586</v>
      </c>
      <c r="C552" s="28" t="s">
        <v>587</v>
      </c>
      <c r="D552" s="29">
        <v>0.00676324</v>
      </c>
      <c r="E552" s="29">
        <v>0.7812</v>
      </c>
      <c r="F552" s="29">
        <v>13</v>
      </c>
      <c r="G552" s="29">
        <v>54941840</v>
      </c>
      <c r="H552" s="29">
        <v>0.00120616</v>
      </c>
      <c r="I552" s="33">
        <v>2.06e-8</v>
      </c>
      <c r="J552" s="29">
        <v>422542</v>
      </c>
      <c r="K552" s="33">
        <v>7.44e-5</v>
      </c>
      <c r="L552" s="29">
        <v>422542</v>
      </c>
      <c r="M552" s="29">
        <v>1.56368455327003e-5</v>
      </c>
      <c r="N552" s="29">
        <f t="shared" si="8"/>
        <v>31.4412464260259</v>
      </c>
    </row>
    <row r="553" spans="1:14">
      <c r="A553" s="28" t="s">
        <v>1040</v>
      </c>
      <c r="B553" s="28" t="s">
        <v>591</v>
      </c>
      <c r="C553" s="28" t="s">
        <v>592</v>
      </c>
      <c r="D553" s="29">
        <v>-0.00528056</v>
      </c>
      <c r="E553" s="29">
        <v>0.4724</v>
      </c>
      <c r="F553" s="29">
        <v>5</v>
      </c>
      <c r="G553" s="29">
        <v>87792844</v>
      </c>
      <c r="H553" s="29">
        <v>0.000944332</v>
      </c>
      <c r="I553" s="33">
        <v>2.25e-8</v>
      </c>
      <c r="J553" s="29">
        <v>422542</v>
      </c>
      <c r="K553" s="33">
        <v>7.4e-5</v>
      </c>
      <c r="L553" s="29">
        <v>422542</v>
      </c>
      <c r="M553" s="29">
        <v>1.38996746468664e-5</v>
      </c>
      <c r="N553" s="29">
        <f t="shared" si="8"/>
        <v>31.268752146572</v>
      </c>
    </row>
    <row r="554" spans="1:14">
      <c r="A554" s="28" t="s">
        <v>763</v>
      </c>
      <c r="B554" s="28" t="s">
        <v>592</v>
      </c>
      <c r="C554" s="28" t="s">
        <v>591</v>
      </c>
      <c r="D554" s="29">
        <v>-0.00843706</v>
      </c>
      <c r="E554" s="29">
        <v>0.2883</v>
      </c>
      <c r="F554" s="29">
        <v>10</v>
      </c>
      <c r="G554" s="29">
        <v>22037809</v>
      </c>
      <c r="H554" s="29">
        <v>0.00104466</v>
      </c>
      <c r="I554" s="33">
        <v>6.67e-16</v>
      </c>
      <c r="J554" s="29">
        <v>422542</v>
      </c>
      <c r="K554" s="29">
        <v>0.000154347</v>
      </c>
      <c r="L554" s="29">
        <v>422542</v>
      </c>
      <c r="M554" s="29">
        <v>2.92115013895603e-5</v>
      </c>
      <c r="N554" s="29">
        <f t="shared" si="8"/>
        <v>65.2277417976644</v>
      </c>
    </row>
    <row r="555" spans="1:14">
      <c r="A555" s="28" t="s">
        <v>764</v>
      </c>
      <c r="B555" s="28" t="s">
        <v>591</v>
      </c>
      <c r="C555" s="28" t="s">
        <v>592</v>
      </c>
      <c r="D555" s="29">
        <v>0.00624315</v>
      </c>
      <c r="E555" s="29">
        <v>0.454</v>
      </c>
      <c r="F555" s="29">
        <v>1</v>
      </c>
      <c r="G555" s="29">
        <v>153760942</v>
      </c>
      <c r="H555" s="29">
        <v>0.000948673</v>
      </c>
      <c r="I555" s="33">
        <v>4.68e-11</v>
      </c>
      <c r="J555" s="29">
        <v>422542</v>
      </c>
      <c r="K555" s="29">
        <v>0.000102485</v>
      </c>
      <c r="L555" s="29">
        <v>422542</v>
      </c>
      <c r="M555" s="29">
        <v>1.9323510627674e-5</v>
      </c>
      <c r="N555" s="29">
        <f t="shared" si="8"/>
        <v>43.3086312588012</v>
      </c>
    </row>
    <row r="556" spans="1:14">
      <c r="A556" s="28" t="s">
        <v>765</v>
      </c>
      <c r="B556" s="28" t="s">
        <v>592</v>
      </c>
      <c r="C556" s="28" t="s">
        <v>586</v>
      </c>
      <c r="D556" s="29">
        <v>0.00729325</v>
      </c>
      <c r="E556" s="29">
        <v>0.8395</v>
      </c>
      <c r="F556" s="29">
        <v>7</v>
      </c>
      <c r="G556" s="29">
        <v>77773693</v>
      </c>
      <c r="H556" s="29">
        <v>0.00126227</v>
      </c>
      <c r="I556" s="33">
        <v>7.56e-9</v>
      </c>
      <c r="J556" s="29">
        <v>422542</v>
      </c>
      <c r="K556" s="33">
        <v>7.9e-5</v>
      </c>
      <c r="L556" s="29">
        <v>422542</v>
      </c>
      <c r="M556" s="29">
        <v>1.43340176284347e-5</v>
      </c>
      <c r="N556" s="29">
        <f t="shared" si="8"/>
        <v>33.3839468435604</v>
      </c>
    </row>
    <row r="557" spans="1:14">
      <c r="A557" s="28" t="s">
        <v>1041</v>
      </c>
      <c r="B557" s="28" t="s">
        <v>587</v>
      </c>
      <c r="C557" s="28" t="s">
        <v>586</v>
      </c>
      <c r="D557" s="29">
        <v>-0.00578259</v>
      </c>
      <c r="E557" s="29">
        <v>0.6994</v>
      </c>
      <c r="F557" s="29">
        <v>7</v>
      </c>
      <c r="G557" s="29">
        <v>35210072</v>
      </c>
      <c r="H557" s="29">
        <v>0.00100451</v>
      </c>
      <c r="I557" s="33">
        <v>8.58e-9</v>
      </c>
      <c r="J557" s="29">
        <v>422542</v>
      </c>
      <c r="K557" s="33">
        <v>7.84e-5</v>
      </c>
      <c r="L557" s="29">
        <v>422542</v>
      </c>
      <c r="M557" s="29">
        <v>1.4060132116404e-5</v>
      </c>
      <c r="N557" s="29">
        <f t="shared" si="8"/>
        <v>33.1387614342417</v>
      </c>
    </row>
    <row r="558" spans="1:14">
      <c r="A558" s="28" t="s">
        <v>766</v>
      </c>
      <c r="B558" s="28" t="s">
        <v>586</v>
      </c>
      <c r="C558" s="28" t="s">
        <v>587</v>
      </c>
      <c r="D558" s="29">
        <v>0.0125833</v>
      </c>
      <c r="E558" s="29">
        <v>0.96012</v>
      </c>
      <c r="F558" s="29">
        <v>6</v>
      </c>
      <c r="G558" s="29">
        <v>92348945</v>
      </c>
      <c r="H558" s="29">
        <v>0.00230159</v>
      </c>
      <c r="I558" s="33">
        <v>4.57e-8</v>
      </c>
      <c r="J558" s="29">
        <v>422542</v>
      </c>
      <c r="K558" s="33">
        <v>7.07e-5</v>
      </c>
      <c r="L558" s="29">
        <v>422542</v>
      </c>
      <c r="M558" s="29">
        <v>1.21255029984693e-5</v>
      </c>
      <c r="N558" s="29">
        <f t="shared" si="8"/>
        <v>29.8904998502689</v>
      </c>
    </row>
    <row r="559" spans="1:14">
      <c r="A559" s="28" t="s">
        <v>767</v>
      </c>
      <c r="B559" s="28" t="s">
        <v>592</v>
      </c>
      <c r="C559" s="28" t="s">
        <v>591</v>
      </c>
      <c r="D559" s="29">
        <v>-0.0095921</v>
      </c>
      <c r="E559" s="29">
        <v>0.05419</v>
      </c>
      <c r="F559" s="29">
        <v>6</v>
      </c>
      <c r="G559" s="29">
        <v>25425526</v>
      </c>
      <c r="H559" s="29">
        <v>0.00165381</v>
      </c>
      <c r="I559" s="33">
        <v>6.63e-9</v>
      </c>
      <c r="J559" s="29">
        <v>422542</v>
      </c>
      <c r="K559" s="33">
        <v>7.96e-5</v>
      </c>
      <c r="L559" s="29">
        <v>422542</v>
      </c>
      <c r="M559" s="29">
        <v>9.43149293236136e-6</v>
      </c>
      <c r="N559" s="29">
        <f t="shared" si="8"/>
        <v>33.6400140282151</v>
      </c>
    </row>
    <row r="560" spans="1:14">
      <c r="A560" s="28" t="s">
        <v>1042</v>
      </c>
      <c r="B560" s="28" t="s">
        <v>586</v>
      </c>
      <c r="C560" s="28" t="s">
        <v>587</v>
      </c>
      <c r="D560" s="29">
        <v>0.00543042</v>
      </c>
      <c r="E560" s="29">
        <v>0.5583</v>
      </c>
      <c r="F560" s="29">
        <v>14</v>
      </c>
      <c r="G560" s="29">
        <v>20586432</v>
      </c>
      <c r="H560" s="29">
        <v>0.00094291</v>
      </c>
      <c r="I560" s="33">
        <v>8.45e-9</v>
      </c>
      <c r="J560" s="29">
        <v>422542</v>
      </c>
      <c r="K560" s="33">
        <v>7.85e-5</v>
      </c>
      <c r="L560" s="29">
        <v>422542</v>
      </c>
      <c r="M560" s="29">
        <v>1.45442678174447e-5</v>
      </c>
      <c r="N560" s="29">
        <f t="shared" si="8"/>
        <v>33.1685401228849</v>
      </c>
    </row>
    <row r="561" spans="1:14">
      <c r="A561" s="28" t="s">
        <v>1043</v>
      </c>
      <c r="B561" s="28" t="s">
        <v>592</v>
      </c>
      <c r="C561" s="28" t="s">
        <v>591</v>
      </c>
      <c r="D561" s="29">
        <v>-0.00567559</v>
      </c>
      <c r="E561" s="29">
        <v>0.5767</v>
      </c>
      <c r="F561" s="29">
        <v>3</v>
      </c>
      <c r="G561" s="29">
        <v>85683600</v>
      </c>
      <c r="H561" s="29">
        <v>0.000956316</v>
      </c>
      <c r="I561" s="33">
        <v>2.94e-9</v>
      </c>
      <c r="J561" s="29">
        <v>422542</v>
      </c>
      <c r="K561" s="33">
        <v>8.34e-5</v>
      </c>
      <c r="L561" s="29">
        <v>422542</v>
      </c>
      <c r="M561" s="29">
        <v>1.57271578318961e-5</v>
      </c>
      <c r="N561" s="29">
        <f t="shared" si="8"/>
        <v>35.2224195423115</v>
      </c>
    </row>
    <row r="562" spans="1:14">
      <c r="A562" s="28" t="s">
        <v>1044</v>
      </c>
      <c r="B562" s="28" t="s">
        <v>591</v>
      </c>
      <c r="C562" s="28" t="s">
        <v>592</v>
      </c>
      <c r="D562" s="29">
        <v>0.00509591</v>
      </c>
      <c r="E562" s="29">
        <v>0.4908</v>
      </c>
      <c r="F562" s="29">
        <v>18</v>
      </c>
      <c r="G562" s="29">
        <v>38107168</v>
      </c>
      <c r="H562" s="29">
        <v>0.000934363</v>
      </c>
      <c r="I562" s="33">
        <v>4.93e-8</v>
      </c>
      <c r="J562" s="29">
        <v>422542</v>
      </c>
      <c r="K562" s="33">
        <v>7.04e-5</v>
      </c>
      <c r="L562" s="29">
        <v>422542</v>
      </c>
      <c r="M562" s="29">
        <v>1.29797534504413e-5</v>
      </c>
      <c r="N562" s="29">
        <f t="shared" si="8"/>
        <v>29.7448808523801</v>
      </c>
    </row>
    <row r="563" spans="1:14">
      <c r="A563" s="28" t="s">
        <v>1045</v>
      </c>
      <c r="B563" s="28" t="s">
        <v>586</v>
      </c>
      <c r="C563" s="28" t="s">
        <v>587</v>
      </c>
      <c r="D563" s="29">
        <v>-0.0021599</v>
      </c>
      <c r="E563" s="29">
        <v>0.6595</v>
      </c>
      <c r="F563" s="29">
        <v>5</v>
      </c>
      <c r="G563" s="29">
        <v>116577731</v>
      </c>
      <c r="H563" s="29">
        <v>0.000331236</v>
      </c>
      <c r="I563" s="33">
        <v>7e-11</v>
      </c>
      <c r="J563" s="29">
        <v>323995</v>
      </c>
      <c r="K563" s="29">
        <v>0.00013122</v>
      </c>
      <c r="L563" s="29">
        <v>323995</v>
      </c>
      <c r="M563" s="29">
        <v>2.0952179240672e-6</v>
      </c>
      <c r="N563" s="29">
        <f t="shared" si="8"/>
        <v>42.5198991696372</v>
      </c>
    </row>
    <row r="564" spans="1:14">
      <c r="A564" s="28" t="s">
        <v>1046</v>
      </c>
      <c r="B564" s="28" t="s">
        <v>586</v>
      </c>
      <c r="C564" s="28" t="s">
        <v>592</v>
      </c>
      <c r="D564" s="29">
        <v>0.00174155</v>
      </c>
      <c r="E564" s="29">
        <v>0.3548</v>
      </c>
      <c r="F564" s="29">
        <v>5</v>
      </c>
      <c r="G564" s="29">
        <v>20224696</v>
      </c>
      <c r="H564" s="29">
        <v>0.000317439</v>
      </c>
      <c r="I564" s="33">
        <v>4.11e-8</v>
      </c>
      <c r="J564" s="29">
        <v>323995</v>
      </c>
      <c r="K564" s="33">
        <v>9.29e-5</v>
      </c>
      <c r="L564" s="29">
        <v>323995</v>
      </c>
      <c r="M564" s="29">
        <v>1.38860863230247e-6</v>
      </c>
      <c r="N564" s="29">
        <f t="shared" si="8"/>
        <v>30.0989489569313</v>
      </c>
    </row>
    <row r="565" spans="1:14">
      <c r="A565" s="28" t="s">
        <v>1047</v>
      </c>
      <c r="B565" s="28" t="s">
        <v>591</v>
      </c>
      <c r="C565" s="28" t="s">
        <v>592</v>
      </c>
      <c r="D565" s="29">
        <v>-0.0021682</v>
      </c>
      <c r="E565" s="29">
        <v>0.3006</v>
      </c>
      <c r="F565" s="29">
        <v>11</v>
      </c>
      <c r="G565" s="29">
        <v>30861880</v>
      </c>
      <c r="H565" s="29">
        <v>0.000328796</v>
      </c>
      <c r="I565" s="33">
        <v>4.27e-11</v>
      </c>
      <c r="J565" s="29">
        <v>323995</v>
      </c>
      <c r="K565" s="29">
        <v>0.0001342</v>
      </c>
      <c r="L565" s="29">
        <v>323995</v>
      </c>
      <c r="M565" s="29">
        <v>1.97671145980951e-6</v>
      </c>
      <c r="N565" s="29">
        <f t="shared" si="8"/>
        <v>43.4856162779984</v>
      </c>
    </row>
    <row r="566" spans="1:14">
      <c r="A566" s="28" t="s">
        <v>1048</v>
      </c>
      <c r="B566" s="28" t="s">
        <v>586</v>
      </c>
      <c r="C566" s="28" t="s">
        <v>592</v>
      </c>
      <c r="D566" s="29">
        <v>0.00189977</v>
      </c>
      <c r="E566" s="29">
        <v>0.7352</v>
      </c>
      <c r="F566" s="29">
        <v>19</v>
      </c>
      <c r="G566" s="29">
        <v>51780434</v>
      </c>
      <c r="H566" s="29">
        <v>0.000344401</v>
      </c>
      <c r="I566" s="33">
        <v>3.46e-8</v>
      </c>
      <c r="J566" s="29">
        <v>323995</v>
      </c>
      <c r="K566" s="33">
        <v>9.39e-5</v>
      </c>
      <c r="L566" s="29">
        <v>323995</v>
      </c>
      <c r="M566" s="29">
        <v>1.40525624947917e-6</v>
      </c>
      <c r="N566" s="29">
        <f t="shared" si="8"/>
        <v>30.4279884664598</v>
      </c>
    </row>
    <row r="567" spans="1:14">
      <c r="A567" s="28" t="s">
        <v>1049</v>
      </c>
      <c r="B567" s="28" t="s">
        <v>586</v>
      </c>
      <c r="C567" s="28" t="s">
        <v>587</v>
      </c>
      <c r="D567" s="29">
        <v>0.00273406</v>
      </c>
      <c r="E567" s="29">
        <v>0.7301</v>
      </c>
      <c r="F567" s="29">
        <v>13</v>
      </c>
      <c r="G567" s="29">
        <v>31033232</v>
      </c>
      <c r="H567" s="29">
        <v>0.000348487</v>
      </c>
      <c r="I567" s="33">
        <v>4.31e-15</v>
      </c>
      <c r="J567" s="29">
        <v>323995</v>
      </c>
      <c r="K567" s="29">
        <v>0.000189944</v>
      </c>
      <c r="L567" s="29">
        <v>323995</v>
      </c>
      <c r="M567" s="29">
        <v>2.94599028851775e-6</v>
      </c>
      <c r="N567" s="29">
        <f t="shared" si="8"/>
        <v>61.5521062543713</v>
      </c>
    </row>
    <row r="568" spans="1:14">
      <c r="A568" s="28" t="s">
        <v>1050</v>
      </c>
      <c r="B568" s="28" t="s">
        <v>592</v>
      </c>
      <c r="C568" s="28" t="s">
        <v>586</v>
      </c>
      <c r="D568" s="29">
        <v>-0.0022762</v>
      </c>
      <c r="E568" s="29">
        <v>0.2986</v>
      </c>
      <c r="F568" s="29">
        <v>1</v>
      </c>
      <c r="G568" s="29">
        <v>187279690</v>
      </c>
      <c r="H568" s="29">
        <v>0.000337093</v>
      </c>
      <c r="I568" s="33">
        <v>1.45e-11</v>
      </c>
      <c r="J568" s="29">
        <v>323995</v>
      </c>
      <c r="K568" s="29">
        <v>0.00014071</v>
      </c>
      <c r="L568" s="29">
        <v>323995</v>
      </c>
      <c r="M568" s="29">
        <v>2.17023317812835e-6</v>
      </c>
      <c r="N568" s="29">
        <f t="shared" si="8"/>
        <v>45.5954356606732</v>
      </c>
    </row>
    <row r="569" spans="1:14">
      <c r="A569" s="28" t="s">
        <v>1051</v>
      </c>
      <c r="B569" s="28" t="s">
        <v>587</v>
      </c>
      <c r="C569" s="28" t="s">
        <v>586</v>
      </c>
      <c r="D569" s="29">
        <v>0.00261733</v>
      </c>
      <c r="E569" s="29">
        <v>0.5757</v>
      </c>
      <c r="F569" s="29">
        <v>10</v>
      </c>
      <c r="G569" s="29">
        <v>62791939</v>
      </c>
      <c r="H569" s="29">
        <v>0.000312281</v>
      </c>
      <c r="I569" s="33">
        <v>5.23e-17</v>
      </c>
      <c r="J569" s="29">
        <v>323995</v>
      </c>
      <c r="K569" s="29">
        <v>0.000216768</v>
      </c>
      <c r="L569" s="29">
        <v>323995</v>
      </c>
      <c r="M569" s="29">
        <v>3.3466956799128e-6</v>
      </c>
      <c r="N569" s="29">
        <f t="shared" si="8"/>
        <v>70.2466864640865</v>
      </c>
    </row>
    <row r="570" spans="1:14">
      <c r="A570" s="28" t="s">
        <v>1052</v>
      </c>
      <c r="B570" s="28" t="s">
        <v>591</v>
      </c>
      <c r="C570" s="28" t="s">
        <v>592</v>
      </c>
      <c r="D570" s="29">
        <v>-0.00192819</v>
      </c>
      <c r="E570" s="29">
        <v>0.6994</v>
      </c>
      <c r="F570" s="29">
        <v>10</v>
      </c>
      <c r="G570" s="29">
        <v>104655315</v>
      </c>
      <c r="H570" s="29">
        <v>0.000338493</v>
      </c>
      <c r="I570" s="33">
        <v>1.22e-8</v>
      </c>
      <c r="J570" s="29">
        <v>323995</v>
      </c>
      <c r="K570" s="29">
        <v>0.000100143</v>
      </c>
      <c r="L570" s="29">
        <v>323995</v>
      </c>
      <c r="M570" s="29">
        <v>1.56330692706652e-6</v>
      </c>
      <c r="N570" s="29">
        <f t="shared" si="8"/>
        <v>32.4489216257281</v>
      </c>
    </row>
    <row r="571" spans="1:14">
      <c r="A571" s="28" t="s">
        <v>1053</v>
      </c>
      <c r="B571" s="28" t="s">
        <v>587</v>
      </c>
      <c r="C571" s="28" t="s">
        <v>586</v>
      </c>
      <c r="D571" s="29">
        <v>-0.00223148</v>
      </c>
      <c r="E571" s="29">
        <v>0.8262</v>
      </c>
      <c r="F571" s="29">
        <v>9</v>
      </c>
      <c r="G571" s="29">
        <v>29187393</v>
      </c>
      <c r="H571" s="29">
        <v>0.000403159</v>
      </c>
      <c r="I571" s="33">
        <v>3.11e-8</v>
      </c>
      <c r="J571" s="29">
        <v>323995</v>
      </c>
      <c r="K571" s="33">
        <v>9.45e-5</v>
      </c>
      <c r="L571" s="29">
        <v>323995</v>
      </c>
      <c r="M571" s="29">
        <v>1.43004912284436e-6</v>
      </c>
      <c r="N571" s="29">
        <f t="shared" si="8"/>
        <v>30.6360859246318</v>
      </c>
    </row>
    <row r="572" spans="1:14">
      <c r="A572" s="28" t="s">
        <v>1054</v>
      </c>
      <c r="B572" s="28" t="s">
        <v>587</v>
      </c>
      <c r="C572" s="28" t="s">
        <v>586</v>
      </c>
      <c r="D572" s="29">
        <v>-0.00269587</v>
      </c>
      <c r="E572" s="29">
        <v>0.8609</v>
      </c>
      <c r="F572" s="29">
        <v>9</v>
      </c>
      <c r="G572" s="29">
        <v>34116083</v>
      </c>
      <c r="H572" s="29">
        <v>0.000463302</v>
      </c>
      <c r="I572" s="33">
        <v>5.93e-9</v>
      </c>
      <c r="J572" s="29">
        <v>323995</v>
      </c>
      <c r="K572" s="29">
        <v>0.000104493</v>
      </c>
      <c r="L572" s="29">
        <v>323995</v>
      </c>
      <c r="M572" s="29">
        <v>1.74063505328939e-6</v>
      </c>
      <c r="N572" s="29">
        <f t="shared" si="8"/>
        <v>33.8586424891984</v>
      </c>
    </row>
    <row r="573" spans="1:14">
      <c r="A573" s="28" t="s">
        <v>1055</v>
      </c>
      <c r="B573" s="28" t="s">
        <v>592</v>
      </c>
      <c r="C573" s="28" t="s">
        <v>591</v>
      </c>
      <c r="D573" s="29">
        <v>0.00294103</v>
      </c>
      <c r="E573" s="29">
        <v>0.6943</v>
      </c>
      <c r="F573" s="29">
        <v>10</v>
      </c>
      <c r="G573" s="29">
        <v>63089380</v>
      </c>
      <c r="H573" s="29">
        <v>0.000346036</v>
      </c>
      <c r="I573" s="33">
        <v>1.91e-17</v>
      </c>
      <c r="J573" s="29">
        <v>323995</v>
      </c>
      <c r="K573" s="29">
        <v>0.000222907</v>
      </c>
      <c r="L573" s="29">
        <v>323995</v>
      </c>
      <c r="M573" s="29">
        <v>3.67173651685789e-6</v>
      </c>
      <c r="N573" s="29">
        <f t="shared" si="8"/>
        <v>72.2364413533244</v>
      </c>
    </row>
    <row r="574" spans="1:14">
      <c r="A574" s="28" t="s">
        <v>1056</v>
      </c>
      <c r="B574" s="28" t="s">
        <v>586</v>
      </c>
      <c r="C574" s="28" t="s">
        <v>592</v>
      </c>
      <c r="D574" s="29">
        <v>-0.00305338</v>
      </c>
      <c r="E574" s="29">
        <v>0.92843</v>
      </c>
      <c r="F574" s="29">
        <v>11</v>
      </c>
      <c r="G574" s="29">
        <v>8456187</v>
      </c>
      <c r="H574" s="29">
        <v>0.000534491</v>
      </c>
      <c r="I574" s="33">
        <v>1.11e-8</v>
      </c>
      <c r="J574" s="29">
        <v>323995</v>
      </c>
      <c r="K574" s="29">
        <v>0.000100717</v>
      </c>
      <c r="L574" s="29">
        <v>323995</v>
      </c>
      <c r="M574" s="29">
        <v>1.23900166859109e-6</v>
      </c>
      <c r="N574" s="29">
        <f t="shared" si="8"/>
        <v>32.6347973063185</v>
      </c>
    </row>
    <row r="575" spans="1:14">
      <c r="A575" s="28" t="s">
        <v>1057</v>
      </c>
      <c r="B575" s="28" t="s">
        <v>591</v>
      </c>
      <c r="C575" s="28" t="s">
        <v>587</v>
      </c>
      <c r="D575" s="29">
        <v>-0.00407434</v>
      </c>
      <c r="E575" s="29">
        <v>0.97239</v>
      </c>
      <c r="F575" s="29">
        <v>6</v>
      </c>
      <c r="G575" s="29">
        <v>33516949</v>
      </c>
      <c r="H575" s="29">
        <v>0.000699185</v>
      </c>
      <c r="I575" s="33">
        <v>5.63e-9</v>
      </c>
      <c r="J575" s="29">
        <v>323995</v>
      </c>
      <c r="K575" s="29">
        <v>0.000104797</v>
      </c>
      <c r="L575" s="29">
        <v>323995</v>
      </c>
      <c r="M575" s="29">
        <v>8.91356470732153e-7</v>
      </c>
      <c r="N575" s="29">
        <f t="shared" si="8"/>
        <v>33.9570794042023</v>
      </c>
    </row>
    <row r="576" spans="1:14">
      <c r="A576" s="28" t="s">
        <v>1058</v>
      </c>
      <c r="B576" s="28" t="s">
        <v>587</v>
      </c>
      <c r="C576" s="28" t="s">
        <v>586</v>
      </c>
      <c r="D576" s="29">
        <v>-0.00216248</v>
      </c>
      <c r="E576" s="29">
        <v>0.6022</v>
      </c>
      <c r="F576" s="29">
        <v>2</v>
      </c>
      <c r="G576" s="29">
        <v>164379658</v>
      </c>
      <c r="H576" s="29">
        <v>0.000323029</v>
      </c>
      <c r="I576" s="33">
        <v>2.17e-11</v>
      </c>
      <c r="J576" s="29">
        <v>323995</v>
      </c>
      <c r="K576" s="29">
        <v>0.000138301</v>
      </c>
      <c r="L576" s="29">
        <v>323995</v>
      </c>
      <c r="M576" s="29">
        <v>2.24047305203646e-6</v>
      </c>
      <c r="N576" s="29">
        <f t="shared" si="8"/>
        <v>44.8147701291796</v>
      </c>
    </row>
    <row r="577" spans="1:14">
      <c r="A577" s="28" t="s">
        <v>1059</v>
      </c>
      <c r="B577" s="28" t="s">
        <v>592</v>
      </c>
      <c r="C577" s="28" t="s">
        <v>586</v>
      </c>
      <c r="D577" s="29">
        <v>0.00203102</v>
      </c>
      <c r="E577" s="29">
        <v>0.6636</v>
      </c>
      <c r="F577" s="29">
        <v>4</v>
      </c>
      <c r="G577" s="29">
        <v>18239838</v>
      </c>
      <c r="H577" s="29">
        <v>0.000321561</v>
      </c>
      <c r="I577" s="33">
        <v>2.68e-10</v>
      </c>
      <c r="J577" s="29">
        <v>323995</v>
      </c>
      <c r="K577" s="29">
        <v>0.000123115</v>
      </c>
      <c r="L577" s="29">
        <v>323995</v>
      </c>
      <c r="M577" s="29">
        <v>1.84170793907477e-6</v>
      </c>
      <c r="N577" s="29">
        <f t="shared" si="8"/>
        <v>39.8934557920316</v>
      </c>
    </row>
    <row r="578" spans="1:14">
      <c r="A578" s="28" t="s">
        <v>1060</v>
      </c>
      <c r="B578" s="28" t="s">
        <v>591</v>
      </c>
      <c r="C578" s="28" t="s">
        <v>592</v>
      </c>
      <c r="D578" s="29">
        <v>-0.00288043</v>
      </c>
      <c r="E578" s="29">
        <v>0.8344</v>
      </c>
      <c r="F578" s="29">
        <v>12</v>
      </c>
      <c r="G578" s="29">
        <v>110046104</v>
      </c>
      <c r="H578" s="29">
        <v>0.000412124</v>
      </c>
      <c r="I578" s="33">
        <v>2.76e-12</v>
      </c>
      <c r="J578" s="29">
        <v>323995</v>
      </c>
      <c r="K578" s="29">
        <v>0.00015075</v>
      </c>
      <c r="L578" s="29">
        <v>323995</v>
      </c>
      <c r="M578" s="29">
        <v>2.29286916853362e-6</v>
      </c>
      <c r="N578" s="29">
        <f t="shared" si="8"/>
        <v>48.8493555120859</v>
      </c>
    </row>
    <row r="579" spans="1:14">
      <c r="A579" s="28" t="s">
        <v>1061</v>
      </c>
      <c r="B579" s="28" t="s">
        <v>592</v>
      </c>
      <c r="C579" s="28" t="s">
        <v>591</v>
      </c>
      <c r="D579" s="29">
        <v>0.00201105</v>
      </c>
      <c r="E579" s="29">
        <v>0.3211</v>
      </c>
      <c r="F579" s="29">
        <v>3</v>
      </c>
      <c r="G579" s="29">
        <v>49182237</v>
      </c>
      <c r="H579" s="29">
        <v>0.000327069</v>
      </c>
      <c r="I579" s="33">
        <v>7.81e-10</v>
      </c>
      <c r="J579" s="29">
        <v>323995</v>
      </c>
      <c r="K579" s="29">
        <v>0.000116676</v>
      </c>
      <c r="L579" s="29">
        <v>323995</v>
      </c>
      <c r="M579" s="29">
        <v>1.76328229485369e-6</v>
      </c>
      <c r="N579" s="29">
        <f t="shared" si="8"/>
        <v>37.806543261714</v>
      </c>
    </row>
    <row r="580" spans="1:14">
      <c r="A580" s="28" t="s">
        <v>1062</v>
      </c>
      <c r="B580" s="28" t="s">
        <v>587</v>
      </c>
      <c r="C580" s="28" t="s">
        <v>586</v>
      </c>
      <c r="D580" s="29">
        <v>0.00455663</v>
      </c>
      <c r="E580" s="29">
        <v>0.7546</v>
      </c>
      <c r="F580" s="29">
        <v>5</v>
      </c>
      <c r="G580" s="29">
        <v>51375189</v>
      </c>
      <c r="H580" s="29">
        <v>0.000370935</v>
      </c>
      <c r="I580" s="33">
        <v>1.1e-34</v>
      </c>
      <c r="J580" s="29">
        <v>323995</v>
      </c>
      <c r="K580" s="29">
        <v>0.000465537</v>
      </c>
      <c r="L580" s="29">
        <v>323995</v>
      </c>
      <c r="M580" s="29">
        <v>7.68969093988294e-6</v>
      </c>
      <c r="N580" s="29">
        <f t="shared" ref="N580:N643" si="9">(D580/H580)^2</f>
        <v>150.900925385422</v>
      </c>
    </row>
    <row r="581" spans="1:14">
      <c r="A581" s="28" t="s">
        <v>1063</v>
      </c>
      <c r="B581" s="28" t="s">
        <v>592</v>
      </c>
      <c r="C581" s="28" t="s">
        <v>591</v>
      </c>
      <c r="D581" s="29">
        <v>-0.00210554</v>
      </c>
      <c r="E581" s="29">
        <v>0.7454</v>
      </c>
      <c r="F581" s="29">
        <v>17</v>
      </c>
      <c r="G581" s="29">
        <v>38259103</v>
      </c>
      <c r="H581" s="29">
        <v>0.000369085</v>
      </c>
      <c r="I581" s="33">
        <v>1.17e-8</v>
      </c>
      <c r="J581" s="29">
        <v>323995</v>
      </c>
      <c r="K581" s="29">
        <v>0.000100437</v>
      </c>
      <c r="L581" s="29">
        <v>323995</v>
      </c>
      <c r="M581" s="29">
        <v>1.68269256613073e-6</v>
      </c>
      <c r="N581" s="29">
        <f t="shared" si="9"/>
        <v>32.5442450920102</v>
      </c>
    </row>
    <row r="582" spans="1:14">
      <c r="A582" s="28" t="s">
        <v>1064</v>
      </c>
      <c r="B582" s="28" t="s">
        <v>587</v>
      </c>
      <c r="C582" s="28" t="s">
        <v>586</v>
      </c>
      <c r="D582" s="29">
        <v>0.00212726</v>
      </c>
      <c r="E582" s="29">
        <v>0.7883</v>
      </c>
      <c r="F582" s="29">
        <v>4</v>
      </c>
      <c r="G582" s="29">
        <v>178963783</v>
      </c>
      <c r="H582" s="29">
        <v>0.00037185</v>
      </c>
      <c r="I582" s="33">
        <v>1.06e-8</v>
      </c>
      <c r="J582" s="29">
        <v>323995</v>
      </c>
      <c r="K582" s="29">
        <v>0.000101001</v>
      </c>
      <c r="L582" s="29">
        <v>323995</v>
      </c>
      <c r="M582" s="29">
        <v>1.51037061647495e-6</v>
      </c>
      <c r="N582" s="29">
        <f t="shared" si="9"/>
        <v>32.7269532549052</v>
      </c>
    </row>
    <row r="583" spans="1:14">
      <c r="A583" s="28" t="s">
        <v>1065</v>
      </c>
      <c r="B583" s="28" t="s">
        <v>587</v>
      </c>
      <c r="C583" s="28" t="s">
        <v>586</v>
      </c>
      <c r="D583" s="29">
        <v>0.0021803</v>
      </c>
      <c r="E583" s="29">
        <v>0.4959</v>
      </c>
      <c r="F583" s="29">
        <v>9</v>
      </c>
      <c r="G583" s="29">
        <v>23196532</v>
      </c>
      <c r="H583" s="29">
        <v>0.000309171</v>
      </c>
      <c r="I583" s="33">
        <v>1.76e-12</v>
      </c>
      <c r="J583" s="29">
        <v>323995</v>
      </c>
      <c r="K583" s="29">
        <v>0.000153473</v>
      </c>
      <c r="L583" s="29">
        <v>323995</v>
      </c>
      <c r="M583" s="29">
        <v>2.37669422533401e-6</v>
      </c>
      <c r="N583" s="29">
        <f t="shared" si="9"/>
        <v>49.7318950219157</v>
      </c>
    </row>
    <row r="584" spans="1:14">
      <c r="A584" s="28" t="s">
        <v>1066</v>
      </c>
      <c r="B584" s="28" t="s">
        <v>591</v>
      </c>
      <c r="C584" s="28" t="s">
        <v>587</v>
      </c>
      <c r="D584" s="29">
        <v>0.00187829</v>
      </c>
      <c r="E584" s="29">
        <v>0.6452</v>
      </c>
      <c r="F584" s="29">
        <v>11</v>
      </c>
      <c r="G584" s="29">
        <v>99757404</v>
      </c>
      <c r="H584" s="29">
        <v>0.000324905</v>
      </c>
      <c r="I584" s="33">
        <v>7.42e-9</v>
      </c>
      <c r="J584" s="29">
        <v>323995</v>
      </c>
      <c r="K584" s="29">
        <v>0.000103141</v>
      </c>
      <c r="L584" s="29">
        <v>323995</v>
      </c>
      <c r="M584" s="29">
        <v>1.61522585662813e-6</v>
      </c>
      <c r="N584" s="29">
        <f t="shared" si="9"/>
        <v>33.4204661421498</v>
      </c>
    </row>
    <row r="585" spans="1:14">
      <c r="A585" s="28" t="s">
        <v>1067</v>
      </c>
      <c r="B585" s="28" t="s">
        <v>586</v>
      </c>
      <c r="C585" s="28" t="s">
        <v>587</v>
      </c>
      <c r="D585" s="29">
        <v>0.00183159</v>
      </c>
      <c r="E585" s="29">
        <v>0.5102</v>
      </c>
      <c r="F585" s="29">
        <v>6</v>
      </c>
      <c r="G585" s="29">
        <v>126851160</v>
      </c>
      <c r="H585" s="29">
        <v>0.000309029</v>
      </c>
      <c r="I585" s="33">
        <v>3.09e-9</v>
      </c>
      <c r="J585" s="29">
        <v>323995</v>
      </c>
      <c r="K585" s="29">
        <v>0.000108411</v>
      </c>
      <c r="L585" s="29">
        <v>323995</v>
      </c>
      <c r="M585" s="29">
        <v>1.6766629135112e-6</v>
      </c>
      <c r="N585" s="29">
        <f t="shared" si="9"/>
        <v>35.1283745229819</v>
      </c>
    </row>
    <row r="586" spans="1:14">
      <c r="A586" s="28" t="s">
        <v>1068</v>
      </c>
      <c r="B586" s="28" t="s">
        <v>586</v>
      </c>
      <c r="C586" s="28" t="s">
        <v>587</v>
      </c>
      <c r="D586" s="29">
        <v>-0.00314386</v>
      </c>
      <c r="E586" s="29">
        <v>0.7546</v>
      </c>
      <c r="F586" s="29">
        <v>2</v>
      </c>
      <c r="G586" s="29">
        <v>138319143</v>
      </c>
      <c r="H586" s="29">
        <v>0.000357857</v>
      </c>
      <c r="I586" s="33">
        <v>1.56e-18</v>
      </c>
      <c r="J586" s="29">
        <v>323995</v>
      </c>
      <c r="K586" s="29">
        <v>0.00023816</v>
      </c>
      <c r="L586" s="29">
        <v>323995</v>
      </c>
      <c r="M586" s="29">
        <v>3.66056186635863e-6</v>
      </c>
      <c r="N586" s="29">
        <f t="shared" si="9"/>
        <v>77.1804599909048</v>
      </c>
    </row>
    <row r="587" spans="1:14">
      <c r="A587" s="28" t="s">
        <v>1069</v>
      </c>
      <c r="B587" s="28" t="s">
        <v>587</v>
      </c>
      <c r="C587" s="28" t="s">
        <v>586</v>
      </c>
      <c r="D587" s="29">
        <v>-0.002044</v>
      </c>
      <c r="E587" s="29">
        <v>0.6646</v>
      </c>
      <c r="F587" s="29">
        <v>2</v>
      </c>
      <c r="G587" s="29">
        <v>177070172</v>
      </c>
      <c r="H587" s="29">
        <v>0.000324171</v>
      </c>
      <c r="I587" s="33">
        <v>2.88e-10</v>
      </c>
      <c r="J587" s="29">
        <v>323995</v>
      </c>
      <c r="K587" s="29">
        <v>0.000122694</v>
      </c>
      <c r="L587" s="29">
        <v>323995</v>
      </c>
      <c r="M587" s="29">
        <v>1.86258102296448e-6</v>
      </c>
      <c r="N587" s="29">
        <f t="shared" si="9"/>
        <v>39.7569867900636</v>
      </c>
    </row>
    <row r="588" spans="1:14">
      <c r="A588" s="28" t="s">
        <v>1070</v>
      </c>
      <c r="B588" s="28" t="s">
        <v>591</v>
      </c>
      <c r="C588" s="28" t="s">
        <v>592</v>
      </c>
      <c r="D588" s="29">
        <v>0.00197118</v>
      </c>
      <c r="E588" s="29">
        <v>0.5327</v>
      </c>
      <c r="F588" s="29">
        <v>18</v>
      </c>
      <c r="G588" s="29">
        <v>37190183</v>
      </c>
      <c r="H588" s="29">
        <v>0.000310906</v>
      </c>
      <c r="I588" s="33">
        <v>2.3e-10</v>
      </c>
      <c r="J588" s="29">
        <v>323995</v>
      </c>
      <c r="K588" s="29">
        <v>0.000124052</v>
      </c>
      <c r="L588" s="29">
        <v>323995</v>
      </c>
      <c r="M588" s="29">
        <v>1.9344657354141e-6</v>
      </c>
      <c r="N588" s="29">
        <f t="shared" si="9"/>
        <v>40.1970666071391</v>
      </c>
    </row>
    <row r="589" spans="1:14">
      <c r="A589" s="28" t="s">
        <v>1071</v>
      </c>
      <c r="B589" s="28" t="s">
        <v>586</v>
      </c>
      <c r="C589" s="28" t="s">
        <v>592</v>
      </c>
      <c r="D589" s="29">
        <v>0.00304443</v>
      </c>
      <c r="E589" s="29">
        <v>0.3231</v>
      </c>
      <c r="F589" s="29">
        <v>5</v>
      </c>
      <c r="G589" s="29">
        <v>170599327</v>
      </c>
      <c r="H589" s="29">
        <v>0.000333368</v>
      </c>
      <c r="I589" s="33">
        <v>6.7e-20</v>
      </c>
      <c r="J589" s="29">
        <v>323995</v>
      </c>
      <c r="K589" s="29">
        <v>0.000257346</v>
      </c>
      <c r="L589" s="29">
        <v>323995</v>
      </c>
      <c r="M589" s="29">
        <v>4.0541839826117e-6</v>
      </c>
      <c r="N589" s="29">
        <f t="shared" si="9"/>
        <v>83.3996381973045</v>
      </c>
    </row>
    <row r="590" spans="1:14">
      <c r="A590" s="28" t="s">
        <v>1072</v>
      </c>
      <c r="B590" s="28" t="s">
        <v>587</v>
      </c>
      <c r="C590" s="28" t="s">
        <v>586</v>
      </c>
      <c r="D590" s="29">
        <v>0.0028372</v>
      </c>
      <c r="E590" s="29">
        <v>0.1135</v>
      </c>
      <c r="F590" s="29">
        <v>8</v>
      </c>
      <c r="G590" s="29">
        <v>22746069</v>
      </c>
      <c r="H590" s="29">
        <v>0.000450231</v>
      </c>
      <c r="I590" s="33">
        <v>2.94e-10</v>
      </c>
      <c r="J590" s="29">
        <v>323995</v>
      </c>
      <c r="K590" s="29">
        <v>0.000122552</v>
      </c>
      <c r="L590" s="29">
        <v>323995</v>
      </c>
      <c r="M590" s="29">
        <v>1.61988617709432e-6</v>
      </c>
      <c r="N590" s="29">
        <f t="shared" si="9"/>
        <v>39.7108436375182</v>
      </c>
    </row>
    <row r="591" spans="1:14">
      <c r="A591" s="28" t="s">
        <v>1073</v>
      </c>
      <c r="B591" s="28" t="s">
        <v>587</v>
      </c>
      <c r="C591" s="28" t="s">
        <v>591</v>
      </c>
      <c r="D591" s="29">
        <v>0.00183938</v>
      </c>
      <c r="E591" s="29">
        <v>0.3814</v>
      </c>
      <c r="F591" s="29">
        <v>11</v>
      </c>
      <c r="G591" s="29">
        <v>127106206</v>
      </c>
      <c r="H591" s="29">
        <v>0.000326939</v>
      </c>
      <c r="I591" s="33">
        <v>1.84e-8</v>
      </c>
      <c r="J591" s="29">
        <v>323995</v>
      </c>
      <c r="K591" s="33">
        <v>9.77e-5</v>
      </c>
      <c r="L591" s="29">
        <v>323995</v>
      </c>
      <c r="M591" s="29">
        <v>1.59648013882276e-6</v>
      </c>
      <c r="N591" s="29">
        <f t="shared" si="9"/>
        <v>31.6526051459412</v>
      </c>
    </row>
    <row r="592" spans="1:14">
      <c r="A592" s="28" t="s">
        <v>1074</v>
      </c>
      <c r="B592" s="28" t="s">
        <v>592</v>
      </c>
      <c r="C592" s="28" t="s">
        <v>591</v>
      </c>
      <c r="D592" s="29">
        <v>0.00216807</v>
      </c>
      <c r="E592" s="29">
        <v>0.635</v>
      </c>
      <c r="F592" s="29">
        <v>6</v>
      </c>
      <c r="G592" s="29">
        <v>104003425</v>
      </c>
      <c r="H592" s="29">
        <v>0.000315149</v>
      </c>
      <c r="I592" s="33">
        <v>6.01e-12</v>
      </c>
      <c r="J592" s="29">
        <v>323995</v>
      </c>
      <c r="K592" s="29">
        <v>0.000146055</v>
      </c>
      <c r="L592" s="29">
        <v>323995</v>
      </c>
      <c r="M592" s="29">
        <v>2.17892953416739e-6</v>
      </c>
      <c r="N592" s="29">
        <f t="shared" si="9"/>
        <v>47.3276274103737</v>
      </c>
    </row>
    <row r="593" spans="1:14">
      <c r="A593" s="28" t="s">
        <v>1075</v>
      </c>
      <c r="B593" s="28" t="s">
        <v>587</v>
      </c>
      <c r="C593" s="28" t="s">
        <v>586</v>
      </c>
      <c r="D593" s="29">
        <v>0.00248989</v>
      </c>
      <c r="E593" s="29">
        <v>0.3722</v>
      </c>
      <c r="F593" s="29">
        <v>3</v>
      </c>
      <c r="G593" s="29">
        <v>60372036</v>
      </c>
      <c r="H593" s="29">
        <v>0.000326947</v>
      </c>
      <c r="I593" s="33">
        <v>2.63e-14</v>
      </c>
      <c r="J593" s="29">
        <v>323995</v>
      </c>
      <c r="K593" s="29">
        <v>0.000178975</v>
      </c>
      <c r="L593" s="29">
        <v>323995</v>
      </c>
      <c r="M593" s="29">
        <v>2.89726351734625e-6</v>
      </c>
      <c r="N593" s="29">
        <f t="shared" si="9"/>
        <v>57.9970105543513</v>
      </c>
    </row>
    <row r="594" spans="1:14">
      <c r="A594" s="28" t="s">
        <v>1076</v>
      </c>
      <c r="B594" s="28" t="s">
        <v>586</v>
      </c>
      <c r="C594" s="28" t="s">
        <v>587</v>
      </c>
      <c r="D594" s="29">
        <v>-0.00183908</v>
      </c>
      <c r="E594" s="29">
        <v>0.636</v>
      </c>
      <c r="F594" s="29">
        <v>14</v>
      </c>
      <c r="G594" s="29">
        <v>99672917</v>
      </c>
      <c r="H594" s="29">
        <v>0.000318627</v>
      </c>
      <c r="I594" s="33">
        <v>7.84e-9</v>
      </c>
      <c r="J594" s="29">
        <v>323995</v>
      </c>
      <c r="K594" s="29">
        <v>0.000102815</v>
      </c>
      <c r="L594" s="29">
        <v>323995</v>
      </c>
      <c r="M594" s="29">
        <v>1.56599271680517e-6</v>
      </c>
      <c r="N594" s="29">
        <f t="shared" si="9"/>
        <v>33.3147143521619</v>
      </c>
    </row>
    <row r="595" spans="1:14">
      <c r="A595" s="28" t="s">
        <v>1077</v>
      </c>
      <c r="B595" s="28" t="s">
        <v>592</v>
      </c>
      <c r="C595" s="28" t="s">
        <v>591</v>
      </c>
      <c r="D595" s="29">
        <v>-0.00456985</v>
      </c>
      <c r="E595" s="29">
        <v>0.227</v>
      </c>
      <c r="F595" s="29">
        <v>3</v>
      </c>
      <c r="G595" s="29">
        <v>60815608</v>
      </c>
      <c r="H595" s="29">
        <v>0.000378368</v>
      </c>
      <c r="I595" s="33">
        <v>1.38e-33</v>
      </c>
      <c r="J595" s="29">
        <v>323995</v>
      </c>
      <c r="K595" s="29">
        <v>0.000450033</v>
      </c>
      <c r="L595" s="29">
        <v>323995</v>
      </c>
      <c r="M595" s="29">
        <v>7.3289074422142e-6</v>
      </c>
      <c r="N595" s="29">
        <f t="shared" si="9"/>
        <v>145.873059374628</v>
      </c>
    </row>
    <row r="596" spans="1:14">
      <c r="A596" s="28" t="s">
        <v>1078</v>
      </c>
      <c r="B596" s="28" t="s">
        <v>586</v>
      </c>
      <c r="C596" s="28" t="s">
        <v>587</v>
      </c>
      <c r="D596" s="29">
        <v>0.00171543</v>
      </c>
      <c r="E596" s="29">
        <v>0.5082</v>
      </c>
      <c r="F596" s="29">
        <v>5</v>
      </c>
      <c r="G596" s="29">
        <v>158064276</v>
      </c>
      <c r="H596" s="29">
        <v>0.000310281</v>
      </c>
      <c r="I596" s="33">
        <v>3.23e-8</v>
      </c>
      <c r="J596" s="29">
        <v>323995</v>
      </c>
      <c r="K596" s="33">
        <v>9.43e-5</v>
      </c>
      <c r="L596" s="29">
        <v>323995</v>
      </c>
      <c r="M596" s="29">
        <v>1.47095430814258e-6</v>
      </c>
      <c r="N596" s="29">
        <f t="shared" si="9"/>
        <v>30.565790835746</v>
      </c>
    </row>
    <row r="597" spans="1:14">
      <c r="A597" s="28" t="s">
        <v>1079</v>
      </c>
      <c r="B597" s="28" t="s">
        <v>591</v>
      </c>
      <c r="C597" s="28" t="s">
        <v>587</v>
      </c>
      <c r="D597" s="29">
        <v>-0.00255664</v>
      </c>
      <c r="E597" s="29">
        <v>0.4407</v>
      </c>
      <c r="F597" s="29">
        <v>3</v>
      </c>
      <c r="G597" s="29">
        <v>18650015</v>
      </c>
      <c r="H597" s="29">
        <v>0.000318423</v>
      </c>
      <c r="I597" s="33">
        <v>9.82e-16</v>
      </c>
      <c r="J597" s="29">
        <v>323995</v>
      </c>
      <c r="K597" s="29">
        <v>0.000198934</v>
      </c>
      <c r="L597" s="29">
        <v>323995</v>
      </c>
      <c r="M597" s="29">
        <v>3.222233617434e-6</v>
      </c>
      <c r="N597" s="29">
        <f t="shared" si="9"/>
        <v>64.4659369949417</v>
      </c>
    </row>
    <row r="598" spans="1:14">
      <c r="A598" s="28" t="s">
        <v>1080</v>
      </c>
      <c r="B598" s="28" t="s">
        <v>592</v>
      </c>
      <c r="C598" s="28" t="s">
        <v>586</v>
      </c>
      <c r="D598" s="29">
        <v>-0.00263388</v>
      </c>
      <c r="E598" s="29">
        <v>0.91207</v>
      </c>
      <c r="F598" s="29">
        <v>4</v>
      </c>
      <c r="G598" s="29">
        <v>101801675</v>
      </c>
      <c r="H598" s="29">
        <v>0.000474212</v>
      </c>
      <c r="I598" s="33">
        <v>2.79e-8</v>
      </c>
      <c r="J598" s="29">
        <v>323995</v>
      </c>
      <c r="K598" s="33">
        <v>9.52e-5</v>
      </c>
      <c r="L598" s="29">
        <v>323995</v>
      </c>
      <c r="M598" s="29">
        <v>1.11272336885183e-6</v>
      </c>
      <c r="N598" s="29">
        <f t="shared" si="9"/>
        <v>30.8494119375922</v>
      </c>
    </row>
    <row r="599" spans="1:14">
      <c r="A599" s="28" t="s">
        <v>1081</v>
      </c>
      <c r="B599" s="28" t="s">
        <v>587</v>
      </c>
      <c r="C599" s="28" t="s">
        <v>586</v>
      </c>
      <c r="D599" s="29">
        <v>-0.00197867</v>
      </c>
      <c r="E599" s="29">
        <v>0.7065</v>
      </c>
      <c r="F599" s="29">
        <v>16</v>
      </c>
      <c r="G599" s="29">
        <v>72962423</v>
      </c>
      <c r="H599" s="29">
        <v>0.000341859</v>
      </c>
      <c r="I599" s="33">
        <v>7.12e-9</v>
      </c>
      <c r="J599" s="29">
        <v>323995</v>
      </c>
      <c r="K599" s="29">
        <v>0.000103388</v>
      </c>
      <c r="L599" s="29">
        <v>323995</v>
      </c>
      <c r="M599" s="29">
        <v>1.62366715619485e-6</v>
      </c>
      <c r="N599" s="29">
        <f t="shared" si="9"/>
        <v>33.5006090387857</v>
      </c>
    </row>
    <row r="600" spans="1:14">
      <c r="A600" s="28" t="s">
        <v>1082</v>
      </c>
      <c r="B600" s="28" t="s">
        <v>592</v>
      </c>
      <c r="C600" s="28" t="s">
        <v>586</v>
      </c>
      <c r="D600" s="29">
        <v>-0.00412446</v>
      </c>
      <c r="E600" s="29">
        <v>0.90593</v>
      </c>
      <c r="F600" s="29">
        <v>6</v>
      </c>
      <c r="G600" s="29">
        <v>9516653</v>
      </c>
      <c r="H600" s="29">
        <v>0.00056172</v>
      </c>
      <c r="I600" s="33">
        <v>2.1e-13</v>
      </c>
      <c r="J600" s="29">
        <v>323995</v>
      </c>
      <c r="K600" s="29">
        <v>0.000166374</v>
      </c>
      <c r="L600" s="29">
        <v>323995</v>
      </c>
      <c r="M600" s="29">
        <v>2.89941227655692e-6</v>
      </c>
      <c r="N600" s="29">
        <f t="shared" si="9"/>
        <v>53.9131140691978</v>
      </c>
    </row>
    <row r="601" spans="1:14">
      <c r="A601" s="28" t="s">
        <v>1083</v>
      </c>
      <c r="B601" s="28" t="s">
        <v>591</v>
      </c>
      <c r="C601" s="28" t="s">
        <v>592</v>
      </c>
      <c r="D601" s="29">
        <v>-0.00216469</v>
      </c>
      <c r="E601" s="29">
        <v>0.7628</v>
      </c>
      <c r="F601" s="29">
        <v>4</v>
      </c>
      <c r="G601" s="29">
        <v>54966104</v>
      </c>
      <c r="H601" s="29">
        <v>0.000364863</v>
      </c>
      <c r="I601" s="33">
        <v>2.98e-9</v>
      </c>
      <c r="J601" s="29">
        <v>323995</v>
      </c>
      <c r="K601" s="29">
        <v>0.00010863</v>
      </c>
      <c r="L601" s="29">
        <v>323995</v>
      </c>
      <c r="M601" s="29">
        <v>1.69569127867279e-6</v>
      </c>
      <c r="N601" s="29">
        <f t="shared" si="9"/>
        <v>35.1991172765366</v>
      </c>
    </row>
    <row r="602" spans="1:14">
      <c r="A602" s="28" t="s">
        <v>1084</v>
      </c>
      <c r="B602" s="28" t="s">
        <v>586</v>
      </c>
      <c r="C602" s="28" t="s">
        <v>587</v>
      </c>
      <c r="D602" s="29">
        <v>-0.00200992</v>
      </c>
      <c r="E602" s="29">
        <v>0.6513</v>
      </c>
      <c r="F602" s="29">
        <v>2</v>
      </c>
      <c r="G602" s="29">
        <v>62926859</v>
      </c>
      <c r="H602" s="29">
        <v>0.000334197</v>
      </c>
      <c r="I602" s="33">
        <v>1.81e-9</v>
      </c>
      <c r="J602" s="29">
        <v>323995</v>
      </c>
      <c r="K602" s="29">
        <v>0.000111627</v>
      </c>
      <c r="L602" s="29">
        <v>323995</v>
      </c>
      <c r="M602" s="29">
        <v>1.83493449330399e-6</v>
      </c>
      <c r="N602" s="29">
        <f t="shared" si="9"/>
        <v>36.1703281953148</v>
      </c>
    </row>
    <row r="603" spans="1:14">
      <c r="A603" s="28" t="s">
        <v>1085</v>
      </c>
      <c r="B603" s="28" t="s">
        <v>591</v>
      </c>
      <c r="C603" s="28" t="s">
        <v>592</v>
      </c>
      <c r="D603" s="29">
        <v>0.00208109</v>
      </c>
      <c r="E603" s="29">
        <v>0.726</v>
      </c>
      <c r="F603" s="29">
        <v>4</v>
      </c>
      <c r="G603" s="29">
        <v>94242898</v>
      </c>
      <c r="H603" s="29">
        <v>0.000358873</v>
      </c>
      <c r="I603" s="33">
        <v>6.67e-9</v>
      </c>
      <c r="J603" s="29">
        <v>323995</v>
      </c>
      <c r="K603" s="29">
        <v>0.000103781</v>
      </c>
      <c r="L603" s="29">
        <v>323995</v>
      </c>
      <c r="M603" s="29">
        <v>1.72305406185441e-6</v>
      </c>
      <c r="N603" s="29">
        <f t="shared" si="9"/>
        <v>33.6279315203848</v>
      </c>
    </row>
    <row r="604" spans="1:14">
      <c r="A604" s="28" t="s">
        <v>1086</v>
      </c>
      <c r="B604" s="28" t="s">
        <v>592</v>
      </c>
      <c r="C604" s="28" t="s">
        <v>591</v>
      </c>
      <c r="D604" s="29">
        <v>-0.00180139</v>
      </c>
      <c r="E604" s="29">
        <v>0.5951</v>
      </c>
      <c r="F604" s="29">
        <v>14</v>
      </c>
      <c r="G604" s="29">
        <v>101011209</v>
      </c>
      <c r="H604" s="29">
        <v>0.000318606</v>
      </c>
      <c r="I604" s="33">
        <v>1.57e-8</v>
      </c>
      <c r="J604" s="29">
        <v>323995</v>
      </c>
      <c r="K604" s="33">
        <v>9.87e-5</v>
      </c>
      <c r="L604" s="29">
        <v>323995</v>
      </c>
      <c r="M604" s="29">
        <v>1.56380723385006e-6</v>
      </c>
      <c r="N604" s="29">
        <f t="shared" si="9"/>
        <v>31.967420564338</v>
      </c>
    </row>
    <row r="605" spans="1:14">
      <c r="A605" s="28" t="s">
        <v>1087</v>
      </c>
      <c r="B605" s="28" t="s">
        <v>592</v>
      </c>
      <c r="C605" s="28" t="s">
        <v>591</v>
      </c>
      <c r="D605" s="29">
        <v>-0.00193725</v>
      </c>
      <c r="E605" s="29">
        <v>0.6207</v>
      </c>
      <c r="F605" s="29">
        <v>5</v>
      </c>
      <c r="G605" s="29">
        <v>103818412</v>
      </c>
      <c r="H605" s="29">
        <v>0.000317914</v>
      </c>
      <c r="I605" s="33">
        <v>1.1e-9</v>
      </c>
      <c r="J605" s="29">
        <v>323995</v>
      </c>
      <c r="K605" s="29">
        <v>0.000114595</v>
      </c>
      <c r="L605" s="29">
        <v>323995</v>
      </c>
      <c r="M605" s="29">
        <v>1.76711951455019e-6</v>
      </c>
      <c r="N605" s="29">
        <f t="shared" si="9"/>
        <v>37.1323155432968</v>
      </c>
    </row>
    <row r="606" spans="1:14">
      <c r="A606" s="28" t="s">
        <v>1088</v>
      </c>
      <c r="B606" s="28" t="s">
        <v>591</v>
      </c>
      <c r="C606" s="28" t="s">
        <v>587</v>
      </c>
      <c r="D606" s="29">
        <v>0.00427789</v>
      </c>
      <c r="E606" s="29">
        <v>0.5808</v>
      </c>
      <c r="F606" s="29">
        <v>7</v>
      </c>
      <c r="G606" s="29">
        <v>141668403</v>
      </c>
      <c r="H606" s="29">
        <v>0.000316311</v>
      </c>
      <c r="I606" s="33">
        <v>1.12e-41</v>
      </c>
      <c r="J606" s="29">
        <v>323995</v>
      </c>
      <c r="K606" s="29">
        <v>0.000564222</v>
      </c>
      <c r="L606" s="29">
        <v>323995</v>
      </c>
      <c r="M606" s="29">
        <v>8.91121872533413e-6</v>
      </c>
      <c r="N606" s="29">
        <f t="shared" si="9"/>
        <v>182.907130256302</v>
      </c>
    </row>
    <row r="607" spans="1:14">
      <c r="A607" s="28" t="s">
        <v>1089</v>
      </c>
      <c r="B607" s="28" t="s">
        <v>587</v>
      </c>
      <c r="C607" s="28" t="s">
        <v>586</v>
      </c>
      <c r="D607" s="29">
        <v>-0.00233746</v>
      </c>
      <c r="E607" s="29">
        <v>0.229</v>
      </c>
      <c r="F607" s="29">
        <v>8</v>
      </c>
      <c r="G607" s="29">
        <v>64496159</v>
      </c>
      <c r="H607" s="29">
        <v>0.000381316</v>
      </c>
      <c r="I607" s="33">
        <v>8.79e-10</v>
      </c>
      <c r="J607" s="29">
        <v>323995</v>
      </c>
      <c r="K607" s="29">
        <v>0.000115966</v>
      </c>
      <c r="L607" s="29">
        <v>323995</v>
      </c>
      <c r="M607" s="29">
        <v>1.92933761468649e-6</v>
      </c>
      <c r="N607" s="29">
        <f t="shared" si="9"/>
        <v>37.5766723655222</v>
      </c>
    </row>
    <row r="608" spans="1:14">
      <c r="A608" s="28" t="s">
        <v>1090</v>
      </c>
      <c r="B608" s="28" t="s">
        <v>591</v>
      </c>
      <c r="C608" s="28" t="s">
        <v>592</v>
      </c>
      <c r="D608" s="29">
        <v>-0.00180326</v>
      </c>
      <c r="E608" s="29">
        <v>0.4243</v>
      </c>
      <c r="F608" s="29">
        <v>4</v>
      </c>
      <c r="G608" s="29">
        <v>67801134</v>
      </c>
      <c r="H608" s="29">
        <v>0.000316873</v>
      </c>
      <c r="I608" s="33">
        <v>1.26e-8</v>
      </c>
      <c r="J608" s="29">
        <v>323995</v>
      </c>
      <c r="K608" s="33">
        <v>9.99e-5</v>
      </c>
      <c r="L608" s="29">
        <v>323995</v>
      </c>
      <c r="M608" s="29">
        <v>1.58860511073601e-6</v>
      </c>
      <c r="N608" s="29">
        <f t="shared" si="9"/>
        <v>32.3851734483899</v>
      </c>
    </row>
    <row r="609" spans="1:14">
      <c r="A609" s="28" t="s">
        <v>1091</v>
      </c>
      <c r="B609" s="28" t="s">
        <v>586</v>
      </c>
      <c r="C609" s="28" t="s">
        <v>587</v>
      </c>
      <c r="D609" s="29">
        <v>-0.00251354</v>
      </c>
      <c r="E609" s="29">
        <v>0.5072</v>
      </c>
      <c r="F609" s="29">
        <v>11</v>
      </c>
      <c r="G609" s="29">
        <v>126749930</v>
      </c>
      <c r="H609" s="29">
        <v>0.000308457</v>
      </c>
      <c r="I609" s="33">
        <v>3.68e-16</v>
      </c>
      <c r="J609" s="29">
        <v>323995</v>
      </c>
      <c r="K609" s="29">
        <v>0.000204907</v>
      </c>
      <c r="L609" s="29">
        <v>323995</v>
      </c>
      <c r="M609" s="29">
        <v>3.15828662765618e-6</v>
      </c>
      <c r="N609" s="29">
        <f t="shared" si="9"/>
        <v>66.4021805208321</v>
      </c>
    </row>
    <row r="610" spans="1:14">
      <c r="A610" s="28" t="s">
        <v>1092</v>
      </c>
      <c r="B610" s="28" t="s">
        <v>587</v>
      </c>
      <c r="C610" s="28" t="s">
        <v>586</v>
      </c>
      <c r="D610" s="29">
        <v>0.00216432</v>
      </c>
      <c r="E610" s="29">
        <v>0.407</v>
      </c>
      <c r="F610" s="29">
        <v>9</v>
      </c>
      <c r="G610" s="29">
        <v>22449909</v>
      </c>
      <c r="H610" s="29">
        <v>0.00031834</v>
      </c>
      <c r="I610" s="33">
        <v>1.06e-11</v>
      </c>
      <c r="J610" s="29">
        <v>323995</v>
      </c>
      <c r="K610" s="29">
        <v>0.000142647</v>
      </c>
      <c r="L610" s="29">
        <v>323995</v>
      </c>
      <c r="M610" s="29">
        <v>2.2611118373826e-6</v>
      </c>
      <c r="N610" s="29">
        <f t="shared" si="9"/>
        <v>46.223254641905</v>
      </c>
    </row>
    <row r="611" spans="1:14">
      <c r="A611" s="28" t="s">
        <v>1029</v>
      </c>
      <c r="B611" s="28" t="s">
        <v>591</v>
      </c>
      <c r="C611" s="28" t="s">
        <v>592</v>
      </c>
      <c r="D611" s="29">
        <v>-0.00238799</v>
      </c>
      <c r="E611" s="29">
        <v>0.4315</v>
      </c>
      <c r="F611" s="29">
        <v>2</v>
      </c>
      <c r="G611" s="29">
        <v>45154908</v>
      </c>
      <c r="H611" s="29">
        <v>0.000309641</v>
      </c>
      <c r="I611" s="33">
        <v>1.24e-14</v>
      </c>
      <c r="J611" s="29">
        <v>323995</v>
      </c>
      <c r="K611" s="29">
        <v>0.000183541</v>
      </c>
      <c r="L611" s="29">
        <v>323995</v>
      </c>
      <c r="M611" s="29">
        <v>2.79773304408478e-6</v>
      </c>
      <c r="N611" s="29">
        <f t="shared" si="9"/>
        <v>59.4768671775052</v>
      </c>
    </row>
    <row r="612" spans="1:14">
      <c r="A612" s="28" t="s">
        <v>1093</v>
      </c>
      <c r="B612" s="28" t="s">
        <v>586</v>
      </c>
      <c r="C612" s="28" t="s">
        <v>592</v>
      </c>
      <c r="D612" s="29">
        <v>0.00277216</v>
      </c>
      <c r="E612" s="29">
        <v>0.6575</v>
      </c>
      <c r="F612" s="29">
        <v>18</v>
      </c>
      <c r="G612" s="29">
        <v>58819108</v>
      </c>
      <c r="H612" s="29">
        <v>0.000334808</v>
      </c>
      <c r="I612" s="33">
        <v>1.23e-16</v>
      </c>
      <c r="J612" s="29">
        <v>323995</v>
      </c>
      <c r="K612" s="29">
        <v>0.000211552</v>
      </c>
      <c r="L612" s="29">
        <v>323995</v>
      </c>
      <c r="M612" s="29">
        <v>3.46116986705792e-6</v>
      </c>
      <c r="N612" s="29">
        <f t="shared" si="9"/>
        <v>68.5559150926466</v>
      </c>
    </row>
    <row r="613" spans="1:14">
      <c r="A613" s="28" t="s">
        <v>1094</v>
      </c>
      <c r="B613" s="28" t="s">
        <v>591</v>
      </c>
      <c r="C613" s="28" t="s">
        <v>592</v>
      </c>
      <c r="D613" s="29">
        <v>-0.00171286</v>
      </c>
      <c r="E613" s="29">
        <v>0.4939</v>
      </c>
      <c r="F613" s="29">
        <v>2</v>
      </c>
      <c r="G613" s="29">
        <v>104420858</v>
      </c>
      <c r="H613" s="29">
        <v>0.000311085</v>
      </c>
      <c r="I613" s="33">
        <v>3.67e-8</v>
      </c>
      <c r="J613" s="29">
        <v>323995</v>
      </c>
      <c r="K613" s="33">
        <v>9.36e-5</v>
      </c>
      <c r="L613" s="29">
        <v>323995</v>
      </c>
      <c r="M613" s="29">
        <v>1.46672634975237e-6</v>
      </c>
      <c r="N613" s="29">
        <f t="shared" si="9"/>
        <v>30.3169560188095</v>
      </c>
    </row>
    <row r="614" spans="1:14">
      <c r="A614" s="28" t="s">
        <v>1095</v>
      </c>
      <c r="B614" s="28" t="s">
        <v>586</v>
      </c>
      <c r="C614" s="28" t="s">
        <v>587</v>
      </c>
      <c r="D614" s="29">
        <v>0.00257951</v>
      </c>
      <c r="E614" s="29">
        <v>0.3671</v>
      </c>
      <c r="F614" s="29">
        <v>3</v>
      </c>
      <c r="G614" s="29">
        <v>85593584</v>
      </c>
      <c r="H614" s="29">
        <v>0.000318718</v>
      </c>
      <c r="I614" s="33">
        <v>5.8e-16</v>
      </c>
      <c r="J614" s="29">
        <v>323995</v>
      </c>
      <c r="K614" s="29">
        <v>0.000202133</v>
      </c>
      <c r="L614" s="29">
        <v>323995</v>
      </c>
      <c r="M614" s="29">
        <v>3.0918890949954e-6</v>
      </c>
      <c r="N614" s="29">
        <f t="shared" si="9"/>
        <v>65.5030087199969</v>
      </c>
    </row>
    <row r="615" spans="1:14">
      <c r="A615" s="28" t="s">
        <v>1096</v>
      </c>
      <c r="B615" s="28" t="s">
        <v>587</v>
      </c>
      <c r="C615" s="28" t="s">
        <v>586</v>
      </c>
      <c r="D615" s="29">
        <v>0.00274759</v>
      </c>
      <c r="E615" s="29">
        <v>0.1094</v>
      </c>
      <c r="F615" s="29">
        <v>7</v>
      </c>
      <c r="G615" s="29">
        <v>27253795</v>
      </c>
      <c r="H615" s="29">
        <v>0.000496263</v>
      </c>
      <c r="I615" s="33">
        <v>3.08e-8</v>
      </c>
      <c r="J615" s="29">
        <v>323995</v>
      </c>
      <c r="K615" s="33">
        <v>9.46e-5</v>
      </c>
      <c r="L615" s="29">
        <v>323995</v>
      </c>
      <c r="M615" s="29">
        <v>1.47107177400902e-6</v>
      </c>
      <c r="N615" s="29">
        <f t="shared" si="9"/>
        <v>30.6534994164783</v>
      </c>
    </row>
    <row r="616" spans="1:14">
      <c r="A616" s="28" t="s">
        <v>1097</v>
      </c>
      <c r="B616" s="28" t="s">
        <v>587</v>
      </c>
      <c r="C616" s="28" t="s">
        <v>586</v>
      </c>
      <c r="D616" s="29">
        <v>-0.00171115</v>
      </c>
      <c r="E616" s="29">
        <v>0.4826</v>
      </c>
      <c r="F616" s="29">
        <v>8</v>
      </c>
      <c r="G616" s="29">
        <v>71570989</v>
      </c>
      <c r="H616" s="29">
        <v>0.000309481</v>
      </c>
      <c r="I616" s="33">
        <v>3.22e-8</v>
      </c>
      <c r="J616" s="29">
        <v>323995</v>
      </c>
      <c r="K616" s="33">
        <v>9.43e-5</v>
      </c>
      <c r="L616" s="29">
        <v>323995</v>
      </c>
      <c r="M616" s="29">
        <v>1.46224417790704e-6</v>
      </c>
      <c r="N616" s="29">
        <f t="shared" si="9"/>
        <v>30.5708968896336</v>
      </c>
    </row>
    <row r="617" spans="1:14">
      <c r="A617" s="28" t="s">
        <v>1098</v>
      </c>
      <c r="B617" s="28" t="s">
        <v>587</v>
      </c>
      <c r="C617" s="28" t="s">
        <v>586</v>
      </c>
      <c r="D617" s="29">
        <v>-0.00208611</v>
      </c>
      <c r="E617" s="29">
        <v>0.7055</v>
      </c>
      <c r="F617" s="29">
        <v>2</v>
      </c>
      <c r="G617" s="29">
        <v>212603778</v>
      </c>
      <c r="H617" s="29">
        <v>0.000325448</v>
      </c>
      <c r="I617" s="33">
        <v>1.46e-10</v>
      </c>
      <c r="J617" s="29">
        <v>323995</v>
      </c>
      <c r="K617" s="29">
        <v>0.0001268</v>
      </c>
      <c r="L617" s="29">
        <v>323995</v>
      </c>
      <c r="M617" s="29">
        <v>1.80836762255737e-6</v>
      </c>
      <c r="N617" s="29">
        <f t="shared" si="9"/>
        <v>41.0876399044369</v>
      </c>
    </row>
    <row r="618" spans="1:14">
      <c r="A618" s="28" t="s">
        <v>1099</v>
      </c>
      <c r="B618" s="28" t="s">
        <v>586</v>
      </c>
      <c r="C618" s="28" t="s">
        <v>587</v>
      </c>
      <c r="D618" s="29">
        <v>-0.00171356</v>
      </c>
      <c r="E618" s="29">
        <v>0.4969</v>
      </c>
      <c r="F618" s="29">
        <v>1</v>
      </c>
      <c r="G618" s="29">
        <v>87943155</v>
      </c>
      <c r="H618" s="29">
        <v>0.000309722</v>
      </c>
      <c r="I618" s="33">
        <v>3.16e-8</v>
      </c>
      <c r="J618" s="29">
        <v>323995</v>
      </c>
      <c r="K618" s="33">
        <v>9.45e-5</v>
      </c>
      <c r="L618" s="29">
        <v>323995</v>
      </c>
      <c r="M618" s="29">
        <v>1.46808750134707e-6</v>
      </c>
      <c r="N618" s="29">
        <f t="shared" si="9"/>
        <v>30.6093791944088</v>
      </c>
    </row>
    <row r="619" spans="1:14">
      <c r="A619" s="28" t="s">
        <v>1100</v>
      </c>
      <c r="B619" s="28" t="s">
        <v>587</v>
      </c>
      <c r="C619" s="28" t="s">
        <v>586</v>
      </c>
      <c r="D619" s="29">
        <v>0.00342757</v>
      </c>
      <c r="E619" s="29">
        <v>0.6902</v>
      </c>
      <c r="F619" s="29">
        <v>2</v>
      </c>
      <c r="G619" s="29">
        <v>145632077</v>
      </c>
      <c r="H619" s="29">
        <v>0.000337081</v>
      </c>
      <c r="I619" s="33">
        <v>2.74e-24</v>
      </c>
      <c r="J619" s="29">
        <v>323995</v>
      </c>
      <c r="K619" s="29">
        <v>0.000319029</v>
      </c>
      <c r="L619" s="29">
        <v>323995</v>
      </c>
      <c r="M619" s="29">
        <v>5.02410873392939e-6</v>
      </c>
      <c r="N619" s="29">
        <f t="shared" si="9"/>
        <v>103.396090661577</v>
      </c>
    </row>
    <row r="620" spans="1:14">
      <c r="A620" s="28" t="s">
        <v>1101</v>
      </c>
      <c r="B620" s="28" t="s">
        <v>591</v>
      </c>
      <c r="C620" s="28" t="s">
        <v>592</v>
      </c>
      <c r="D620" s="29">
        <v>0.00227582</v>
      </c>
      <c r="E620" s="29">
        <v>0.3763</v>
      </c>
      <c r="F620" s="29">
        <v>3</v>
      </c>
      <c r="G620" s="29">
        <v>183818416</v>
      </c>
      <c r="H620" s="29">
        <v>0.00031381</v>
      </c>
      <c r="I620" s="33">
        <v>4.1e-13</v>
      </c>
      <c r="J620" s="29">
        <v>323995</v>
      </c>
      <c r="K620" s="29">
        <v>0.000162307</v>
      </c>
      <c r="L620" s="29">
        <v>323995</v>
      </c>
      <c r="M620" s="29">
        <v>2.43117251579901e-6</v>
      </c>
      <c r="N620" s="29">
        <f t="shared" si="9"/>
        <v>52.5947338367836</v>
      </c>
    </row>
    <row r="621" spans="1:14">
      <c r="A621" s="28" t="s">
        <v>1102</v>
      </c>
      <c r="B621" s="28" t="s">
        <v>591</v>
      </c>
      <c r="C621" s="28" t="s">
        <v>592</v>
      </c>
      <c r="D621" s="29">
        <v>0.00202046</v>
      </c>
      <c r="E621" s="29">
        <v>0.5982</v>
      </c>
      <c r="F621" s="29">
        <v>4</v>
      </c>
      <c r="G621" s="29">
        <v>67230580</v>
      </c>
      <c r="H621" s="29">
        <v>0.000315217</v>
      </c>
      <c r="I621" s="33">
        <v>1.46e-10</v>
      </c>
      <c r="J621" s="29">
        <v>323995</v>
      </c>
      <c r="K621" s="29">
        <v>0.000126792</v>
      </c>
      <c r="L621" s="29">
        <v>323995</v>
      </c>
      <c r="M621" s="29">
        <v>1.96239690673255e-6</v>
      </c>
      <c r="N621" s="29">
        <f t="shared" si="9"/>
        <v>41.0848069840739</v>
      </c>
    </row>
    <row r="622" spans="1:14">
      <c r="A622" s="28" t="s">
        <v>1103</v>
      </c>
      <c r="B622" s="28" t="s">
        <v>586</v>
      </c>
      <c r="C622" s="28" t="s">
        <v>587</v>
      </c>
      <c r="D622" s="29">
        <v>0.00230624</v>
      </c>
      <c r="E622" s="29">
        <v>0.7331</v>
      </c>
      <c r="F622" s="29">
        <v>7</v>
      </c>
      <c r="G622" s="29">
        <v>1829835</v>
      </c>
      <c r="H622" s="29">
        <v>0.000366829</v>
      </c>
      <c r="I622" s="33">
        <v>3.24e-10</v>
      </c>
      <c r="J622" s="29">
        <v>323995</v>
      </c>
      <c r="K622" s="29">
        <v>0.000121981</v>
      </c>
      <c r="L622" s="29">
        <v>323995</v>
      </c>
      <c r="M622" s="29">
        <v>2.08137718490462e-6</v>
      </c>
      <c r="N622" s="29">
        <f t="shared" si="9"/>
        <v>39.5258917550888</v>
      </c>
    </row>
    <row r="623" spans="1:14">
      <c r="A623" s="28" t="s">
        <v>1104</v>
      </c>
      <c r="B623" s="28" t="s">
        <v>587</v>
      </c>
      <c r="C623" s="28" t="s">
        <v>591</v>
      </c>
      <c r="D623" s="29">
        <v>-0.00234908</v>
      </c>
      <c r="E623" s="29">
        <v>0.3926</v>
      </c>
      <c r="F623" s="29">
        <v>1</v>
      </c>
      <c r="G623" s="29">
        <v>44623775</v>
      </c>
      <c r="H623" s="29">
        <v>0.000319064</v>
      </c>
      <c r="I623" s="33">
        <v>1.81e-13</v>
      </c>
      <c r="J623" s="29">
        <v>323995</v>
      </c>
      <c r="K623" s="29">
        <v>0.000167275</v>
      </c>
      <c r="L623" s="29">
        <v>323995</v>
      </c>
      <c r="M623" s="29">
        <v>2.63178673207844e-6</v>
      </c>
      <c r="N623" s="29">
        <f t="shared" si="9"/>
        <v>54.2050817354248</v>
      </c>
    </row>
    <row r="624" spans="1:14">
      <c r="A624" s="28" t="s">
        <v>1105</v>
      </c>
      <c r="B624" s="28" t="s">
        <v>592</v>
      </c>
      <c r="C624" s="28" t="s">
        <v>591</v>
      </c>
      <c r="D624" s="29">
        <v>-0.00173566</v>
      </c>
      <c r="E624" s="29">
        <v>0.4284</v>
      </c>
      <c r="F624" s="29">
        <v>16</v>
      </c>
      <c r="G624" s="29">
        <v>68578481</v>
      </c>
      <c r="H624" s="29">
        <v>0.000316123</v>
      </c>
      <c r="I624" s="33">
        <v>4.01e-8</v>
      </c>
      <c r="J624" s="29">
        <v>323995</v>
      </c>
      <c r="K624" s="33">
        <v>9.3e-5</v>
      </c>
      <c r="L624" s="29">
        <v>323995</v>
      </c>
      <c r="M624" s="29">
        <v>1.47537013348632e-6</v>
      </c>
      <c r="N624" s="29">
        <f t="shared" si="9"/>
        <v>30.1451271624066</v>
      </c>
    </row>
    <row r="625" spans="1:14">
      <c r="A625" s="28" t="s">
        <v>1106</v>
      </c>
      <c r="B625" s="28" t="s">
        <v>591</v>
      </c>
      <c r="C625" s="28" t="s">
        <v>592</v>
      </c>
      <c r="D625" s="29">
        <v>0.00242668</v>
      </c>
      <c r="E625" s="29">
        <v>0.8456</v>
      </c>
      <c r="F625" s="29">
        <v>6</v>
      </c>
      <c r="G625" s="29">
        <v>21209123</v>
      </c>
      <c r="H625" s="29">
        <v>0.000430071</v>
      </c>
      <c r="I625" s="33">
        <v>1.68e-8</v>
      </c>
      <c r="J625" s="29">
        <v>323995</v>
      </c>
      <c r="K625" s="33">
        <v>9.83e-5</v>
      </c>
      <c r="L625" s="29">
        <v>323995</v>
      </c>
      <c r="M625" s="29">
        <v>1.53768468037814e-6</v>
      </c>
      <c r="N625" s="29">
        <f t="shared" si="9"/>
        <v>31.8379212462614</v>
      </c>
    </row>
    <row r="626" spans="1:14">
      <c r="A626" s="28" t="s">
        <v>1107</v>
      </c>
      <c r="B626" s="28" t="s">
        <v>587</v>
      </c>
      <c r="C626" s="28" t="s">
        <v>591</v>
      </c>
      <c r="D626" s="29">
        <v>0.00188067</v>
      </c>
      <c r="E626" s="29">
        <v>0.7178</v>
      </c>
      <c r="F626" s="29">
        <v>13</v>
      </c>
      <c r="G626" s="29">
        <v>58370948</v>
      </c>
      <c r="H626" s="29">
        <v>0.000338882</v>
      </c>
      <c r="I626" s="33">
        <v>2.86e-8</v>
      </c>
      <c r="J626" s="29">
        <v>323995</v>
      </c>
      <c r="K626" s="33">
        <v>9.5e-5</v>
      </c>
      <c r="L626" s="29">
        <v>323995</v>
      </c>
      <c r="M626" s="29">
        <v>1.43289924149455e-6</v>
      </c>
      <c r="N626" s="29">
        <f t="shared" si="9"/>
        <v>30.7984025152746</v>
      </c>
    </row>
    <row r="627" spans="1:14">
      <c r="A627" s="28" t="s">
        <v>1108</v>
      </c>
      <c r="B627" s="28" t="s">
        <v>592</v>
      </c>
      <c r="C627" s="28" t="s">
        <v>591</v>
      </c>
      <c r="D627" s="29">
        <v>-0.0105566</v>
      </c>
      <c r="E627" s="29">
        <v>0.96626</v>
      </c>
      <c r="F627" s="29">
        <v>22</v>
      </c>
      <c r="G627" s="29">
        <v>43153807</v>
      </c>
      <c r="H627" s="29">
        <v>0.000792718</v>
      </c>
      <c r="I627" s="33">
        <v>1.84e-40</v>
      </c>
      <c r="J627" s="29">
        <v>323995</v>
      </c>
      <c r="K627" s="29">
        <v>0.000547063</v>
      </c>
      <c r="L627" s="29">
        <v>323995</v>
      </c>
      <c r="M627" s="29">
        <v>7.26636496964012e-6</v>
      </c>
      <c r="N627" s="29">
        <f t="shared" si="9"/>
        <v>177.341628682236</v>
      </c>
    </row>
    <row r="628" spans="1:14">
      <c r="A628" s="28" t="s">
        <v>1109</v>
      </c>
      <c r="B628" s="28" t="s">
        <v>592</v>
      </c>
      <c r="C628" s="28" t="s">
        <v>591</v>
      </c>
      <c r="D628" s="29">
        <v>-0.00308435</v>
      </c>
      <c r="E628" s="29">
        <v>0.8057</v>
      </c>
      <c r="F628" s="29">
        <v>3</v>
      </c>
      <c r="G628" s="29">
        <v>83334993</v>
      </c>
      <c r="H628" s="29">
        <v>0.000408767</v>
      </c>
      <c r="I628" s="33">
        <v>4.51e-14</v>
      </c>
      <c r="J628" s="29">
        <v>323995</v>
      </c>
      <c r="K628" s="29">
        <v>0.000175697</v>
      </c>
      <c r="L628" s="29">
        <v>323995</v>
      </c>
      <c r="M628" s="29">
        <v>2.97854021642444e-6</v>
      </c>
      <c r="N628" s="29">
        <f t="shared" si="9"/>
        <v>56.9345186197101</v>
      </c>
    </row>
    <row r="629" spans="1:14">
      <c r="A629" s="28" t="s">
        <v>1110</v>
      </c>
      <c r="B629" s="28" t="s">
        <v>587</v>
      </c>
      <c r="C629" s="28" t="s">
        <v>586</v>
      </c>
      <c r="D629" s="29">
        <v>-0.00742105</v>
      </c>
      <c r="E629" s="29">
        <v>0.3763</v>
      </c>
      <c r="F629" s="29">
        <v>11</v>
      </c>
      <c r="G629" s="29">
        <v>16286183</v>
      </c>
      <c r="H629" s="29">
        <v>0.00124849</v>
      </c>
      <c r="I629" s="33">
        <v>2.78e-9</v>
      </c>
      <c r="J629" s="29">
        <v>434171</v>
      </c>
      <c r="K629" s="33">
        <v>8.14e-5</v>
      </c>
      <c r="L629" s="29">
        <v>434171</v>
      </c>
      <c r="M629" s="29">
        <v>2.58506027250106e-5</v>
      </c>
      <c r="N629" s="29">
        <f t="shared" si="9"/>
        <v>35.3313782376137</v>
      </c>
    </row>
    <row r="630" spans="1:14">
      <c r="A630" s="28" t="s">
        <v>1111</v>
      </c>
      <c r="B630" s="28" t="s">
        <v>591</v>
      </c>
      <c r="C630" s="28" t="s">
        <v>592</v>
      </c>
      <c r="D630" s="29">
        <v>0.00660431</v>
      </c>
      <c r="E630" s="29">
        <v>0.4632</v>
      </c>
      <c r="F630" s="29">
        <v>10</v>
      </c>
      <c r="G630" s="29">
        <v>12692902</v>
      </c>
      <c r="H630" s="29">
        <v>0.00120582</v>
      </c>
      <c r="I630" s="33">
        <v>4.33e-8</v>
      </c>
      <c r="J630" s="29">
        <v>434171</v>
      </c>
      <c r="K630" s="33">
        <v>6.91e-5</v>
      </c>
      <c r="L630" s="29">
        <v>434171</v>
      </c>
      <c r="M630" s="29">
        <v>2.16903197580928e-5</v>
      </c>
      <c r="N630" s="29">
        <f t="shared" si="9"/>
        <v>29.9978365943265</v>
      </c>
    </row>
    <row r="631" spans="1:14">
      <c r="A631" s="28" t="s">
        <v>1112</v>
      </c>
      <c r="B631" s="28" t="s">
        <v>587</v>
      </c>
      <c r="C631" s="28" t="s">
        <v>591</v>
      </c>
      <c r="D631" s="29">
        <v>0.00851736</v>
      </c>
      <c r="E631" s="29">
        <v>0.7883</v>
      </c>
      <c r="F631" s="29">
        <v>9</v>
      </c>
      <c r="G631" s="29">
        <v>7006539</v>
      </c>
      <c r="H631" s="29">
        <v>0.00144315</v>
      </c>
      <c r="I631" s="33">
        <v>3.59e-9</v>
      </c>
      <c r="J631" s="29">
        <v>434171</v>
      </c>
      <c r="K631" s="33">
        <v>8.02e-5</v>
      </c>
      <c r="L631" s="29">
        <v>434171</v>
      </c>
      <c r="M631" s="29">
        <v>2.42132110688386e-5</v>
      </c>
      <c r="N631" s="29">
        <f t="shared" si="9"/>
        <v>34.8326936465259</v>
      </c>
    </row>
    <row r="632" spans="1:14">
      <c r="A632" s="28" t="s">
        <v>1113</v>
      </c>
      <c r="B632" s="28" t="s">
        <v>586</v>
      </c>
      <c r="C632" s="28" t="s">
        <v>587</v>
      </c>
      <c r="D632" s="29">
        <v>0.0101119</v>
      </c>
      <c r="E632" s="29">
        <v>0.862</v>
      </c>
      <c r="F632" s="29">
        <v>10</v>
      </c>
      <c r="G632" s="29">
        <v>29758515</v>
      </c>
      <c r="H632" s="29">
        <v>0.00177111</v>
      </c>
      <c r="I632" s="33">
        <v>1.13e-8</v>
      </c>
      <c r="J632" s="29">
        <v>434171</v>
      </c>
      <c r="K632" s="33">
        <v>7.51e-5</v>
      </c>
      <c r="L632" s="29">
        <v>434171</v>
      </c>
      <c r="M632" s="29">
        <v>2.43266260972783e-5</v>
      </c>
      <c r="N632" s="29">
        <f t="shared" si="9"/>
        <v>32.5967620194868</v>
      </c>
    </row>
    <row r="633" spans="1:14">
      <c r="A633" s="28" t="s">
        <v>1114</v>
      </c>
      <c r="B633" s="28" t="s">
        <v>592</v>
      </c>
      <c r="C633" s="28" t="s">
        <v>591</v>
      </c>
      <c r="D633" s="29">
        <v>0.00967218</v>
      </c>
      <c r="E633" s="29">
        <v>0.5767</v>
      </c>
      <c r="F633" s="29">
        <v>22</v>
      </c>
      <c r="G633" s="29">
        <v>24912248</v>
      </c>
      <c r="H633" s="29">
        <v>0.0012395</v>
      </c>
      <c r="I633" s="33">
        <v>6.03e-15</v>
      </c>
      <c r="J633" s="29">
        <v>434171</v>
      </c>
      <c r="K633" s="29">
        <v>0.000140228</v>
      </c>
      <c r="L633" s="29">
        <v>434171</v>
      </c>
      <c r="M633" s="29">
        <v>4.56748317154386e-5</v>
      </c>
      <c r="N633" s="29">
        <f t="shared" si="9"/>
        <v>60.8913605727563</v>
      </c>
    </row>
    <row r="634" spans="1:14">
      <c r="A634" s="28" t="s">
        <v>1115</v>
      </c>
      <c r="B634" s="28" t="s">
        <v>592</v>
      </c>
      <c r="C634" s="28" t="s">
        <v>591</v>
      </c>
      <c r="D634" s="29">
        <v>0.0068673</v>
      </c>
      <c r="E634" s="29">
        <v>0.4151</v>
      </c>
      <c r="F634" s="29">
        <v>16</v>
      </c>
      <c r="G634" s="29">
        <v>73915896</v>
      </c>
      <c r="H634" s="29">
        <v>0.00121187</v>
      </c>
      <c r="I634" s="33">
        <v>1.46e-8</v>
      </c>
      <c r="J634" s="29">
        <v>434171</v>
      </c>
      <c r="K634" s="33">
        <v>7.4e-5</v>
      </c>
      <c r="L634" s="29">
        <v>434171</v>
      </c>
      <c r="M634" s="29">
        <v>2.29000478910792e-5</v>
      </c>
      <c r="N634" s="29">
        <f t="shared" si="9"/>
        <v>32.1114540164268</v>
      </c>
    </row>
    <row r="635" spans="1:14">
      <c r="A635" s="28" t="s">
        <v>1116</v>
      </c>
      <c r="B635" s="28" t="s">
        <v>586</v>
      </c>
      <c r="C635" s="28" t="s">
        <v>587</v>
      </c>
      <c r="D635" s="29">
        <v>-0.00725829</v>
      </c>
      <c r="E635" s="29">
        <v>0.3875</v>
      </c>
      <c r="F635" s="29">
        <v>2</v>
      </c>
      <c r="G635" s="29">
        <v>50353839</v>
      </c>
      <c r="H635" s="29">
        <v>0.00125174</v>
      </c>
      <c r="I635" s="33">
        <v>6.69e-9</v>
      </c>
      <c r="J635" s="29">
        <v>434171</v>
      </c>
      <c r="K635" s="33">
        <v>7.74e-5</v>
      </c>
      <c r="L635" s="29">
        <v>434171</v>
      </c>
      <c r="M635" s="29">
        <v>2.50078541521587e-5</v>
      </c>
      <c r="N635" s="29">
        <f t="shared" si="9"/>
        <v>33.6233027578827</v>
      </c>
    </row>
    <row r="636" spans="1:14">
      <c r="A636" s="28" t="s">
        <v>1117</v>
      </c>
      <c r="B636" s="28" t="s">
        <v>591</v>
      </c>
      <c r="C636" s="28" t="s">
        <v>592</v>
      </c>
      <c r="D636" s="29">
        <v>0.00808051</v>
      </c>
      <c r="E636" s="29">
        <v>0.3047</v>
      </c>
      <c r="F636" s="29">
        <v>11</v>
      </c>
      <c r="G636" s="29">
        <v>59214479</v>
      </c>
      <c r="H636" s="29">
        <v>0.00128129</v>
      </c>
      <c r="I636" s="33">
        <v>2.85e-10</v>
      </c>
      <c r="J636" s="29">
        <v>434171</v>
      </c>
      <c r="K636" s="33">
        <v>9.16e-5</v>
      </c>
      <c r="L636" s="29">
        <v>434171</v>
      </c>
      <c r="M636" s="29">
        <v>2.76663727173586e-5</v>
      </c>
      <c r="N636" s="29">
        <f t="shared" si="9"/>
        <v>39.7724798810772</v>
      </c>
    </row>
    <row r="637" spans="1:14">
      <c r="A637" s="28" t="s">
        <v>1118</v>
      </c>
      <c r="B637" s="28" t="s">
        <v>592</v>
      </c>
      <c r="C637" s="28" t="s">
        <v>591</v>
      </c>
      <c r="D637" s="29">
        <v>-0.00850128</v>
      </c>
      <c r="E637" s="29">
        <v>0.5992</v>
      </c>
      <c r="F637" s="29">
        <v>3</v>
      </c>
      <c r="G637" s="29">
        <v>89525505</v>
      </c>
      <c r="H637" s="29">
        <v>0.0012259</v>
      </c>
      <c r="I637" s="33">
        <v>4.07e-12</v>
      </c>
      <c r="J637" s="29">
        <v>434171</v>
      </c>
      <c r="K637" s="29">
        <v>0.000110752</v>
      </c>
      <c r="L637" s="29">
        <v>434171</v>
      </c>
      <c r="M637" s="29">
        <v>3.47134800423014e-5</v>
      </c>
      <c r="N637" s="29">
        <f t="shared" si="9"/>
        <v>48.090417868396</v>
      </c>
    </row>
    <row r="638" spans="1:14">
      <c r="A638" s="28" t="s">
        <v>1119</v>
      </c>
      <c r="B638" s="28" t="s">
        <v>592</v>
      </c>
      <c r="C638" s="28" t="s">
        <v>591</v>
      </c>
      <c r="D638" s="29">
        <v>-0.00714731</v>
      </c>
      <c r="E638" s="29">
        <v>0.68</v>
      </c>
      <c r="F638" s="29">
        <v>19</v>
      </c>
      <c r="G638" s="29">
        <v>19422485</v>
      </c>
      <c r="H638" s="29">
        <v>0.00127537</v>
      </c>
      <c r="I638" s="33">
        <v>2.09e-8</v>
      </c>
      <c r="J638" s="29">
        <v>434171</v>
      </c>
      <c r="K638" s="33">
        <v>7.23e-5</v>
      </c>
      <c r="L638" s="29">
        <v>434171</v>
      </c>
      <c r="M638" s="29">
        <v>2.22317743107507e-5</v>
      </c>
      <c r="N638" s="29">
        <f t="shared" si="9"/>
        <v>31.4060157544035</v>
      </c>
    </row>
    <row r="639" spans="1:14">
      <c r="A639" s="28" t="s">
        <v>1120</v>
      </c>
      <c r="B639" s="28" t="s">
        <v>587</v>
      </c>
      <c r="C639" s="28" t="s">
        <v>591</v>
      </c>
      <c r="D639" s="29">
        <v>-0.00832766</v>
      </c>
      <c r="E639" s="29">
        <v>0.7822</v>
      </c>
      <c r="F639" s="29">
        <v>10</v>
      </c>
      <c r="G639" s="29">
        <v>87012225</v>
      </c>
      <c r="H639" s="29">
        <v>0.00144555</v>
      </c>
      <c r="I639" s="33">
        <v>8.37e-9</v>
      </c>
      <c r="J639" s="29">
        <v>434171</v>
      </c>
      <c r="K639" s="33">
        <v>7.64e-5</v>
      </c>
      <c r="L639" s="29">
        <v>434171</v>
      </c>
      <c r="M639" s="29">
        <v>2.36293434003796e-5</v>
      </c>
      <c r="N639" s="29">
        <f t="shared" si="9"/>
        <v>33.1878971151191</v>
      </c>
    </row>
    <row r="640" spans="1:14">
      <c r="A640" s="28" t="s">
        <v>1121</v>
      </c>
      <c r="B640" s="28" t="s">
        <v>591</v>
      </c>
      <c r="C640" s="28" t="s">
        <v>592</v>
      </c>
      <c r="D640" s="29">
        <v>-0.0115345</v>
      </c>
      <c r="E640" s="29">
        <v>0.7638</v>
      </c>
      <c r="F640" s="29">
        <v>6</v>
      </c>
      <c r="G640" s="29">
        <v>51241140</v>
      </c>
      <c r="H640" s="29">
        <v>0.00144047</v>
      </c>
      <c r="I640" s="33">
        <v>1.17e-15</v>
      </c>
      <c r="J640" s="29">
        <v>434171</v>
      </c>
      <c r="K640" s="29">
        <v>0.000147661</v>
      </c>
      <c r="L640" s="29">
        <v>434171</v>
      </c>
      <c r="M640" s="29">
        <v>4.80050680566776e-5</v>
      </c>
      <c r="N640" s="29">
        <f t="shared" si="9"/>
        <v>64.1193499874096</v>
      </c>
    </row>
    <row r="641" spans="1:14">
      <c r="A641" s="28" t="s">
        <v>600</v>
      </c>
      <c r="B641" s="28" t="s">
        <v>586</v>
      </c>
      <c r="C641" s="28" t="s">
        <v>587</v>
      </c>
      <c r="D641" s="29">
        <v>-0.0171971</v>
      </c>
      <c r="E641" s="29">
        <v>0.7853</v>
      </c>
      <c r="F641" s="29">
        <v>15</v>
      </c>
      <c r="G641" s="29">
        <v>75027880</v>
      </c>
      <c r="H641" s="29">
        <v>0.00136275</v>
      </c>
      <c r="I641" s="33">
        <v>1.65e-36</v>
      </c>
      <c r="J641" s="29">
        <v>434171</v>
      </c>
      <c r="K641" s="29">
        <v>0.000366657</v>
      </c>
      <c r="L641" s="29">
        <v>434171</v>
      </c>
      <c r="M641" s="29">
        <v>9.97259244525946e-5</v>
      </c>
      <c r="N641" s="29">
        <f t="shared" si="9"/>
        <v>159.249490644306</v>
      </c>
    </row>
    <row r="642" spans="1:14">
      <c r="A642" s="28" t="s">
        <v>1122</v>
      </c>
      <c r="B642" s="28" t="s">
        <v>592</v>
      </c>
      <c r="C642" s="28" t="s">
        <v>591</v>
      </c>
      <c r="D642" s="29">
        <v>0.00766248</v>
      </c>
      <c r="E642" s="29">
        <v>0.316</v>
      </c>
      <c r="F642" s="29">
        <v>20</v>
      </c>
      <c r="G642" s="29">
        <v>51190821</v>
      </c>
      <c r="H642" s="29">
        <v>0.00131098</v>
      </c>
      <c r="I642" s="33">
        <v>5.07e-9</v>
      </c>
      <c r="J642" s="29">
        <v>434171</v>
      </c>
      <c r="K642" s="33">
        <v>7.87e-5</v>
      </c>
      <c r="L642" s="29">
        <v>434171</v>
      </c>
      <c r="M642" s="29">
        <v>2.53811846089009e-5</v>
      </c>
      <c r="N642" s="29">
        <f t="shared" si="9"/>
        <v>34.1622585664423</v>
      </c>
    </row>
    <row r="643" spans="1:14">
      <c r="A643" s="28" t="s">
        <v>1123</v>
      </c>
      <c r="B643" s="28" t="s">
        <v>591</v>
      </c>
      <c r="C643" s="28" t="s">
        <v>592</v>
      </c>
      <c r="D643" s="29">
        <v>-0.00689096</v>
      </c>
      <c r="E643" s="29">
        <v>0.411</v>
      </c>
      <c r="F643" s="29">
        <v>5</v>
      </c>
      <c r="G643" s="29">
        <v>104008133</v>
      </c>
      <c r="H643" s="29">
        <v>0.0012184</v>
      </c>
      <c r="I643" s="33">
        <v>1.55e-8</v>
      </c>
      <c r="J643" s="29">
        <v>434171</v>
      </c>
      <c r="K643" s="33">
        <v>7.37e-5</v>
      </c>
      <c r="L643" s="29">
        <v>434171</v>
      </c>
      <c r="M643" s="29">
        <v>2.29904022673504e-5</v>
      </c>
      <c r="N643" s="29">
        <f t="shared" si="9"/>
        <v>31.9874542159206</v>
      </c>
    </row>
    <row r="644" spans="1:14">
      <c r="A644" s="28" t="s">
        <v>1124</v>
      </c>
      <c r="B644" s="28" t="s">
        <v>592</v>
      </c>
      <c r="C644" s="28" t="s">
        <v>586</v>
      </c>
      <c r="D644" s="29">
        <v>0.00734106</v>
      </c>
      <c r="E644" s="29">
        <v>0.6421</v>
      </c>
      <c r="F644" s="29">
        <v>10</v>
      </c>
      <c r="G644" s="29">
        <v>87391290</v>
      </c>
      <c r="H644" s="29">
        <v>0.00128144</v>
      </c>
      <c r="I644" s="33">
        <v>1.01e-8</v>
      </c>
      <c r="J644" s="29">
        <v>434171</v>
      </c>
      <c r="K644" s="33">
        <v>7.56e-5</v>
      </c>
      <c r="L644" s="29">
        <v>434171</v>
      </c>
      <c r="M644" s="29">
        <v>2.47691960879246e-5</v>
      </c>
      <c r="N644" s="29">
        <f t="shared" ref="N644:N707" si="10">(D644/H644)^2</f>
        <v>32.8186713383675</v>
      </c>
    </row>
    <row r="645" spans="1:14">
      <c r="A645" s="28" t="s">
        <v>601</v>
      </c>
      <c r="B645" s="28" t="s">
        <v>587</v>
      </c>
      <c r="C645" s="28" t="s">
        <v>586</v>
      </c>
      <c r="D645" s="29">
        <v>-0.0114382</v>
      </c>
      <c r="E645" s="29">
        <v>0.3834</v>
      </c>
      <c r="F645" s="29">
        <v>7</v>
      </c>
      <c r="G645" s="29">
        <v>17284577</v>
      </c>
      <c r="H645" s="29">
        <v>0.00125129</v>
      </c>
      <c r="I645" s="33">
        <v>6.18e-20</v>
      </c>
      <c r="J645" s="29">
        <v>434171</v>
      </c>
      <c r="K645" s="29">
        <v>0.000192423</v>
      </c>
      <c r="L645" s="29">
        <v>434171</v>
      </c>
      <c r="M645" s="29">
        <v>6.18587296085549e-5</v>
      </c>
      <c r="N645" s="29">
        <f t="shared" si="10"/>
        <v>83.5601910855904</v>
      </c>
    </row>
    <row r="646" spans="1:14">
      <c r="A646" s="28" t="s">
        <v>1088</v>
      </c>
      <c r="B646" s="28" t="s">
        <v>591</v>
      </c>
      <c r="C646" s="28" t="s">
        <v>587</v>
      </c>
      <c r="D646" s="29">
        <v>-0.00714552</v>
      </c>
      <c r="E646" s="29">
        <v>0.5808</v>
      </c>
      <c r="F646" s="29">
        <v>7</v>
      </c>
      <c r="G646" s="29">
        <v>141668403</v>
      </c>
      <c r="H646" s="29">
        <v>0.00123489</v>
      </c>
      <c r="I646" s="33">
        <v>7.19e-9</v>
      </c>
      <c r="J646" s="29">
        <v>434171</v>
      </c>
      <c r="K646" s="33">
        <v>7.71e-5</v>
      </c>
      <c r="L646" s="29">
        <v>434171</v>
      </c>
      <c r="M646" s="29">
        <v>2.48625434779211e-5</v>
      </c>
      <c r="N646" s="29">
        <f t="shared" si="10"/>
        <v>33.4819798516243</v>
      </c>
    </row>
    <row r="647" spans="1:14">
      <c r="A647" s="28" t="s">
        <v>1125</v>
      </c>
      <c r="B647" s="28" t="s">
        <v>587</v>
      </c>
      <c r="C647" s="28" t="s">
        <v>586</v>
      </c>
      <c r="D647" s="29">
        <v>-0.00851247</v>
      </c>
      <c r="E647" s="29">
        <v>0.6227</v>
      </c>
      <c r="F647" s="29">
        <v>21</v>
      </c>
      <c r="G647" s="29">
        <v>34343828</v>
      </c>
      <c r="H647" s="29">
        <v>0.001237</v>
      </c>
      <c r="I647" s="33">
        <v>5.92e-12</v>
      </c>
      <c r="J647" s="29">
        <v>434171</v>
      </c>
      <c r="K647" s="29">
        <v>0.00010906</v>
      </c>
      <c r="L647" s="29">
        <v>434171</v>
      </c>
      <c r="M647" s="29">
        <v>3.40491955213735e-5</v>
      </c>
      <c r="N647" s="29">
        <f t="shared" si="10"/>
        <v>47.3556486250211</v>
      </c>
    </row>
    <row r="648" spans="1:14">
      <c r="A648" s="28" t="s">
        <v>1126</v>
      </c>
      <c r="B648" s="28" t="s">
        <v>591</v>
      </c>
      <c r="C648" s="28" t="s">
        <v>592</v>
      </c>
      <c r="D648" s="29">
        <v>-0.00697823</v>
      </c>
      <c r="E648" s="29">
        <v>0.3446</v>
      </c>
      <c r="F648" s="29">
        <v>1</v>
      </c>
      <c r="G648" s="29">
        <v>50311454</v>
      </c>
      <c r="H648" s="29">
        <v>0.00124868</v>
      </c>
      <c r="I648" s="33">
        <v>2.29e-8</v>
      </c>
      <c r="J648" s="29">
        <v>434171</v>
      </c>
      <c r="K648" s="33">
        <v>7.19e-5</v>
      </c>
      <c r="L648" s="29">
        <v>434171</v>
      </c>
      <c r="M648" s="29">
        <v>2.19959267582567e-5</v>
      </c>
      <c r="N648" s="29">
        <f t="shared" si="10"/>
        <v>31.231169520081</v>
      </c>
    </row>
    <row r="649" spans="1:14">
      <c r="A649" s="28" t="s">
        <v>1127</v>
      </c>
      <c r="B649" s="28" t="s">
        <v>587</v>
      </c>
      <c r="C649" s="28" t="s">
        <v>586</v>
      </c>
      <c r="D649" s="29">
        <v>-0.00901306</v>
      </c>
      <c r="E649" s="29">
        <v>0.8108</v>
      </c>
      <c r="F649" s="29">
        <v>7</v>
      </c>
      <c r="G649" s="29">
        <v>75788744</v>
      </c>
      <c r="H649" s="29">
        <v>0.0015626</v>
      </c>
      <c r="I649" s="33">
        <v>8.02e-9</v>
      </c>
      <c r="J649" s="29">
        <v>434171</v>
      </c>
      <c r="K649" s="33">
        <v>7.66e-5</v>
      </c>
      <c r="L649" s="29">
        <v>434171</v>
      </c>
      <c r="M649" s="29">
        <v>2.49235207737963e-5</v>
      </c>
      <c r="N649" s="29">
        <f t="shared" si="10"/>
        <v>33.2696999729813</v>
      </c>
    </row>
    <row r="650" spans="1:14">
      <c r="A650" s="28" t="s">
        <v>1128</v>
      </c>
      <c r="B650" s="28" t="s">
        <v>587</v>
      </c>
      <c r="C650" s="28" t="s">
        <v>586</v>
      </c>
      <c r="D650" s="29">
        <v>0.00687989</v>
      </c>
      <c r="E650" s="29">
        <v>0.6176</v>
      </c>
      <c r="F650" s="29">
        <v>1</v>
      </c>
      <c r="G650" s="29">
        <v>174189269</v>
      </c>
      <c r="H650" s="29">
        <v>0.00123844</v>
      </c>
      <c r="I650" s="33">
        <v>2.77e-8</v>
      </c>
      <c r="J650" s="29">
        <v>434171</v>
      </c>
      <c r="K650" s="33">
        <v>7.11e-5</v>
      </c>
      <c r="L650" s="29">
        <v>434171</v>
      </c>
      <c r="M650" s="29">
        <v>2.23572382876768e-5</v>
      </c>
      <c r="N650" s="29">
        <f t="shared" si="10"/>
        <v>30.8612169513422</v>
      </c>
    </row>
    <row r="651" spans="1:14">
      <c r="A651" s="28" t="s">
        <v>1129</v>
      </c>
      <c r="B651" s="28" t="s">
        <v>591</v>
      </c>
      <c r="C651" s="28" t="s">
        <v>592</v>
      </c>
      <c r="D651" s="29">
        <v>-0.0129479</v>
      </c>
      <c r="E651" s="29">
        <v>0.8845</v>
      </c>
      <c r="F651" s="29">
        <v>3</v>
      </c>
      <c r="G651" s="29">
        <v>50239803</v>
      </c>
      <c r="H651" s="29">
        <v>0.00193234</v>
      </c>
      <c r="I651" s="33">
        <v>2.08e-11</v>
      </c>
      <c r="J651" s="29">
        <v>434171</v>
      </c>
      <c r="K651" s="29">
        <v>0.000103402</v>
      </c>
      <c r="L651" s="29">
        <v>434171</v>
      </c>
      <c r="M651" s="29">
        <v>3.4253778912194e-5</v>
      </c>
      <c r="N651" s="29">
        <f t="shared" si="10"/>
        <v>44.8984744779828</v>
      </c>
    </row>
    <row r="652" spans="1:14">
      <c r="A652" s="28" t="s">
        <v>1130</v>
      </c>
      <c r="B652" s="28" t="s">
        <v>592</v>
      </c>
      <c r="C652" s="28" t="s">
        <v>591</v>
      </c>
      <c r="D652" s="29">
        <v>0.00794761</v>
      </c>
      <c r="E652" s="29">
        <v>0.7117</v>
      </c>
      <c r="F652" s="29">
        <v>19</v>
      </c>
      <c r="G652" s="29">
        <v>4338173</v>
      </c>
      <c r="H652" s="29">
        <v>0.00132017</v>
      </c>
      <c r="I652" s="33">
        <v>1.74e-9</v>
      </c>
      <c r="J652" s="29">
        <v>434171</v>
      </c>
      <c r="K652" s="33">
        <v>8.35e-5</v>
      </c>
      <c r="L652" s="29">
        <v>434171</v>
      </c>
      <c r="M652" s="29">
        <v>2.59205790368767e-5</v>
      </c>
      <c r="N652" s="29">
        <f t="shared" si="10"/>
        <v>36.2421018189893</v>
      </c>
    </row>
    <row r="653" spans="1:14">
      <c r="A653" s="28" t="s">
        <v>1131</v>
      </c>
      <c r="B653" s="28" t="s">
        <v>592</v>
      </c>
      <c r="C653" s="28" t="s">
        <v>591</v>
      </c>
      <c r="D653" s="29">
        <v>0.00895943</v>
      </c>
      <c r="E653" s="29">
        <v>0.7423</v>
      </c>
      <c r="F653" s="29">
        <v>5</v>
      </c>
      <c r="G653" s="29">
        <v>152031650</v>
      </c>
      <c r="H653" s="29">
        <v>0.00135539</v>
      </c>
      <c r="I653" s="33">
        <v>3.84e-11</v>
      </c>
      <c r="J653" s="29">
        <v>434171</v>
      </c>
      <c r="K653" s="29">
        <v>0.000100631</v>
      </c>
      <c r="L653" s="29">
        <v>434171</v>
      </c>
      <c r="M653" s="29">
        <v>3.07103408125163e-5</v>
      </c>
      <c r="N653" s="29">
        <f t="shared" si="10"/>
        <v>43.6950466274168</v>
      </c>
    </row>
    <row r="654" spans="1:14">
      <c r="A654" s="28" t="s">
        <v>1132</v>
      </c>
      <c r="B654" s="28" t="s">
        <v>586</v>
      </c>
      <c r="C654" s="28" t="s">
        <v>587</v>
      </c>
      <c r="D654" s="29">
        <v>-0.0132169</v>
      </c>
      <c r="E654" s="29">
        <v>0.1309</v>
      </c>
      <c r="F654" s="29">
        <v>12</v>
      </c>
      <c r="G654" s="29">
        <v>11284772</v>
      </c>
      <c r="H654" s="29">
        <v>0.00162523</v>
      </c>
      <c r="I654" s="33">
        <v>4.21e-16</v>
      </c>
      <c r="J654" s="29">
        <v>434171</v>
      </c>
      <c r="K654" s="29">
        <v>0.000152302</v>
      </c>
      <c r="L654" s="29">
        <v>434171</v>
      </c>
      <c r="M654" s="29">
        <v>3.97464733504926e-5</v>
      </c>
      <c r="N654" s="29">
        <f t="shared" si="10"/>
        <v>66.1347243190701</v>
      </c>
    </row>
    <row r="655" spans="1:14">
      <c r="A655" s="28" t="s">
        <v>1133</v>
      </c>
      <c r="B655" s="28" t="s">
        <v>592</v>
      </c>
      <c r="C655" s="28" t="s">
        <v>591</v>
      </c>
      <c r="D655" s="29">
        <v>0.0017443</v>
      </c>
      <c r="E655" s="29">
        <v>0.6892</v>
      </c>
      <c r="F655" s="29">
        <v>1</v>
      </c>
      <c r="G655" s="29">
        <v>74165735</v>
      </c>
      <c r="H655" s="29">
        <v>0.000319617</v>
      </c>
      <c r="I655" s="33">
        <v>4.83e-8</v>
      </c>
      <c r="J655" s="29">
        <v>442589</v>
      </c>
      <c r="K655" s="33">
        <v>6.73e-5</v>
      </c>
      <c r="L655" s="29">
        <v>442589</v>
      </c>
      <c r="M655" s="29">
        <v>1.30346278487033e-6</v>
      </c>
      <c r="N655" s="29">
        <f t="shared" si="10"/>
        <v>29.7839723468803</v>
      </c>
    </row>
    <row r="656" spans="1:14">
      <c r="A656" s="28" t="s">
        <v>1134</v>
      </c>
      <c r="B656" s="28" t="s">
        <v>591</v>
      </c>
      <c r="C656" s="28" t="s">
        <v>592</v>
      </c>
      <c r="D656" s="29">
        <v>0.03159</v>
      </c>
      <c r="E656" s="29">
        <v>0.6759</v>
      </c>
      <c r="F656" s="29">
        <v>4</v>
      </c>
      <c r="G656" s="29">
        <v>46751606</v>
      </c>
      <c r="H656" s="29">
        <v>0.00458328</v>
      </c>
      <c r="I656" s="33">
        <v>5.48e-12</v>
      </c>
      <c r="J656" s="29">
        <v>400642</v>
      </c>
      <c r="K656" s="29">
        <v>0.000118561</v>
      </c>
      <c r="L656" s="29">
        <v>400642</v>
      </c>
      <c r="M656" s="29">
        <v>0.000437210642528478</v>
      </c>
      <c r="N656" s="29">
        <f t="shared" si="10"/>
        <v>47.5057820785454</v>
      </c>
    </row>
    <row r="657" spans="1:14">
      <c r="A657" s="28" t="s">
        <v>1135</v>
      </c>
      <c r="B657" s="28" t="s">
        <v>592</v>
      </c>
      <c r="C657" s="28" t="s">
        <v>591</v>
      </c>
      <c r="D657" s="29">
        <v>0.029692</v>
      </c>
      <c r="E657" s="29">
        <v>0.2086</v>
      </c>
      <c r="F657" s="29">
        <v>9</v>
      </c>
      <c r="G657" s="29">
        <v>115008834</v>
      </c>
      <c r="H657" s="29">
        <v>0.00496956</v>
      </c>
      <c r="I657" s="33">
        <v>2.3e-9</v>
      </c>
      <c r="J657" s="29">
        <v>400642</v>
      </c>
      <c r="K657" s="33">
        <v>8.91e-5</v>
      </c>
      <c r="L657" s="29">
        <v>400642</v>
      </c>
      <c r="M657" s="29">
        <v>0.000291084613405797</v>
      </c>
      <c r="N657" s="29">
        <f t="shared" si="10"/>
        <v>35.6979294500655</v>
      </c>
    </row>
    <row r="658" spans="1:14">
      <c r="A658" s="28" t="s">
        <v>1136</v>
      </c>
      <c r="B658" s="28" t="s">
        <v>587</v>
      </c>
      <c r="C658" s="28" t="s">
        <v>586</v>
      </c>
      <c r="D658" s="29">
        <v>0.028619</v>
      </c>
      <c r="E658" s="29">
        <v>0.6687</v>
      </c>
      <c r="F658" s="29">
        <v>10</v>
      </c>
      <c r="G658" s="29">
        <v>21797272</v>
      </c>
      <c r="H658" s="29">
        <v>0.00449523</v>
      </c>
      <c r="I658" s="33">
        <v>1.93e-10</v>
      </c>
      <c r="J658" s="29">
        <v>400642</v>
      </c>
      <c r="K658" s="29">
        <v>0.00010116</v>
      </c>
      <c r="L658" s="29">
        <v>400642</v>
      </c>
      <c r="M658" s="29">
        <v>0.00036290392390512</v>
      </c>
      <c r="N658" s="29">
        <f t="shared" si="10"/>
        <v>40.5326570732178</v>
      </c>
    </row>
    <row r="659" spans="1:14">
      <c r="A659" s="28" t="s">
        <v>1137</v>
      </c>
      <c r="B659" s="28" t="s">
        <v>587</v>
      </c>
      <c r="C659" s="28" t="s">
        <v>586</v>
      </c>
      <c r="D659" s="29">
        <v>0.0239421</v>
      </c>
      <c r="E659" s="29">
        <v>0.4796</v>
      </c>
      <c r="F659" s="29">
        <v>16</v>
      </c>
      <c r="G659" s="29">
        <v>19255012</v>
      </c>
      <c r="H659" s="29">
        <v>0.00414162</v>
      </c>
      <c r="I659" s="33">
        <v>7.43e-9</v>
      </c>
      <c r="J659" s="29">
        <v>400642</v>
      </c>
      <c r="K659" s="33">
        <v>8.34e-5</v>
      </c>
      <c r="L659" s="29">
        <v>400642</v>
      </c>
      <c r="M659" s="29">
        <v>0.000286134970278466</v>
      </c>
      <c r="N659" s="29">
        <f t="shared" si="10"/>
        <v>33.4182714521423</v>
      </c>
    </row>
    <row r="660" spans="1:14">
      <c r="A660" s="28" t="s">
        <v>1138</v>
      </c>
      <c r="B660" s="28" t="s">
        <v>592</v>
      </c>
      <c r="C660" s="28" t="s">
        <v>591</v>
      </c>
      <c r="D660" s="29">
        <v>-0.0251319</v>
      </c>
      <c r="E660" s="29">
        <v>0.4611</v>
      </c>
      <c r="F660" s="29">
        <v>2</v>
      </c>
      <c r="G660" s="29">
        <v>24732568</v>
      </c>
      <c r="H660" s="29">
        <v>0.0041286</v>
      </c>
      <c r="I660" s="33">
        <v>1.15e-9</v>
      </c>
      <c r="J660" s="29">
        <v>400642</v>
      </c>
      <c r="K660" s="33">
        <v>9.25e-5</v>
      </c>
      <c r="L660" s="29">
        <v>400642</v>
      </c>
      <c r="M660" s="29">
        <v>0.000313894674412625</v>
      </c>
      <c r="N660" s="29">
        <f t="shared" si="10"/>
        <v>37.0548474364189</v>
      </c>
    </row>
    <row r="661" spans="1:14">
      <c r="A661" s="28" t="s">
        <v>1139</v>
      </c>
      <c r="B661" s="28" t="s">
        <v>586</v>
      </c>
      <c r="C661" s="28" t="s">
        <v>587</v>
      </c>
      <c r="D661" s="29">
        <v>0.0255826</v>
      </c>
      <c r="E661" s="29">
        <v>0.5184</v>
      </c>
      <c r="F661" s="29">
        <v>11</v>
      </c>
      <c r="G661" s="29">
        <v>115675044</v>
      </c>
      <c r="H661" s="29">
        <v>0.00411527</v>
      </c>
      <c r="I661" s="33">
        <v>5.08e-10</v>
      </c>
      <c r="J661" s="29">
        <v>400642</v>
      </c>
      <c r="K661" s="33">
        <v>9.64e-5</v>
      </c>
      <c r="L661" s="29">
        <v>400642</v>
      </c>
      <c r="M661" s="29">
        <v>0.000326791557044461</v>
      </c>
      <c r="N661" s="29">
        <f t="shared" si="10"/>
        <v>38.6449448944742</v>
      </c>
    </row>
    <row r="662" spans="1:14">
      <c r="A662" s="28" t="s">
        <v>1140</v>
      </c>
      <c r="B662" s="28" t="s">
        <v>592</v>
      </c>
      <c r="C662" s="28" t="s">
        <v>591</v>
      </c>
      <c r="D662" s="29">
        <v>0.0272703</v>
      </c>
      <c r="E662" s="29">
        <v>0.7065</v>
      </c>
      <c r="F662" s="29">
        <v>18</v>
      </c>
      <c r="G662" s="29">
        <v>28497755</v>
      </c>
      <c r="H662" s="29">
        <v>0.00462566</v>
      </c>
      <c r="I662" s="33">
        <v>3.74e-9</v>
      </c>
      <c r="J662" s="29">
        <v>400642</v>
      </c>
      <c r="K662" s="33">
        <v>8.67e-5</v>
      </c>
      <c r="L662" s="29">
        <v>400642</v>
      </c>
      <c r="M662" s="29">
        <v>0.000308411169862285</v>
      </c>
      <c r="N662" s="29">
        <f t="shared" si="10"/>
        <v>34.7562102690549</v>
      </c>
    </row>
    <row r="663" spans="1:14">
      <c r="A663" s="28" t="s">
        <v>1141</v>
      </c>
      <c r="B663" s="28" t="s">
        <v>586</v>
      </c>
      <c r="C663" s="28" t="s">
        <v>587</v>
      </c>
      <c r="D663" s="29">
        <v>0.0243205</v>
      </c>
      <c r="E663" s="29">
        <v>0.4131</v>
      </c>
      <c r="F663" s="29">
        <v>2</v>
      </c>
      <c r="G663" s="29">
        <v>61287445</v>
      </c>
      <c r="H663" s="29">
        <v>0.00413177</v>
      </c>
      <c r="I663" s="33">
        <v>3.95e-9</v>
      </c>
      <c r="J663" s="29">
        <v>400642</v>
      </c>
      <c r="K663" s="33">
        <v>8.65e-5</v>
      </c>
      <c r="L663" s="29">
        <v>400642</v>
      </c>
      <c r="M663" s="29">
        <v>0.000286810006061986</v>
      </c>
      <c r="N663" s="29">
        <f t="shared" si="10"/>
        <v>34.64756534703</v>
      </c>
    </row>
    <row r="664" spans="1:14">
      <c r="A664" s="28" t="s">
        <v>1142</v>
      </c>
      <c r="B664" s="28" t="s">
        <v>591</v>
      </c>
      <c r="C664" s="28" t="s">
        <v>592</v>
      </c>
      <c r="D664" s="29">
        <v>0.0344517</v>
      </c>
      <c r="E664" s="29">
        <v>0.8579</v>
      </c>
      <c r="F664" s="29">
        <v>6</v>
      </c>
      <c r="G664" s="29">
        <v>98102358</v>
      </c>
      <c r="H664" s="29">
        <v>0.00618009</v>
      </c>
      <c r="I664" s="33">
        <v>2.48e-8</v>
      </c>
      <c r="J664" s="29">
        <v>400642</v>
      </c>
      <c r="K664" s="33">
        <v>7.76e-5</v>
      </c>
      <c r="L664" s="29">
        <v>400642</v>
      </c>
      <c r="M664" s="29">
        <v>0.000289389023938609</v>
      </c>
      <c r="N664" s="29">
        <f t="shared" si="10"/>
        <v>31.0764723654555</v>
      </c>
    </row>
    <row r="665" spans="1:14">
      <c r="A665" s="28" t="s">
        <v>1143</v>
      </c>
      <c r="B665" s="28" t="s">
        <v>592</v>
      </c>
      <c r="C665" s="28" t="s">
        <v>591</v>
      </c>
      <c r="D665" s="29">
        <v>0.0258096</v>
      </c>
      <c r="E665" s="29">
        <v>0.7362</v>
      </c>
      <c r="F665" s="29">
        <v>3</v>
      </c>
      <c r="G665" s="29">
        <v>18713139</v>
      </c>
      <c r="H665" s="29">
        <v>0.00443891</v>
      </c>
      <c r="I665" s="33">
        <v>6.09e-9</v>
      </c>
      <c r="J665" s="29">
        <v>400642</v>
      </c>
      <c r="K665" s="33">
        <v>8.44e-5</v>
      </c>
      <c r="L665" s="29">
        <v>400642</v>
      </c>
      <c r="M665" s="29">
        <v>0.000258739746128789</v>
      </c>
      <c r="N665" s="29">
        <f t="shared" si="10"/>
        <v>33.807251803083</v>
      </c>
    </row>
    <row r="666" spans="1:14">
      <c r="A666" s="28" t="s">
        <v>1144</v>
      </c>
      <c r="B666" s="28" t="s">
        <v>591</v>
      </c>
      <c r="C666" s="28" t="s">
        <v>592</v>
      </c>
      <c r="D666" s="29">
        <v>-0.0271608</v>
      </c>
      <c r="E666" s="29">
        <v>0.728</v>
      </c>
      <c r="F666" s="29">
        <v>3</v>
      </c>
      <c r="G666" s="29">
        <v>121687613</v>
      </c>
      <c r="H666" s="29">
        <v>0.00473748</v>
      </c>
      <c r="I666" s="33">
        <v>9.86e-9</v>
      </c>
      <c r="J666" s="29">
        <v>400642</v>
      </c>
      <c r="K666" s="33">
        <v>8.2e-5</v>
      </c>
      <c r="L666" s="29">
        <v>400642</v>
      </c>
      <c r="M666" s="29">
        <v>0.000292156393119252</v>
      </c>
      <c r="N666" s="29">
        <f t="shared" si="10"/>
        <v>32.8692909843844</v>
      </c>
    </row>
    <row r="667" spans="1:14">
      <c r="A667" s="28" t="s">
        <v>698</v>
      </c>
      <c r="B667" s="28" t="s">
        <v>587</v>
      </c>
      <c r="C667" s="28" t="s">
        <v>586</v>
      </c>
      <c r="D667" s="29">
        <v>-0.0302198</v>
      </c>
      <c r="E667" s="29">
        <v>0.5665</v>
      </c>
      <c r="F667" s="29">
        <v>16</v>
      </c>
      <c r="G667" s="29">
        <v>53800954</v>
      </c>
      <c r="H667" s="29">
        <v>0.00418996</v>
      </c>
      <c r="I667" s="33">
        <v>5.5e-13</v>
      </c>
      <c r="J667" s="29">
        <v>400642</v>
      </c>
      <c r="K667" s="29">
        <v>0.000129823</v>
      </c>
      <c r="L667" s="29">
        <v>400642</v>
      </c>
      <c r="M667" s="29">
        <v>0.000448541037458162</v>
      </c>
      <c r="N667" s="29">
        <f t="shared" si="10"/>
        <v>52.0191699057605</v>
      </c>
    </row>
    <row r="668" spans="1:14">
      <c r="A668" s="28" t="s">
        <v>1145</v>
      </c>
      <c r="B668" s="28" t="s">
        <v>586</v>
      </c>
      <c r="C668" s="28" t="s">
        <v>587</v>
      </c>
      <c r="D668" s="29">
        <v>-0.0251651</v>
      </c>
      <c r="E668" s="29">
        <v>0.3078</v>
      </c>
      <c r="F668" s="29">
        <v>3</v>
      </c>
      <c r="G668" s="29">
        <v>34618965</v>
      </c>
      <c r="H668" s="29">
        <v>0.00450074</v>
      </c>
      <c r="I668" s="33">
        <v>2.25e-8</v>
      </c>
      <c r="J668" s="29">
        <v>400642</v>
      </c>
      <c r="K668" s="33">
        <v>7.8e-5</v>
      </c>
      <c r="L668" s="29">
        <v>400642</v>
      </c>
      <c r="M668" s="29">
        <v>0.000269853171869028</v>
      </c>
      <c r="N668" s="29">
        <f t="shared" si="10"/>
        <v>31.2629150556127</v>
      </c>
    </row>
    <row r="669" spans="1:14">
      <c r="A669" s="28" t="s">
        <v>1146</v>
      </c>
      <c r="B669" s="28" t="s">
        <v>586</v>
      </c>
      <c r="C669" s="28" t="s">
        <v>587</v>
      </c>
      <c r="D669" s="29">
        <v>0.0305154</v>
      </c>
      <c r="E669" s="29">
        <v>0.7986</v>
      </c>
      <c r="F669" s="29">
        <v>5</v>
      </c>
      <c r="G669" s="29">
        <v>164759108</v>
      </c>
      <c r="H669" s="29">
        <v>0.0048722</v>
      </c>
      <c r="I669" s="33">
        <v>3.77e-10</v>
      </c>
      <c r="J669" s="29">
        <v>400642</v>
      </c>
      <c r="K669" s="33">
        <v>9.79e-5</v>
      </c>
      <c r="L669" s="29">
        <v>400642</v>
      </c>
      <c r="M669" s="29">
        <v>0.000299541432218251</v>
      </c>
      <c r="N669" s="29">
        <f t="shared" si="10"/>
        <v>39.2272550661565</v>
      </c>
    </row>
    <row r="670" spans="1:14">
      <c r="A670" s="28" t="s">
        <v>1147</v>
      </c>
      <c r="B670" s="28" t="s">
        <v>586</v>
      </c>
      <c r="C670" s="28" t="s">
        <v>587</v>
      </c>
      <c r="D670" s="29">
        <v>0.0318051</v>
      </c>
      <c r="E670" s="29">
        <v>0.8528</v>
      </c>
      <c r="F670" s="29">
        <v>7</v>
      </c>
      <c r="G670" s="29">
        <v>73026378</v>
      </c>
      <c r="H670" s="29">
        <v>0.00557925</v>
      </c>
      <c r="I670" s="33">
        <v>1.19e-8</v>
      </c>
      <c r="J670" s="29">
        <v>400642</v>
      </c>
      <c r="K670" s="33">
        <v>8.11e-5</v>
      </c>
      <c r="L670" s="29">
        <v>400642</v>
      </c>
      <c r="M670" s="29">
        <v>0.000253967724709818</v>
      </c>
      <c r="N670" s="29">
        <f t="shared" si="10"/>
        <v>32.4968964541121</v>
      </c>
    </row>
    <row r="671" spans="1:14">
      <c r="A671" s="28" t="s">
        <v>1148</v>
      </c>
      <c r="B671" s="28" t="s">
        <v>591</v>
      </c>
      <c r="C671" s="28" t="s">
        <v>592</v>
      </c>
      <c r="D671" s="29">
        <v>-0.0284389</v>
      </c>
      <c r="E671" s="29">
        <v>0.5879</v>
      </c>
      <c r="F671" s="29">
        <v>5</v>
      </c>
      <c r="G671" s="29">
        <v>60355284</v>
      </c>
      <c r="H671" s="29">
        <v>0.00414434</v>
      </c>
      <c r="I671" s="33">
        <v>6.79e-12</v>
      </c>
      <c r="J671" s="29">
        <v>400642</v>
      </c>
      <c r="K671" s="29">
        <v>0.000117519</v>
      </c>
      <c r="L671" s="29">
        <v>400642</v>
      </c>
      <c r="M671" s="29">
        <v>0.000391887723407592</v>
      </c>
      <c r="N671" s="29">
        <f t="shared" si="10"/>
        <v>47.0884974967124</v>
      </c>
    </row>
    <row r="672" spans="1:14">
      <c r="A672" s="28" t="s">
        <v>1149</v>
      </c>
      <c r="B672" s="28" t="s">
        <v>591</v>
      </c>
      <c r="C672" s="28" t="s">
        <v>587</v>
      </c>
      <c r="D672" s="29">
        <v>-0.0294624</v>
      </c>
      <c r="E672" s="29">
        <v>0.4192</v>
      </c>
      <c r="F672" s="29">
        <v>2</v>
      </c>
      <c r="G672" s="29">
        <v>104159202</v>
      </c>
      <c r="H672" s="29">
        <v>0.00411158</v>
      </c>
      <c r="I672" s="33">
        <v>7.74e-13</v>
      </c>
      <c r="J672" s="29">
        <v>400642</v>
      </c>
      <c r="K672" s="29">
        <v>0.000128147</v>
      </c>
      <c r="L672" s="29">
        <v>400642</v>
      </c>
      <c r="M672" s="29">
        <v>0.000422682356770092</v>
      </c>
      <c r="N672" s="29">
        <f t="shared" si="10"/>
        <v>51.3474349329171</v>
      </c>
    </row>
    <row r="673" spans="1:14">
      <c r="A673" s="28" t="s">
        <v>1150</v>
      </c>
      <c r="B673" s="28" t="s">
        <v>591</v>
      </c>
      <c r="C673" s="28" t="s">
        <v>592</v>
      </c>
      <c r="D673" s="29">
        <v>-0.0338019</v>
      </c>
      <c r="E673" s="29">
        <v>0.7577</v>
      </c>
      <c r="F673" s="29">
        <v>20</v>
      </c>
      <c r="G673" s="29">
        <v>34135629</v>
      </c>
      <c r="H673" s="29">
        <v>0.00494259</v>
      </c>
      <c r="I673" s="33">
        <v>7.98e-12</v>
      </c>
      <c r="J673" s="29">
        <v>400642</v>
      </c>
      <c r="K673" s="29">
        <v>0.000116726</v>
      </c>
      <c r="L673" s="29">
        <v>400642</v>
      </c>
      <c r="M673" s="29">
        <v>0.00041952990357191</v>
      </c>
      <c r="N673" s="29">
        <f t="shared" si="10"/>
        <v>46.77061201311</v>
      </c>
    </row>
    <row r="674" spans="1:14">
      <c r="A674" s="28" t="s">
        <v>1151</v>
      </c>
      <c r="B674" s="28" t="s">
        <v>586</v>
      </c>
      <c r="C674" s="28" t="s">
        <v>587</v>
      </c>
      <c r="D674" s="29">
        <v>0.0247113</v>
      </c>
      <c r="E674" s="29">
        <v>0.6626</v>
      </c>
      <c r="F674" s="29">
        <v>16</v>
      </c>
      <c r="G674" s="29">
        <v>30097630</v>
      </c>
      <c r="H674" s="29">
        <v>0.00436858</v>
      </c>
      <c r="I674" s="33">
        <v>1.54e-8</v>
      </c>
      <c r="J674" s="29">
        <v>400642</v>
      </c>
      <c r="K674" s="33">
        <v>7.99e-5</v>
      </c>
      <c r="L674" s="29">
        <v>400642</v>
      </c>
      <c r="M674" s="29">
        <v>0.000273034603627055</v>
      </c>
      <c r="N674" s="29">
        <f t="shared" si="10"/>
        <v>31.9970986266193</v>
      </c>
    </row>
    <row r="675" spans="1:14">
      <c r="A675" s="28" t="s">
        <v>1152</v>
      </c>
      <c r="B675" s="28" t="s">
        <v>586</v>
      </c>
      <c r="C675" s="28" t="s">
        <v>587</v>
      </c>
      <c r="D675" s="29">
        <v>0.0231562</v>
      </c>
      <c r="E675" s="29">
        <v>0.4622</v>
      </c>
      <c r="F675" s="29">
        <v>19</v>
      </c>
      <c r="G675" s="29">
        <v>9968434</v>
      </c>
      <c r="H675" s="29">
        <v>0.00412817</v>
      </c>
      <c r="I675" s="33">
        <v>2.03e-8</v>
      </c>
      <c r="J675" s="29">
        <v>400642</v>
      </c>
      <c r="K675" s="33">
        <v>7.85e-5</v>
      </c>
      <c r="L675" s="29">
        <v>400642</v>
      </c>
      <c r="M675" s="29">
        <v>0.00026657248377473</v>
      </c>
      <c r="N675" s="29">
        <f t="shared" si="10"/>
        <v>31.4643987258608</v>
      </c>
    </row>
    <row r="676" spans="1:14">
      <c r="A676" s="28" t="s">
        <v>600</v>
      </c>
      <c r="B676" s="28" t="s">
        <v>586</v>
      </c>
      <c r="C676" s="28" t="s">
        <v>587</v>
      </c>
      <c r="D676" s="29">
        <v>0.0480949</v>
      </c>
      <c r="E676" s="29">
        <v>0.7853</v>
      </c>
      <c r="F676" s="29">
        <v>15</v>
      </c>
      <c r="G676" s="29">
        <v>75027880</v>
      </c>
      <c r="H676" s="29">
        <v>0.00463914</v>
      </c>
      <c r="I676" s="33">
        <v>3.5e-25</v>
      </c>
      <c r="J676" s="29">
        <v>400642</v>
      </c>
      <c r="K676" s="29">
        <v>0.000268196</v>
      </c>
      <c r="L676" s="29">
        <v>400642</v>
      </c>
      <c r="M676" s="29">
        <v>0.000780001952300327</v>
      </c>
      <c r="N676" s="29">
        <f t="shared" si="10"/>
        <v>107.47887066595</v>
      </c>
    </row>
    <row r="677" spans="1:14">
      <c r="A677" s="28" t="s">
        <v>1153</v>
      </c>
      <c r="B677" s="28" t="s">
        <v>592</v>
      </c>
      <c r="C677" s="28" t="s">
        <v>591</v>
      </c>
      <c r="D677" s="29">
        <v>0.0307097</v>
      </c>
      <c r="E677" s="29">
        <v>0.819</v>
      </c>
      <c r="F677" s="29">
        <v>1</v>
      </c>
      <c r="G677" s="29">
        <v>72745962</v>
      </c>
      <c r="H677" s="29">
        <v>0.00514204</v>
      </c>
      <c r="I677" s="33">
        <v>2.34e-9</v>
      </c>
      <c r="J677" s="29">
        <v>400642</v>
      </c>
      <c r="K677" s="33">
        <v>8.9e-5</v>
      </c>
      <c r="L677" s="29">
        <v>400642</v>
      </c>
      <c r="M677" s="29">
        <v>0.000279604154482855</v>
      </c>
      <c r="N677" s="29">
        <f t="shared" si="10"/>
        <v>35.6681222398684</v>
      </c>
    </row>
    <row r="678" spans="1:14">
      <c r="A678" s="28" t="s">
        <v>1154</v>
      </c>
      <c r="B678" s="28" t="s">
        <v>592</v>
      </c>
      <c r="C678" s="28" t="s">
        <v>591</v>
      </c>
      <c r="D678" s="29">
        <v>-0.0355914</v>
      </c>
      <c r="E678" s="29">
        <v>0.7638</v>
      </c>
      <c r="F678" s="29">
        <v>17</v>
      </c>
      <c r="G678" s="29">
        <v>44108906</v>
      </c>
      <c r="H678" s="29">
        <v>0.00491046</v>
      </c>
      <c r="I678" s="33">
        <v>4.23e-13</v>
      </c>
      <c r="J678" s="29">
        <v>400642</v>
      </c>
      <c r="K678" s="29">
        <v>0.00013111</v>
      </c>
      <c r="L678" s="29">
        <v>400642</v>
      </c>
      <c r="M678" s="29">
        <v>0.000457066809845824</v>
      </c>
      <c r="N678" s="29">
        <f t="shared" si="10"/>
        <v>52.5346432673293</v>
      </c>
    </row>
    <row r="679" spans="1:14">
      <c r="A679" s="28" t="s">
        <v>1155</v>
      </c>
      <c r="B679" s="28" t="s">
        <v>592</v>
      </c>
      <c r="C679" s="28" t="s">
        <v>591</v>
      </c>
      <c r="D679" s="29">
        <v>0.0263881</v>
      </c>
      <c r="E679" s="29">
        <v>0.7076</v>
      </c>
      <c r="F679" s="29">
        <v>1</v>
      </c>
      <c r="G679" s="29">
        <v>237841390</v>
      </c>
      <c r="H679" s="29">
        <v>0.00441973</v>
      </c>
      <c r="I679" s="33">
        <v>2.36e-9</v>
      </c>
      <c r="J679" s="29">
        <v>400642</v>
      </c>
      <c r="K679" s="33">
        <v>8.9e-5</v>
      </c>
      <c r="L679" s="29">
        <v>400642</v>
      </c>
      <c r="M679" s="29">
        <v>0.000288145227348779</v>
      </c>
      <c r="N679" s="29">
        <f t="shared" si="10"/>
        <v>35.6471459234666</v>
      </c>
    </row>
    <row r="680" spans="1:14">
      <c r="A680" s="28" t="s">
        <v>1156</v>
      </c>
      <c r="B680" s="28" t="s">
        <v>591</v>
      </c>
      <c r="C680" s="28" t="s">
        <v>592</v>
      </c>
      <c r="D680" s="29">
        <v>-0.035386</v>
      </c>
      <c r="E680" s="29">
        <v>0.8476</v>
      </c>
      <c r="F680" s="29">
        <v>11</v>
      </c>
      <c r="G680" s="29">
        <v>61516476</v>
      </c>
      <c r="H680" s="29">
        <v>0.00599762</v>
      </c>
      <c r="I680" s="33">
        <v>3.63e-9</v>
      </c>
      <c r="J680" s="29">
        <v>400642</v>
      </c>
      <c r="K680" s="33">
        <v>8.69e-5</v>
      </c>
      <c r="L680" s="29">
        <v>400642</v>
      </c>
      <c r="M680" s="29">
        <v>0.000323495956819726</v>
      </c>
      <c r="N680" s="29">
        <f t="shared" si="10"/>
        <v>34.8100826328267</v>
      </c>
    </row>
    <row r="681" spans="1:14">
      <c r="A681" s="28" t="s">
        <v>1157</v>
      </c>
      <c r="B681" s="28" t="s">
        <v>587</v>
      </c>
      <c r="C681" s="28" t="s">
        <v>586</v>
      </c>
      <c r="D681" s="29">
        <v>0.0232321</v>
      </c>
      <c r="E681" s="29">
        <v>0.5695</v>
      </c>
      <c r="F681" s="29">
        <v>14</v>
      </c>
      <c r="G681" s="29">
        <v>99705331</v>
      </c>
      <c r="H681" s="29">
        <v>0.00416699</v>
      </c>
      <c r="I681" s="33">
        <v>2.47e-8</v>
      </c>
      <c r="J681" s="29">
        <v>400642</v>
      </c>
      <c r="K681" s="33">
        <v>7.76e-5</v>
      </c>
      <c r="L681" s="29">
        <v>400642</v>
      </c>
      <c r="M681" s="29">
        <v>0.000264651168995604</v>
      </c>
      <c r="N681" s="29">
        <f t="shared" si="10"/>
        <v>31.0836507258451</v>
      </c>
    </row>
    <row r="682" spans="1:14">
      <c r="A682" s="28" t="s">
        <v>1158</v>
      </c>
      <c r="B682" s="28" t="s">
        <v>587</v>
      </c>
      <c r="C682" s="28" t="s">
        <v>586</v>
      </c>
      <c r="D682" s="29">
        <v>0.0277219</v>
      </c>
      <c r="E682" s="29">
        <v>0.4908</v>
      </c>
      <c r="F682" s="29">
        <v>9</v>
      </c>
      <c r="G682" s="29">
        <v>87587542</v>
      </c>
      <c r="H682" s="29">
        <v>0.00414169</v>
      </c>
      <c r="I682" s="33">
        <v>2.18e-11</v>
      </c>
      <c r="J682" s="29">
        <v>400642</v>
      </c>
      <c r="K682" s="29">
        <v>0.000111812</v>
      </c>
      <c r="L682" s="29">
        <v>400642</v>
      </c>
      <c r="M682" s="29">
        <v>0.000384121777491959</v>
      </c>
      <c r="N682" s="29">
        <f t="shared" si="10"/>
        <v>44.8013196239812</v>
      </c>
    </row>
    <row r="683" spans="1:14">
      <c r="A683" s="28" t="s">
        <v>601</v>
      </c>
      <c r="B683" s="28" t="s">
        <v>587</v>
      </c>
      <c r="C683" s="28" t="s">
        <v>586</v>
      </c>
      <c r="D683" s="29">
        <v>0.0476437</v>
      </c>
      <c r="E683" s="29">
        <v>0.3834</v>
      </c>
      <c r="F683" s="29">
        <v>7</v>
      </c>
      <c r="G683" s="29">
        <v>17284577</v>
      </c>
      <c r="H683" s="29">
        <v>0.00426739</v>
      </c>
      <c r="I683" s="33">
        <v>6.08e-29</v>
      </c>
      <c r="J683" s="29">
        <v>400642</v>
      </c>
      <c r="K683" s="29">
        <v>0.000311026</v>
      </c>
      <c r="L683" s="29">
        <v>400642</v>
      </c>
      <c r="M683" s="29">
        <v>0.00107323934928212</v>
      </c>
      <c r="N683" s="29">
        <f t="shared" si="10"/>
        <v>124.648280633349</v>
      </c>
    </row>
    <row r="684" spans="1:14">
      <c r="A684" s="28" t="s">
        <v>1159</v>
      </c>
      <c r="B684" s="28" t="s">
        <v>592</v>
      </c>
      <c r="C684" s="28" t="s">
        <v>591</v>
      </c>
      <c r="D684" s="29">
        <v>-0.0357371</v>
      </c>
      <c r="E684" s="29">
        <v>0.7986</v>
      </c>
      <c r="F684" s="29">
        <v>19</v>
      </c>
      <c r="G684" s="29">
        <v>45422946</v>
      </c>
      <c r="H684" s="29">
        <v>0.00523658</v>
      </c>
      <c r="I684" s="33">
        <v>8.82e-12</v>
      </c>
      <c r="J684" s="29">
        <v>400642</v>
      </c>
      <c r="K684" s="29">
        <v>0.000116235</v>
      </c>
      <c r="L684" s="29">
        <v>400642</v>
      </c>
      <c r="M684" s="29">
        <v>0.000410825490592729</v>
      </c>
      <c r="N684" s="29">
        <f t="shared" si="10"/>
        <v>46.573956091101</v>
      </c>
    </row>
    <row r="685" spans="1:14">
      <c r="A685" s="28" t="s">
        <v>1160</v>
      </c>
      <c r="B685" s="28" t="s">
        <v>587</v>
      </c>
      <c r="C685" s="28" t="s">
        <v>586</v>
      </c>
      <c r="D685" s="29">
        <v>0.0300664</v>
      </c>
      <c r="E685" s="29">
        <v>0.6769</v>
      </c>
      <c r="F685" s="29">
        <v>15</v>
      </c>
      <c r="G685" s="29">
        <v>47874654</v>
      </c>
      <c r="H685" s="29">
        <v>0.00452645</v>
      </c>
      <c r="I685" s="33">
        <v>3.09e-11</v>
      </c>
      <c r="J685" s="29">
        <v>400642</v>
      </c>
      <c r="K685" s="29">
        <v>0.000110115</v>
      </c>
      <c r="L685" s="29">
        <v>400642</v>
      </c>
      <c r="M685" s="29">
        <v>0.000395416083050971</v>
      </c>
      <c r="N685" s="29">
        <f t="shared" si="10"/>
        <v>44.1212092732929</v>
      </c>
    </row>
    <row r="686" spans="1:14">
      <c r="A686" s="28" t="s">
        <v>1161</v>
      </c>
      <c r="B686" s="28" t="s">
        <v>592</v>
      </c>
      <c r="C686" s="28" t="s">
        <v>586</v>
      </c>
      <c r="D686" s="29">
        <v>0.0301826</v>
      </c>
      <c r="E686" s="29">
        <v>0.8108</v>
      </c>
      <c r="F686" s="29">
        <v>15</v>
      </c>
      <c r="G686" s="29">
        <v>51061227</v>
      </c>
      <c r="H686" s="29">
        <v>0.00550742</v>
      </c>
      <c r="I686" s="33">
        <v>4.24e-8</v>
      </c>
      <c r="J686" s="29">
        <v>400642</v>
      </c>
      <c r="K686" s="33">
        <v>7.5e-5</v>
      </c>
      <c r="L686" s="29">
        <v>400642</v>
      </c>
      <c r="M686" s="29">
        <v>0.000279497652207151</v>
      </c>
      <c r="N686" s="29">
        <f t="shared" si="10"/>
        <v>30.0342576223063</v>
      </c>
    </row>
    <row r="687" spans="1:14">
      <c r="A687" s="28" t="s">
        <v>1162</v>
      </c>
      <c r="B687" s="28" t="s">
        <v>586</v>
      </c>
      <c r="C687" s="28" t="s">
        <v>587</v>
      </c>
      <c r="D687" s="29">
        <v>-0.0415972</v>
      </c>
      <c r="E687" s="29">
        <v>0.90593</v>
      </c>
      <c r="F687" s="29">
        <v>2</v>
      </c>
      <c r="G687" s="29">
        <v>172535198</v>
      </c>
      <c r="H687" s="29">
        <v>0.00682941</v>
      </c>
      <c r="I687" s="33">
        <v>1.12e-9</v>
      </c>
      <c r="J687" s="29">
        <v>400642</v>
      </c>
      <c r="K687" s="33">
        <v>9.26e-5</v>
      </c>
      <c r="L687" s="29">
        <v>400642</v>
      </c>
      <c r="M687" s="29">
        <v>0.000294919832026085</v>
      </c>
      <c r="N687" s="29">
        <f t="shared" si="10"/>
        <v>37.0989676143583</v>
      </c>
    </row>
    <row r="688" spans="1:14">
      <c r="A688" s="28" t="s">
        <v>1163</v>
      </c>
      <c r="B688" s="28" t="s">
        <v>586</v>
      </c>
      <c r="C688" s="28" t="s">
        <v>587</v>
      </c>
      <c r="D688" s="29">
        <v>-0.0264901</v>
      </c>
      <c r="E688" s="29">
        <v>0.2413</v>
      </c>
      <c r="F688" s="29">
        <v>4</v>
      </c>
      <c r="G688" s="29">
        <v>129733125</v>
      </c>
      <c r="H688" s="29">
        <v>0.00485667</v>
      </c>
      <c r="I688" s="33">
        <v>4.91e-8</v>
      </c>
      <c r="J688" s="29">
        <v>400642</v>
      </c>
      <c r="K688" s="33">
        <v>7.43e-5</v>
      </c>
      <c r="L688" s="29">
        <v>400642</v>
      </c>
      <c r="M688" s="29">
        <v>0.000256935786100312</v>
      </c>
      <c r="N688" s="29">
        <f t="shared" si="10"/>
        <v>29.7502079181159</v>
      </c>
    </row>
    <row r="689" spans="1:14">
      <c r="A689" s="28" t="s">
        <v>1164</v>
      </c>
      <c r="B689" s="28" t="s">
        <v>586</v>
      </c>
      <c r="C689" s="28" t="s">
        <v>587</v>
      </c>
      <c r="D689" s="29">
        <v>0.024007</v>
      </c>
      <c r="E689" s="29">
        <v>0.5225</v>
      </c>
      <c r="F689" s="29">
        <v>3</v>
      </c>
      <c r="G689" s="29">
        <v>176369881</v>
      </c>
      <c r="H689" s="29">
        <v>0.00411884</v>
      </c>
      <c r="I689" s="33">
        <v>5.59e-9</v>
      </c>
      <c r="J689" s="29">
        <v>400642</v>
      </c>
      <c r="K689" s="33">
        <v>8.48e-5</v>
      </c>
      <c r="L689" s="29">
        <v>400642</v>
      </c>
      <c r="M689" s="29">
        <v>0.000287584484250388</v>
      </c>
      <c r="N689" s="29">
        <f t="shared" si="10"/>
        <v>33.9723775131958</v>
      </c>
    </row>
    <row r="690" spans="1:14">
      <c r="A690" s="28" t="s">
        <v>1165</v>
      </c>
      <c r="B690" s="28" t="s">
        <v>592</v>
      </c>
      <c r="C690" s="28" t="s">
        <v>591</v>
      </c>
      <c r="D690" s="29">
        <v>0.0258143</v>
      </c>
      <c r="E690" s="29">
        <v>0.6135</v>
      </c>
      <c r="F690" s="29">
        <v>16</v>
      </c>
      <c r="G690" s="29">
        <v>6534217</v>
      </c>
      <c r="H690" s="29">
        <v>0.0041803</v>
      </c>
      <c r="I690" s="33">
        <v>6.61e-10</v>
      </c>
      <c r="J690" s="29">
        <v>400642</v>
      </c>
      <c r="K690" s="33">
        <v>9.52e-5</v>
      </c>
      <c r="L690" s="29">
        <v>400642</v>
      </c>
      <c r="M690" s="29">
        <v>0.000316020144087157</v>
      </c>
      <c r="N690" s="29">
        <f t="shared" si="10"/>
        <v>38.1334242822905</v>
      </c>
    </row>
    <row r="691" spans="1:14">
      <c r="A691" s="28" t="s">
        <v>1166</v>
      </c>
      <c r="B691" s="28" t="s">
        <v>592</v>
      </c>
      <c r="C691" s="28" t="s">
        <v>591</v>
      </c>
      <c r="D691" s="29">
        <v>0.0260035</v>
      </c>
      <c r="E691" s="29">
        <v>0.6851</v>
      </c>
      <c r="F691" s="29">
        <v>6</v>
      </c>
      <c r="G691" s="29">
        <v>153443159</v>
      </c>
      <c r="H691" s="29">
        <v>0.00449087</v>
      </c>
      <c r="I691" s="33">
        <v>7.03e-9</v>
      </c>
      <c r="J691" s="29">
        <v>400642</v>
      </c>
      <c r="K691" s="33">
        <v>8.37e-5</v>
      </c>
      <c r="L691" s="29">
        <v>400642</v>
      </c>
      <c r="M691" s="29">
        <v>0.000291756296393941</v>
      </c>
      <c r="N691" s="29">
        <f t="shared" si="10"/>
        <v>33.5276139025389</v>
      </c>
    </row>
    <row r="692" spans="1:14">
      <c r="A692" s="28" t="s">
        <v>1167</v>
      </c>
      <c r="B692" s="28" t="s">
        <v>586</v>
      </c>
      <c r="C692" s="28" t="s">
        <v>587</v>
      </c>
      <c r="D692" s="29">
        <v>-0.0255819</v>
      </c>
      <c r="E692" s="29">
        <v>0.4683</v>
      </c>
      <c r="F692" s="29">
        <v>5</v>
      </c>
      <c r="G692" s="29">
        <v>141272101</v>
      </c>
      <c r="H692" s="29">
        <v>0.00410561</v>
      </c>
      <c r="I692" s="33">
        <v>4.64e-10</v>
      </c>
      <c r="J692" s="29">
        <v>400642</v>
      </c>
      <c r="K692" s="33">
        <v>9.69e-5</v>
      </c>
      <c r="L692" s="29">
        <v>400642</v>
      </c>
      <c r="M692" s="29">
        <v>0.000325901536229098</v>
      </c>
      <c r="N692" s="29">
        <f t="shared" si="10"/>
        <v>38.8248877586304</v>
      </c>
    </row>
    <row r="693" spans="1:14">
      <c r="A693" s="28" t="s">
        <v>1168</v>
      </c>
      <c r="B693" s="28" t="s">
        <v>592</v>
      </c>
      <c r="C693" s="28" t="s">
        <v>591</v>
      </c>
      <c r="D693" s="29">
        <v>-0.0325759</v>
      </c>
      <c r="E693" s="29">
        <v>0.5511</v>
      </c>
      <c r="F693" s="29">
        <v>11</v>
      </c>
      <c r="G693" s="29">
        <v>9457344</v>
      </c>
      <c r="H693" s="29">
        <v>0.00416002</v>
      </c>
      <c r="I693" s="33">
        <v>4.85e-15</v>
      </c>
      <c r="J693" s="29">
        <v>400642</v>
      </c>
      <c r="K693" s="29">
        <v>0.000153032</v>
      </c>
      <c r="L693" s="29">
        <v>400642</v>
      </c>
      <c r="M693" s="29">
        <v>0.000525052654385561</v>
      </c>
      <c r="N693" s="29">
        <f t="shared" si="10"/>
        <v>61.3199806502341</v>
      </c>
    </row>
    <row r="694" spans="1:14">
      <c r="A694" s="28" t="s">
        <v>1169</v>
      </c>
      <c r="B694" s="28" t="s">
        <v>587</v>
      </c>
      <c r="C694" s="28" t="s">
        <v>586</v>
      </c>
      <c r="D694" s="29">
        <v>-0.028294</v>
      </c>
      <c r="E694" s="29">
        <v>0.4959</v>
      </c>
      <c r="F694" s="29">
        <v>14</v>
      </c>
      <c r="G694" s="29">
        <v>98650988</v>
      </c>
      <c r="H694" s="29">
        <v>0.00411715</v>
      </c>
      <c r="I694" s="33">
        <v>6.32e-12</v>
      </c>
      <c r="J694" s="29">
        <v>400642</v>
      </c>
      <c r="K694" s="29">
        <v>0.000117866</v>
      </c>
      <c r="L694" s="29">
        <v>400642</v>
      </c>
      <c r="M694" s="29">
        <v>0.000400248303494342</v>
      </c>
      <c r="N694" s="29">
        <f t="shared" si="10"/>
        <v>47.2275393491603</v>
      </c>
    </row>
    <row r="695" spans="1:14">
      <c r="A695" s="28" t="s">
        <v>1170</v>
      </c>
      <c r="B695" s="28" t="s">
        <v>587</v>
      </c>
      <c r="C695" s="28" t="s">
        <v>586</v>
      </c>
      <c r="D695" s="29">
        <v>0.0351725</v>
      </c>
      <c r="E695" s="29">
        <v>0.1186</v>
      </c>
      <c r="F695" s="29">
        <v>7</v>
      </c>
      <c r="G695" s="29">
        <v>127495218</v>
      </c>
      <c r="H695" s="29">
        <v>0.00639784</v>
      </c>
      <c r="I695" s="33">
        <v>3.85e-8</v>
      </c>
      <c r="J695" s="29">
        <v>400642</v>
      </c>
      <c r="K695" s="33">
        <v>7.54e-5</v>
      </c>
      <c r="L695" s="29">
        <v>400642</v>
      </c>
      <c r="M695" s="29">
        <v>0.000258639116148055</v>
      </c>
      <c r="N695" s="29">
        <f t="shared" si="10"/>
        <v>30.2231500217938</v>
      </c>
    </row>
    <row r="696" spans="1:14">
      <c r="A696" s="28" t="s">
        <v>1171</v>
      </c>
      <c r="B696" s="28" t="s">
        <v>591</v>
      </c>
      <c r="C696" s="28" t="s">
        <v>592</v>
      </c>
      <c r="D696" s="29">
        <v>-0.0240931</v>
      </c>
      <c r="E696" s="29">
        <v>0.5501</v>
      </c>
      <c r="F696" s="29">
        <v>2</v>
      </c>
      <c r="G696" s="29">
        <v>117506773</v>
      </c>
      <c r="H696" s="29">
        <v>0.00424986</v>
      </c>
      <c r="I696" s="33">
        <v>1.44e-8</v>
      </c>
      <c r="J696" s="29">
        <v>400642</v>
      </c>
      <c r="K696" s="33">
        <v>8.02e-5</v>
      </c>
      <c r="L696" s="29">
        <v>400642</v>
      </c>
      <c r="M696" s="29">
        <v>0.000287324725308048</v>
      </c>
      <c r="N696" s="29">
        <f t="shared" si="10"/>
        <v>32.1392782129353</v>
      </c>
    </row>
    <row r="697" spans="1:14">
      <c r="A697" s="28" t="s">
        <v>1172</v>
      </c>
      <c r="B697" s="28" t="s">
        <v>592</v>
      </c>
      <c r="C697" s="28" t="s">
        <v>586</v>
      </c>
      <c r="D697" s="29">
        <v>-0.0241043</v>
      </c>
      <c r="E697" s="29">
        <v>0.6687</v>
      </c>
      <c r="F697" s="29">
        <v>15</v>
      </c>
      <c r="G697" s="29">
        <v>36332806</v>
      </c>
      <c r="H697" s="29">
        <v>0.00430652</v>
      </c>
      <c r="I697" s="33">
        <v>2.18e-8</v>
      </c>
      <c r="J697" s="29">
        <v>400642</v>
      </c>
      <c r="K697" s="33">
        <v>7.82e-5</v>
      </c>
      <c r="L697" s="29">
        <v>400642</v>
      </c>
      <c r="M697" s="29">
        <v>0.000257437495984062</v>
      </c>
      <c r="N697" s="29">
        <f t="shared" si="10"/>
        <v>31.3282481979816</v>
      </c>
    </row>
    <row r="698" spans="1:14">
      <c r="A698" s="28" t="s">
        <v>1134</v>
      </c>
      <c r="B698" s="28" t="s">
        <v>591</v>
      </c>
      <c r="C698" s="28" t="s">
        <v>592</v>
      </c>
      <c r="D698" s="29">
        <v>0.0303781</v>
      </c>
      <c r="E698" s="29">
        <v>0.6759</v>
      </c>
      <c r="F698" s="29">
        <v>4</v>
      </c>
      <c r="G698" s="29">
        <v>46751606</v>
      </c>
      <c r="H698" s="29">
        <v>0.00438202</v>
      </c>
      <c r="I698" s="33">
        <v>4.14e-12</v>
      </c>
      <c r="J698" s="29">
        <v>445799</v>
      </c>
      <c r="K698" s="29">
        <v>0.000107793</v>
      </c>
      <c r="L698" s="29">
        <v>445799</v>
      </c>
      <c r="M698" s="29">
        <v>0.000404308328801419</v>
      </c>
      <c r="N698" s="29">
        <f t="shared" si="10"/>
        <v>48.0587536880382</v>
      </c>
    </row>
    <row r="699" spans="1:14">
      <c r="A699" s="28" t="s">
        <v>1173</v>
      </c>
      <c r="B699" s="28" t="s">
        <v>587</v>
      </c>
      <c r="C699" s="28" t="s">
        <v>586</v>
      </c>
      <c r="D699" s="29">
        <v>0.023549</v>
      </c>
      <c r="E699" s="29">
        <v>0.6718</v>
      </c>
      <c r="F699" s="29">
        <v>7</v>
      </c>
      <c r="G699" s="29">
        <v>75770972</v>
      </c>
      <c r="H699" s="29">
        <v>0.00428169</v>
      </c>
      <c r="I699" s="33">
        <v>3.8e-8</v>
      </c>
      <c r="J699" s="29">
        <v>445799</v>
      </c>
      <c r="K699" s="33">
        <v>6.78e-5</v>
      </c>
      <c r="L699" s="29">
        <v>445799</v>
      </c>
      <c r="M699" s="29">
        <v>0.000244542028992378</v>
      </c>
      <c r="N699" s="29">
        <f t="shared" si="10"/>
        <v>30.2492421264325</v>
      </c>
    </row>
    <row r="700" spans="1:14">
      <c r="A700" s="28" t="s">
        <v>772</v>
      </c>
      <c r="B700" s="28" t="s">
        <v>592</v>
      </c>
      <c r="C700" s="28" t="s">
        <v>591</v>
      </c>
      <c r="D700" s="29">
        <v>-0.0240923</v>
      </c>
      <c r="E700" s="29">
        <v>0.3374</v>
      </c>
      <c r="F700" s="29">
        <v>1</v>
      </c>
      <c r="G700" s="29">
        <v>72940273</v>
      </c>
      <c r="H700" s="29">
        <v>0.00405978</v>
      </c>
      <c r="I700" s="33">
        <v>2.95e-9</v>
      </c>
      <c r="J700" s="29">
        <v>445799</v>
      </c>
      <c r="K700" s="33">
        <v>7.9e-5</v>
      </c>
      <c r="L700" s="29">
        <v>445799</v>
      </c>
      <c r="M700" s="29">
        <v>0.000259527289081465</v>
      </c>
      <c r="N700" s="29">
        <f t="shared" si="10"/>
        <v>35.2169325337777</v>
      </c>
    </row>
    <row r="701" spans="1:14">
      <c r="A701" s="28" t="s">
        <v>1135</v>
      </c>
      <c r="B701" s="28" t="s">
        <v>592</v>
      </c>
      <c r="C701" s="28" t="s">
        <v>591</v>
      </c>
      <c r="D701" s="29">
        <v>0.0264409</v>
      </c>
      <c r="E701" s="29">
        <v>0.2086</v>
      </c>
      <c r="F701" s="29">
        <v>9</v>
      </c>
      <c r="G701" s="29">
        <v>115008834</v>
      </c>
      <c r="H701" s="29">
        <v>0.00475231</v>
      </c>
      <c r="I701" s="33">
        <v>2.64e-8</v>
      </c>
      <c r="J701" s="29">
        <v>445799</v>
      </c>
      <c r="K701" s="33">
        <v>6.94e-5</v>
      </c>
      <c r="L701" s="29">
        <v>445799</v>
      </c>
      <c r="M701" s="29">
        <v>0.000230830298402159</v>
      </c>
      <c r="N701" s="29">
        <f t="shared" si="10"/>
        <v>30.9558648718802</v>
      </c>
    </row>
    <row r="702" spans="1:14">
      <c r="A702" s="28" t="s">
        <v>1174</v>
      </c>
      <c r="B702" s="28" t="s">
        <v>591</v>
      </c>
      <c r="C702" s="28" t="s">
        <v>587</v>
      </c>
      <c r="D702" s="29">
        <v>0.0218664</v>
      </c>
      <c r="E702" s="29">
        <v>0.5726</v>
      </c>
      <c r="F702" s="29">
        <v>9</v>
      </c>
      <c r="G702" s="29">
        <v>34269732</v>
      </c>
      <c r="H702" s="29">
        <v>0.00393749</v>
      </c>
      <c r="I702" s="33">
        <v>2.8e-8</v>
      </c>
      <c r="J702" s="29">
        <v>445799</v>
      </c>
      <c r="K702" s="33">
        <v>6.92e-5</v>
      </c>
      <c r="L702" s="29">
        <v>445799</v>
      </c>
      <c r="M702" s="29">
        <v>0.000234029407915999</v>
      </c>
      <c r="N702" s="29">
        <f t="shared" si="10"/>
        <v>30.8400908715552</v>
      </c>
    </row>
    <row r="703" spans="1:14">
      <c r="A703" s="28" t="s">
        <v>1136</v>
      </c>
      <c r="B703" s="28" t="s">
        <v>587</v>
      </c>
      <c r="C703" s="28" t="s">
        <v>586</v>
      </c>
      <c r="D703" s="29">
        <v>0.0283042</v>
      </c>
      <c r="E703" s="29">
        <v>0.6687</v>
      </c>
      <c r="F703" s="29">
        <v>10</v>
      </c>
      <c r="G703" s="29">
        <v>21797272</v>
      </c>
      <c r="H703" s="29">
        <v>0.00429596</v>
      </c>
      <c r="I703" s="33">
        <v>4.44e-11</v>
      </c>
      <c r="J703" s="29">
        <v>445799</v>
      </c>
      <c r="K703" s="33">
        <v>9.74e-5</v>
      </c>
      <c r="L703" s="29">
        <v>445799</v>
      </c>
      <c r="M703" s="29">
        <v>0.000354964174692729</v>
      </c>
      <c r="N703" s="29">
        <f t="shared" si="10"/>
        <v>43.4091528794383</v>
      </c>
    </row>
    <row r="704" spans="1:14">
      <c r="A704" s="28" t="s">
        <v>1138</v>
      </c>
      <c r="B704" s="28" t="s">
        <v>592</v>
      </c>
      <c r="C704" s="28" t="s">
        <v>591</v>
      </c>
      <c r="D704" s="29">
        <v>-0.0236338</v>
      </c>
      <c r="E704" s="29">
        <v>0.4611</v>
      </c>
      <c r="F704" s="29">
        <v>2</v>
      </c>
      <c r="G704" s="29">
        <v>24732568</v>
      </c>
      <c r="H704" s="29">
        <v>0.00394693</v>
      </c>
      <c r="I704" s="33">
        <v>2.13e-9</v>
      </c>
      <c r="J704" s="29">
        <v>445799</v>
      </c>
      <c r="K704" s="33">
        <v>8.04e-5</v>
      </c>
      <c r="L704" s="29">
        <v>445799</v>
      </c>
      <c r="M704" s="29">
        <v>0.000277587824649886</v>
      </c>
      <c r="N704" s="29">
        <f t="shared" si="10"/>
        <v>35.8548792114638</v>
      </c>
    </row>
    <row r="705" spans="1:14">
      <c r="A705" s="28" t="s">
        <v>1139</v>
      </c>
      <c r="B705" s="28" t="s">
        <v>586</v>
      </c>
      <c r="C705" s="28" t="s">
        <v>587</v>
      </c>
      <c r="D705" s="29">
        <v>0.0229645</v>
      </c>
      <c r="E705" s="29">
        <v>0.5184</v>
      </c>
      <c r="F705" s="29">
        <v>11</v>
      </c>
      <c r="G705" s="29">
        <v>115675044</v>
      </c>
      <c r="H705" s="29">
        <v>0.00393319</v>
      </c>
      <c r="I705" s="33">
        <v>5.26e-9</v>
      </c>
      <c r="J705" s="29">
        <v>445799</v>
      </c>
      <c r="K705" s="33">
        <v>7.65e-5</v>
      </c>
      <c r="L705" s="29">
        <v>445799</v>
      </c>
      <c r="M705" s="29">
        <v>0.000263327038528619</v>
      </c>
      <c r="N705" s="29">
        <f t="shared" si="10"/>
        <v>34.0897750573404</v>
      </c>
    </row>
    <row r="706" spans="1:14">
      <c r="A706" s="28" t="s">
        <v>1175</v>
      </c>
      <c r="B706" s="28" t="s">
        <v>586</v>
      </c>
      <c r="C706" s="28" t="s">
        <v>587</v>
      </c>
      <c r="D706" s="29">
        <v>-0.0338589</v>
      </c>
      <c r="E706" s="29">
        <v>0.7648</v>
      </c>
      <c r="F706" s="29">
        <v>17</v>
      </c>
      <c r="G706" s="29">
        <v>43794899</v>
      </c>
      <c r="H706" s="29">
        <v>0.00480365</v>
      </c>
      <c r="I706" s="33">
        <v>1.81e-12</v>
      </c>
      <c r="J706" s="29">
        <v>445799</v>
      </c>
      <c r="K706" s="29">
        <v>0.000111434</v>
      </c>
      <c r="L706" s="29">
        <v>445799</v>
      </c>
      <c r="M706" s="29">
        <v>0.000412440098425599</v>
      </c>
      <c r="N706" s="29">
        <f t="shared" si="10"/>
        <v>49.6824468046687</v>
      </c>
    </row>
    <row r="707" spans="1:14">
      <c r="A707" s="28" t="s">
        <v>1176</v>
      </c>
      <c r="B707" s="28" t="s">
        <v>591</v>
      </c>
      <c r="C707" s="28" t="s">
        <v>592</v>
      </c>
      <c r="D707" s="29">
        <v>0.0246104</v>
      </c>
      <c r="E707" s="29">
        <v>0.4346</v>
      </c>
      <c r="F707" s="29">
        <v>3</v>
      </c>
      <c r="G707" s="29">
        <v>18699311</v>
      </c>
      <c r="H707" s="29">
        <v>0.00404552</v>
      </c>
      <c r="I707" s="33">
        <v>1.18e-9</v>
      </c>
      <c r="J707" s="29">
        <v>445799</v>
      </c>
      <c r="K707" s="33">
        <v>8.3e-5</v>
      </c>
      <c r="L707" s="29">
        <v>445799</v>
      </c>
      <c r="M707" s="29">
        <v>0.000297654783789107</v>
      </c>
      <c r="N707" s="29">
        <f t="shared" si="10"/>
        <v>37.0074055869841</v>
      </c>
    </row>
    <row r="708" spans="1:14">
      <c r="A708" s="28" t="s">
        <v>1177</v>
      </c>
      <c r="B708" s="28" t="s">
        <v>591</v>
      </c>
      <c r="C708" s="28" t="s">
        <v>592</v>
      </c>
      <c r="D708" s="29">
        <v>0.0861266</v>
      </c>
      <c r="E708" s="29">
        <v>0.98671</v>
      </c>
      <c r="F708" s="29">
        <v>10</v>
      </c>
      <c r="G708" s="29">
        <v>135315795</v>
      </c>
      <c r="H708" s="29">
        <v>0.0150235</v>
      </c>
      <c r="I708" s="33">
        <v>9.88e-9</v>
      </c>
      <c r="J708" s="29">
        <v>445799</v>
      </c>
      <c r="K708" s="33">
        <v>7.37e-5</v>
      </c>
      <c r="L708" s="29">
        <v>445799</v>
      </c>
      <c r="M708" s="29">
        <v>0.000194544569429434</v>
      </c>
      <c r="N708" s="29">
        <f t="shared" ref="N708:N749" si="11">(D708/H708)^2</f>
        <v>32.8649036481999</v>
      </c>
    </row>
    <row r="709" spans="1:14">
      <c r="A709" s="28" t="s">
        <v>1178</v>
      </c>
      <c r="B709" s="28" t="s">
        <v>592</v>
      </c>
      <c r="C709" s="28" t="s">
        <v>586</v>
      </c>
      <c r="D709" s="29">
        <v>0.0270137</v>
      </c>
      <c r="E709" s="29">
        <v>0.5818</v>
      </c>
      <c r="F709" s="29">
        <v>1</v>
      </c>
      <c r="G709" s="29">
        <v>150615094</v>
      </c>
      <c r="H709" s="29">
        <v>0.00402491</v>
      </c>
      <c r="I709" s="33">
        <v>1.92e-11</v>
      </c>
      <c r="J709" s="29">
        <v>445799</v>
      </c>
      <c r="K709" s="29">
        <v>0.000101036</v>
      </c>
      <c r="L709" s="29">
        <v>445799</v>
      </c>
      <c r="M709" s="29">
        <v>0.000355104263054538</v>
      </c>
      <c r="N709" s="29">
        <f t="shared" si="11"/>
        <v>45.0459549010889</v>
      </c>
    </row>
    <row r="710" spans="1:14">
      <c r="A710" s="28" t="s">
        <v>1179</v>
      </c>
      <c r="B710" s="28" t="s">
        <v>586</v>
      </c>
      <c r="C710" s="28" t="s">
        <v>587</v>
      </c>
      <c r="D710" s="29">
        <v>0.0221725</v>
      </c>
      <c r="E710" s="29">
        <v>0.4755</v>
      </c>
      <c r="F710" s="29">
        <v>4</v>
      </c>
      <c r="G710" s="29">
        <v>152710943</v>
      </c>
      <c r="H710" s="29">
        <v>0.00393279</v>
      </c>
      <c r="I710" s="33">
        <v>1.72e-8</v>
      </c>
      <c r="J710" s="29">
        <v>445799</v>
      </c>
      <c r="K710" s="33">
        <v>7.13e-5</v>
      </c>
      <c r="L710" s="29">
        <v>445799</v>
      </c>
      <c r="M710" s="29">
        <v>0.000245219688607622</v>
      </c>
      <c r="N710" s="29">
        <f t="shared" si="11"/>
        <v>31.7854096735038</v>
      </c>
    </row>
    <row r="711" spans="1:14">
      <c r="A711" s="28" t="s">
        <v>1180</v>
      </c>
      <c r="B711" s="28" t="s">
        <v>586</v>
      </c>
      <c r="C711" s="28" t="s">
        <v>587</v>
      </c>
      <c r="D711" s="29">
        <v>-0.0303515</v>
      </c>
      <c r="E711" s="29">
        <v>0.5153</v>
      </c>
      <c r="F711" s="29">
        <v>14</v>
      </c>
      <c r="G711" s="29">
        <v>98649060</v>
      </c>
      <c r="H711" s="29">
        <v>0.00396004</v>
      </c>
      <c r="I711" s="33">
        <v>1.8e-14</v>
      </c>
      <c r="J711" s="29">
        <v>445799</v>
      </c>
      <c r="K711" s="29">
        <v>0.000131755</v>
      </c>
      <c r="L711" s="29">
        <v>445799</v>
      </c>
      <c r="M711" s="29">
        <v>0.000460175482364108</v>
      </c>
      <c r="N711" s="29">
        <f t="shared" si="11"/>
        <v>58.7436831801078</v>
      </c>
    </row>
    <row r="712" spans="1:14">
      <c r="A712" s="28" t="s">
        <v>698</v>
      </c>
      <c r="B712" s="28" t="s">
        <v>587</v>
      </c>
      <c r="C712" s="28" t="s">
        <v>586</v>
      </c>
      <c r="D712" s="29">
        <v>-0.0288532</v>
      </c>
      <c r="E712" s="29">
        <v>0.5665</v>
      </c>
      <c r="F712" s="29">
        <v>16</v>
      </c>
      <c r="G712" s="29">
        <v>53800954</v>
      </c>
      <c r="H712" s="29">
        <v>0.00400523</v>
      </c>
      <c r="I712" s="33">
        <v>5.85e-13</v>
      </c>
      <c r="J712" s="29">
        <v>445799</v>
      </c>
      <c r="K712" s="29">
        <v>0.000116398</v>
      </c>
      <c r="L712" s="29">
        <v>445799</v>
      </c>
      <c r="M712" s="29">
        <v>0.000408890465629702</v>
      </c>
      <c r="N712" s="29">
        <f t="shared" si="11"/>
        <v>51.8959003915153</v>
      </c>
    </row>
    <row r="713" spans="1:14">
      <c r="A713" s="28" t="s">
        <v>1181</v>
      </c>
      <c r="B713" s="28" t="s">
        <v>592</v>
      </c>
      <c r="C713" s="28" t="s">
        <v>591</v>
      </c>
      <c r="D713" s="29">
        <v>-0.0298889</v>
      </c>
      <c r="E713" s="29">
        <v>0.1861</v>
      </c>
      <c r="F713" s="29">
        <v>18</v>
      </c>
      <c r="G713" s="29">
        <v>35208320</v>
      </c>
      <c r="H713" s="29">
        <v>0.00524337</v>
      </c>
      <c r="I713" s="33">
        <v>1.2e-8</v>
      </c>
      <c r="J713" s="29">
        <v>445799</v>
      </c>
      <c r="K713" s="33">
        <v>7.29e-5</v>
      </c>
      <c r="L713" s="29">
        <v>445799</v>
      </c>
      <c r="M713" s="29">
        <v>0.000270624605928514</v>
      </c>
      <c r="N713" s="29">
        <f t="shared" si="11"/>
        <v>32.4936766326526</v>
      </c>
    </row>
    <row r="714" spans="1:14">
      <c r="A714" s="28" t="s">
        <v>1182</v>
      </c>
      <c r="B714" s="28" t="s">
        <v>586</v>
      </c>
      <c r="C714" s="28" t="s">
        <v>587</v>
      </c>
      <c r="D714" s="29">
        <v>-0.0222088</v>
      </c>
      <c r="E714" s="29">
        <v>0.6319</v>
      </c>
      <c r="F714" s="29">
        <v>7</v>
      </c>
      <c r="G714" s="29">
        <v>121960438</v>
      </c>
      <c r="H714" s="29">
        <v>0.00407184</v>
      </c>
      <c r="I714" s="33">
        <v>4.92e-8</v>
      </c>
      <c r="J714" s="29">
        <v>445799</v>
      </c>
      <c r="K714" s="33">
        <v>6.67e-5</v>
      </c>
      <c r="L714" s="29">
        <v>445799</v>
      </c>
      <c r="M714" s="29">
        <v>0.0002294533246123</v>
      </c>
      <c r="N714" s="29">
        <f t="shared" si="11"/>
        <v>29.7487537979544</v>
      </c>
    </row>
    <row r="715" spans="1:14">
      <c r="A715" s="28" t="s">
        <v>1183</v>
      </c>
      <c r="B715" s="28" t="s">
        <v>592</v>
      </c>
      <c r="C715" s="28" t="s">
        <v>591</v>
      </c>
      <c r="D715" s="29">
        <v>0.0219378</v>
      </c>
      <c r="E715" s="29">
        <v>0.5215</v>
      </c>
      <c r="F715" s="29">
        <v>6</v>
      </c>
      <c r="G715" s="29">
        <v>79776104</v>
      </c>
      <c r="H715" s="29">
        <v>0.00393629</v>
      </c>
      <c r="I715" s="33">
        <v>2.5e-8</v>
      </c>
      <c r="J715" s="29">
        <v>445799</v>
      </c>
      <c r="K715" s="33">
        <v>6.97e-5</v>
      </c>
      <c r="L715" s="29">
        <v>445799</v>
      </c>
      <c r="M715" s="29">
        <v>0.000240188603014857</v>
      </c>
      <c r="N715" s="29">
        <f t="shared" si="11"/>
        <v>31.0607524157684</v>
      </c>
    </row>
    <row r="716" spans="1:14">
      <c r="A716" s="28" t="s">
        <v>1146</v>
      </c>
      <c r="B716" s="28" t="s">
        <v>586</v>
      </c>
      <c r="C716" s="28" t="s">
        <v>587</v>
      </c>
      <c r="D716" s="29">
        <v>0.0306401</v>
      </c>
      <c r="E716" s="29">
        <v>0.7986</v>
      </c>
      <c r="F716" s="29">
        <v>5</v>
      </c>
      <c r="G716" s="29">
        <v>164759108</v>
      </c>
      <c r="H716" s="29">
        <v>0.00466191</v>
      </c>
      <c r="I716" s="33">
        <v>4.95e-11</v>
      </c>
      <c r="J716" s="29">
        <v>445799</v>
      </c>
      <c r="K716" s="33">
        <v>9.69e-5</v>
      </c>
      <c r="L716" s="29">
        <v>445799</v>
      </c>
      <c r="M716" s="29">
        <v>0.000301994563228603</v>
      </c>
      <c r="N716" s="29">
        <f t="shared" si="11"/>
        <v>43.196900557994</v>
      </c>
    </row>
    <row r="717" spans="1:14">
      <c r="A717" s="28" t="s">
        <v>1148</v>
      </c>
      <c r="B717" s="28" t="s">
        <v>591</v>
      </c>
      <c r="C717" s="28" t="s">
        <v>592</v>
      </c>
      <c r="D717" s="29">
        <v>-0.0240507</v>
      </c>
      <c r="E717" s="29">
        <v>0.5879</v>
      </c>
      <c r="F717" s="29">
        <v>5</v>
      </c>
      <c r="G717" s="29">
        <v>60355284</v>
      </c>
      <c r="H717" s="29">
        <v>0.00396246</v>
      </c>
      <c r="I717" s="33">
        <v>1.28e-9</v>
      </c>
      <c r="J717" s="29">
        <v>445799</v>
      </c>
      <c r="K717" s="33">
        <v>8.26e-5</v>
      </c>
      <c r="L717" s="29">
        <v>445799</v>
      </c>
      <c r="M717" s="29">
        <v>0.000280279615220929</v>
      </c>
      <c r="N717" s="29">
        <f t="shared" si="11"/>
        <v>36.8405122231284</v>
      </c>
    </row>
    <row r="718" spans="1:14">
      <c r="A718" s="28" t="s">
        <v>1149</v>
      </c>
      <c r="B718" s="28" t="s">
        <v>591</v>
      </c>
      <c r="C718" s="28" t="s">
        <v>587</v>
      </c>
      <c r="D718" s="29">
        <v>-0.0267002</v>
      </c>
      <c r="E718" s="29">
        <v>0.4192</v>
      </c>
      <c r="F718" s="29">
        <v>2</v>
      </c>
      <c r="G718" s="29">
        <v>104159202</v>
      </c>
      <c r="H718" s="29">
        <v>0.00393204</v>
      </c>
      <c r="I718" s="33">
        <v>1.12e-11</v>
      </c>
      <c r="J718" s="29">
        <v>445799</v>
      </c>
      <c r="K718" s="29">
        <v>0.000103422</v>
      </c>
      <c r="L718" s="29">
        <v>445799</v>
      </c>
      <c r="M718" s="29">
        <v>0.000347141796228527</v>
      </c>
      <c r="N718" s="29">
        <f t="shared" si="11"/>
        <v>46.1097932185447</v>
      </c>
    </row>
    <row r="719" spans="1:14">
      <c r="A719" s="28" t="s">
        <v>1150</v>
      </c>
      <c r="B719" s="28" t="s">
        <v>591</v>
      </c>
      <c r="C719" s="28" t="s">
        <v>592</v>
      </c>
      <c r="D719" s="29">
        <v>-0.0340102</v>
      </c>
      <c r="E719" s="29">
        <v>0.7577</v>
      </c>
      <c r="F719" s="29">
        <v>20</v>
      </c>
      <c r="G719" s="29">
        <v>34135629</v>
      </c>
      <c r="H719" s="29">
        <v>0.00472486</v>
      </c>
      <c r="I719" s="33">
        <v>6.1e-13</v>
      </c>
      <c r="J719" s="29">
        <v>445799</v>
      </c>
      <c r="K719" s="29">
        <v>0.000116213</v>
      </c>
      <c r="L719" s="29">
        <v>445799</v>
      </c>
      <c r="M719" s="29">
        <v>0.000424716436754467</v>
      </c>
      <c r="N719" s="29">
        <f t="shared" si="11"/>
        <v>51.813208001955</v>
      </c>
    </row>
    <row r="720" spans="1:14">
      <c r="A720" s="28" t="s">
        <v>1151</v>
      </c>
      <c r="B720" s="28" t="s">
        <v>586</v>
      </c>
      <c r="C720" s="28" t="s">
        <v>587</v>
      </c>
      <c r="D720" s="29">
        <v>0.0252076</v>
      </c>
      <c r="E720" s="29">
        <v>0.6626</v>
      </c>
      <c r="F720" s="29">
        <v>16</v>
      </c>
      <c r="G720" s="29">
        <v>30097630</v>
      </c>
      <c r="H720" s="29">
        <v>0.00417443</v>
      </c>
      <c r="I720" s="33">
        <v>1.55e-9</v>
      </c>
      <c r="J720" s="29">
        <v>445799</v>
      </c>
      <c r="K720" s="33">
        <v>8.18e-5</v>
      </c>
      <c r="L720" s="29">
        <v>445799</v>
      </c>
      <c r="M720" s="29">
        <v>0.000284111951319734</v>
      </c>
      <c r="N720" s="29">
        <f t="shared" si="11"/>
        <v>36.4643630419808</v>
      </c>
    </row>
    <row r="721" spans="1:14">
      <c r="A721" s="28" t="s">
        <v>600</v>
      </c>
      <c r="B721" s="28" t="s">
        <v>586</v>
      </c>
      <c r="C721" s="28" t="s">
        <v>587</v>
      </c>
      <c r="D721" s="29">
        <v>0.0837789</v>
      </c>
      <c r="E721" s="29">
        <v>0.7853</v>
      </c>
      <c r="F721" s="29">
        <v>15</v>
      </c>
      <c r="G721" s="29">
        <v>75027880</v>
      </c>
      <c r="H721" s="29">
        <v>0.00444226</v>
      </c>
      <c r="I721" s="33">
        <v>2.45e-79</v>
      </c>
      <c r="J721" s="29">
        <v>445799</v>
      </c>
      <c r="K721" s="29">
        <v>0.000797219</v>
      </c>
      <c r="L721" s="29">
        <v>445799</v>
      </c>
      <c r="M721" s="29">
        <v>0.00236682934536276</v>
      </c>
      <c r="N721" s="29">
        <f t="shared" si="11"/>
        <v>355.68156837267</v>
      </c>
    </row>
    <row r="722" spans="1:14">
      <c r="A722" s="28" t="s">
        <v>1184</v>
      </c>
      <c r="B722" s="28" t="s">
        <v>591</v>
      </c>
      <c r="C722" s="28" t="s">
        <v>592</v>
      </c>
      <c r="D722" s="29">
        <v>0.0234322</v>
      </c>
      <c r="E722" s="29">
        <v>0.3783</v>
      </c>
      <c r="F722" s="29">
        <v>16</v>
      </c>
      <c r="G722" s="29">
        <v>64305723</v>
      </c>
      <c r="H722" s="29">
        <v>0.00402868</v>
      </c>
      <c r="I722" s="33">
        <v>6.01e-9</v>
      </c>
      <c r="J722" s="29">
        <v>445799</v>
      </c>
      <c r="K722" s="33">
        <v>7.59e-5</v>
      </c>
      <c r="L722" s="29">
        <v>445799</v>
      </c>
      <c r="M722" s="29">
        <v>0.000258269627012565</v>
      </c>
      <c r="N722" s="29">
        <f t="shared" si="11"/>
        <v>33.8298900221492</v>
      </c>
    </row>
    <row r="723" spans="1:14">
      <c r="A723" s="28" t="s">
        <v>1185</v>
      </c>
      <c r="B723" s="28" t="s">
        <v>587</v>
      </c>
      <c r="C723" s="28" t="s">
        <v>586</v>
      </c>
      <c r="D723" s="29">
        <v>-0.0246223</v>
      </c>
      <c r="E723" s="29">
        <v>0.3609</v>
      </c>
      <c r="F723" s="29">
        <v>2</v>
      </c>
      <c r="G723" s="29">
        <v>227104111</v>
      </c>
      <c r="H723" s="29">
        <v>0.00411191</v>
      </c>
      <c r="I723" s="33">
        <v>2.12e-9</v>
      </c>
      <c r="J723" s="29">
        <v>445799</v>
      </c>
      <c r="K723" s="33">
        <v>8.04e-5</v>
      </c>
      <c r="L723" s="29">
        <v>445799</v>
      </c>
      <c r="M723" s="29">
        <v>0.000279668100201101</v>
      </c>
      <c r="N723" s="29">
        <f t="shared" si="11"/>
        <v>35.8566767592426</v>
      </c>
    </row>
    <row r="724" spans="1:14">
      <c r="A724" s="28" t="s">
        <v>1186</v>
      </c>
      <c r="B724" s="28" t="s">
        <v>587</v>
      </c>
      <c r="C724" s="28" t="s">
        <v>586</v>
      </c>
      <c r="D724" s="29">
        <v>0.0290471</v>
      </c>
      <c r="E724" s="29">
        <v>0.8262</v>
      </c>
      <c r="F724" s="29">
        <v>4</v>
      </c>
      <c r="G724" s="29">
        <v>129836255</v>
      </c>
      <c r="H724" s="29">
        <v>0.00529869</v>
      </c>
      <c r="I724" s="33">
        <v>4.21e-8</v>
      </c>
      <c r="J724" s="29">
        <v>445799</v>
      </c>
      <c r="K724" s="33">
        <v>6.74e-5</v>
      </c>
      <c r="L724" s="29">
        <v>445799</v>
      </c>
      <c r="M724" s="29">
        <v>0.000242309542793195</v>
      </c>
      <c r="N724" s="29">
        <f t="shared" si="11"/>
        <v>30.0516648008459</v>
      </c>
    </row>
    <row r="725" spans="1:14">
      <c r="A725" s="28" t="s">
        <v>1187</v>
      </c>
      <c r="B725" s="28" t="s">
        <v>592</v>
      </c>
      <c r="C725" s="28" t="s">
        <v>591</v>
      </c>
      <c r="D725" s="29">
        <v>0.0264524</v>
      </c>
      <c r="E725" s="29">
        <v>0.6667</v>
      </c>
      <c r="F725" s="29">
        <v>14</v>
      </c>
      <c r="G725" s="29">
        <v>80102233</v>
      </c>
      <c r="H725" s="29">
        <v>0.00411442</v>
      </c>
      <c r="I725" s="33">
        <v>1.28e-10</v>
      </c>
      <c r="J725" s="29">
        <v>445799</v>
      </c>
      <c r="K725" s="33">
        <v>9.27e-5</v>
      </c>
      <c r="L725" s="29">
        <v>445799</v>
      </c>
      <c r="M725" s="29">
        <v>0.000310975322572473</v>
      </c>
      <c r="N725" s="29">
        <f t="shared" si="11"/>
        <v>41.3345218091339</v>
      </c>
    </row>
    <row r="726" spans="1:14">
      <c r="A726" s="28" t="s">
        <v>1155</v>
      </c>
      <c r="B726" s="28" t="s">
        <v>592</v>
      </c>
      <c r="C726" s="28" t="s">
        <v>591</v>
      </c>
      <c r="D726" s="29">
        <v>0.0282514</v>
      </c>
      <c r="E726" s="29">
        <v>0.7076</v>
      </c>
      <c r="F726" s="29">
        <v>1</v>
      </c>
      <c r="G726" s="29">
        <v>237841390</v>
      </c>
      <c r="H726" s="29">
        <v>0.00422699</v>
      </c>
      <c r="I726" s="33">
        <v>2.33e-11</v>
      </c>
      <c r="J726" s="29">
        <v>445799</v>
      </c>
      <c r="K726" s="29">
        <v>0.000100193</v>
      </c>
      <c r="L726" s="29">
        <v>445799</v>
      </c>
      <c r="M726" s="29">
        <v>0.000330274570565425</v>
      </c>
      <c r="N726" s="29">
        <f t="shared" si="11"/>
        <v>44.6701599516562</v>
      </c>
    </row>
    <row r="727" spans="1:14">
      <c r="A727" s="28" t="s">
        <v>1156</v>
      </c>
      <c r="B727" s="28" t="s">
        <v>591</v>
      </c>
      <c r="C727" s="28" t="s">
        <v>592</v>
      </c>
      <c r="D727" s="29">
        <v>-0.0320876</v>
      </c>
      <c r="E727" s="29">
        <v>0.8476</v>
      </c>
      <c r="F727" s="29">
        <v>11</v>
      </c>
      <c r="G727" s="29">
        <v>61516476</v>
      </c>
      <c r="H727" s="29">
        <v>0.00573285</v>
      </c>
      <c r="I727" s="33">
        <v>2.18e-8</v>
      </c>
      <c r="J727" s="29">
        <v>445799</v>
      </c>
      <c r="K727" s="33">
        <v>7.03e-5</v>
      </c>
      <c r="L727" s="29">
        <v>445799</v>
      </c>
      <c r="M727" s="29">
        <v>0.000265999230942504</v>
      </c>
      <c r="N727" s="29">
        <f t="shared" si="11"/>
        <v>31.3280463795504</v>
      </c>
    </row>
    <row r="728" spans="1:14">
      <c r="A728" s="28" t="s">
        <v>1188</v>
      </c>
      <c r="B728" s="28" t="s">
        <v>587</v>
      </c>
      <c r="C728" s="28" t="s">
        <v>586</v>
      </c>
      <c r="D728" s="29">
        <v>0.0280647</v>
      </c>
      <c r="E728" s="29">
        <v>0.4294</v>
      </c>
      <c r="F728" s="29">
        <v>9</v>
      </c>
      <c r="G728" s="29">
        <v>87596562</v>
      </c>
      <c r="H728" s="29">
        <v>0.00396262</v>
      </c>
      <c r="I728" s="33">
        <v>1.42e-12</v>
      </c>
      <c r="J728" s="29">
        <v>445799</v>
      </c>
      <c r="K728" s="29">
        <v>0.000112505</v>
      </c>
      <c r="L728" s="29">
        <v>445799</v>
      </c>
      <c r="M728" s="29">
        <v>0.000385962056168737</v>
      </c>
      <c r="N728" s="29">
        <f t="shared" si="11"/>
        <v>50.1598182252349</v>
      </c>
    </row>
    <row r="729" spans="1:14">
      <c r="A729" s="28" t="s">
        <v>676</v>
      </c>
      <c r="B729" s="28" t="s">
        <v>587</v>
      </c>
      <c r="C729" s="28" t="s">
        <v>586</v>
      </c>
      <c r="D729" s="29">
        <v>-0.0358945</v>
      </c>
      <c r="E729" s="29">
        <v>0.8425</v>
      </c>
      <c r="F729" s="29">
        <v>19</v>
      </c>
      <c r="G729" s="29">
        <v>45411941</v>
      </c>
      <c r="H729" s="29">
        <v>0.00542901</v>
      </c>
      <c r="I729" s="33">
        <v>3.8e-11</v>
      </c>
      <c r="J729" s="29">
        <v>445799</v>
      </c>
      <c r="K729" s="33">
        <v>9.8e-5</v>
      </c>
      <c r="L729" s="29">
        <v>445799</v>
      </c>
      <c r="M729" s="29">
        <v>0.000341929270379222</v>
      </c>
      <c r="N729" s="29">
        <f t="shared" si="11"/>
        <v>43.7133945713534</v>
      </c>
    </row>
    <row r="730" spans="1:14">
      <c r="A730" s="28" t="s">
        <v>601</v>
      </c>
      <c r="B730" s="28" t="s">
        <v>587</v>
      </c>
      <c r="C730" s="28" t="s">
        <v>586</v>
      </c>
      <c r="D730" s="29">
        <v>0.0750777</v>
      </c>
      <c r="E730" s="29">
        <v>0.3834</v>
      </c>
      <c r="F730" s="29">
        <v>7</v>
      </c>
      <c r="G730" s="29">
        <v>17284577</v>
      </c>
      <c r="H730" s="29">
        <v>0.0040767</v>
      </c>
      <c r="I730" s="33">
        <v>9.72e-76</v>
      </c>
      <c r="J730" s="29">
        <v>445799</v>
      </c>
      <c r="K730" s="29">
        <v>0.000760216</v>
      </c>
      <c r="L730" s="29">
        <v>445799</v>
      </c>
      <c r="M730" s="29">
        <v>0.00266506339198072</v>
      </c>
      <c r="N730" s="29">
        <f t="shared" si="11"/>
        <v>339.159832745554</v>
      </c>
    </row>
    <row r="731" spans="1:14">
      <c r="A731" s="28" t="s">
        <v>1160</v>
      </c>
      <c r="B731" s="28" t="s">
        <v>587</v>
      </c>
      <c r="C731" s="28" t="s">
        <v>586</v>
      </c>
      <c r="D731" s="29">
        <v>0.0295734</v>
      </c>
      <c r="E731" s="29">
        <v>0.6769</v>
      </c>
      <c r="F731" s="29">
        <v>15</v>
      </c>
      <c r="G731" s="29">
        <v>47874654</v>
      </c>
      <c r="H731" s="29">
        <v>0.0043255</v>
      </c>
      <c r="I731" s="33">
        <v>8.09e-12</v>
      </c>
      <c r="J731" s="29">
        <v>445799</v>
      </c>
      <c r="K731" s="29">
        <v>0.000104845</v>
      </c>
      <c r="L731" s="29">
        <v>445799</v>
      </c>
      <c r="M731" s="29">
        <v>0.000382555088167665</v>
      </c>
      <c r="N731" s="29">
        <f t="shared" si="11"/>
        <v>46.7444314855941</v>
      </c>
    </row>
    <row r="732" spans="1:14">
      <c r="A732" s="28" t="s">
        <v>1189</v>
      </c>
      <c r="B732" s="28" t="s">
        <v>592</v>
      </c>
      <c r="C732" s="28" t="s">
        <v>591</v>
      </c>
      <c r="D732" s="29">
        <v>-0.0241038</v>
      </c>
      <c r="E732" s="29">
        <v>0.6411</v>
      </c>
      <c r="F732" s="29">
        <v>18</v>
      </c>
      <c r="G732" s="29">
        <v>52614832</v>
      </c>
      <c r="H732" s="29">
        <v>0.0040603</v>
      </c>
      <c r="I732" s="33">
        <v>2.91e-9</v>
      </c>
      <c r="J732" s="29">
        <v>445799</v>
      </c>
      <c r="K732" s="33">
        <v>7.9e-5</v>
      </c>
      <c r="L732" s="29">
        <v>445799</v>
      </c>
      <c r="M732" s="29">
        <v>0.000267362356983015</v>
      </c>
      <c r="N732" s="29">
        <f t="shared" si="11"/>
        <v>35.2415323652249</v>
      </c>
    </row>
    <row r="733" spans="1:14">
      <c r="A733" s="28" t="s">
        <v>1190</v>
      </c>
      <c r="B733" s="28" t="s">
        <v>592</v>
      </c>
      <c r="C733" s="28" t="s">
        <v>591</v>
      </c>
      <c r="D733" s="29">
        <v>0.0227942</v>
      </c>
      <c r="E733" s="29">
        <v>0.6012</v>
      </c>
      <c r="F733" s="29">
        <v>14</v>
      </c>
      <c r="G733" s="29">
        <v>84951576</v>
      </c>
      <c r="H733" s="29">
        <v>0.00399421</v>
      </c>
      <c r="I733" s="33">
        <v>1.15e-8</v>
      </c>
      <c r="J733" s="29">
        <v>445799</v>
      </c>
      <c r="K733" s="33">
        <v>7.3e-5</v>
      </c>
      <c r="L733" s="29">
        <v>445799</v>
      </c>
      <c r="M733" s="29">
        <v>0.000249145373103858</v>
      </c>
      <c r="N733" s="29">
        <f t="shared" si="11"/>
        <v>32.56768731964</v>
      </c>
    </row>
    <row r="734" spans="1:14">
      <c r="A734" s="28" t="s">
        <v>1191</v>
      </c>
      <c r="B734" s="28" t="s">
        <v>592</v>
      </c>
      <c r="C734" s="28" t="s">
        <v>591</v>
      </c>
      <c r="D734" s="29">
        <v>0.0269717</v>
      </c>
      <c r="E734" s="29">
        <v>0.7699</v>
      </c>
      <c r="F734" s="29">
        <v>20</v>
      </c>
      <c r="G734" s="29">
        <v>14868186</v>
      </c>
      <c r="H734" s="29">
        <v>0.00475764</v>
      </c>
      <c r="I734" s="33">
        <v>1.44e-8</v>
      </c>
      <c r="J734" s="29">
        <v>445799</v>
      </c>
      <c r="K734" s="33">
        <v>7.21e-5</v>
      </c>
      <c r="L734" s="29">
        <v>445799</v>
      </c>
      <c r="M734" s="29">
        <v>0.000257749347726682</v>
      </c>
      <c r="N734" s="29">
        <f t="shared" si="11"/>
        <v>32.1390834467806</v>
      </c>
    </row>
    <row r="735" spans="1:14">
      <c r="A735" s="28" t="s">
        <v>1192</v>
      </c>
      <c r="B735" s="28" t="s">
        <v>586</v>
      </c>
      <c r="C735" s="28" t="s">
        <v>587</v>
      </c>
      <c r="D735" s="29">
        <v>-0.0352016</v>
      </c>
      <c r="E735" s="29">
        <v>0.91616</v>
      </c>
      <c r="F735" s="29">
        <v>17</v>
      </c>
      <c r="G735" s="29">
        <v>7445509</v>
      </c>
      <c r="H735" s="29">
        <v>0.0061542</v>
      </c>
      <c r="I735" s="33">
        <v>1.07e-8</v>
      </c>
      <c r="J735" s="29">
        <v>445799</v>
      </c>
      <c r="K735" s="33">
        <v>7.34e-5</v>
      </c>
      <c r="L735" s="29">
        <v>445799</v>
      </c>
      <c r="M735" s="29">
        <v>0.000190360746414103</v>
      </c>
      <c r="N735" s="29">
        <f t="shared" si="11"/>
        <v>32.7176118340665</v>
      </c>
    </row>
    <row r="736" spans="1:14">
      <c r="A736" s="28" t="s">
        <v>1193</v>
      </c>
      <c r="B736" s="28" t="s">
        <v>592</v>
      </c>
      <c r="C736" s="28" t="s">
        <v>591</v>
      </c>
      <c r="D736" s="29">
        <v>0.0242006</v>
      </c>
      <c r="E736" s="29">
        <v>0.6953</v>
      </c>
      <c r="F736" s="29">
        <v>18</v>
      </c>
      <c r="G736" s="29">
        <v>22689978</v>
      </c>
      <c r="H736" s="29">
        <v>0.00416706</v>
      </c>
      <c r="I736" s="33">
        <v>6.34e-9</v>
      </c>
      <c r="J736" s="29">
        <v>445799</v>
      </c>
      <c r="K736" s="33">
        <v>7.57e-5</v>
      </c>
      <c r="L736" s="29">
        <v>445799</v>
      </c>
      <c r="M736" s="29">
        <v>0.00024815723768475</v>
      </c>
      <c r="N736" s="29">
        <f t="shared" si="11"/>
        <v>33.7281685459507</v>
      </c>
    </row>
    <row r="737" spans="1:14">
      <c r="A737" s="28" t="s">
        <v>1168</v>
      </c>
      <c r="B737" s="28" t="s">
        <v>592</v>
      </c>
      <c r="C737" s="28" t="s">
        <v>591</v>
      </c>
      <c r="D737" s="29">
        <v>-0.0310318</v>
      </c>
      <c r="E737" s="29">
        <v>0.5511</v>
      </c>
      <c r="F737" s="29">
        <v>11</v>
      </c>
      <c r="G737" s="29">
        <v>9457344</v>
      </c>
      <c r="H737" s="29">
        <v>0.00397712</v>
      </c>
      <c r="I737" s="33">
        <v>6.07e-15</v>
      </c>
      <c r="J737" s="29">
        <v>445799</v>
      </c>
      <c r="K737" s="29">
        <v>0.000136546</v>
      </c>
      <c r="L737" s="29">
        <v>445799</v>
      </c>
      <c r="M737" s="29">
        <v>0.000476457258195608</v>
      </c>
      <c r="N737" s="29">
        <f t="shared" si="11"/>
        <v>60.8802665468834</v>
      </c>
    </row>
    <row r="738" spans="1:14">
      <c r="A738" s="28" t="s">
        <v>1194</v>
      </c>
      <c r="B738" s="28" t="s">
        <v>587</v>
      </c>
      <c r="C738" s="28" t="s">
        <v>586</v>
      </c>
      <c r="D738" s="29">
        <v>-0.0996684</v>
      </c>
      <c r="E738" s="29">
        <v>0.98671</v>
      </c>
      <c r="F738" s="29">
        <v>22</v>
      </c>
      <c r="G738" s="29">
        <v>24955609</v>
      </c>
      <c r="H738" s="29">
        <v>0.0167651</v>
      </c>
      <c r="I738" s="33">
        <v>2.76e-9</v>
      </c>
      <c r="J738" s="29">
        <v>445799</v>
      </c>
      <c r="K738" s="33">
        <v>7.93e-5</v>
      </c>
      <c r="L738" s="29">
        <v>445799</v>
      </c>
      <c r="M738" s="29">
        <v>0.000260531043676486</v>
      </c>
      <c r="N738" s="29">
        <f t="shared" si="11"/>
        <v>35.3429402492888</v>
      </c>
    </row>
    <row r="739" spans="1:14">
      <c r="A739" s="28" t="s">
        <v>745</v>
      </c>
      <c r="B739" s="28" t="s">
        <v>592</v>
      </c>
      <c r="C739" s="28" t="s">
        <v>591</v>
      </c>
      <c r="D739" s="29">
        <v>0.0440718</v>
      </c>
      <c r="E739" s="29">
        <v>0.8773</v>
      </c>
      <c r="F739" s="29">
        <v>7</v>
      </c>
      <c r="G739" s="29">
        <v>73058017</v>
      </c>
      <c r="H739" s="29">
        <v>0.00580007</v>
      </c>
      <c r="I739" s="33">
        <v>3e-14</v>
      </c>
      <c r="J739" s="29">
        <v>445799</v>
      </c>
      <c r="K739" s="29">
        <v>0.000129498</v>
      </c>
      <c r="L739" s="29">
        <v>445799</v>
      </c>
      <c r="M739" s="29">
        <v>0.000418161711659958</v>
      </c>
      <c r="N739" s="29">
        <f t="shared" si="11"/>
        <v>57.7371186806397</v>
      </c>
    </row>
    <row r="740" spans="1:14">
      <c r="A740" s="28" t="s">
        <v>1195</v>
      </c>
      <c r="B740" s="28" t="s">
        <v>591</v>
      </c>
      <c r="C740" s="28" t="s">
        <v>592</v>
      </c>
      <c r="D740" s="29">
        <v>0.0263921</v>
      </c>
      <c r="E740" s="29">
        <v>0.4908</v>
      </c>
      <c r="F740" s="29">
        <v>2</v>
      </c>
      <c r="G740" s="29">
        <v>61684564</v>
      </c>
      <c r="H740" s="29">
        <v>0.0039163</v>
      </c>
      <c r="I740" s="33">
        <v>1.59e-11</v>
      </c>
      <c r="J740" s="29">
        <v>445799</v>
      </c>
      <c r="K740" s="29">
        <v>0.000101863</v>
      </c>
      <c r="L740" s="29">
        <v>445799</v>
      </c>
      <c r="M740" s="29">
        <v>0.000348153560415709</v>
      </c>
      <c r="N740" s="29">
        <f t="shared" si="11"/>
        <v>45.4146520271122</v>
      </c>
    </row>
    <row r="741" spans="1:14">
      <c r="A741" s="28" t="s">
        <v>1170</v>
      </c>
      <c r="B741" s="28" t="s">
        <v>587</v>
      </c>
      <c r="C741" s="28" t="s">
        <v>586</v>
      </c>
      <c r="D741" s="29">
        <v>0.0375065</v>
      </c>
      <c r="E741" s="29">
        <v>0.1186</v>
      </c>
      <c r="F741" s="29">
        <v>7</v>
      </c>
      <c r="G741" s="29">
        <v>127495218</v>
      </c>
      <c r="H741" s="29">
        <v>0.00610458</v>
      </c>
      <c r="I741" s="33">
        <v>8.05e-10</v>
      </c>
      <c r="J741" s="29">
        <v>445799</v>
      </c>
      <c r="K741" s="33">
        <v>8.47e-5</v>
      </c>
      <c r="L741" s="29">
        <v>445799</v>
      </c>
      <c r="M741" s="29">
        <v>0.000294103917022126</v>
      </c>
      <c r="N741" s="29">
        <f t="shared" si="11"/>
        <v>37.7486564496453</v>
      </c>
    </row>
    <row r="742" spans="1:14">
      <c r="A742" s="28" t="s">
        <v>949</v>
      </c>
      <c r="B742" s="28" t="s">
        <v>587</v>
      </c>
      <c r="C742" s="28" t="s">
        <v>591</v>
      </c>
      <c r="D742" s="29">
        <v>0.0251215</v>
      </c>
      <c r="E742" s="29">
        <v>0.4059</v>
      </c>
      <c r="F742" s="29">
        <v>16</v>
      </c>
      <c r="G742" s="29">
        <v>19271032</v>
      </c>
      <c r="H742" s="29">
        <v>0.00403264</v>
      </c>
      <c r="I742" s="33">
        <v>4.68e-10</v>
      </c>
      <c r="J742" s="29">
        <v>445799</v>
      </c>
      <c r="K742" s="33">
        <v>8.7e-5</v>
      </c>
      <c r="L742" s="29">
        <v>445799</v>
      </c>
      <c r="M742" s="29">
        <v>0.000304368521249662</v>
      </c>
      <c r="N742" s="29">
        <f t="shared" si="11"/>
        <v>38.8071927546552</v>
      </c>
    </row>
    <row r="743" spans="1:14">
      <c r="A743" s="28" t="s">
        <v>1196</v>
      </c>
      <c r="B743" s="28" t="s">
        <v>587</v>
      </c>
      <c r="C743" s="28" t="s">
        <v>586</v>
      </c>
      <c r="D743" s="29">
        <v>-0.0237414</v>
      </c>
      <c r="E743" s="29">
        <v>0.4693</v>
      </c>
      <c r="F743" s="29">
        <v>5</v>
      </c>
      <c r="G743" s="29">
        <v>141264461</v>
      </c>
      <c r="H743" s="29">
        <v>0.00392742</v>
      </c>
      <c r="I743" s="33">
        <v>1.49e-9</v>
      </c>
      <c r="J743" s="29">
        <v>445799</v>
      </c>
      <c r="K743" s="33">
        <v>8.2e-5</v>
      </c>
      <c r="L743" s="29">
        <v>445799</v>
      </c>
      <c r="M743" s="29">
        <v>0.000280764560323667</v>
      </c>
      <c r="N743" s="29">
        <f t="shared" si="11"/>
        <v>36.54247474931</v>
      </c>
    </row>
    <row r="744" spans="1:14">
      <c r="A744" s="28" t="s">
        <v>1197</v>
      </c>
      <c r="B744" s="28" t="s">
        <v>591</v>
      </c>
      <c r="C744" s="28" t="s">
        <v>592</v>
      </c>
      <c r="D744" s="29">
        <v>0.0228031</v>
      </c>
      <c r="E744" s="29">
        <v>0.6667</v>
      </c>
      <c r="F744" s="29">
        <v>6</v>
      </c>
      <c r="G744" s="29">
        <v>79930225</v>
      </c>
      <c r="H744" s="29">
        <v>0.00413377</v>
      </c>
      <c r="I744" s="33">
        <v>3.46e-8</v>
      </c>
      <c r="J744" s="29">
        <v>445799</v>
      </c>
      <c r="K744" s="33">
        <v>6.83e-5</v>
      </c>
      <c r="L744" s="29">
        <v>445799</v>
      </c>
      <c r="M744" s="29">
        <v>0.000231091274640717</v>
      </c>
      <c r="N744" s="29">
        <f t="shared" si="11"/>
        <v>30.4295244529102</v>
      </c>
    </row>
    <row r="745" spans="1:14">
      <c r="A745" s="28" t="s">
        <v>1198</v>
      </c>
      <c r="B745" s="28" t="s">
        <v>591</v>
      </c>
      <c r="C745" s="28" t="s">
        <v>592</v>
      </c>
      <c r="D745" s="29">
        <v>0.0237122</v>
      </c>
      <c r="E745" s="29">
        <v>0.6943</v>
      </c>
      <c r="F745" s="29">
        <v>6</v>
      </c>
      <c r="G745" s="29">
        <v>153427265</v>
      </c>
      <c r="H745" s="29">
        <v>0.0043408</v>
      </c>
      <c r="I745" s="33">
        <v>4.69e-8</v>
      </c>
      <c r="J745" s="29">
        <v>445799</v>
      </c>
      <c r="K745" s="33">
        <v>6.69e-5</v>
      </c>
      <c r="L745" s="29">
        <v>445799</v>
      </c>
      <c r="M745" s="29">
        <v>0.000238680147945804</v>
      </c>
      <c r="N745" s="29">
        <f t="shared" si="11"/>
        <v>29.8403660218156</v>
      </c>
    </row>
    <row r="746" spans="1:14">
      <c r="A746" s="28" t="s">
        <v>1199</v>
      </c>
      <c r="B746" s="28" t="s">
        <v>587</v>
      </c>
      <c r="C746" s="28" t="s">
        <v>586</v>
      </c>
      <c r="D746" s="29">
        <v>-0.0220404</v>
      </c>
      <c r="E746" s="29">
        <v>0.5061</v>
      </c>
      <c r="F746" s="29">
        <v>6</v>
      </c>
      <c r="G746" s="29">
        <v>155872431</v>
      </c>
      <c r="H746" s="29">
        <v>0.00394797</v>
      </c>
      <c r="I746" s="33">
        <v>2.37e-8</v>
      </c>
      <c r="J746" s="29">
        <v>445799</v>
      </c>
      <c r="K746" s="33">
        <v>6.99e-5</v>
      </c>
      <c r="L746" s="29">
        <v>445799</v>
      </c>
      <c r="M746" s="29">
        <v>0.000242853464389543</v>
      </c>
      <c r="N746" s="29">
        <f t="shared" si="11"/>
        <v>31.1667312670628</v>
      </c>
    </row>
    <row r="747" spans="1:14">
      <c r="A747" s="28" t="s">
        <v>1200</v>
      </c>
      <c r="B747" s="28" t="s">
        <v>587</v>
      </c>
      <c r="C747" s="28" t="s">
        <v>586</v>
      </c>
      <c r="D747" s="29">
        <v>-0.0253324</v>
      </c>
      <c r="E747" s="29">
        <v>0.7301</v>
      </c>
      <c r="F747" s="29">
        <v>6</v>
      </c>
      <c r="G747" s="29">
        <v>100056899</v>
      </c>
      <c r="H747" s="29">
        <v>0.00447648</v>
      </c>
      <c r="I747" s="33">
        <v>1.52e-8</v>
      </c>
      <c r="J747" s="29">
        <v>445799</v>
      </c>
      <c r="K747" s="33">
        <v>7.18e-5</v>
      </c>
      <c r="L747" s="29">
        <v>445799</v>
      </c>
      <c r="M747" s="29">
        <v>0.000252911107023724</v>
      </c>
      <c r="N747" s="29">
        <f t="shared" si="11"/>
        <v>32.0242801909357</v>
      </c>
    </row>
    <row r="748" spans="1:14">
      <c r="A748" s="28" t="s">
        <v>1171</v>
      </c>
      <c r="B748" s="28" t="s">
        <v>591</v>
      </c>
      <c r="C748" s="28" t="s">
        <v>592</v>
      </c>
      <c r="D748" s="29">
        <v>-0.0235954</v>
      </c>
      <c r="E748" s="29">
        <v>0.5501</v>
      </c>
      <c r="F748" s="29">
        <v>2</v>
      </c>
      <c r="G748" s="29">
        <v>117506773</v>
      </c>
      <c r="H748" s="29">
        <v>0.00406285</v>
      </c>
      <c r="I748" s="33">
        <v>6.34e-9</v>
      </c>
      <c r="J748" s="29">
        <v>445799</v>
      </c>
      <c r="K748" s="33">
        <v>7.57e-5</v>
      </c>
      <c r="L748" s="29">
        <v>445799</v>
      </c>
      <c r="M748" s="29">
        <v>0.000275576590081319</v>
      </c>
      <c r="N748" s="29">
        <f t="shared" si="11"/>
        <v>33.7281958609839</v>
      </c>
    </row>
    <row r="749" spans="1:14">
      <c r="A749" s="28" t="s">
        <v>1172</v>
      </c>
      <c r="B749" s="28" t="s">
        <v>592</v>
      </c>
      <c r="C749" s="28" t="s">
        <v>586</v>
      </c>
      <c r="D749" s="29">
        <v>-0.0239721</v>
      </c>
      <c r="E749" s="29">
        <v>0.6687</v>
      </c>
      <c r="F749" s="29">
        <v>15</v>
      </c>
      <c r="G749" s="29">
        <v>36332806</v>
      </c>
      <c r="H749" s="29">
        <v>0.0041179</v>
      </c>
      <c r="I749" s="33">
        <v>5.83e-9</v>
      </c>
      <c r="J749" s="29">
        <v>445799</v>
      </c>
      <c r="K749" s="33">
        <v>7.6e-5</v>
      </c>
      <c r="L749" s="29">
        <v>445799</v>
      </c>
      <c r="M749" s="29">
        <v>0.000254621408452081</v>
      </c>
      <c r="N749" s="29">
        <f t="shared" si="11"/>
        <v>33.8891416878742</v>
      </c>
    </row>
  </sheetData>
  <mergeCells count="1">
    <mergeCell ref="A1:G1"/>
  </mergeCells>
  <conditionalFormatting sqref="A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3"/>
  <sheetViews>
    <sheetView workbookViewId="0">
      <selection activeCell="B6" sqref="B6"/>
    </sheetView>
  </sheetViews>
  <sheetFormatPr defaultColWidth="9" defaultRowHeight="13.5"/>
  <cols>
    <col min="1" max="1" width="11.7345132743363" customWidth="1"/>
    <col min="2" max="2" width="36.3982300884956" customWidth="1"/>
    <col min="5" max="6" width="11.8849557522124"/>
    <col min="8" max="8" width="14.3982300884956" customWidth="1"/>
    <col min="9" max="9" width="10.3982300884956" customWidth="1"/>
    <col min="10" max="10" width="12.5309734513274" customWidth="1"/>
    <col min="11" max="11" width="17.1327433628319" customWidth="1"/>
    <col min="12" max="12" width="14.3362831858407" customWidth="1"/>
    <col min="13" max="13" width="15.929203539823" customWidth="1"/>
  </cols>
  <sheetData>
    <row r="1" s="1" customFormat="1" ht="13.85" spans="1:1">
      <c r="A1" s="20" t="s">
        <v>1201</v>
      </c>
    </row>
    <row r="2" s="1" customFormat="1" ht="13.85" spans="1:1">
      <c r="A2" s="2" t="s">
        <v>1202</v>
      </c>
    </row>
    <row r="3" s="13" customFormat="1" ht="13.85" spans="1:13">
      <c r="A3" s="21" t="s">
        <v>1203</v>
      </c>
      <c r="B3" s="21" t="s">
        <v>1204</v>
      </c>
      <c r="C3" s="21" t="s">
        <v>576</v>
      </c>
      <c r="D3" s="21" t="s">
        <v>577</v>
      </c>
      <c r="E3" s="21" t="s">
        <v>579</v>
      </c>
      <c r="F3" s="21" t="s">
        <v>1205</v>
      </c>
      <c r="G3" s="21" t="s">
        <v>1206</v>
      </c>
      <c r="H3" s="21" t="s">
        <v>1207</v>
      </c>
      <c r="I3" s="21" t="s">
        <v>1208</v>
      </c>
      <c r="J3" s="21" t="s">
        <v>1209</v>
      </c>
      <c r="K3" s="21" t="s">
        <v>1210</v>
      </c>
      <c r="L3" s="21" t="s">
        <v>1211</v>
      </c>
      <c r="M3" s="21" t="s">
        <v>1212</v>
      </c>
    </row>
    <row r="4" ht="13.85" spans="1:13">
      <c r="A4" s="22" t="s">
        <v>1049</v>
      </c>
      <c r="B4" s="22" t="s">
        <v>1213</v>
      </c>
      <c r="C4" s="22" t="s">
        <v>1214</v>
      </c>
      <c r="D4" s="22" t="s">
        <v>1215</v>
      </c>
      <c r="E4" s="22">
        <v>7e-14</v>
      </c>
      <c r="F4" s="22">
        <v>0.0139</v>
      </c>
      <c r="G4" s="22" t="s">
        <v>1216</v>
      </c>
      <c r="H4" s="22" t="s">
        <v>1217</v>
      </c>
      <c r="I4" s="22">
        <v>30239722</v>
      </c>
      <c r="J4" s="22" t="s">
        <v>1218</v>
      </c>
      <c r="K4" s="22" t="s">
        <v>1219</v>
      </c>
      <c r="L4" s="22" t="s">
        <v>1220</v>
      </c>
      <c r="M4" s="22" t="s">
        <v>1221</v>
      </c>
    </row>
    <row r="5" ht="13.85" spans="1:13">
      <c r="A5" s="22" t="s">
        <v>963</v>
      </c>
      <c r="B5" s="22" t="s">
        <v>1222</v>
      </c>
      <c r="C5" s="22" t="s">
        <v>1223</v>
      </c>
      <c r="D5" s="22" t="s">
        <v>1224</v>
      </c>
      <c r="E5" s="22">
        <v>1e-8</v>
      </c>
      <c r="F5" s="22">
        <v>1.029</v>
      </c>
      <c r="G5" s="22" t="s">
        <v>1225</v>
      </c>
      <c r="H5" s="22" t="s">
        <v>1226</v>
      </c>
      <c r="I5" s="22">
        <v>33082346</v>
      </c>
      <c r="J5" s="22" t="s">
        <v>1227</v>
      </c>
      <c r="K5" s="22" t="s">
        <v>1228</v>
      </c>
      <c r="L5" s="22" t="s">
        <v>1229</v>
      </c>
      <c r="M5" s="22" t="s">
        <v>1230</v>
      </c>
    </row>
    <row r="6" ht="13.85" spans="1:13">
      <c r="A6" s="22" t="s">
        <v>924</v>
      </c>
      <c r="B6" s="22" t="s">
        <v>1231</v>
      </c>
      <c r="C6" s="22" t="s">
        <v>1232</v>
      </c>
      <c r="D6" s="22" t="s">
        <v>1233</v>
      </c>
      <c r="E6" s="22">
        <v>2e-11</v>
      </c>
      <c r="F6" s="22">
        <v>0.0147</v>
      </c>
      <c r="G6" s="22" t="s">
        <v>1234</v>
      </c>
      <c r="H6" s="22" t="s">
        <v>1235</v>
      </c>
      <c r="I6" s="22">
        <v>30239722</v>
      </c>
      <c r="J6" s="22" t="s">
        <v>1218</v>
      </c>
      <c r="K6" s="22" t="s">
        <v>1219</v>
      </c>
      <c r="L6" s="22" t="s">
        <v>1236</v>
      </c>
      <c r="M6" s="22" t="s">
        <v>1237</v>
      </c>
    </row>
    <row r="7" ht="13.85" spans="1:13">
      <c r="A7" s="22" t="s">
        <v>991</v>
      </c>
      <c r="B7" s="22" t="s">
        <v>1238</v>
      </c>
      <c r="C7" s="22" t="s">
        <v>1239</v>
      </c>
      <c r="D7" s="22" t="s">
        <v>1240</v>
      </c>
      <c r="E7" s="22">
        <v>6e-17</v>
      </c>
      <c r="F7" s="22">
        <v>0.0077</v>
      </c>
      <c r="G7" s="22" t="s">
        <v>1241</v>
      </c>
      <c r="H7" s="22" t="s">
        <v>1242</v>
      </c>
      <c r="I7" s="22">
        <v>34924174</v>
      </c>
      <c r="J7" s="22" t="s">
        <v>1243</v>
      </c>
      <c r="K7" s="22" t="s">
        <v>1244</v>
      </c>
      <c r="L7" s="22" t="s">
        <v>1245</v>
      </c>
      <c r="M7" s="22" t="s">
        <v>1246</v>
      </c>
    </row>
    <row r="8" ht="13.85" spans="1:13">
      <c r="A8" s="22" t="s">
        <v>795</v>
      </c>
      <c r="B8" s="22" t="s">
        <v>1247</v>
      </c>
      <c r="C8" s="22" t="s">
        <v>1248</v>
      </c>
      <c r="D8" s="22" t="s">
        <v>1249</v>
      </c>
      <c r="E8" s="22">
        <v>4e-14</v>
      </c>
      <c r="F8" s="22">
        <v>0.00544</v>
      </c>
      <c r="G8" s="22" t="s">
        <v>1250</v>
      </c>
      <c r="H8" s="22" t="s">
        <v>1251</v>
      </c>
      <c r="I8" s="22">
        <v>36477530</v>
      </c>
      <c r="J8" s="22" t="s">
        <v>1252</v>
      </c>
      <c r="K8" s="22" t="s">
        <v>1253</v>
      </c>
      <c r="L8" s="22" t="s">
        <v>1254</v>
      </c>
      <c r="M8" s="22" t="s">
        <v>1255</v>
      </c>
    </row>
    <row r="9" ht="13.85" spans="1:13">
      <c r="A9" s="22" t="s">
        <v>694</v>
      </c>
      <c r="B9" s="22" t="s">
        <v>1256</v>
      </c>
      <c r="C9" s="22" t="s">
        <v>1257</v>
      </c>
      <c r="D9" s="22" t="s">
        <v>1258</v>
      </c>
      <c r="E9" s="22">
        <v>3e-8</v>
      </c>
      <c r="F9" s="22">
        <v>0.0172545</v>
      </c>
      <c r="G9" s="22" t="s">
        <v>1259</v>
      </c>
      <c r="H9" s="22" t="s">
        <v>1260</v>
      </c>
      <c r="I9" s="22">
        <v>34021172</v>
      </c>
      <c r="J9" s="22" t="s">
        <v>1261</v>
      </c>
      <c r="K9" s="22" t="s">
        <v>1262</v>
      </c>
      <c r="L9" s="22" t="s">
        <v>1263</v>
      </c>
      <c r="M9" s="22" t="s">
        <v>1264</v>
      </c>
    </row>
    <row r="10" ht="13.85" spans="1:13">
      <c r="A10" s="22" t="s">
        <v>651</v>
      </c>
      <c r="B10" s="22" t="s">
        <v>1213</v>
      </c>
      <c r="C10" s="22" t="s">
        <v>1265</v>
      </c>
      <c r="D10" s="22" t="s">
        <v>1266</v>
      </c>
      <c r="E10" s="22">
        <v>1e-36</v>
      </c>
      <c r="F10" s="22">
        <v>0.0573972</v>
      </c>
      <c r="G10" s="22" t="s">
        <v>1267</v>
      </c>
      <c r="H10" s="22" t="s">
        <v>1268</v>
      </c>
      <c r="I10" s="22">
        <v>37280435</v>
      </c>
      <c r="J10" s="22" t="s">
        <v>1269</v>
      </c>
      <c r="K10" s="22" t="s">
        <v>1270</v>
      </c>
      <c r="L10" s="22" t="s">
        <v>1271</v>
      </c>
      <c r="M10" s="22" t="s">
        <v>1272</v>
      </c>
    </row>
    <row r="11" ht="13.85" spans="1:13">
      <c r="A11" s="22" t="s">
        <v>849</v>
      </c>
      <c r="B11" s="22" t="s">
        <v>1222</v>
      </c>
      <c r="C11" s="22" t="s">
        <v>1273</v>
      </c>
      <c r="D11" s="22" t="s">
        <v>1274</v>
      </c>
      <c r="E11" s="22">
        <v>4e-18</v>
      </c>
      <c r="F11" s="22">
        <v>0.0138</v>
      </c>
      <c r="G11" s="22" t="s">
        <v>1275</v>
      </c>
      <c r="H11" s="22" t="s">
        <v>1276</v>
      </c>
      <c r="I11" s="22">
        <v>36477530</v>
      </c>
      <c r="J11" s="22" t="s">
        <v>1252</v>
      </c>
      <c r="K11" s="22" t="s">
        <v>1253</v>
      </c>
      <c r="L11" s="22" t="s">
        <v>1277</v>
      </c>
      <c r="M11" s="22" t="s">
        <v>1278</v>
      </c>
    </row>
    <row r="12" ht="13.85" spans="1:13">
      <c r="A12" s="22" t="s">
        <v>656</v>
      </c>
      <c r="B12" s="22" t="s">
        <v>1279</v>
      </c>
      <c r="C12" s="22" t="s">
        <v>1280</v>
      </c>
      <c r="D12" s="22" t="s">
        <v>1281</v>
      </c>
      <c r="E12" s="22">
        <v>8e-11</v>
      </c>
      <c r="F12" s="22">
        <v>0.0183632</v>
      </c>
      <c r="G12" s="22" t="s">
        <v>1282</v>
      </c>
      <c r="H12" s="22" t="s">
        <v>1283</v>
      </c>
      <c r="I12" s="22">
        <v>34021172</v>
      </c>
      <c r="J12" s="22" t="s">
        <v>1261</v>
      </c>
      <c r="K12" s="22" t="s">
        <v>1262</v>
      </c>
      <c r="L12" s="22" t="s">
        <v>1284</v>
      </c>
      <c r="M12" s="22" t="s">
        <v>1285</v>
      </c>
    </row>
    <row r="13" ht="13.85" spans="1:13">
      <c r="A13" s="22" t="s">
        <v>880</v>
      </c>
      <c r="B13" s="22" t="s">
        <v>1213</v>
      </c>
      <c r="C13" s="22" t="s">
        <v>1214</v>
      </c>
      <c r="D13" s="22" t="s">
        <v>1286</v>
      </c>
      <c r="E13" s="22">
        <v>2e-8</v>
      </c>
      <c r="F13" s="22">
        <v>0.035</v>
      </c>
      <c r="G13" s="22" t="s">
        <v>1287</v>
      </c>
      <c r="H13" s="22" t="s">
        <v>1288</v>
      </c>
      <c r="I13" s="22">
        <v>25673413</v>
      </c>
      <c r="J13" s="22" t="s">
        <v>1289</v>
      </c>
      <c r="K13" s="22" t="s">
        <v>1253</v>
      </c>
      <c r="L13" s="22" t="s">
        <v>1290</v>
      </c>
      <c r="M13" s="22" t="s">
        <v>1291</v>
      </c>
    </row>
    <row r="14" ht="13.85" spans="1:13">
      <c r="A14" s="22" t="s">
        <v>797</v>
      </c>
      <c r="B14" s="22" t="s">
        <v>1292</v>
      </c>
      <c r="C14" s="22" t="s">
        <v>1265</v>
      </c>
      <c r="D14" s="22" t="s">
        <v>1293</v>
      </c>
      <c r="E14" s="22">
        <v>2e-9</v>
      </c>
      <c r="F14" s="22">
        <v>0.012</v>
      </c>
      <c r="G14" s="22" t="s">
        <v>1294</v>
      </c>
      <c r="H14" s="22" t="s">
        <v>1295</v>
      </c>
      <c r="I14" s="22">
        <v>31689377</v>
      </c>
      <c r="J14" s="22" t="s">
        <v>1296</v>
      </c>
      <c r="K14" s="22" t="s">
        <v>1297</v>
      </c>
      <c r="L14" s="22" t="s">
        <v>1298</v>
      </c>
      <c r="M14" s="22" t="s">
        <v>1299</v>
      </c>
    </row>
    <row r="15" ht="13.85" spans="1:13">
      <c r="A15" s="22" t="s">
        <v>779</v>
      </c>
      <c r="B15" s="22" t="s">
        <v>1213</v>
      </c>
      <c r="C15" s="22" t="s">
        <v>1300</v>
      </c>
      <c r="D15" s="22" t="s">
        <v>1301</v>
      </c>
      <c r="E15" s="22">
        <v>3e-9</v>
      </c>
      <c r="F15" s="22">
        <v>0.053</v>
      </c>
      <c r="G15" s="22" t="s">
        <v>1302</v>
      </c>
      <c r="H15" s="22" t="s">
        <v>1303</v>
      </c>
      <c r="I15" s="22">
        <v>25673413</v>
      </c>
      <c r="J15" s="22" t="s">
        <v>1289</v>
      </c>
      <c r="K15" s="22" t="s">
        <v>1253</v>
      </c>
      <c r="L15" s="22" t="s">
        <v>1290</v>
      </c>
      <c r="M15" s="22" t="s">
        <v>1291</v>
      </c>
    </row>
    <row r="16" ht="13.85" spans="1:13">
      <c r="A16" s="22" t="s">
        <v>881</v>
      </c>
      <c r="B16" s="22" t="s">
        <v>1304</v>
      </c>
      <c r="C16" s="22" t="s">
        <v>1305</v>
      </c>
      <c r="D16" s="22" t="s">
        <v>1306</v>
      </c>
      <c r="E16" s="22">
        <v>2e-8</v>
      </c>
      <c r="F16" s="22"/>
      <c r="G16" s="22" t="s">
        <v>1307</v>
      </c>
      <c r="H16" s="22" t="s">
        <v>1308</v>
      </c>
      <c r="I16" s="22">
        <v>34634379</v>
      </c>
      <c r="J16" s="22" t="s">
        <v>1309</v>
      </c>
      <c r="K16" s="22" t="s">
        <v>1310</v>
      </c>
      <c r="L16" s="22" t="s">
        <v>1311</v>
      </c>
      <c r="M16" s="22" t="s">
        <v>1312</v>
      </c>
    </row>
    <row r="17" ht="13.85" spans="1:13">
      <c r="A17" s="22" t="s">
        <v>698</v>
      </c>
      <c r="B17" s="22" t="s">
        <v>1213</v>
      </c>
      <c r="C17" s="22" t="s">
        <v>1313</v>
      </c>
      <c r="D17" s="22" t="s">
        <v>1314</v>
      </c>
      <c r="E17" s="22">
        <v>1e-300</v>
      </c>
      <c r="F17" s="22"/>
      <c r="G17" s="22" t="s">
        <v>1307</v>
      </c>
      <c r="H17" s="22" t="s">
        <v>1315</v>
      </c>
      <c r="I17" s="22">
        <v>30595370</v>
      </c>
      <c r="J17" s="22" t="s">
        <v>1316</v>
      </c>
      <c r="K17" s="22" t="s">
        <v>1317</v>
      </c>
      <c r="L17" s="22" t="s">
        <v>1318</v>
      </c>
      <c r="M17" s="22" t="s">
        <v>1319</v>
      </c>
    </row>
    <row r="18" ht="13.85" spans="1:13">
      <c r="A18" s="22" t="s">
        <v>1181</v>
      </c>
      <c r="B18" s="22" t="s">
        <v>1320</v>
      </c>
      <c r="C18" s="22" t="s">
        <v>1321</v>
      </c>
      <c r="D18" s="22" t="s">
        <v>1322</v>
      </c>
      <c r="E18" s="22">
        <v>5e-9</v>
      </c>
      <c r="F18" s="22">
        <v>5.85</v>
      </c>
      <c r="G18" s="22" t="s">
        <v>1323</v>
      </c>
      <c r="H18" s="22" t="s">
        <v>1324</v>
      </c>
      <c r="I18" s="22">
        <v>29500382</v>
      </c>
      <c r="J18" s="22" t="s">
        <v>1325</v>
      </c>
      <c r="K18" s="22" t="s">
        <v>1228</v>
      </c>
      <c r="L18" s="22" t="s">
        <v>1326</v>
      </c>
      <c r="M18" s="22" t="s">
        <v>1327</v>
      </c>
    </row>
    <row r="19" ht="13.85" spans="1:13">
      <c r="A19" s="22" t="s">
        <v>955</v>
      </c>
      <c r="B19" s="22" t="s">
        <v>1213</v>
      </c>
      <c r="C19" s="22" t="s">
        <v>1300</v>
      </c>
      <c r="D19" s="22" t="s">
        <v>1328</v>
      </c>
      <c r="E19" s="22">
        <v>5e-13</v>
      </c>
      <c r="F19" s="22">
        <v>0.0188</v>
      </c>
      <c r="G19" s="22" t="s">
        <v>1329</v>
      </c>
      <c r="H19" s="22" t="s">
        <v>1330</v>
      </c>
      <c r="I19" s="22">
        <v>30239722</v>
      </c>
      <c r="J19" s="22" t="s">
        <v>1218</v>
      </c>
      <c r="K19" s="22" t="s">
        <v>1219</v>
      </c>
      <c r="L19" s="22" t="s">
        <v>1220</v>
      </c>
      <c r="M19" s="22" t="s">
        <v>1221</v>
      </c>
    </row>
    <row r="20" ht="13.85" spans="1:13">
      <c r="A20" s="22" t="s">
        <v>1067</v>
      </c>
      <c r="B20" s="22" t="s">
        <v>1247</v>
      </c>
      <c r="C20" s="22" t="s">
        <v>1305</v>
      </c>
      <c r="D20" s="22" t="s">
        <v>1331</v>
      </c>
      <c r="E20" s="22">
        <v>7e-18</v>
      </c>
      <c r="F20" s="22">
        <v>0.00691</v>
      </c>
      <c r="G20" s="22" t="s">
        <v>1332</v>
      </c>
      <c r="H20" s="22" t="s">
        <v>1333</v>
      </c>
      <c r="I20" s="22">
        <v>36477530</v>
      </c>
      <c r="J20" s="22" t="s">
        <v>1252</v>
      </c>
      <c r="K20" s="22" t="s">
        <v>1253</v>
      </c>
      <c r="L20" s="22" t="s">
        <v>1254</v>
      </c>
      <c r="M20" s="22" t="s">
        <v>1255</v>
      </c>
    </row>
    <row r="21" ht="13.85" spans="1:13">
      <c r="A21" s="22" t="s">
        <v>661</v>
      </c>
      <c r="B21" s="22" t="s">
        <v>1213</v>
      </c>
      <c r="C21" s="22" t="s">
        <v>1273</v>
      </c>
      <c r="D21" s="22" t="s">
        <v>1334</v>
      </c>
      <c r="E21" s="22">
        <v>3e-6</v>
      </c>
      <c r="F21" s="22">
        <v>0.5819</v>
      </c>
      <c r="G21" s="22" t="s">
        <v>1335</v>
      </c>
      <c r="H21" s="22" t="s">
        <v>1336</v>
      </c>
      <c r="I21" s="22">
        <v>31888951</v>
      </c>
      <c r="J21" s="22" t="s">
        <v>1337</v>
      </c>
      <c r="K21" s="22" t="s">
        <v>1338</v>
      </c>
      <c r="L21" s="22" t="s">
        <v>1339</v>
      </c>
      <c r="M21" s="22" t="s">
        <v>1340</v>
      </c>
    </row>
    <row r="22" ht="13.85" spans="1:13">
      <c r="A22" s="22" t="s">
        <v>1147</v>
      </c>
      <c r="B22" s="22" t="s">
        <v>1213</v>
      </c>
      <c r="C22" s="22" t="s">
        <v>1341</v>
      </c>
      <c r="D22" s="22" t="s">
        <v>1342</v>
      </c>
      <c r="E22" s="22">
        <v>6e-8</v>
      </c>
      <c r="F22" s="22">
        <v>0.0643362</v>
      </c>
      <c r="G22" s="22" t="s">
        <v>1343</v>
      </c>
      <c r="H22" s="22" t="s">
        <v>1344</v>
      </c>
      <c r="I22" s="22">
        <v>35315439</v>
      </c>
      <c r="J22" s="22" t="s">
        <v>1345</v>
      </c>
      <c r="K22" s="22" t="s">
        <v>1346</v>
      </c>
      <c r="L22" s="22" t="s">
        <v>1347</v>
      </c>
      <c r="M22" s="22" t="s">
        <v>1348</v>
      </c>
    </row>
    <row r="23" ht="13.85" spans="1:13">
      <c r="A23" s="22" t="s">
        <v>956</v>
      </c>
      <c r="B23" s="22" t="s">
        <v>1213</v>
      </c>
      <c r="C23" s="22" t="s">
        <v>1341</v>
      </c>
      <c r="D23" s="22" t="s">
        <v>1349</v>
      </c>
      <c r="E23" s="22">
        <v>2e-9</v>
      </c>
      <c r="F23" s="22">
        <v>0.0103</v>
      </c>
      <c r="G23" s="22" t="s">
        <v>1350</v>
      </c>
      <c r="H23" s="22" t="s">
        <v>1351</v>
      </c>
      <c r="I23" s="22">
        <v>36581621</v>
      </c>
      <c r="J23" s="22" t="s">
        <v>1352</v>
      </c>
      <c r="K23" s="22" t="s">
        <v>1228</v>
      </c>
      <c r="L23" s="22" t="s">
        <v>1353</v>
      </c>
      <c r="M23" s="22" t="s">
        <v>1354</v>
      </c>
    </row>
    <row r="24" ht="13.85" spans="1:13">
      <c r="A24" s="22" t="s">
        <v>757</v>
      </c>
      <c r="B24" s="22" t="s">
        <v>1213</v>
      </c>
      <c r="C24" s="22" t="s">
        <v>1355</v>
      </c>
      <c r="D24" s="22" t="s">
        <v>1356</v>
      </c>
      <c r="E24" s="22">
        <v>2e-18</v>
      </c>
      <c r="F24" s="22">
        <v>0.0156</v>
      </c>
      <c r="G24" s="22" t="s">
        <v>1357</v>
      </c>
      <c r="H24" s="22" t="s">
        <v>1358</v>
      </c>
      <c r="I24" s="22">
        <v>30239722</v>
      </c>
      <c r="J24" s="22" t="s">
        <v>1218</v>
      </c>
      <c r="K24" s="22" t="s">
        <v>1219</v>
      </c>
      <c r="L24" s="22" t="s">
        <v>1220</v>
      </c>
      <c r="M24" s="22" t="s">
        <v>1221</v>
      </c>
    </row>
    <row r="25" ht="13.85" spans="1:13">
      <c r="A25" s="22" t="s">
        <v>1071</v>
      </c>
      <c r="B25" s="22" t="s">
        <v>1213</v>
      </c>
      <c r="C25" s="22" t="s">
        <v>1239</v>
      </c>
      <c r="D25" s="22" t="s">
        <v>1359</v>
      </c>
      <c r="E25" s="22">
        <v>3e-20</v>
      </c>
      <c r="F25" s="22">
        <v>0.017</v>
      </c>
      <c r="G25" s="22" t="s">
        <v>1360</v>
      </c>
      <c r="H25" s="22" t="s">
        <v>1361</v>
      </c>
      <c r="I25" s="22">
        <v>30239722</v>
      </c>
      <c r="J25" s="22" t="s">
        <v>1218</v>
      </c>
      <c r="K25" s="22" t="s">
        <v>1219</v>
      </c>
      <c r="L25" s="22" t="s">
        <v>1362</v>
      </c>
      <c r="M25" s="22" t="s">
        <v>1363</v>
      </c>
    </row>
    <row r="26" ht="13.85" spans="1:13">
      <c r="A26" s="22" t="s">
        <v>1149</v>
      </c>
      <c r="B26" s="22" t="s">
        <v>1213</v>
      </c>
      <c r="C26" s="22" t="s">
        <v>1265</v>
      </c>
      <c r="D26" s="22" t="s">
        <v>1364</v>
      </c>
      <c r="E26" s="22">
        <v>2e-11</v>
      </c>
      <c r="F26" s="22">
        <v>0.0128901</v>
      </c>
      <c r="G26" s="22" t="s">
        <v>1365</v>
      </c>
      <c r="H26" s="22" t="s">
        <v>1366</v>
      </c>
      <c r="I26" s="22">
        <v>37280435</v>
      </c>
      <c r="J26" s="22" t="s">
        <v>1269</v>
      </c>
      <c r="K26" s="22" t="s">
        <v>1270</v>
      </c>
      <c r="L26" s="22" t="s">
        <v>1271</v>
      </c>
      <c r="M26" s="22" t="s">
        <v>1367</v>
      </c>
    </row>
    <row r="27" ht="13.85" spans="1:13">
      <c r="A27" s="22" t="s">
        <v>780</v>
      </c>
      <c r="B27" s="22" t="s">
        <v>1279</v>
      </c>
      <c r="C27" s="22" t="s">
        <v>1368</v>
      </c>
      <c r="D27" s="22" t="s">
        <v>1369</v>
      </c>
      <c r="E27" s="22">
        <v>3e-12</v>
      </c>
      <c r="F27" s="22">
        <v>0.0700137</v>
      </c>
      <c r="G27" s="22" t="s">
        <v>1370</v>
      </c>
      <c r="H27" s="22" t="s">
        <v>1371</v>
      </c>
      <c r="I27" s="22">
        <v>34021172</v>
      </c>
      <c r="J27" s="22" t="s">
        <v>1261</v>
      </c>
      <c r="K27" s="22" t="s">
        <v>1262</v>
      </c>
      <c r="L27" s="22" t="s">
        <v>1284</v>
      </c>
      <c r="M27" s="22" t="s">
        <v>1285</v>
      </c>
    </row>
    <row r="28" ht="13.85" spans="1:13">
      <c r="A28" s="22" t="s">
        <v>981</v>
      </c>
      <c r="B28" s="22" t="s">
        <v>1213</v>
      </c>
      <c r="C28" s="22" t="s">
        <v>1273</v>
      </c>
      <c r="D28" s="22" t="s">
        <v>1372</v>
      </c>
      <c r="E28" s="22">
        <v>3e-26</v>
      </c>
      <c r="F28" s="22">
        <v>0.033</v>
      </c>
      <c r="G28" s="22" t="s">
        <v>1373</v>
      </c>
      <c r="H28" s="22" t="s">
        <v>1374</v>
      </c>
      <c r="I28" s="22">
        <v>25673413</v>
      </c>
      <c r="J28" s="22" t="s">
        <v>1289</v>
      </c>
      <c r="K28" s="22" t="s">
        <v>1253</v>
      </c>
      <c r="L28" s="22" t="s">
        <v>1290</v>
      </c>
      <c r="M28" s="22" t="s">
        <v>1291</v>
      </c>
    </row>
    <row r="29" ht="13.85" spans="1:13">
      <c r="A29" s="22" t="s">
        <v>1123</v>
      </c>
      <c r="B29" s="22" t="s">
        <v>1304</v>
      </c>
      <c r="C29" s="22" t="s">
        <v>1239</v>
      </c>
      <c r="D29" s="22" t="s">
        <v>1375</v>
      </c>
      <c r="E29" s="22">
        <v>2e-9</v>
      </c>
      <c r="F29" s="22"/>
      <c r="G29" s="22" t="s">
        <v>1307</v>
      </c>
      <c r="H29" s="22" t="s">
        <v>1376</v>
      </c>
      <c r="I29" s="22">
        <v>34634379</v>
      </c>
      <c r="J29" s="22" t="s">
        <v>1309</v>
      </c>
      <c r="K29" s="22" t="s">
        <v>1310</v>
      </c>
      <c r="L29" s="22" t="s">
        <v>1311</v>
      </c>
      <c r="M29" s="22" t="s">
        <v>1312</v>
      </c>
    </row>
    <row r="30" ht="13.85" spans="1:13">
      <c r="A30" s="22" t="s">
        <v>1187</v>
      </c>
      <c r="B30" s="22" t="s">
        <v>1377</v>
      </c>
      <c r="C30" s="22" t="s">
        <v>1368</v>
      </c>
      <c r="D30" s="22" t="s">
        <v>1378</v>
      </c>
      <c r="E30" s="22">
        <v>3e-9</v>
      </c>
      <c r="F30" s="22">
        <v>0.015924897</v>
      </c>
      <c r="G30" s="22" t="s">
        <v>1379</v>
      </c>
      <c r="H30" s="22" t="s">
        <v>1380</v>
      </c>
      <c r="I30" s="22">
        <v>30643251</v>
      </c>
      <c r="J30" s="22" t="s">
        <v>1381</v>
      </c>
      <c r="K30" s="22" t="s">
        <v>1382</v>
      </c>
      <c r="L30" s="22" t="s">
        <v>1383</v>
      </c>
      <c r="M30" s="22" t="s">
        <v>1384</v>
      </c>
    </row>
    <row r="31" ht="13.85" spans="1:13">
      <c r="A31" s="22" t="s">
        <v>730</v>
      </c>
      <c r="B31" s="22" t="s">
        <v>1279</v>
      </c>
      <c r="C31" s="22" t="s">
        <v>1341</v>
      </c>
      <c r="D31" s="22" t="s">
        <v>1385</v>
      </c>
      <c r="E31" s="22">
        <v>1e-9</v>
      </c>
      <c r="F31" s="22">
        <v>0.0217383</v>
      </c>
      <c r="G31" s="22" t="s">
        <v>1386</v>
      </c>
      <c r="H31" s="22" t="s">
        <v>1387</v>
      </c>
      <c r="I31" s="22">
        <v>34021172</v>
      </c>
      <c r="J31" s="22" t="s">
        <v>1261</v>
      </c>
      <c r="K31" s="22" t="s">
        <v>1262</v>
      </c>
      <c r="L31" s="22" t="s">
        <v>1284</v>
      </c>
      <c r="M31" s="22" t="s">
        <v>1388</v>
      </c>
    </row>
    <row r="32" ht="13.85" spans="1:13">
      <c r="A32" s="22" t="s">
        <v>674</v>
      </c>
      <c r="B32" s="22" t="s">
        <v>1231</v>
      </c>
      <c r="C32" s="22" t="s">
        <v>1248</v>
      </c>
      <c r="D32" s="22" t="s">
        <v>1389</v>
      </c>
      <c r="E32" s="22">
        <v>2e-18</v>
      </c>
      <c r="F32" s="22">
        <v>0.018</v>
      </c>
      <c r="G32" s="22" t="s">
        <v>1390</v>
      </c>
      <c r="H32" s="22" t="s">
        <v>1391</v>
      </c>
      <c r="I32" s="22">
        <v>30575882</v>
      </c>
      <c r="J32" s="22" t="s">
        <v>1392</v>
      </c>
      <c r="K32" s="22" t="s">
        <v>1393</v>
      </c>
      <c r="L32" s="22" t="s">
        <v>1394</v>
      </c>
      <c r="M32" s="22" t="s">
        <v>1395</v>
      </c>
    </row>
    <row r="33" ht="13.85" spans="1:13">
      <c r="A33" s="22" t="s">
        <v>982</v>
      </c>
      <c r="B33" s="22" t="s">
        <v>1213</v>
      </c>
      <c r="C33" s="22" t="s">
        <v>1355</v>
      </c>
      <c r="D33" s="22" t="s">
        <v>1396</v>
      </c>
      <c r="E33" s="22">
        <v>5e-17</v>
      </c>
      <c r="F33" s="22">
        <v>0.026</v>
      </c>
      <c r="G33" s="22" t="s">
        <v>1397</v>
      </c>
      <c r="H33" s="22" t="s">
        <v>1398</v>
      </c>
      <c r="I33" s="22">
        <v>25673413</v>
      </c>
      <c r="J33" s="22" t="s">
        <v>1289</v>
      </c>
      <c r="K33" s="22" t="s">
        <v>1253</v>
      </c>
      <c r="L33" s="22" t="s">
        <v>1290</v>
      </c>
      <c r="M33" s="22" t="s">
        <v>1291</v>
      </c>
    </row>
    <row r="34" ht="13.85" spans="1:13">
      <c r="A34" s="22" t="s">
        <v>612</v>
      </c>
      <c r="B34" s="22" t="s">
        <v>1213</v>
      </c>
      <c r="C34" s="22" t="s">
        <v>1300</v>
      </c>
      <c r="D34" s="22" t="s">
        <v>1399</v>
      </c>
      <c r="E34" s="22">
        <v>1e-11</v>
      </c>
      <c r="F34" s="22"/>
      <c r="G34" s="22" t="s">
        <v>1307</v>
      </c>
      <c r="H34" s="22" t="s">
        <v>1330</v>
      </c>
      <c r="I34" s="22">
        <v>30595370</v>
      </c>
      <c r="J34" s="22" t="s">
        <v>1316</v>
      </c>
      <c r="K34" s="22" t="s">
        <v>1317</v>
      </c>
      <c r="L34" s="22" t="s">
        <v>1318</v>
      </c>
      <c r="M34" s="22" t="s">
        <v>1319</v>
      </c>
    </row>
    <row r="35" ht="13.85" spans="1:13">
      <c r="A35" s="22" t="s">
        <v>676</v>
      </c>
      <c r="B35" s="22" t="s">
        <v>1231</v>
      </c>
      <c r="C35" s="22" t="s">
        <v>1400</v>
      </c>
      <c r="D35" s="22" t="s">
        <v>1401</v>
      </c>
      <c r="E35" s="22">
        <v>2e-11</v>
      </c>
      <c r="F35" s="22">
        <v>0.0262381</v>
      </c>
      <c r="G35" s="22" t="s">
        <v>1402</v>
      </c>
      <c r="H35" s="22" t="s">
        <v>1403</v>
      </c>
      <c r="I35" s="22">
        <v>34021172</v>
      </c>
      <c r="J35" s="22" t="s">
        <v>1261</v>
      </c>
      <c r="K35" s="22" t="s">
        <v>1262</v>
      </c>
      <c r="L35" s="22" t="s">
        <v>1284</v>
      </c>
      <c r="M35" s="22" t="s">
        <v>1404</v>
      </c>
    </row>
    <row r="36" ht="13.85" spans="1:13">
      <c r="A36" s="22" t="s">
        <v>601</v>
      </c>
      <c r="B36" s="22" t="s">
        <v>1213</v>
      </c>
      <c r="C36" s="22" t="s">
        <v>1341</v>
      </c>
      <c r="D36" s="22" t="s">
        <v>1405</v>
      </c>
      <c r="E36" s="22">
        <v>1e-12</v>
      </c>
      <c r="F36" s="22">
        <v>0.0097</v>
      </c>
      <c r="G36" s="22" t="s">
        <v>1406</v>
      </c>
      <c r="H36" s="22" t="s">
        <v>1407</v>
      </c>
      <c r="I36" s="22">
        <v>36581621</v>
      </c>
      <c r="J36" s="22" t="s">
        <v>1352</v>
      </c>
      <c r="K36" s="22" t="s">
        <v>1228</v>
      </c>
      <c r="L36" s="22" t="s">
        <v>1353</v>
      </c>
      <c r="M36" s="22" t="s">
        <v>1354</v>
      </c>
    </row>
    <row r="37" ht="13.85" spans="1:13">
      <c r="A37" s="22" t="s">
        <v>1159</v>
      </c>
      <c r="B37" s="22" t="s">
        <v>1213</v>
      </c>
      <c r="C37" s="22" t="s">
        <v>1400</v>
      </c>
      <c r="D37" s="22" t="s">
        <v>1408</v>
      </c>
      <c r="E37" s="22">
        <v>9e-12</v>
      </c>
      <c r="F37" s="22">
        <v>0.04</v>
      </c>
      <c r="G37" s="22" t="s">
        <v>1241</v>
      </c>
      <c r="H37" s="22" t="s">
        <v>1409</v>
      </c>
      <c r="I37" s="22">
        <v>26426971</v>
      </c>
      <c r="J37" s="22" t="s">
        <v>1410</v>
      </c>
      <c r="K37" s="22" t="s">
        <v>1411</v>
      </c>
      <c r="L37" s="22" t="s">
        <v>1412</v>
      </c>
      <c r="M37" s="22" t="s">
        <v>1413</v>
      </c>
    </row>
    <row r="38" ht="13.85" spans="1:13">
      <c r="A38" s="22" t="s">
        <v>732</v>
      </c>
      <c r="B38" s="22" t="s">
        <v>1213</v>
      </c>
      <c r="C38" s="22" t="s">
        <v>1265</v>
      </c>
      <c r="D38" s="22" t="s">
        <v>1414</v>
      </c>
      <c r="E38" s="22">
        <v>8e-16</v>
      </c>
      <c r="F38" s="22">
        <v>0.0123</v>
      </c>
      <c r="G38" s="22" t="s">
        <v>1415</v>
      </c>
      <c r="H38" s="22" t="s">
        <v>1416</v>
      </c>
      <c r="I38" s="22">
        <v>36581621</v>
      </c>
      <c r="J38" s="22" t="s">
        <v>1352</v>
      </c>
      <c r="K38" s="22" t="s">
        <v>1228</v>
      </c>
      <c r="L38" s="22" t="s">
        <v>1353</v>
      </c>
      <c r="M38" s="22" t="s">
        <v>1354</v>
      </c>
    </row>
    <row r="39" ht="13.85" spans="1:13">
      <c r="A39" s="22" t="s">
        <v>633</v>
      </c>
      <c r="B39" s="22" t="s">
        <v>1247</v>
      </c>
      <c r="C39" s="22" t="s">
        <v>1273</v>
      </c>
      <c r="D39" s="22" t="s">
        <v>1417</v>
      </c>
      <c r="E39" s="22">
        <v>5e-14</v>
      </c>
      <c r="F39" s="22">
        <v>0.00608</v>
      </c>
      <c r="G39" s="22" t="s">
        <v>1418</v>
      </c>
      <c r="H39" s="22" t="s">
        <v>1276</v>
      </c>
      <c r="I39" s="22">
        <v>36477530</v>
      </c>
      <c r="J39" s="22" t="s">
        <v>1252</v>
      </c>
      <c r="K39" s="22" t="s">
        <v>1253</v>
      </c>
      <c r="L39" s="22" t="s">
        <v>1254</v>
      </c>
      <c r="M39" s="22" t="s">
        <v>1255</v>
      </c>
    </row>
    <row r="40" ht="13.85" spans="1:13">
      <c r="A40" s="22" t="s">
        <v>1029</v>
      </c>
      <c r="B40" s="22" t="s">
        <v>1247</v>
      </c>
      <c r="C40" s="22" t="s">
        <v>1265</v>
      </c>
      <c r="D40" s="22" t="s">
        <v>1419</v>
      </c>
      <c r="E40" s="22">
        <v>4e-11</v>
      </c>
      <c r="F40" s="22">
        <v>0.0136</v>
      </c>
      <c r="G40" s="22" t="s">
        <v>1420</v>
      </c>
      <c r="H40" s="22" t="s">
        <v>1421</v>
      </c>
      <c r="I40" s="22">
        <v>30617275</v>
      </c>
      <c r="J40" s="22" t="s">
        <v>1422</v>
      </c>
      <c r="K40" s="22" t="s">
        <v>1423</v>
      </c>
      <c r="L40" s="22" t="s">
        <v>1424</v>
      </c>
      <c r="M40" s="22" t="s">
        <v>1425</v>
      </c>
    </row>
    <row r="41" ht="13.85" spans="1:13">
      <c r="A41" s="22" t="s">
        <v>761</v>
      </c>
      <c r="B41" s="22" t="s">
        <v>1426</v>
      </c>
      <c r="C41" s="22" t="s">
        <v>1214</v>
      </c>
      <c r="D41" s="22" t="s">
        <v>1427</v>
      </c>
      <c r="E41" s="22">
        <v>2e-8</v>
      </c>
      <c r="F41" s="22">
        <v>0.013031693</v>
      </c>
      <c r="G41" s="22" t="s">
        <v>1428</v>
      </c>
      <c r="H41" s="22" t="s">
        <v>1429</v>
      </c>
      <c r="I41" s="22">
        <v>30643258</v>
      </c>
      <c r="J41" s="22" t="s">
        <v>1430</v>
      </c>
      <c r="K41" s="22" t="s">
        <v>1382</v>
      </c>
      <c r="L41" s="22" t="s">
        <v>1431</v>
      </c>
      <c r="M41" s="22" t="s">
        <v>1432</v>
      </c>
    </row>
    <row r="42" ht="13.85" spans="1:13">
      <c r="A42" s="22" t="s">
        <v>613</v>
      </c>
      <c r="B42" s="22" t="s">
        <v>1222</v>
      </c>
      <c r="C42" s="22" t="s">
        <v>1400</v>
      </c>
      <c r="D42" s="22" t="s">
        <v>1433</v>
      </c>
      <c r="E42" s="22">
        <v>2e-48</v>
      </c>
      <c r="F42" s="22">
        <v>0.05760633</v>
      </c>
      <c r="G42" s="22" t="s">
        <v>1434</v>
      </c>
      <c r="H42" s="22" t="s">
        <v>1435</v>
      </c>
      <c r="I42" s="22">
        <v>30643251</v>
      </c>
      <c r="J42" s="22" t="s">
        <v>1381</v>
      </c>
      <c r="K42" s="22" t="s">
        <v>1382</v>
      </c>
      <c r="L42" s="22" t="s">
        <v>1436</v>
      </c>
      <c r="M42" s="22" t="s">
        <v>1437</v>
      </c>
    </row>
    <row r="43" ht="13.85" spans="1:13">
      <c r="A43" s="22" t="s">
        <v>1038</v>
      </c>
      <c r="B43" s="22" t="s">
        <v>1247</v>
      </c>
      <c r="C43" s="22" t="s">
        <v>1214</v>
      </c>
      <c r="D43" s="22" t="s">
        <v>1438</v>
      </c>
      <c r="E43" s="22">
        <v>5e-9</v>
      </c>
      <c r="F43" s="22">
        <v>0.00929099</v>
      </c>
      <c r="G43" s="22" t="s">
        <v>1439</v>
      </c>
      <c r="H43" s="22" t="s">
        <v>1429</v>
      </c>
      <c r="I43" s="22">
        <v>30643251</v>
      </c>
      <c r="J43" s="22" t="s">
        <v>1381</v>
      </c>
      <c r="K43" s="22" t="s">
        <v>1382</v>
      </c>
      <c r="L43" s="22" t="s">
        <v>1440</v>
      </c>
      <c r="M43" s="22" t="s">
        <v>1441</v>
      </c>
    </row>
    <row r="44" ht="13.85" spans="1:13">
      <c r="A44" s="22" t="s">
        <v>942</v>
      </c>
      <c r="B44" s="22" t="s">
        <v>1222</v>
      </c>
      <c r="C44" s="22" t="s">
        <v>1355</v>
      </c>
      <c r="D44" s="22" t="s">
        <v>1442</v>
      </c>
      <c r="E44" s="22">
        <v>2e-9</v>
      </c>
      <c r="F44" s="22">
        <v>0.00761</v>
      </c>
      <c r="G44" s="22" t="s">
        <v>1443</v>
      </c>
      <c r="H44" s="22" t="s">
        <v>1444</v>
      </c>
      <c r="I44" s="22">
        <v>36477530</v>
      </c>
      <c r="J44" s="22" t="s">
        <v>1252</v>
      </c>
      <c r="K44" s="22" t="s">
        <v>1253</v>
      </c>
      <c r="L44" s="22" t="s">
        <v>1445</v>
      </c>
      <c r="M44" s="22" t="s">
        <v>1446</v>
      </c>
    </row>
    <row r="45" ht="13.85" spans="1:13">
      <c r="A45" s="22" t="s">
        <v>987</v>
      </c>
      <c r="B45" s="22" t="s">
        <v>1213</v>
      </c>
      <c r="C45" s="22" t="s">
        <v>1400</v>
      </c>
      <c r="D45" s="22" t="s">
        <v>1447</v>
      </c>
      <c r="E45" s="22">
        <v>3e-8</v>
      </c>
      <c r="F45" s="22">
        <v>0.021066</v>
      </c>
      <c r="G45" s="22" t="s">
        <v>1448</v>
      </c>
      <c r="H45" s="22" t="s">
        <v>1403</v>
      </c>
      <c r="I45" s="22">
        <v>36376304</v>
      </c>
      <c r="J45" s="22" t="s">
        <v>1449</v>
      </c>
      <c r="K45" s="22" t="s">
        <v>1228</v>
      </c>
      <c r="L45" s="22" t="s">
        <v>1450</v>
      </c>
      <c r="M45" s="22" t="s">
        <v>1451</v>
      </c>
    </row>
    <row r="46" ht="13.85" spans="1:13">
      <c r="A46" s="22" t="s">
        <v>792</v>
      </c>
      <c r="B46" s="22" t="s">
        <v>1213</v>
      </c>
      <c r="C46" s="22" t="s">
        <v>1273</v>
      </c>
      <c r="D46" s="22" t="s">
        <v>1452</v>
      </c>
      <c r="E46" s="22">
        <v>4e-7</v>
      </c>
      <c r="F46" s="22">
        <v>0.0329</v>
      </c>
      <c r="G46" s="22" t="s">
        <v>1453</v>
      </c>
      <c r="H46" s="22" t="s">
        <v>1454</v>
      </c>
      <c r="I46" s="22">
        <v>28552196</v>
      </c>
      <c r="J46" s="22" t="s">
        <v>1455</v>
      </c>
      <c r="K46" s="22" t="s">
        <v>1317</v>
      </c>
      <c r="L46" s="22" t="s">
        <v>1456</v>
      </c>
      <c r="M46" s="22" t="s">
        <v>1457</v>
      </c>
    </row>
    <row r="47" ht="13.85" spans="1:13">
      <c r="A47" s="22" t="s">
        <v>689</v>
      </c>
      <c r="B47" s="22" t="s">
        <v>1213</v>
      </c>
      <c r="C47" s="22" t="s">
        <v>1273</v>
      </c>
      <c r="D47" s="22" t="s">
        <v>1458</v>
      </c>
      <c r="E47" s="22">
        <v>8e-13</v>
      </c>
      <c r="F47" s="22"/>
      <c r="G47" s="22" t="s">
        <v>1307</v>
      </c>
      <c r="H47" s="22" t="s">
        <v>1459</v>
      </c>
      <c r="I47" s="22">
        <v>30595370</v>
      </c>
      <c r="J47" s="22" t="s">
        <v>1316</v>
      </c>
      <c r="K47" s="22" t="s">
        <v>1317</v>
      </c>
      <c r="L47" s="22" t="s">
        <v>1318</v>
      </c>
      <c r="M47" s="22" t="s">
        <v>1319</v>
      </c>
    </row>
    <row r="48" ht="13.85" spans="1:13">
      <c r="A48" s="22" t="s">
        <v>869</v>
      </c>
      <c r="B48" s="22" t="s">
        <v>1213</v>
      </c>
      <c r="C48" s="22" t="s">
        <v>1280</v>
      </c>
      <c r="D48" s="22" t="s">
        <v>1460</v>
      </c>
      <c r="E48" s="22">
        <v>6e-12</v>
      </c>
      <c r="F48" s="22"/>
      <c r="G48" s="22" t="s">
        <v>1307</v>
      </c>
      <c r="H48" s="22" t="s">
        <v>1461</v>
      </c>
      <c r="I48" s="22">
        <v>30595370</v>
      </c>
      <c r="J48" s="22" t="s">
        <v>1316</v>
      </c>
      <c r="K48" s="22" t="s">
        <v>1317</v>
      </c>
      <c r="L48" s="22" t="s">
        <v>1318</v>
      </c>
      <c r="M48" s="22" t="s">
        <v>1319</v>
      </c>
    </row>
    <row r="49" ht="13.85" spans="1:13">
      <c r="A49" s="22" t="s">
        <v>746</v>
      </c>
      <c r="B49" s="22" t="s">
        <v>1462</v>
      </c>
      <c r="C49" s="22" t="s">
        <v>1355</v>
      </c>
      <c r="D49" s="22" t="s">
        <v>1463</v>
      </c>
      <c r="E49" s="22">
        <v>3e-18</v>
      </c>
      <c r="F49" s="22">
        <v>0.0158</v>
      </c>
      <c r="G49" s="22" t="s">
        <v>1357</v>
      </c>
      <c r="H49" s="22" t="s">
        <v>1464</v>
      </c>
      <c r="I49" s="22">
        <v>36477530</v>
      </c>
      <c r="J49" s="22" t="s">
        <v>1252</v>
      </c>
      <c r="K49" s="22" t="s">
        <v>1253</v>
      </c>
      <c r="L49" s="22" t="s">
        <v>1465</v>
      </c>
      <c r="M49" s="22" t="s">
        <v>1466</v>
      </c>
    </row>
    <row r="50" ht="13.85" spans="1:13">
      <c r="A50" s="22" t="s">
        <v>813</v>
      </c>
      <c r="B50" s="22" t="s">
        <v>1247</v>
      </c>
      <c r="C50" s="22" t="s">
        <v>1341</v>
      </c>
      <c r="D50" s="22" t="s">
        <v>1467</v>
      </c>
      <c r="E50" s="22">
        <v>8e-13</v>
      </c>
      <c r="F50" s="22">
        <v>0.00739</v>
      </c>
      <c r="G50" s="22" t="s">
        <v>1468</v>
      </c>
      <c r="H50" s="22" t="s">
        <v>1469</v>
      </c>
      <c r="I50" s="22">
        <v>36477530</v>
      </c>
      <c r="J50" s="22" t="s">
        <v>1252</v>
      </c>
      <c r="K50" s="22" t="s">
        <v>1253</v>
      </c>
      <c r="L50" s="22" t="s">
        <v>1254</v>
      </c>
      <c r="M50" s="22" t="s">
        <v>1255</v>
      </c>
    </row>
    <row r="51" ht="13.85" spans="1:13">
      <c r="A51" s="22" t="s">
        <v>953</v>
      </c>
      <c r="B51" s="22" t="s">
        <v>1426</v>
      </c>
      <c r="C51" s="22" t="s">
        <v>1265</v>
      </c>
      <c r="D51" s="22" t="s">
        <v>1470</v>
      </c>
      <c r="E51" s="22">
        <v>7e-28</v>
      </c>
      <c r="F51" s="22">
        <v>0.022034988</v>
      </c>
      <c r="G51" s="22" t="s">
        <v>1471</v>
      </c>
      <c r="H51" s="22" t="s">
        <v>1472</v>
      </c>
      <c r="I51" s="22">
        <v>30643258</v>
      </c>
      <c r="J51" s="22" t="s">
        <v>1430</v>
      </c>
      <c r="K51" s="22" t="s">
        <v>1382</v>
      </c>
      <c r="L51" s="22" t="s">
        <v>1431</v>
      </c>
      <c r="M51" s="22" t="s">
        <v>1432</v>
      </c>
    </row>
    <row r="52" ht="13.85" spans="1:13">
      <c r="A52" s="22" t="s">
        <v>837</v>
      </c>
      <c r="B52" s="22" t="s">
        <v>1213</v>
      </c>
      <c r="C52" s="22" t="s">
        <v>1232</v>
      </c>
      <c r="D52" s="22" t="s">
        <v>1473</v>
      </c>
      <c r="E52" s="22">
        <v>3e-47</v>
      </c>
      <c r="F52" s="22"/>
      <c r="G52" s="22" t="s">
        <v>1307</v>
      </c>
      <c r="H52" s="22" t="s">
        <v>1474</v>
      </c>
      <c r="I52" s="22">
        <v>30595370</v>
      </c>
      <c r="J52" s="22" t="s">
        <v>1316</v>
      </c>
      <c r="K52" s="22" t="s">
        <v>1317</v>
      </c>
      <c r="L52" s="22" t="s">
        <v>1318</v>
      </c>
      <c r="M52" s="22" t="s">
        <v>1319</v>
      </c>
    </row>
    <row r="53" ht="13.85" spans="1:13">
      <c r="A53" s="22" t="s">
        <v>720</v>
      </c>
      <c r="B53" s="22" t="s">
        <v>1213</v>
      </c>
      <c r="C53" s="22" t="s">
        <v>1273</v>
      </c>
      <c r="D53" s="22" t="s">
        <v>1475</v>
      </c>
      <c r="E53" s="22">
        <v>1e-33</v>
      </c>
      <c r="F53" s="22">
        <v>0.033314496</v>
      </c>
      <c r="G53" s="22" t="s">
        <v>1241</v>
      </c>
      <c r="H53" s="22" t="s">
        <v>1454</v>
      </c>
      <c r="I53" s="22">
        <v>26426971</v>
      </c>
      <c r="J53" s="22" t="s">
        <v>1410</v>
      </c>
      <c r="K53" s="22" t="s">
        <v>1411</v>
      </c>
      <c r="L53" s="22" t="s">
        <v>1476</v>
      </c>
      <c r="M53" s="22" t="s">
        <v>1477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62"/>
  <sheetViews>
    <sheetView workbookViewId="0">
      <selection activeCell="H13" sqref="H13"/>
    </sheetView>
  </sheetViews>
  <sheetFormatPr defaultColWidth="9" defaultRowHeight="13.85"/>
  <cols>
    <col min="1" max="1" width="33.929203539823" style="7" customWidth="1"/>
    <col min="2" max="2" width="21.3097345132743" style="7" customWidth="1"/>
    <col min="3" max="3" width="26.6637168141593" style="7" customWidth="1"/>
    <col min="4" max="4" width="9" style="7"/>
    <col min="5" max="5" width="13.858407079646" style="7"/>
    <col min="6" max="7" width="12.7964601769912" style="7"/>
    <col min="8" max="9" width="13.858407079646" style="7"/>
    <col min="10" max="12" width="12.7964601769912" style="7"/>
  </cols>
  <sheetData>
    <row r="1" s="1" customFormat="1" spans="1:12">
      <c r="A1" s="9" t="s">
        <v>147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>
      <c r="A2" s="14" t="s">
        <v>1479</v>
      </c>
      <c r="B2" s="14" t="s">
        <v>1480</v>
      </c>
      <c r="C2" s="14" t="s">
        <v>1481</v>
      </c>
      <c r="D2" s="14" t="s">
        <v>1482</v>
      </c>
      <c r="E2" s="14" t="s">
        <v>1483</v>
      </c>
      <c r="F2" s="14" t="s">
        <v>578</v>
      </c>
      <c r="G2" s="14" t="s">
        <v>1484</v>
      </c>
      <c r="H2" s="14" t="s">
        <v>1485</v>
      </c>
      <c r="I2" s="14" t="s">
        <v>1486</v>
      </c>
      <c r="J2" s="14" t="s">
        <v>1487</v>
      </c>
      <c r="K2" s="14" t="s">
        <v>1488</v>
      </c>
      <c r="L2" s="14" t="s">
        <v>1489</v>
      </c>
    </row>
    <row r="3" spans="1:12">
      <c r="A3" s="10" t="s">
        <v>1490</v>
      </c>
      <c r="B3" s="4" t="s">
        <v>1491</v>
      </c>
      <c r="C3" s="10" t="s">
        <v>1492</v>
      </c>
      <c r="D3" s="5">
        <v>13</v>
      </c>
      <c r="E3" s="5">
        <v>-0.0273286172380288</v>
      </c>
      <c r="F3" s="5">
        <v>0.0580055367714245</v>
      </c>
      <c r="G3" s="5">
        <v>0.637542132994241</v>
      </c>
      <c r="H3" s="5">
        <v>-0.141019469310021</v>
      </c>
      <c r="I3" s="5">
        <v>0.0863622348339632</v>
      </c>
      <c r="J3" s="5">
        <v>0.97304143079208</v>
      </c>
      <c r="K3" s="5">
        <v>0.86847240297461</v>
      </c>
      <c r="L3" s="5">
        <v>1.09020116562711</v>
      </c>
    </row>
    <row r="4" spans="1:12">
      <c r="A4" s="10" t="s">
        <v>1490</v>
      </c>
      <c r="B4" s="4" t="s">
        <v>1491</v>
      </c>
      <c r="C4" s="10" t="s">
        <v>1493</v>
      </c>
      <c r="D4" s="5">
        <v>13</v>
      </c>
      <c r="E4" s="5">
        <v>-0.212584678229633</v>
      </c>
      <c r="F4" s="5">
        <v>0.212512660338523</v>
      </c>
      <c r="G4" s="5">
        <v>0.338643900611355</v>
      </c>
      <c r="H4" s="5">
        <v>-0.629109492493139</v>
      </c>
      <c r="I4" s="5">
        <v>0.203940136033872</v>
      </c>
      <c r="J4" s="5">
        <v>0.808491851764084</v>
      </c>
      <c r="K4" s="5">
        <v>0.533066289240098</v>
      </c>
      <c r="L4" s="5">
        <v>1.22622474458238</v>
      </c>
    </row>
    <row r="5" spans="1:12">
      <c r="A5" s="10" t="s">
        <v>1490</v>
      </c>
      <c r="B5" s="4" t="s">
        <v>1491</v>
      </c>
      <c r="C5" s="10" t="s">
        <v>1494</v>
      </c>
      <c r="D5" s="5">
        <v>13</v>
      </c>
      <c r="E5" s="5">
        <v>0.0357399800716074</v>
      </c>
      <c r="F5" s="5">
        <v>0.0783563230290937</v>
      </c>
      <c r="G5" s="5">
        <v>0.64830282624346</v>
      </c>
      <c r="H5" s="5">
        <v>-0.117838413065416</v>
      </c>
      <c r="I5" s="5">
        <v>0.189318373208631</v>
      </c>
      <c r="J5" s="5">
        <v>1.03638633035325</v>
      </c>
      <c r="K5" s="5">
        <v>0.888839665888238</v>
      </c>
      <c r="L5" s="5">
        <v>1.20842562158802</v>
      </c>
    </row>
    <row r="6" spans="1:12">
      <c r="A6" s="10" t="s">
        <v>1490</v>
      </c>
      <c r="B6" s="4" t="s">
        <v>1491</v>
      </c>
      <c r="C6" s="10" t="s">
        <v>1495</v>
      </c>
      <c r="D6" s="5">
        <v>13</v>
      </c>
      <c r="E6" s="5">
        <v>-0.0189756670504981</v>
      </c>
      <c r="F6" s="5">
        <v>0.0611157856784636</v>
      </c>
      <c r="G6" s="5">
        <v>0.756190518169611</v>
      </c>
      <c r="H6" s="5">
        <v>-0.138762606980287</v>
      </c>
      <c r="I6" s="5">
        <v>0.10081127287929</v>
      </c>
      <c r="J6" s="5">
        <v>0.981203237521157</v>
      </c>
      <c r="K6" s="5">
        <v>0.870434639040751</v>
      </c>
      <c r="L6" s="5">
        <v>1.10606787705852</v>
      </c>
    </row>
    <row r="7" spans="1:12">
      <c r="A7" s="10" t="s">
        <v>1490</v>
      </c>
      <c r="B7" s="4" t="s">
        <v>1491</v>
      </c>
      <c r="C7" s="10" t="s">
        <v>1496</v>
      </c>
      <c r="D7" s="5">
        <v>13</v>
      </c>
      <c r="E7" s="5">
        <v>-0.027964099515368</v>
      </c>
      <c r="F7" s="5">
        <v>0.0593665738016739</v>
      </c>
      <c r="G7" s="5">
        <v>0.637611345520695</v>
      </c>
      <c r="H7" s="5">
        <v>-0.144322584166649</v>
      </c>
      <c r="I7" s="5">
        <v>0.0883943851359129</v>
      </c>
      <c r="J7" s="5">
        <v>0.972423276641502</v>
      </c>
      <c r="K7" s="5">
        <v>0.865608471429117</v>
      </c>
      <c r="L7" s="5">
        <v>1.092418870847</v>
      </c>
    </row>
    <row r="8" spans="1:12">
      <c r="A8" s="10" t="s">
        <v>1490</v>
      </c>
      <c r="B8" s="4" t="s">
        <v>1491</v>
      </c>
      <c r="C8" s="10" t="s">
        <v>1497</v>
      </c>
      <c r="D8" s="5">
        <v>13</v>
      </c>
      <c r="E8" s="5">
        <v>-0.0242184263143469</v>
      </c>
      <c r="F8" s="5">
        <v>0.0599144737489349</v>
      </c>
      <c r="G8" s="5">
        <v>0.686053430116353</v>
      </c>
      <c r="H8" s="5">
        <v>-0.141650794862259</v>
      </c>
      <c r="I8" s="5">
        <v>0.0932139422335655</v>
      </c>
      <c r="J8" s="5">
        <v>0.976072486556204</v>
      </c>
      <c r="K8" s="5">
        <v>0.867924287193153</v>
      </c>
      <c r="L8" s="5">
        <v>1.09769655380088</v>
      </c>
    </row>
    <row r="9" spans="1:12">
      <c r="A9" s="10" t="s">
        <v>1490</v>
      </c>
      <c r="B9" s="4" t="s">
        <v>1491</v>
      </c>
      <c r="C9" s="10" t="s">
        <v>1498</v>
      </c>
      <c r="D9" s="5">
        <v>13</v>
      </c>
      <c r="E9" s="5">
        <v>-0.0267285503202917</v>
      </c>
      <c r="F9" s="5">
        <v>0.0591661969941382</v>
      </c>
      <c r="G9" s="5">
        <v>0.651446404480329</v>
      </c>
      <c r="H9" s="5">
        <v>-0.142694296428803</v>
      </c>
      <c r="I9" s="5">
        <v>0.0892371957882192</v>
      </c>
      <c r="J9" s="5">
        <v>0.973625495985861</v>
      </c>
      <c r="K9" s="5">
        <v>0.867019079214937</v>
      </c>
      <c r="L9" s="5">
        <v>1.09333996120599</v>
      </c>
    </row>
    <row r="10" spans="1:12">
      <c r="A10" s="10" t="s">
        <v>1499</v>
      </c>
      <c r="B10" s="4" t="s">
        <v>1491</v>
      </c>
      <c r="C10" s="10" t="s">
        <v>1492</v>
      </c>
      <c r="D10" s="5">
        <v>17</v>
      </c>
      <c r="E10" s="5">
        <v>-0.0425400002554793</v>
      </c>
      <c r="F10" s="5">
        <v>0.0493516669468023</v>
      </c>
      <c r="G10" s="5">
        <v>0.388700192026899</v>
      </c>
      <c r="H10" s="5">
        <v>-0.139269267471212</v>
      </c>
      <c r="I10" s="5">
        <v>0.0541892669602532</v>
      </c>
      <c r="J10" s="5">
        <v>0.958352130424189</v>
      </c>
      <c r="K10" s="5">
        <v>0.869993735902749</v>
      </c>
      <c r="L10" s="5">
        <v>1.05568438942329</v>
      </c>
    </row>
    <row r="11" spans="1:12">
      <c r="A11" s="10" t="s">
        <v>1499</v>
      </c>
      <c r="B11" s="4" t="s">
        <v>1491</v>
      </c>
      <c r="C11" s="10" t="s">
        <v>1493</v>
      </c>
      <c r="D11" s="5">
        <v>17</v>
      </c>
      <c r="E11" s="5">
        <v>0.132072985501746</v>
      </c>
      <c r="F11" s="5">
        <v>0.212068051890538</v>
      </c>
      <c r="G11" s="5">
        <v>0.542778340762611</v>
      </c>
      <c r="H11" s="5">
        <v>-0.283580396203709</v>
      </c>
      <c r="I11" s="5">
        <v>0.547726367207201</v>
      </c>
      <c r="J11" s="5">
        <v>1.14119160666981</v>
      </c>
      <c r="K11" s="5">
        <v>0.753082574726119</v>
      </c>
      <c r="L11" s="5">
        <v>1.72931671351877</v>
      </c>
    </row>
    <row r="12" spans="1:12">
      <c r="A12" s="10" t="s">
        <v>1499</v>
      </c>
      <c r="B12" s="4" t="s">
        <v>1491</v>
      </c>
      <c r="C12" s="10" t="s">
        <v>1494</v>
      </c>
      <c r="D12" s="5">
        <v>17</v>
      </c>
      <c r="E12" s="5">
        <v>-0.0310974181839935</v>
      </c>
      <c r="F12" s="5">
        <v>0.0594764005225601</v>
      </c>
      <c r="G12" s="5">
        <v>0.601076510028713</v>
      </c>
      <c r="H12" s="5">
        <v>-0.147671163208211</v>
      </c>
      <c r="I12" s="5">
        <v>0.0854763268402243</v>
      </c>
      <c r="J12" s="5">
        <v>0.96938113312643</v>
      </c>
      <c r="K12" s="5">
        <v>0.862714760657039</v>
      </c>
      <c r="L12" s="5">
        <v>1.08923577538631</v>
      </c>
    </row>
    <row r="13" spans="1:12">
      <c r="A13" s="10" t="s">
        <v>1499</v>
      </c>
      <c r="B13" s="4" t="s">
        <v>1491</v>
      </c>
      <c r="C13" s="10" t="s">
        <v>1495</v>
      </c>
      <c r="D13" s="5">
        <v>17</v>
      </c>
      <c r="E13" s="5">
        <v>-0.0443943921194135</v>
      </c>
      <c r="F13" s="5">
        <v>0.0466883578210819</v>
      </c>
      <c r="G13" s="5">
        <v>0.341672185080702</v>
      </c>
      <c r="H13" s="5">
        <v>-0.135903573448734</v>
      </c>
      <c r="I13" s="5">
        <v>0.047114789209907</v>
      </c>
      <c r="J13" s="5">
        <v>0.956576616788565</v>
      </c>
      <c r="K13" s="5">
        <v>0.872926801751579</v>
      </c>
      <c r="L13" s="5">
        <v>1.04824232908255</v>
      </c>
    </row>
    <row r="14" spans="1:12">
      <c r="A14" s="10" t="s">
        <v>1499</v>
      </c>
      <c r="B14" s="4" t="s">
        <v>1491</v>
      </c>
      <c r="C14" s="10" t="s">
        <v>1496</v>
      </c>
      <c r="D14" s="5">
        <v>17</v>
      </c>
      <c r="E14" s="5">
        <v>-0.0437401001497158</v>
      </c>
      <c r="F14" s="5">
        <v>0.049548469996464</v>
      </c>
      <c r="G14" s="5">
        <v>0.377358400718685</v>
      </c>
      <c r="H14" s="5">
        <v>-0.140855101342785</v>
      </c>
      <c r="I14" s="5">
        <v>0.0533749010433535</v>
      </c>
      <c r="J14" s="5">
        <v>0.957202701986254</v>
      </c>
      <c r="K14" s="5">
        <v>0.868615163750415</v>
      </c>
      <c r="L14" s="5">
        <v>1.05482502600318</v>
      </c>
    </row>
    <row r="15" spans="1:12">
      <c r="A15" s="10" t="s">
        <v>1499</v>
      </c>
      <c r="B15" s="4" t="s">
        <v>1491</v>
      </c>
      <c r="C15" s="10" t="s">
        <v>1497</v>
      </c>
      <c r="D15" s="5">
        <v>17</v>
      </c>
      <c r="E15" s="5">
        <v>-0.0462884453876349</v>
      </c>
      <c r="F15" s="5">
        <v>0.0483910008135826</v>
      </c>
      <c r="G15" s="5">
        <v>0.338794085811227</v>
      </c>
      <c r="H15" s="5">
        <v>-0.141134806982257</v>
      </c>
      <c r="I15" s="5">
        <v>0.048557916206987</v>
      </c>
      <c r="J15" s="5">
        <v>0.954766524468003</v>
      </c>
      <c r="K15" s="5">
        <v>0.868372241165576</v>
      </c>
      <c r="L15" s="5">
        <v>1.04975616795528</v>
      </c>
    </row>
    <row r="16" spans="1:12">
      <c r="A16" s="10" t="s">
        <v>1499</v>
      </c>
      <c r="B16" s="4" t="s">
        <v>1491</v>
      </c>
      <c r="C16" s="10" t="s">
        <v>1498</v>
      </c>
      <c r="D16" s="5">
        <v>17</v>
      </c>
      <c r="E16" s="5">
        <v>-0.0400776350381277</v>
      </c>
      <c r="F16" s="5">
        <v>0.0489342557558502</v>
      </c>
      <c r="G16" s="5">
        <v>0.412780822102575</v>
      </c>
      <c r="H16" s="5">
        <v>-0.135988776319594</v>
      </c>
      <c r="I16" s="5">
        <v>0.0558335062433387</v>
      </c>
      <c r="J16" s="5">
        <v>0.960714851122942</v>
      </c>
      <c r="K16" s="5">
        <v>0.872852429050448</v>
      </c>
      <c r="L16" s="5">
        <v>1.05742161498279</v>
      </c>
    </row>
    <row r="17" spans="1:12">
      <c r="A17" s="10" t="s">
        <v>1500</v>
      </c>
      <c r="B17" s="4" t="s">
        <v>1491</v>
      </c>
      <c r="C17" s="10" t="s">
        <v>1492</v>
      </c>
      <c r="D17" s="5">
        <v>9</v>
      </c>
      <c r="E17" s="5">
        <v>0.048232534961422</v>
      </c>
      <c r="F17" s="5">
        <v>0.119287915456938</v>
      </c>
      <c r="G17" s="5">
        <v>0.685964815449293</v>
      </c>
      <c r="H17" s="5">
        <v>-0.185571779334177</v>
      </c>
      <c r="I17" s="5">
        <v>0.282036849257021</v>
      </c>
      <c r="J17" s="5">
        <v>1.04941465255017</v>
      </c>
      <c r="K17" s="5">
        <v>0.830629211429313</v>
      </c>
      <c r="L17" s="5">
        <v>1.32582757484773</v>
      </c>
    </row>
    <row r="18" spans="1:12">
      <c r="A18" s="10" t="s">
        <v>1500</v>
      </c>
      <c r="B18" s="4" t="s">
        <v>1491</v>
      </c>
      <c r="C18" s="10" t="s">
        <v>1493</v>
      </c>
      <c r="D18" s="5">
        <v>9</v>
      </c>
      <c r="E18" s="5">
        <v>0.0605286150335391</v>
      </c>
      <c r="F18" s="5">
        <v>0.489271033368803</v>
      </c>
      <c r="G18" s="5">
        <v>0.905020785059862</v>
      </c>
      <c r="H18" s="5">
        <v>-0.898442610369315</v>
      </c>
      <c r="I18" s="5">
        <v>1.01949984043639</v>
      </c>
      <c r="J18" s="5">
        <v>1.06239799768971</v>
      </c>
      <c r="K18" s="5">
        <v>0.407203340428616</v>
      </c>
      <c r="L18" s="5">
        <v>2.77180807089417</v>
      </c>
    </row>
    <row r="19" spans="1:12">
      <c r="A19" s="10" t="s">
        <v>1500</v>
      </c>
      <c r="B19" s="4" t="s">
        <v>1491</v>
      </c>
      <c r="C19" s="10" t="s">
        <v>1494</v>
      </c>
      <c r="D19" s="5">
        <v>9</v>
      </c>
      <c r="E19" s="5">
        <v>0.137247731741676</v>
      </c>
      <c r="F19" s="5">
        <v>0.117260523836876</v>
      </c>
      <c r="G19" s="5">
        <v>0.241819404263559</v>
      </c>
      <c r="H19" s="5">
        <v>-0.0925828949786007</v>
      </c>
      <c r="I19" s="5">
        <v>0.367078358461953</v>
      </c>
      <c r="J19" s="5">
        <v>1.14711228944894</v>
      </c>
      <c r="K19" s="5">
        <v>0.911573642954775</v>
      </c>
      <c r="L19" s="5">
        <v>1.44351102598749</v>
      </c>
    </row>
    <row r="20" spans="1:12">
      <c r="A20" s="10" t="s">
        <v>1500</v>
      </c>
      <c r="B20" s="4" t="s">
        <v>1491</v>
      </c>
      <c r="C20" s="10" t="s">
        <v>1495</v>
      </c>
      <c r="D20" s="5">
        <v>9</v>
      </c>
      <c r="E20" s="5">
        <v>0.0379314704186158</v>
      </c>
      <c r="F20" s="5">
        <v>0.120194762443899</v>
      </c>
      <c r="G20" s="5">
        <v>0.752318747825231</v>
      </c>
      <c r="H20" s="5">
        <v>-0.197650263971427</v>
      </c>
      <c r="I20" s="5">
        <v>0.273513204808658</v>
      </c>
      <c r="J20" s="5">
        <v>1.03866005150098</v>
      </c>
      <c r="K20" s="5">
        <v>0.820656816209966</v>
      </c>
      <c r="L20" s="5">
        <v>1.31457471780507</v>
      </c>
    </row>
    <row r="21" spans="1:12">
      <c r="A21" s="10" t="s">
        <v>1500</v>
      </c>
      <c r="B21" s="4" t="s">
        <v>1491</v>
      </c>
      <c r="C21" s="10" t="s">
        <v>1496</v>
      </c>
      <c r="D21" s="5">
        <v>9</v>
      </c>
      <c r="E21" s="5">
        <v>0.049624382489961</v>
      </c>
      <c r="F21" s="5">
        <v>0.117538320484339</v>
      </c>
      <c r="G21" s="5">
        <v>0.672880882108241</v>
      </c>
      <c r="H21" s="5">
        <v>-0.180750725659344</v>
      </c>
      <c r="I21" s="5">
        <v>0.279999490639266</v>
      </c>
      <c r="J21" s="5">
        <v>1.05087629469628</v>
      </c>
      <c r="K21" s="5">
        <v>0.834643387946749</v>
      </c>
      <c r="L21" s="5">
        <v>1.32312913838724</v>
      </c>
    </row>
    <row r="22" spans="1:12">
      <c r="A22" s="10" t="s">
        <v>1500</v>
      </c>
      <c r="B22" s="4" t="s">
        <v>1491</v>
      </c>
      <c r="C22" s="10" t="s">
        <v>1497</v>
      </c>
      <c r="D22" s="5">
        <v>9</v>
      </c>
      <c r="E22" s="5">
        <v>0.0608285236745035</v>
      </c>
      <c r="F22" s="5">
        <v>0.100130746287811</v>
      </c>
      <c r="G22" s="5">
        <v>0.543525136912269</v>
      </c>
      <c r="H22" s="5">
        <v>-0.135427739049605</v>
      </c>
      <c r="I22" s="5">
        <v>0.257084786398612</v>
      </c>
      <c r="J22" s="5">
        <v>1.06271666781293</v>
      </c>
      <c r="K22" s="5">
        <v>0.873342269190784</v>
      </c>
      <c r="L22" s="5">
        <v>1.2931547640467</v>
      </c>
    </row>
    <row r="23" spans="1:12">
      <c r="A23" s="10" t="s">
        <v>1500</v>
      </c>
      <c r="B23" s="4" t="s">
        <v>1491</v>
      </c>
      <c r="C23" s="10" t="s">
        <v>1498</v>
      </c>
      <c r="D23" s="5">
        <v>9</v>
      </c>
      <c r="E23" s="5">
        <v>0.0401080395671801</v>
      </c>
      <c r="F23" s="5">
        <v>0.119500609164315</v>
      </c>
      <c r="G23" s="5">
        <v>0.737149582009862</v>
      </c>
      <c r="H23" s="5">
        <v>-0.194113154394878</v>
      </c>
      <c r="I23" s="5">
        <v>0.274329233529238</v>
      </c>
      <c r="J23" s="5">
        <v>1.04092322901262</v>
      </c>
      <c r="K23" s="5">
        <v>0.823564709029658</v>
      </c>
      <c r="L23" s="5">
        <v>1.31564788633876</v>
      </c>
    </row>
    <row r="24" spans="1:12">
      <c r="A24" s="10" t="s">
        <v>1501</v>
      </c>
      <c r="B24" s="4" t="s">
        <v>1491</v>
      </c>
      <c r="C24" s="10" t="s">
        <v>1495</v>
      </c>
      <c r="D24" s="5">
        <v>1</v>
      </c>
      <c r="E24" s="5">
        <v>-0.796125216407795</v>
      </c>
      <c r="F24" s="5">
        <v>0.300503311240322</v>
      </c>
      <c r="G24" s="5">
        <v>0.00806572721294706</v>
      </c>
      <c r="H24" s="5">
        <v>-1.38511170643883</v>
      </c>
      <c r="I24" s="5">
        <v>-0.207138726376764</v>
      </c>
      <c r="J24" s="5">
        <v>0.451073394076613</v>
      </c>
      <c r="K24" s="5">
        <v>0.250295838573221</v>
      </c>
      <c r="L24" s="5">
        <v>0.812906870540214</v>
      </c>
    </row>
    <row r="25" spans="1:12">
      <c r="A25" s="10" t="s">
        <v>1501</v>
      </c>
      <c r="B25" s="4" t="s">
        <v>1491</v>
      </c>
      <c r="C25" s="10" t="s">
        <v>1496</v>
      </c>
      <c r="D25" s="5">
        <v>1</v>
      </c>
      <c r="E25" s="5">
        <v>-0.817111934264941</v>
      </c>
      <c r="F25" s="5">
        <v>0.292062858529096</v>
      </c>
      <c r="G25" s="5">
        <v>0.00514637051884037</v>
      </c>
      <c r="H25" s="5">
        <v>-1.38955513698197</v>
      </c>
      <c r="I25" s="5">
        <v>-0.244668731547912</v>
      </c>
      <c r="J25" s="5">
        <v>0.441705488648971</v>
      </c>
      <c r="K25" s="5">
        <v>0.249186133673447</v>
      </c>
      <c r="L25" s="5">
        <v>0.78296386651396</v>
      </c>
    </row>
    <row r="26" spans="1:12">
      <c r="A26" s="10" t="s">
        <v>1501</v>
      </c>
      <c r="B26" s="4" t="s">
        <v>1491</v>
      </c>
      <c r="C26" s="10" t="s">
        <v>1497</v>
      </c>
      <c r="D26" s="5">
        <v>1</v>
      </c>
      <c r="E26" s="5">
        <v>-0.792952628818338</v>
      </c>
      <c r="F26" s="5">
        <v>0.269390257626271</v>
      </c>
      <c r="G26" s="5">
        <v>0.00324514461528877</v>
      </c>
      <c r="H26" s="5">
        <v>-1.32095753376583</v>
      </c>
      <c r="I26" s="5">
        <v>-0.264947723870848</v>
      </c>
      <c r="J26" s="5">
        <v>0.45250673642842</v>
      </c>
      <c r="K26" s="5">
        <v>0.266879633319389</v>
      </c>
      <c r="L26" s="5">
        <v>0.767246057581509</v>
      </c>
    </row>
    <row r="27" spans="1:12">
      <c r="A27" s="10" t="s">
        <v>1502</v>
      </c>
      <c r="B27" s="4" t="s">
        <v>1491</v>
      </c>
      <c r="C27" s="10" t="s">
        <v>1492</v>
      </c>
      <c r="D27" s="5">
        <v>3</v>
      </c>
      <c r="E27" s="5">
        <v>0.15429853111695</v>
      </c>
      <c r="F27" s="5">
        <v>0.468797728891169</v>
      </c>
      <c r="G27" s="5">
        <v>0.742052375830691</v>
      </c>
      <c r="H27" s="5">
        <v>-0.764545017509741</v>
      </c>
      <c r="I27" s="5">
        <v>1.07314207974364</v>
      </c>
      <c r="J27" s="5">
        <v>1.16683917259027</v>
      </c>
      <c r="K27" s="5">
        <v>0.465545697936507</v>
      </c>
      <c r="L27" s="5">
        <v>2.92455426121634</v>
      </c>
    </row>
    <row r="28" spans="1:12">
      <c r="A28" s="10" t="s">
        <v>1502</v>
      </c>
      <c r="B28" s="4" t="s">
        <v>1491</v>
      </c>
      <c r="C28" s="10" t="s">
        <v>1493</v>
      </c>
      <c r="D28" s="5">
        <v>3</v>
      </c>
      <c r="E28" s="5">
        <v>0.773613226331424</v>
      </c>
      <c r="F28" s="5">
        <v>2.04116506365306</v>
      </c>
      <c r="G28" s="5">
        <v>0.769366727296626</v>
      </c>
      <c r="H28" s="5">
        <v>-3.22707029842858</v>
      </c>
      <c r="I28" s="5">
        <v>4.77429675109143</v>
      </c>
      <c r="J28" s="5">
        <v>2.16758409338935</v>
      </c>
      <c r="K28" s="5">
        <v>0.0396735603846665</v>
      </c>
      <c r="L28" s="5">
        <v>118.427001669616</v>
      </c>
    </row>
    <row r="29" spans="1:12">
      <c r="A29" s="10" t="s">
        <v>1502</v>
      </c>
      <c r="B29" s="4" t="s">
        <v>1491</v>
      </c>
      <c r="C29" s="10" t="s">
        <v>1494</v>
      </c>
      <c r="D29" s="5">
        <v>3</v>
      </c>
      <c r="E29" s="5">
        <v>0.550640384566534</v>
      </c>
      <c r="F29" s="5">
        <v>0.359666558554789</v>
      </c>
      <c r="G29" s="5">
        <v>0.125775657285366</v>
      </c>
      <c r="H29" s="5">
        <v>-0.154306070200854</v>
      </c>
      <c r="I29" s="5">
        <v>1.25558683933392</v>
      </c>
      <c r="J29" s="5">
        <v>1.73436332182275</v>
      </c>
      <c r="K29" s="5">
        <v>0.857009675741883</v>
      </c>
      <c r="L29" s="5">
        <v>3.50989751601125</v>
      </c>
    </row>
    <row r="30" spans="1:12">
      <c r="A30" s="10" t="s">
        <v>1502</v>
      </c>
      <c r="B30" s="4" t="s">
        <v>1491</v>
      </c>
      <c r="C30" s="10" t="s">
        <v>1495</v>
      </c>
      <c r="D30" s="5">
        <v>3</v>
      </c>
      <c r="E30" s="5">
        <v>0.289542974459187</v>
      </c>
      <c r="F30" s="5">
        <v>0.354008642855035</v>
      </c>
      <c r="G30" s="5">
        <v>0.413415410692155</v>
      </c>
      <c r="H30" s="5">
        <v>-0.404313965536681</v>
      </c>
      <c r="I30" s="5">
        <v>0.983399914455055</v>
      </c>
      <c r="J30" s="5">
        <v>1.33581684608011</v>
      </c>
      <c r="K30" s="5">
        <v>0.667434536926935</v>
      </c>
      <c r="L30" s="5">
        <v>2.67353058247083</v>
      </c>
    </row>
    <row r="31" spans="1:12">
      <c r="A31" s="10" t="s">
        <v>1502</v>
      </c>
      <c r="B31" s="4" t="s">
        <v>1491</v>
      </c>
      <c r="C31" s="10" t="s">
        <v>1496</v>
      </c>
      <c r="D31" s="5">
        <v>3</v>
      </c>
      <c r="E31" s="5">
        <v>0.159086426445816</v>
      </c>
      <c r="F31" s="5">
        <v>0.398477250741959</v>
      </c>
      <c r="G31" s="5">
        <v>0.689719388329926</v>
      </c>
      <c r="H31" s="5">
        <v>-0.621928985008423</v>
      </c>
      <c r="I31" s="5">
        <v>0.940101837900055</v>
      </c>
      <c r="J31" s="5">
        <v>1.17243927206128</v>
      </c>
      <c r="K31" s="5">
        <v>0.536907751037061</v>
      </c>
      <c r="L31" s="5">
        <v>2.56024213473627</v>
      </c>
    </row>
    <row r="32" spans="1:12">
      <c r="A32" s="10" t="s">
        <v>1502</v>
      </c>
      <c r="B32" s="4" t="s">
        <v>1491</v>
      </c>
      <c r="C32" s="10" t="s">
        <v>1497</v>
      </c>
      <c r="D32" s="5">
        <v>3</v>
      </c>
      <c r="E32" s="5">
        <v>0.137247218973705</v>
      </c>
      <c r="F32" s="5">
        <v>0.309929501737622</v>
      </c>
      <c r="G32" s="5">
        <v>0.657886046825279</v>
      </c>
      <c r="H32" s="5">
        <v>-0.470214604432033</v>
      </c>
      <c r="I32" s="5">
        <v>0.744709042379444</v>
      </c>
      <c r="J32" s="5">
        <v>1.14711170124665</v>
      </c>
      <c r="K32" s="5">
        <v>0.624868154417126</v>
      </c>
      <c r="L32" s="5">
        <v>2.10582863894612</v>
      </c>
    </row>
    <row r="33" spans="1:12">
      <c r="A33" s="10" t="s">
        <v>1502</v>
      </c>
      <c r="B33" s="4" t="s">
        <v>1491</v>
      </c>
      <c r="C33" s="10" t="s">
        <v>1498</v>
      </c>
      <c r="D33" s="5">
        <v>3</v>
      </c>
      <c r="E33" s="5">
        <v>0.282547284607608</v>
      </c>
      <c r="F33" s="5">
        <v>0.431684058417373</v>
      </c>
      <c r="G33" s="5">
        <v>0.512774705737666</v>
      </c>
      <c r="H33" s="5">
        <v>-0.563553469890444</v>
      </c>
      <c r="I33" s="5">
        <v>1.12864803910566</v>
      </c>
      <c r="J33" s="5">
        <v>1.32650449685848</v>
      </c>
      <c r="K33" s="5">
        <v>0.569182891742131</v>
      </c>
      <c r="L33" s="5">
        <v>3.09147412143749</v>
      </c>
    </row>
    <row r="34" spans="1:12">
      <c r="A34" s="10" t="s">
        <v>1503</v>
      </c>
      <c r="B34" s="4" t="s">
        <v>1491</v>
      </c>
      <c r="C34" s="10" t="s">
        <v>1492</v>
      </c>
      <c r="D34" s="5">
        <v>8</v>
      </c>
      <c r="E34" s="5">
        <v>-0.0538671719015622</v>
      </c>
      <c r="F34" s="5">
        <v>0.0887216451632521</v>
      </c>
      <c r="G34" s="5">
        <v>0.543752679293892</v>
      </c>
      <c r="H34" s="5">
        <v>-0.227761596421536</v>
      </c>
      <c r="I34" s="5">
        <v>0.120027252618412</v>
      </c>
      <c r="J34" s="5">
        <v>0.94755796046519</v>
      </c>
      <c r="K34" s="5">
        <v>0.796314081334064</v>
      </c>
      <c r="L34" s="5">
        <v>1.12752757923954</v>
      </c>
    </row>
    <row r="35" spans="1:12">
      <c r="A35" s="10" t="s">
        <v>1503</v>
      </c>
      <c r="B35" s="4" t="s">
        <v>1491</v>
      </c>
      <c r="C35" s="10" t="s">
        <v>1493</v>
      </c>
      <c r="D35" s="5">
        <v>8</v>
      </c>
      <c r="E35" s="5">
        <v>0.093714937124591</v>
      </c>
      <c r="F35" s="5">
        <v>0.452586085086392</v>
      </c>
      <c r="G35" s="5">
        <v>0.842807339615573</v>
      </c>
      <c r="H35" s="5">
        <v>-0.793353789644738</v>
      </c>
      <c r="I35" s="5">
        <v>0.98078366389392</v>
      </c>
      <c r="J35" s="5">
        <v>1.0982466319479</v>
      </c>
      <c r="K35" s="5">
        <v>0.452325244858171</v>
      </c>
      <c r="L35" s="5">
        <v>2.66654509845697</v>
      </c>
    </row>
    <row r="36" spans="1:12">
      <c r="A36" s="10" t="s">
        <v>1503</v>
      </c>
      <c r="B36" s="4" t="s">
        <v>1491</v>
      </c>
      <c r="C36" s="10" t="s">
        <v>1494</v>
      </c>
      <c r="D36" s="5">
        <v>8</v>
      </c>
      <c r="E36" s="5">
        <v>-0.0956682120944441</v>
      </c>
      <c r="F36" s="5">
        <v>0.121191963349186</v>
      </c>
      <c r="G36" s="5">
        <v>0.42988174532728</v>
      </c>
      <c r="H36" s="5">
        <v>-0.333204460258848</v>
      </c>
      <c r="I36" s="5">
        <v>0.14186803606996</v>
      </c>
      <c r="J36" s="5">
        <v>0.908765483450721</v>
      </c>
      <c r="K36" s="5">
        <v>0.716623658117176</v>
      </c>
      <c r="L36" s="5">
        <v>1.15242456002811</v>
      </c>
    </row>
    <row r="37" spans="1:12">
      <c r="A37" s="10" t="s">
        <v>1503</v>
      </c>
      <c r="B37" s="4" t="s">
        <v>1491</v>
      </c>
      <c r="C37" s="10" t="s">
        <v>1495</v>
      </c>
      <c r="D37" s="5">
        <v>8</v>
      </c>
      <c r="E37" s="5">
        <v>-0.0546862449212276</v>
      </c>
      <c r="F37" s="5">
        <v>0.0939710720717517</v>
      </c>
      <c r="G37" s="5">
        <v>0.560601940566258</v>
      </c>
      <c r="H37" s="5">
        <v>-0.238869546181861</v>
      </c>
      <c r="I37" s="5">
        <v>0.129497056339406</v>
      </c>
      <c r="J37" s="5">
        <v>0.946782159067573</v>
      </c>
      <c r="K37" s="5">
        <v>0.787517610351036</v>
      </c>
      <c r="L37" s="5">
        <v>1.13825576081922</v>
      </c>
    </row>
    <row r="38" spans="1:12">
      <c r="A38" s="10" t="s">
        <v>1503</v>
      </c>
      <c r="B38" s="4" t="s">
        <v>1491</v>
      </c>
      <c r="C38" s="10" t="s">
        <v>1496</v>
      </c>
      <c r="D38" s="5">
        <v>8</v>
      </c>
      <c r="E38" s="5">
        <v>-0.0553006954896891</v>
      </c>
      <c r="F38" s="5">
        <v>0.0911430673189298</v>
      </c>
      <c r="G38" s="5">
        <v>0.544019460741572</v>
      </c>
      <c r="H38" s="5">
        <v>-0.233941107434791</v>
      </c>
      <c r="I38" s="5">
        <v>0.123339716455413</v>
      </c>
      <c r="J38" s="5">
        <v>0.94620058692369</v>
      </c>
      <c r="K38" s="5">
        <v>0.791408422595311</v>
      </c>
      <c r="L38" s="5">
        <v>1.13126866625799</v>
      </c>
    </row>
    <row r="39" spans="1:12">
      <c r="A39" s="10" t="s">
        <v>1503</v>
      </c>
      <c r="B39" s="4" t="s">
        <v>1491</v>
      </c>
      <c r="C39" s="10" t="s">
        <v>1497</v>
      </c>
      <c r="D39" s="5">
        <v>8</v>
      </c>
      <c r="E39" s="5">
        <v>-0.0647186748084549</v>
      </c>
      <c r="F39" s="5">
        <v>0.0896262646750488</v>
      </c>
      <c r="G39" s="5">
        <v>0.470236091153899</v>
      </c>
      <c r="H39" s="5">
        <v>-0.240386153571551</v>
      </c>
      <c r="I39" s="5">
        <v>0.110948803954641</v>
      </c>
      <c r="J39" s="5">
        <v>0.937331121146076</v>
      </c>
      <c r="K39" s="5">
        <v>0.786324160549815</v>
      </c>
      <c r="L39" s="5">
        <v>1.11733770211846</v>
      </c>
    </row>
    <row r="40" spans="1:12">
      <c r="A40" s="10" t="s">
        <v>1503</v>
      </c>
      <c r="B40" s="4" t="s">
        <v>1491</v>
      </c>
      <c r="C40" s="10" t="s">
        <v>1498</v>
      </c>
      <c r="D40" s="5">
        <v>8</v>
      </c>
      <c r="E40" s="5">
        <v>-0.0545531610506655</v>
      </c>
      <c r="F40" s="5">
        <v>0.090977199672635</v>
      </c>
      <c r="G40" s="5">
        <v>0.548749164944213</v>
      </c>
      <c r="H40" s="5">
        <v>-0.23286847240903</v>
      </c>
      <c r="I40" s="5">
        <v>0.123762150307699</v>
      </c>
      <c r="J40" s="5">
        <v>0.946908168886632</v>
      </c>
      <c r="K40" s="5">
        <v>0.792257770427752</v>
      </c>
      <c r="L40" s="5">
        <v>1.13174665339051</v>
      </c>
    </row>
    <row r="41" spans="1:12">
      <c r="A41" s="10" t="s">
        <v>1504</v>
      </c>
      <c r="B41" s="4" t="s">
        <v>1491</v>
      </c>
      <c r="C41" s="10" t="s">
        <v>1492</v>
      </c>
      <c r="D41" s="5">
        <v>10</v>
      </c>
      <c r="E41" s="5">
        <v>0.0780988496949131</v>
      </c>
      <c r="F41" s="5">
        <v>0.0927656356342829</v>
      </c>
      <c r="G41" s="5">
        <v>0.399847182607278</v>
      </c>
      <c r="H41" s="5">
        <v>-0.103721796148281</v>
      </c>
      <c r="I41" s="5">
        <v>0.259919495538108</v>
      </c>
      <c r="J41" s="5">
        <v>1.0812295325972</v>
      </c>
      <c r="K41" s="5">
        <v>0.901476056649688</v>
      </c>
      <c r="L41" s="5">
        <v>1.2968256822096</v>
      </c>
    </row>
    <row r="42" spans="1:12">
      <c r="A42" s="10" t="s">
        <v>1504</v>
      </c>
      <c r="B42" s="4" t="s">
        <v>1491</v>
      </c>
      <c r="C42" s="10" t="s">
        <v>1493</v>
      </c>
      <c r="D42" s="5">
        <v>10</v>
      </c>
      <c r="E42" s="5">
        <v>-0.25455509838656</v>
      </c>
      <c r="F42" s="5">
        <v>0.521944508481416</v>
      </c>
      <c r="G42" s="5">
        <v>0.638842790349482</v>
      </c>
      <c r="H42" s="5">
        <v>-1.27756633501013</v>
      </c>
      <c r="I42" s="5">
        <v>0.768456138237014</v>
      </c>
      <c r="J42" s="5">
        <v>0.775261336265176</v>
      </c>
      <c r="K42" s="5">
        <v>0.2787147741348</v>
      </c>
      <c r="L42" s="5">
        <v>2.15643444583594</v>
      </c>
    </row>
    <row r="43" spans="1:12">
      <c r="A43" s="10" t="s">
        <v>1504</v>
      </c>
      <c r="B43" s="4" t="s">
        <v>1491</v>
      </c>
      <c r="C43" s="10" t="s">
        <v>1494</v>
      </c>
      <c r="D43" s="5">
        <v>10</v>
      </c>
      <c r="E43" s="5">
        <v>0.121061853670238</v>
      </c>
      <c r="F43" s="5">
        <v>0.102686957806896</v>
      </c>
      <c r="G43" s="5">
        <v>0.238421713059293</v>
      </c>
      <c r="H43" s="5">
        <v>-0.0802045836312782</v>
      </c>
      <c r="I43" s="5">
        <v>0.322328290971755</v>
      </c>
      <c r="J43" s="5">
        <v>1.12869472411953</v>
      </c>
      <c r="K43" s="5">
        <v>0.922927511209351</v>
      </c>
      <c r="L43" s="5">
        <v>1.38033785403791</v>
      </c>
    </row>
    <row r="44" spans="1:12">
      <c r="A44" s="10" t="s">
        <v>1504</v>
      </c>
      <c r="B44" s="4" t="s">
        <v>1491</v>
      </c>
      <c r="C44" s="10" t="s">
        <v>1495</v>
      </c>
      <c r="D44" s="5">
        <v>10</v>
      </c>
      <c r="E44" s="5">
        <v>0.0556011039077471</v>
      </c>
      <c r="F44" s="5">
        <v>0.100758247834689</v>
      </c>
      <c r="G44" s="5">
        <v>0.581067007317641</v>
      </c>
      <c r="H44" s="5">
        <v>-0.141885061848243</v>
      </c>
      <c r="I44" s="5">
        <v>0.253087269663737</v>
      </c>
      <c r="J44" s="5">
        <v>1.05717589628367</v>
      </c>
      <c r="K44" s="5">
        <v>0.867720985000756</v>
      </c>
      <c r="L44" s="5">
        <v>1.28799567487953</v>
      </c>
    </row>
    <row r="45" spans="1:12">
      <c r="A45" s="10" t="s">
        <v>1504</v>
      </c>
      <c r="B45" s="4" t="s">
        <v>1491</v>
      </c>
      <c r="C45" s="10" t="s">
        <v>1496</v>
      </c>
      <c r="D45" s="5">
        <v>10</v>
      </c>
      <c r="E45" s="5">
        <v>0.0800262584277775</v>
      </c>
      <c r="F45" s="5">
        <v>0.0902066933515557</v>
      </c>
      <c r="G45" s="5">
        <v>0.375001785388065</v>
      </c>
      <c r="H45" s="5">
        <v>-0.0967788605412718</v>
      </c>
      <c r="I45" s="5">
        <v>0.256831377396827</v>
      </c>
      <c r="J45" s="5">
        <v>1.08331551346366</v>
      </c>
      <c r="K45" s="5">
        <v>0.907756724769822</v>
      </c>
      <c r="L45" s="5">
        <v>1.29282710850598</v>
      </c>
    </row>
    <row r="46" spans="1:12">
      <c r="A46" s="10" t="s">
        <v>1504</v>
      </c>
      <c r="B46" s="4" t="s">
        <v>1491</v>
      </c>
      <c r="C46" s="10" t="s">
        <v>1497</v>
      </c>
      <c r="D46" s="5">
        <v>10</v>
      </c>
      <c r="E46" s="5">
        <v>0.0753354496830691</v>
      </c>
      <c r="F46" s="5">
        <v>0.0787183217141674</v>
      </c>
      <c r="G46" s="5">
        <v>0.338554329938514</v>
      </c>
      <c r="H46" s="5">
        <v>-0.078952460876699</v>
      </c>
      <c r="I46" s="5">
        <v>0.229623360242837</v>
      </c>
      <c r="J46" s="5">
        <v>1.07824578743347</v>
      </c>
      <c r="K46" s="5">
        <v>0.924083853537157</v>
      </c>
      <c r="L46" s="5">
        <v>1.2581260603871</v>
      </c>
    </row>
    <row r="47" spans="1:12">
      <c r="A47" s="10" t="s">
        <v>1504</v>
      </c>
      <c r="B47" s="4" t="s">
        <v>1491</v>
      </c>
      <c r="C47" s="10" t="s">
        <v>1498</v>
      </c>
      <c r="D47" s="5">
        <v>10</v>
      </c>
      <c r="E47" s="5">
        <v>0.064003199279909</v>
      </c>
      <c r="F47" s="5">
        <v>0.0939078664236438</v>
      </c>
      <c r="G47" s="5">
        <v>0.495521567364118</v>
      </c>
      <c r="H47" s="5">
        <v>-0.120056218910433</v>
      </c>
      <c r="I47" s="5">
        <v>0.248062617470251</v>
      </c>
      <c r="J47" s="5">
        <v>1.06609580949495</v>
      </c>
      <c r="K47" s="5">
        <v>0.886870576418124</v>
      </c>
      <c r="L47" s="5">
        <v>1.28154017648552</v>
      </c>
    </row>
    <row r="48" spans="1:12">
      <c r="A48" s="10" t="s">
        <v>1505</v>
      </c>
      <c r="B48" s="4" t="s">
        <v>1491</v>
      </c>
      <c r="C48" s="10" t="s">
        <v>1492</v>
      </c>
      <c r="D48" s="5">
        <v>11</v>
      </c>
      <c r="E48" s="5">
        <v>-0.0889634710786809</v>
      </c>
      <c r="F48" s="5">
        <v>0.0681456572718565</v>
      </c>
      <c r="G48" s="5">
        <v>0.191726065219501</v>
      </c>
      <c r="H48" s="5">
        <v>-0.22252895933152</v>
      </c>
      <c r="I48" s="5">
        <v>0.0446020171741579</v>
      </c>
      <c r="J48" s="5">
        <v>0.914878992506803</v>
      </c>
      <c r="K48" s="5">
        <v>0.800491824706432</v>
      </c>
      <c r="L48" s="5">
        <v>1.04561164161448</v>
      </c>
    </row>
    <row r="49" spans="1:12">
      <c r="A49" s="10" t="s">
        <v>1505</v>
      </c>
      <c r="B49" s="4" t="s">
        <v>1491</v>
      </c>
      <c r="C49" s="10" t="s">
        <v>1493</v>
      </c>
      <c r="D49" s="5">
        <v>11</v>
      </c>
      <c r="E49" s="5">
        <v>0.33319725494133</v>
      </c>
      <c r="F49" s="5">
        <v>0.56942613628357</v>
      </c>
      <c r="G49" s="5">
        <v>0.572826134403237</v>
      </c>
      <c r="H49" s="5">
        <v>-0.782877972174467</v>
      </c>
      <c r="I49" s="5">
        <v>1.44927248205713</v>
      </c>
      <c r="J49" s="5">
        <v>1.39542252531234</v>
      </c>
      <c r="K49" s="5">
        <v>0.457088628165382</v>
      </c>
      <c r="L49" s="5">
        <v>4.26001415078861</v>
      </c>
    </row>
    <row r="50" spans="1:12">
      <c r="A50" s="10" t="s">
        <v>1505</v>
      </c>
      <c r="B50" s="4" t="s">
        <v>1491</v>
      </c>
      <c r="C50" s="10" t="s">
        <v>1494</v>
      </c>
      <c r="D50" s="5">
        <v>11</v>
      </c>
      <c r="E50" s="5">
        <v>-0.107282274951077</v>
      </c>
      <c r="F50" s="5">
        <v>0.0929735400620877</v>
      </c>
      <c r="G50" s="5">
        <v>0.248540696983169</v>
      </c>
      <c r="H50" s="5">
        <v>-0.289510413472769</v>
      </c>
      <c r="I50" s="5">
        <v>0.0749458635706145</v>
      </c>
      <c r="J50" s="5">
        <v>0.898272077493433</v>
      </c>
      <c r="K50" s="5">
        <v>0.748629997032212</v>
      </c>
      <c r="L50" s="5">
        <v>1.07782579966489</v>
      </c>
    </row>
    <row r="51" spans="1:12">
      <c r="A51" s="10" t="s">
        <v>1505</v>
      </c>
      <c r="B51" s="4" t="s">
        <v>1491</v>
      </c>
      <c r="C51" s="10" t="s">
        <v>1495</v>
      </c>
      <c r="D51" s="5">
        <v>11</v>
      </c>
      <c r="E51" s="5">
        <v>-0.0894243988359945</v>
      </c>
      <c r="F51" s="5">
        <v>0.0723645840348442</v>
      </c>
      <c r="G51" s="5">
        <v>0.216552203914031</v>
      </c>
      <c r="H51" s="5">
        <v>-0.231258983544289</v>
      </c>
      <c r="I51" s="5">
        <v>0.0524101858723</v>
      </c>
      <c r="J51" s="5">
        <v>0.914457396554676</v>
      </c>
      <c r="K51" s="5">
        <v>0.793533927191825</v>
      </c>
      <c r="L51" s="5">
        <v>1.05380791098981</v>
      </c>
    </row>
    <row r="52" spans="1:12">
      <c r="A52" s="10" t="s">
        <v>1505</v>
      </c>
      <c r="B52" s="4" t="s">
        <v>1491</v>
      </c>
      <c r="C52" s="10" t="s">
        <v>1496</v>
      </c>
      <c r="D52" s="5">
        <v>11</v>
      </c>
      <c r="E52" s="5">
        <v>-0.091564642383278</v>
      </c>
      <c r="F52" s="5">
        <v>0.0703066744535535</v>
      </c>
      <c r="G52" s="5">
        <v>0.192793146339445</v>
      </c>
      <c r="H52" s="5">
        <v>-0.229365724312243</v>
      </c>
      <c r="I52" s="5">
        <v>0.0462364395456868</v>
      </c>
      <c r="J52" s="5">
        <v>0.912502327920238</v>
      </c>
      <c r="K52" s="5">
        <v>0.795037715706982</v>
      </c>
      <c r="L52" s="5">
        <v>1.04732201002492</v>
      </c>
    </row>
    <row r="53" spans="1:12">
      <c r="A53" s="10" t="s">
        <v>1505</v>
      </c>
      <c r="B53" s="4" t="s">
        <v>1491</v>
      </c>
      <c r="C53" s="10" t="s">
        <v>1497</v>
      </c>
      <c r="D53" s="5">
        <v>11</v>
      </c>
      <c r="E53" s="5">
        <v>-0.0957677971158637</v>
      </c>
      <c r="F53" s="5">
        <v>0.0757900372086919</v>
      </c>
      <c r="G53" s="5">
        <v>0.206375973808708</v>
      </c>
      <c r="H53" s="5">
        <v>-0.2443162700449</v>
      </c>
      <c r="I53" s="5">
        <v>0.0527806758131724</v>
      </c>
      <c r="J53" s="5">
        <v>0.90867498852663</v>
      </c>
      <c r="K53" s="5">
        <v>0.783239879774323</v>
      </c>
      <c r="L53" s="5">
        <v>1.05419840855369</v>
      </c>
    </row>
    <row r="54" spans="1:12">
      <c r="A54" s="10" t="s">
        <v>1505</v>
      </c>
      <c r="B54" s="4" t="s">
        <v>1491</v>
      </c>
      <c r="C54" s="10" t="s">
        <v>1498</v>
      </c>
      <c r="D54" s="5">
        <v>11</v>
      </c>
      <c r="E54" s="5">
        <v>-0.0911721786280562</v>
      </c>
      <c r="F54" s="5">
        <v>0.0702915501457419</v>
      </c>
      <c r="G54" s="5">
        <v>0.194611421216225</v>
      </c>
      <c r="H54" s="5">
        <v>-0.22894361691371</v>
      </c>
      <c r="I54" s="5">
        <v>0.0465992596575979</v>
      </c>
      <c r="J54" s="5">
        <v>0.91286052229506</v>
      </c>
      <c r="K54" s="5">
        <v>0.795373377846647</v>
      </c>
      <c r="L54" s="5">
        <v>1.04770206845605</v>
      </c>
    </row>
    <row r="55" spans="1:12">
      <c r="A55" s="10" t="s">
        <v>1506</v>
      </c>
      <c r="B55" s="4" t="s">
        <v>1491</v>
      </c>
      <c r="C55" s="10" t="s">
        <v>1492</v>
      </c>
      <c r="D55" s="5">
        <v>3</v>
      </c>
      <c r="E55" s="5">
        <v>0.352079100229848</v>
      </c>
      <c r="F55" s="5">
        <v>0.213381750510476</v>
      </c>
      <c r="G55" s="5">
        <v>0.098943691488079</v>
      </c>
      <c r="H55" s="5">
        <v>-0.0661491307706845</v>
      </c>
      <c r="I55" s="5">
        <v>0.77030733123038</v>
      </c>
      <c r="J55" s="5">
        <v>1.42202100145807</v>
      </c>
      <c r="K55" s="5">
        <v>0.935991268783617</v>
      </c>
      <c r="L55" s="5">
        <v>2.16043011941312</v>
      </c>
    </row>
    <row r="56" spans="1:12">
      <c r="A56" s="10" t="s">
        <v>1506</v>
      </c>
      <c r="B56" s="4" t="s">
        <v>1491</v>
      </c>
      <c r="C56" s="10" t="s">
        <v>1493</v>
      </c>
      <c r="D56" s="5">
        <v>3</v>
      </c>
      <c r="E56" s="5">
        <v>4.68886598205689</v>
      </c>
      <c r="F56" s="5">
        <v>2.16547998163149</v>
      </c>
      <c r="G56" s="5">
        <v>0.275434679379981</v>
      </c>
      <c r="H56" s="5">
        <v>0.444525218059164</v>
      </c>
      <c r="I56" s="5">
        <v>8.93320674605462</v>
      </c>
      <c r="J56" s="5">
        <v>108.729808314315</v>
      </c>
      <c r="K56" s="5">
        <v>1.55974947912221</v>
      </c>
      <c r="L56" s="5">
        <v>7579.53208147306</v>
      </c>
    </row>
    <row r="57" spans="1:12">
      <c r="A57" s="10" t="s">
        <v>1506</v>
      </c>
      <c r="B57" s="4" t="s">
        <v>1491</v>
      </c>
      <c r="C57" s="10" t="s">
        <v>1494</v>
      </c>
      <c r="D57" s="5">
        <v>3</v>
      </c>
      <c r="E57" s="5">
        <v>0.18602437312071</v>
      </c>
      <c r="F57" s="5">
        <v>0.21430298181094</v>
      </c>
      <c r="G57" s="5">
        <v>0.38537035923946</v>
      </c>
      <c r="H57" s="5">
        <v>-0.234009471228732</v>
      </c>
      <c r="I57" s="5">
        <v>0.606058217470151</v>
      </c>
      <c r="J57" s="5">
        <v>1.20445161626451</v>
      </c>
      <c r="K57" s="5">
        <v>0.79135432076231</v>
      </c>
      <c r="L57" s="5">
        <v>1.83319109766753</v>
      </c>
    </row>
    <row r="58" spans="1:12">
      <c r="A58" s="10" t="s">
        <v>1506</v>
      </c>
      <c r="B58" s="4" t="s">
        <v>1491</v>
      </c>
      <c r="C58" s="10" t="s">
        <v>1495</v>
      </c>
      <c r="D58" s="5">
        <v>3</v>
      </c>
      <c r="E58" s="5">
        <v>0.357252671137308</v>
      </c>
      <c r="F58" s="5">
        <v>0.207907017928885</v>
      </c>
      <c r="G58" s="5">
        <v>0.0857366113078356</v>
      </c>
      <c r="H58" s="5">
        <v>-0.050245084003306</v>
      </c>
      <c r="I58" s="5">
        <v>0.764750426277923</v>
      </c>
      <c r="J58" s="5">
        <v>1.42939699159297</v>
      </c>
      <c r="K58" s="5">
        <v>0.950996321951315</v>
      </c>
      <c r="L58" s="5">
        <v>2.1484581090521</v>
      </c>
    </row>
    <row r="59" spans="1:12">
      <c r="A59" s="10" t="s">
        <v>1506</v>
      </c>
      <c r="B59" s="4" t="s">
        <v>1491</v>
      </c>
      <c r="C59" s="10" t="s">
        <v>1496</v>
      </c>
      <c r="D59" s="5">
        <v>3</v>
      </c>
      <c r="E59" s="5">
        <v>0.362751748306807</v>
      </c>
      <c r="F59" s="5">
        <v>0.17986163535119</v>
      </c>
      <c r="G59" s="5">
        <v>0.0437124408667516</v>
      </c>
      <c r="H59" s="5">
        <v>0.0102229430184747</v>
      </c>
      <c r="I59" s="5">
        <v>0.71528055359514</v>
      </c>
      <c r="J59" s="5">
        <v>1.43727900800125</v>
      </c>
      <c r="K59" s="5">
        <v>1.01027537582065</v>
      </c>
      <c r="L59" s="5">
        <v>2.04476026663822</v>
      </c>
    </row>
    <row r="60" spans="1:12">
      <c r="A60" s="10" t="s">
        <v>1506</v>
      </c>
      <c r="B60" s="4" t="s">
        <v>1491</v>
      </c>
      <c r="C60" s="10" t="s">
        <v>1497</v>
      </c>
      <c r="D60" s="5">
        <v>3</v>
      </c>
      <c r="E60" s="5">
        <v>0.353487373374138</v>
      </c>
      <c r="F60" s="5">
        <v>0.156804838566793</v>
      </c>
      <c r="G60" s="5">
        <v>0.0241764089706158</v>
      </c>
      <c r="H60" s="5">
        <v>0.0461498897832233</v>
      </c>
      <c r="I60" s="5">
        <v>0.660824856965052</v>
      </c>
      <c r="J60" s="5">
        <v>1.42402500620688</v>
      </c>
      <c r="K60" s="5">
        <v>1.04723136847628</v>
      </c>
      <c r="L60" s="5">
        <v>1.93638891972173</v>
      </c>
    </row>
    <row r="61" spans="1:12">
      <c r="A61" s="10" t="s">
        <v>1506</v>
      </c>
      <c r="B61" s="4" t="s">
        <v>1491</v>
      </c>
      <c r="C61" s="10" t="s">
        <v>1498</v>
      </c>
      <c r="D61" s="5">
        <v>3</v>
      </c>
      <c r="E61" s="5">
        <v>0.358225716668727</v>
      </c>
      <c r="F61" s="5">
        <v>0.223460402364448</v>
      </c>
      <c r="G61" s="5">
        <v>0.108916187993897</v>
      </c>
      <c r="H61" s="5">
        <v>-0.0797566719655909</v>
      </c>
      <c r="I61" s="5">
        <v>0.796208105303045</v>
      </c>
      <c r="J61" s="5">
        <v>1.43078853685691</v>
      </c>
      <c r="K61" s="5">
        <v>0.923340993803132</v>
      </c>
      <c r="L61" s="5">
        <v>2.21711789137528</v>
      </c>
    </row>
    <row r="62" spans="1:12">
      <c r="A62" s="10" t="s">
        <v>1507</v>
      </c>
      <c r="B62" s="4" t="s">
        <v>1491</v>
      </c>
      <c r="C62" s="10" t="s">
        <v>1492</v>
      </c>
      <c r="D62" s="5">
        <v>7</v>
      </c>
      <c r="E62" s="5">
        <v>0.166790261155008</v>
      </c>
      <c r="F62" s="5">
        <v>0.1022253446288</v>
      </c>
      <c r="G62" s="5">
        <v>0.102765038483174</v>
      </c>
      <c r="H62" s="5">
        <v>-0.0335714143174397</v>
      </c>
      <c r="I62" s="5">
        <v>0.367151936627455</v>
      </c>
      <c r="J62" s="5">
        <v>1.18150643152479</v>
      </c>
      <c r="K62" s="5">
        <v>0.966985852130924</v>
      </c>
      <c r="L62" s="5">
        <v>1.44361724078816</v>
      </c>
    </row>
    <row r="63" spans="1:12">
      <c r="A63" s="10" t="s">
        <v>1507</v>
      </c>
      <c r="B63" s="4" t="s">
        <v>1491</v>
      </c>
      <c r="C63" s="10" t="s">
        <v>1493</v>
      </c>
      <c r="D63" s="5">
        <v>7</v>
      </c>
      <c r="E63" s="5">
        <v>-0.720450342106936</v>
      </c>
      <c r="F63" s="5">
        <v>1.06064408245561</v>
      </c>
      <c r="G63" s="5">
        <v>0.527139584342827</v>
      </c>
      <c r="H63" s="5">
        <v>-2.79931274371994</v>
      </c>
      <c r="I63" s="5">
        <v>1.35841205950607</v>
      </c>
      <c r="J63" s="5">
        <v>0.486533100274687</v>
      </c>
      <c r="K63" s="5">
        <v>0.0608518690868793</v>
      </c>
      <c r="L63" s="5">
        <v>3.89001128831289</v>
      </c>
    </row>
    <row r="64" spans="1:12">
      <c r="A64" s="10" t="s">
        <v>1507</v>
      </c>
      <c r="B64" s="4" t="s">
        <v>1491</v>
      </c>
      <c r="C64" s="10" t="s">
        <v>1494</v>
      </c>
      <c r="D64" s="5">
        <v>7</v>
      </c>
      <c r="E64" s="5">
        <v>0.122384982714514</v>
      </c>
      <c r="F64" s="5">
        <v>0.134376132579598</v>
      </c>
      <c r="G64" s="5">
        <v>0.362419582738966</v>
      </c>
      <c r="H64" s="5">
        <v>-0.140992237141497</v>
      </c>
      <c r="I64" s="5">
        <v>0.385762202570526</v>
      </c>
      <c r="J64" s="5">
        <v>1.13018912131328</v>
      </c>
      <c r="K64" s="5">
        <v>0.868496053683474</v>
      </c>
      <c r="L64" s="5">
        <v>1.47073489225135</v>
      </c>
    </row>
    <row r="65" spans="1:12">
      <c r="A65" s="10" t="s">
        <v>1507</v>
      </c>
      <c r="B65" s="4" t="s">
        <v>1491</v>
      </c>
      <c r="C65" s="10" t="s">
        <v>1495</v>
      </c>
      <c r="D65" s="5">
        <v>7</v>
      </c>
      <c r="E65" s="5">
        <v>0.169367011929993</v>
      </c>
      <c r="F65" s="5">
        <v>0.108499325063061</v>
      </c>
      <c r="G65" s="5">
        <v>0.118524695734696</v>
      </c>
      <c r="H65" s="5">
        <v>-0.0432916651936064</v>
      </c>
      <c r="I65" s="5">
        <v>0.382025689053592</v>
      </c>
      <c r="J65" s="5">
        <v>1.18455480490042</v>
      </c>
      <c r="K65" s="5">
        <v>0.957632041396112</v>
      </c>
      <c r="L65" s="5">
        <v>1.46524972552821</v>
      </c>
    </row>
    <row r="66" spans="1:12">
      <c r="A66" s="10" t="s">
        <v>1507</v>
      </c>
      <c r="B66" s="4" t="s">
        <v>1491</v>
      </c>
      <c r="C66" s="10" t="s">
        <v>1496</v>
      </c>
      <c r="D66" s="5">
        <v>7</v>
      </c>
      <c r="E66" s="5">
        <v>0.170864185650792</v>
      </c>
      <c r="F66" s="5">
        <v>0.105304729917241</v>
      </c>
      <c r="G66" s="5">
        <v>0.104681581331726</v>
      </c>
      <c r="H66" s="5">
        <v>-0.0355330849869998</v>
      </c>
      <c r="I66" s="5">
        <v>0.377261456288583</v>
      </c>
      <c r="J66" s="5">
        <v>1.18632961749503</v>
      </c>
      <c r="K66" s="5">
        <v>0.965090803685099</v>
      </c>
      <c r="L66" s="5">
        <v>1.45828553745613</v>
      </c>
    </row>
    <row r="67" spans="1:12">
      <c r="A67" s="10" t="s">
        <v>1507</v>
      </c>
      <c r="B67" s="4" t="s">
        <v>1491</v>
      </c>
      <c r="C67" s="10" t="s">
        <v>1497</v>
      </c>
      <c r="D67" s="5">
        <v>7</v>
      </c>
      <c r="E67" s="5">
        <v>0.178914337453088</v>
      </c>
      <c r="F67" s="5">
        <v>0.106149495585628</v>
      </c>
      <c r="G67" s="5">
        <v>0.0918933022886197</v>
      </c>
      <c r="H67" s="5">
        <v>-0.0291386738947428</v>
      </c>
      <c r="I67" s="5">
        <v>0.386967348800919</v>
      </c>
      <c r="J67" s="5">
        <v>1.1959182943729</v>
      </c>
      <c r="K67" s="5">
        <v>0.971281763702016</v>
      </c>
      <c r="L67" s="5">
        <v>1.47250841132292</v>
      </c>
    </row>
    <row r="68" spans="1:12">
      <c r="A68" s="10" t="s">
        <v>1507</v>
      </c>
      <c r="B68" s="4" t="s">
        <v>1491</v>
      </c>
      <c r="C68" s="10" t="s">
        <v>1498</v>
      </c>
      <c r="D68" s="5">
        <v>7</v>
      </c>
      <c r="E68" s="5">
        <v>0.16998318835522</v>
      </c>
      <c r="F68" s="5">
        <v>0.105184300329882</v>
      </c>
      <c r="G68" s="5">
        <v>0.106083298148733</v>
      </c>
      <c r="H68" s="5">
        <v>-0.0361780402913491</v>
      </c>
      <c r="I68" s="5">
        <v>0.37614441700179</v>
      </c>
      <c r="J68" s="5">
        <v>1.18528492456375</v>
      </c>
      <c r="K68" s="5">
        <v>0.964468563932068</v>
      </c>
      <c r="L68" s="5">
        <v>1.45665748468817</v>
      </c>
    </row>
    <row r="69" spans="1:12">
      <c r="A69" s="10" t="s">
        <v>1508</v>
      </c>
      <c r="B69" s="4" t="s">
        <v>1491</v>
      </c>
      <c r="C69" s="10" t="s">
        <v>1492</v>
      </c>
      <c r="D69" s="5">
        <v>2</v>
      </c>
      <c r="E69" s="5">
        <v>0.266129133536243</v>
      </c>
      <c r="F69" s="5">
        <v>0.174360216468365</v>
      </c>
      <c r="G69" s="5">
        <v>0.126930692779674</v>
      </c>
      <c r="H69" s="5">
        <v>-0.075616890741753</v>
      </c>
      <c r="I69" s="5">
        <v>0.607875157814238</v>
      </c>
      <c r="J69" s="5">
        <v>1.30490355461792</v>
      </c>
      <c r="K69" s="5">
        <v>0.927171346453155</v>
      </c>
      <c r="L69" s="5">
        <v>1.83652492429619</v>
      </c>
    </row>
    <row r="70" spans="1:12">
      <c r="A70" s="10" t="s">
        <v>1508</v>
      </c>
      <c r="B70" s="4" t="s">
        <v>1491</v>
      </c>
      <c r="C70" s="10" t="s">
        <v>1495</v>
      </c>
      <c r="D70" s="5">
        <v>2</v>
      </c>
      <c r="E70" s="5">
        <v>0.266175510858373</v>
      </c>
      <c r="F70" s="5">
        <v>0.18548481985584</v>
      </c>
      <c r="G70" s="5">
        <v>0.151279732140334</v>
      </c>
      <c r="H70" s="5">
        <v>-0.0973747360590736</v>
      </c>
      <c r="I70" s="5">
        <v>0.629725757775819</v>
      </c>
      <c r="J70" s="5">
        <v>1.30496407395377</v>
      </c>
      <c r="K70" s="5">
        <v>0.907215975886922</v>
      </c>
      <c r="L70" s="5">
        <v>1.8770957297629</v>
      </c>
    </row>
    <row r="71" spans="1:12">
      <c r="A71" s="10" t="s">
        <v>1508</v>
      </c>
      <c r="B71" s="4" t="s">
        <v>1491</v>
      </c>
      <c r="C71" s="10" t="s">
        <v>1496</v>
      </c>
      <c r="D71" s="5">
        <v>2</v>
      </c>
      <c r="E71" s="5">
        <v>0.270815875492124</v>
      </c>
      <c r="F71" s="5">
        <v>0.179279414956545</v>
      </c>
      <c r="G71" s="5">
        <v>0.130895525676491</v>
      </c>
      <c r="H71" s="5">
        <v>-0.0805717778227041</v>
      </c>
      <c r="I71" s="5">
        <v>0.622203528806952</v>
      </c>
      <c r="J71" s="5">
        <v>1.31103365473351</v>
      </c>
      <c r="K71" s="5">
        <v>0.922588679800398</v>
      </c>
      <c r="L71" s="5">
        <v>1.8630287597023</v>
      </c>
    </row>
    <row r="72" spans="1:12">
      <c r="A72" s="10" t="s">
        <v>1508</v>
      </c>
      <c r="B72" s="4" t="s">
        <v>1491</v>
      </c>
      <c r="C72" s="10" t="s">
        <v>1497</v>
      </c>
      <c r="D72" s="5">
        <v>2</v>
      </c>
      <c r="E72" s="5">
        <v>0.246832108900413</v>
      </c>
      <c r="F72" s="5">
        <v>0.176407049310385</v>
      </c>
      <c r="G72" s="5">
        <v>0.161747297247962</v>
      </c>
      <c r="H72" s="5">
        <v>-0.0989257077479421</v>
      </c>
      <c r="I72" s="5">
        <v>0.592589925548769</v>
      </c>
      <c r="J72" s="5">
        <v>1.27996420014082</v>
      </c>
      <c r="K72" s="5">
        <v>0.905810000188725</v>
      </c>
      <c r="L72" s="5">
        <v>1.80866666663074</v>
      </c>
    </row>
    <row r="73" spans="1:12">
      <c r="A73" s="10" t="s">
        <v>1508</v>
      </c>
      <c r="B73" s="4" t="s">
        <v>1491</v>
      </c>
      <c r="C73" s="10" t="s">
        <v>1498</v>
      </c>
      <c r="D73" s="5">
        <v>2</v>
      </c>
      <c r="E73" s="5">
        <v>0.268476751295344</v>
      </c>
      <c r="F73" s="5">
        <v>0.179175570890895</v>
      </c>
      <c r="G73" s="5">
        <v>0.134029246459763</v>
      </c>
      <c r="H73" s="5">
        <v>-0.0827073676508093</v>
      </c>
      <c r="I73" s="5">
        <v>0.619660870241498</v>
      </c>
      <c r="J73" s="5">
        <v>1.30797056805566</v>
      </c>
      <c r="K73" s="5">
        <v>0.920620511148794</v>
      </c>
      <c r="L73" s="5">
        <v>1.85829773091308</v>
      </c>
    </row>
    <row r="74" spans="1:12">
      <c r="A74" s="10" t="s">
        <v>1509</v>
      </c>
      <c r="B74" s="4" t="s">
        <v>1491</v>
      </c>
      <c r="C74" s="10" t="s">
        <v>1492</v>
      </c>
      <c r="D74" s="5">
        <v>3</v>
      </c>
      <c r="E74" s="5">
        <v>0.126633387791302</v>
      </c>
      <c r="F74" s="5">
        <v>0.137065255434906</v>
      </c>
      <c r="G74" s="5">
        <v>0.355542948268054</v>
      </c>
      <c r="H74" s="5">
        <v>-0.142014512861113</v>
      </c>
      <c r="I74" s="5">
        <v>0.395281288443718</v>
      </c>
      <c r="J74" s="5">
        <v>1.13500083633407</v>
      </c>
      <c r="K74" s="5">
        <v>0.86760866491049</v>
      </c>
      <c r="L74" s="5">
        <v>1.48480178976997</v>
      </c>
    </row>
    <row r="75" spans="1:12">
      <c r="A75" s="10" t="s">
        <v>1509</v>
      </c>
      <c r="B75" s="4" t="s">
        <v>1491</v>
      </c>
      <c r="C75" s="10" t="s">
        <v>1493</v>
      </c>
      <c r="D75" s="5">
        <v>3</v>
      </c>
      <c r="E75" s="5">
        <v>0.7430561570108</v>
      </c>
      <c r="F75" s="5">
        <v>1.61198388715263</v>
      </c>
      <c r="G75" s="5">
        <v>0.725025599057575</v>
      </c>
      <c r="H75" s="5">
        <v>-2.41643226180836</v>
      </c>
      <c r="I75" s="5">
        <v>3.90254457582996</v>
      </c>
      <c r="J75" s="5">
        <v>2.10235082060925</v>
      </c>
      <c r="K75" s="5">
        <v>0.0892394331144676</v>
      </c>
      <c r="L75" s="5">
        <v>49.5283174563314</v>
      </c>
    </row>
    <row r="76" spans="1:12">
      <c r="A76" s="10" t="s">
        <v>1509</v>
      </c>
      <c r="B76" s="4" t="s">
        <v>1491</v>
      </c>
      <c r="C76" s="10" t="s">
        <v>1494</v>
      </c>
      <c r="D76" s="5">
        <v>3</v>
      </c>
      <c r="E76" s="5">
        <v>0.164907671697176</v>
      </c>
      <c r="F76" s="5">
        <v>0.16564607352244</v>
      </c>
      <c r="G76" s="5">
        <v>0.319472585749599</v>
      </c>
      <c r="H76" s="5">
        <v>-0.159758632406806</v>
      </c>
      <c r="I76" s="5">
        <v>0.489573975801159</v>
      </c>
      <c r="J76" s="5">
        <v>1.1792842323731</v>
      </c>
      <c r="K76" s="5">
        <v>0.852349493685837</v>
      </c>
      <c r="L76" s="5">
        <v>1.63162096185442</v>
      </c>
    </row>
    <row r="77" spans="1:12">
      <c r="A77" s="10" t="s">
        <v>1509</v>
      </c>
      <c r="B77" s="4" t="s">
        <v>1491</v>
      </c>
      <c r="C77" s="10" t="s">
        <v>1495</v>
      </c>
      <c r="D77" s="5">
        <v>3</v>
      </c>
      <c r="E77" s="5">
        <v>0.127401651492677</v>
      </c>
      <c r="F77" s="5">
        <v>0.146381289820206</v>
      </c>
      <c r="G77" s="5">
        <v>0.384114029401322</v>
      </c>
      <c r="H77" s="5">
        <v>-0.159505676554927</v>
      </c>
      <c r="I77" s="5">
        <v>0.41430897954028</v>
      </c>
      <c r="J77" s="5">
        <v>1.13587315131871</v>
      </c>
      <c r="K77" s="5">
        <v>0.852565127749911</v>
      </c>
      <c r="L77" s="5">
        <v>1.5133246410064</v>
      </c>
    </row>
    <row r="78" spans="1:12">
      <c r="A78" s="10" t="s">
        <v>1509</v>
      </c>
      <c r="B78" s="4" t="s">
        <v>1491</v>
      </c>
      <c r="C78" s="10" t="s">
        <v>1496</v>
      </c>
      <c r="D78" s="5">
        <v>3</v>
      </c>
      <c r="E78" s="5">
        <v>0.129968153894304</v>
      </c>
      <c r="F78" s="5">
        <v>0.141235760668502</v>
      </c>
      <c r="G78" s="5">
        <v>0.357457130843216</v>
      </c>
      <c r="H78" s="5">
        <v>-0.146853937015959</v>
      </c>
      <c r="I78" s="5">
        <v>0.406790244804567</v>
      </c>
      <c r="J78" s="5">
        <v>1.13879211665304</v>
      </c>
      <c r="K78" s="5">
        <v>0.863420081920141</v>
      </c>
      <c r="L78" s="5">
        <v>1.50198902261698</v>
      </c>
    </row>
    <row r="79" spans="1:12">
      <c r="A79" s="10" t="s">
        <v>1509</v>
      </c>
      <c r="B79" s="4" t="s">
        <v>1491</v>
      </c>
      <c r="C79" s="10" t="s">
        <v>1497</v>
      </c>
      <c r="D79" s="5">
        <v>3</v>
      </c>
      <c r="E79" s="5">
        <v>0.150375175916342</v>
      </c>
      <c r="F79" s="5">
        <v>0.151105917244104</v>
      </c>
      <c r="G79" s="5">
        <v>0.319656485465827</v>
      </c>
      <c r="H79" s="5">
        <v>-0.145792421882102</v>
      </c>
      <c r="I79" s="5">
        <v>0.446542773714786</v>
      </c>
      <c r="J79" s="5">
        <v>1.1622702167333</v>
      </c>
      <c r="K79" s="5">
        <v>0.864337102033231</v>
      </c>
      <c r="L79" s="5">
        <v>1.56289953714532</v>
      </c>
    </row>
    <row r="80" spans="1:12">
      <c r="A80" s="10" t="s">
        <v>1509</v>
      </c>
      <c r="B80" s="4" t="s">
        <v>1491</v>
      </c>
      <c r="C80" s="10" t="s">
        <v>1498</v>
      </c>
      <c r="D80" s="5">
        <v>3</v>
      </c>
      <c r="E80" s="5">
        <v>0.128471957915287</v>
      </c>
      <c r="F80" s="5">
        <v>0.141120771970285</v>
      </c>
      <c r="G80" s="5">
        <v>0.362628008458804</v>
      </c>
      <c r="H80" s="5">
        <v>-0.148124755146471</v>
      </c>
      <c r="I80" s="5">
        <v>0.405068670977045</v>
      </c>
      <c r="J80" s="5">
        <v>1.13708953448308</v>
      </c>
      <c r="K80" s="5">
        <v>0.862323528933073</v>
      </c>
      <c r="L80" s="5">
        <v>1.49940546215955</v>
      </c>
    </row>
    <row r="81" spans="1:12">
      <c r="A81" s="10" t="s">
        <v>1510</v>
      </c>
      <c r="B81" s="4" t="s">
        <v>1491</v>
      </c>
      <c r="C81" s="10" t="s">
        <v>1492</v>
      </c>
      <c r="D81" s="5">
        <v>8</v>
      </c>
      <c r="E81" s="5">
        <v>-0.117574513507628</v>
      </c>
      <c r="F81" s="5">
        <v>0.0687973753771691</v>
      </c>
      <c r="G81" s="5">
        <v>0.087451490698655</v>
      </c>
      <c r="H81" s="5">
        <v>-0.252417369246879</v>
      </c>
      <c r="I81" s="5">
        <v>0.0172683422316234</v>
      </c>
      <c r="J81" s="5">
        <v>0.889074261236453</v>
      </c>
      <c r="K81" s="5">
        <v>0.776920407705445</v>
      </c>
      <c r="L81" s="5">
        <v>1.01741830199527</v>
      </c>
    </row>
    <row r="82" spans="1:12">
      <c r="A82" s="10" t="s">
        <v>1510</v>
      </c>
      <c r="B82" s="4" t="s">
        <v>1491</v>
      </c>
      <c r="C82" s="10" t="s">
        <v>1493</v>
      </c>
      <c r="D82" s="5">
        <v>8</v>
      </c>
      <c r="E82" s="5">
        <v>0.325879509650662</v>
      </c>
      <c r="F82" s="5">
        <v>0.295676357273095</v>
      </c>
      <c r="G82" s="5">
        <v>0.312632189963516</v>
      </c>
      <c r="H82" s="5">
        <v>-0.253646150604604</v>
      </c>
      <c r="I82" s="5">
        <v>0.905405169905928</v>
      </c>
      <c r="J82" s="5">
        <v>1.38524844974728</v>
      </c>
      <c r="K82" s="5">
        <v>0.775966328689323</v>
      </c>
      <c r="L82" s="5">
        <v>2.47293367840905</v>
      </c>
    </row>
    <row r="83" spans="1:12">
      <c r="A83" s="10" t="s">
        <v>1510</v>
      </c>
      <c r="B83" s="4" t="s">
        <v>1491</v>
      </c>
      <c r="C83" s="10" t="s">
        <v>1494</v>
      </c>
      <c r="D83" s="5">
        <v>8</v>
      </c>
      <c r="E83" s="5">
        <v>-0.0792690902474186</v>
      </c>
      <c r="F83" s="5">
        <v>0.0744077477025799</v>
      </c>
      <c r="G83" s="5">
        <v>0.286724892528206</v>
      </c>
      <c r="H83" s="5">
        <v>-0.225108275744475</v>
      </c>
      <c r="I83" s="5">
        <v>0.0665700952496381</v>
      </c>
      <c r="J83" s="5">
        <v>0.923791307764855</v>
      </c>
      <c r="K83" s="5">
        <v>0.798429763501903</v>
      </c>
      <c r="L83" s="5">
        <v>1.06883588176741</v>
      </c>
    </row>
    <row r="84" spans="1:12">
      <c r="A84" s="10" t="s">
        <v>1510</v>
      </c>
      <c r="B84" s="4" t="s">
        <v>1491</v>
      </c>
      <c r="C84" s="10" t="s">
        <v>1495</v>
      </c>
      <c r="D84" s="5">
        <v>8</v>
      </c>
      <c r="E84" s="5">
        <v>-0.0961401172914557</v>
      </c>
      <c r="F84" s="5">
        <v>0.0713467909945629</v>
      </c>
      <c r="G84" s="5">
        <v>0.177817826016567</v>
      </c>
      <c r="H84" s="5">
        <v>-0.235979827640799</v>
      </c>
      <c r="I84" s="5">
        <v>0.0436995930578875</v>
      </c>
      <c r="J84" s="5">
        <v>0.908336733468844</v>
      </c>
      <c r="K84" s="5">
        <v>0.789796605832939</v>
      </c>
      <c r="L84" s="5">
        <v>1.0446684820818</v>
      </c>
    </row>
    <row r="85" ht="13.5" spans="1:12">
      <c r="A85" s="10" t="s">
        <v>1510</v>
      </c>
      <c r="B85" s="4" t="s">
        <v>1491</v>
      </c>
      <c r="C85" s="10" t="s">
        <v>1496</v>
      </c>
      <c r="D85" s="5">
        <v>8</v>
      </c>
      <c r="E85" s="5">
        <v>-0.12043974735154</v>
      </c>
      <c r="F85" s="5">
        <v>0.0662645249321106</v>
      </c>
      <c r="G85" s="5">
        <v>0.0691314159395568</v>
      </c>
      <c r="H85" s="5">
        <v>-0.250318216218477</v>
      </c>
      <c r="I85" s="5">
        <v>0.00943872151539696</v>
      </c>
      <c r="J85" s="5">
        <v>0.886530501546847</v>
      </c>
      <c r="K85" s="5">
        <v>0.778552995458379</v>
      </c>
      <c r="L85" s="5">
        <v>1.00948340672709</v>
      </c>
    </row>
    <row r="86" ht="13.5" spans="1:12">
      <c r="A86" s="10" t="s">
        <v>1510</v>
      </c>
      <c r="B86" s="4" t="s">
        <v>1491</v>
      </c>
      <c r="C86" s="10" t="s">
        <v>1497</v>
      </c>
      <c r="D86" s="5">
        <v>8</v>
      </c>
      <c r="E86" s="5">
        <v>-0.108297665492088</v>
      </c>
      <c r="F86" s="5">
        <v>0.063596760021292</v>
      </c>
      <c r="G86" s="5">
        <v>0.0885904840317073</v>
      </c>
      <c r="H86" s="5">
        <v>-0.23294731513382</v>
      </c>
      <c r="I86" s="5">
        <v>0.0163519841496444</v>
      </c>
      <c r="J86" s="5">
        <v>0.897360443433319</v>
      </c>
      <c r="K86" s="5">
        <v>0.792195309128737</v>
      </c>
      <c r="L86" s="5">
        <v>1.01648640955028</v>
      </c>
    </row>
    <row r="87" ht="13.5" spans="1:12">
      <c r="A87" s="10" t="s">
        <v>1510</v>
      </c>
      <c r="B87" s="4" t="s">
        <v>1491</v>
      </c>
      <c r="C87" s="10" t="s">
        <v>1498</v>
      </c>
      <c r="D87" s="5">
        <v>8</v>
      </c>
      <c r="E87" s="5">
        <v>-0.105877295990642</v>
      </c>
      <c r="F87" s="5">
        <v>0.0682792961763763</v>
      </c>
      <c r="G87" s="5">
        <v>0.120985564004221</v>
      </c>
      <c r="H87" s="5">
        <v>-0.23970471649634</v>
      </c>
      <c r="I87" s="5">
        <v>0.0279501245150555</v>
      </c>
      <c r="J87" s="5">
        <v>0.899535017857627</v>
      </c>
      <c r="K87" s="5">
        <v>0.786860173594787</v>
      </c>
      <c r="L87" s="5">
        <v>1.02834439396703</v>
      </c>
    </row>
    <row r="88" ht="13.5" spans="1:12">
      <c r="A88" s="10" t="s">
        <v>1511</v>
      </c>
      <c r="B88" s="4" t="s">
        <v>1491</v>
      </c>
      <c r="C88" s="10" t="s">
        <v>1492</v>
      </c>
      <c r="D88" s="5">
        <v>4</v>
      </c>
      <c r="E88" s="5">
        <v>0.318492878346082</v>
      </c>
      <c r="F88" s="5">
        <v>0.198304659716264</v>
      </c>
      <c r="G88" s="5">
        <v>0.108256632225057</v>
      </c>
      <c r="H88" s="5">
        <v>-0.0701842546977949</v>
      </c>
      <c r="I88" s="5">
        <v>0.70717001138996</v>
      </c>
      <c r="J88" s="5">
        <v>1.37505382849149</v>
      </c>
      <c r="K88" s="5">
        <v>0.932222037790752</v>
      </c>
      <c r="L88" s="5">
        <v>2.02824322382465</v>
      </c>
    </row>
    <row r="89" ht="13.5" spans="1:12">
      <c r="A89" s="10" t="s">
        <v>1511</v>
      </c>
      <c r="B89" s="4" t="s">
        <v>1491</v>
      </c>
      <c r="C89" s="10" t="s">
        <v>1493</v>
      </c>
      <c r="D89" s="5">
        <v>4</v>
      </c>
      <c r="E89" s="5">
        <v>4.0189767629052</v>
      </c>
      <c r="F89" s="5">
        <v>1.80823130014947</v>
      </c>
      <c r="G89" s="5">
        <v>0.156309471030267</v>
      </c>
      <c r="H89" s="5">
        <v>0.474843414612245</v>
      </c>
      <c r="I89" s="5">
        <v>7.56311011119816</v>
      </c>
      <c r="J89" s="5">
        <v>55.6441395390721</v>
      </c>
      <c r="K89" s="5">
        <v>1.60776242567156</v>
      </c>
      <c r="L89" s="5">
        <v>1925.82574116969</v>
      </c>
    </row>
    <row r="90" ht="13.5" spans="1:12">
      <c r="A90" s="10" t="s">
        <v>1511</v>
      </c>
      <c r="B90" s="4" t="s">
        <v>1491</v>
      </c>
      <c r="C90" s="10" t="s">
        <v>1494</v>
      </c>
      <c r="D90" s="5">
        <v>4</v>
      </c>
      <c r="E90" s="5">
        <v>0.427466238761198</v>
      </c>
      <c r="F90" s="5">
        <v>0.157099192487282</v>
      </c>
      <c r="G90" s="5">
        <v>0.00650855936946267</v>
      </c>
      <c r="H90" s="5">
        <v>0.119551821486125</v>
      </c>
      <c r="I90" s="5">
        <v>0.73538065603627</v>
      </c>
      <c r="J90" s="5">
        <v>1.53336741041119</v>
      </c>
      <c r="K90" s="5">
        <v>1.12699164493587</v>
      </c>
      <c r="L90" s="5">
        <v>2.08627599492533</v>
      </c>
    </row>
    <row r="91" ht="13.5" spans="1:12">
      <c r="A91" s="10" t="s">
        <v>1511</v>
      </c>
      <c r="B91" s="4" t="s">
        <v>1491</v>
      </c>
      <c r="C91" s="10" t="s">
        <v>1495</v>
      </c>
      <c r="D91" s="5">
        <v>4</v>
      </c>
      <c r="E91" s="5">
        <v>0.351178469812325</v>
      </c>
      <c r="F91" s="5">
        <v>0.187626550398558</v>
      </c>
      <c r="G91" s="5">
        <v>0.0612497017744765</v>
      </c>
      <c r="H91" s="5">
        <v>-0.0165695689688485</v>
      </c>
      <c r="I91" s="5">
        <v>0.718926508593499</v>
      </c>
      <c r="J91" s="5">
        <v>1.42074086264231</v>
      </c>
      <c r="K91" s="5">
        <v>0.98356695127187</v>
      </c>
      <c r="L91" s="5">
        <v>2.05222897757134</v>
      </c>
    </row>
    <row r="92" ht="13.5" spans="1:12">
      <c r="A92" s="10" t="s">
        <v>1511</v>
      </c>
      <c r="B92" s="4" t="s">
        <v>1491</v>
      </c>
      <c r="C92" s="10" t="s">
        <v>1496</v>
      </c>
      <c r="D92" s="5">
        <v>4</v>
      </c>
      <c r="E92" s="5">
        <v>0.328455610709066</v>
      </c>
      <c r="F92" s="5">
        <v>0.177785772609474</v>
      </c>
      <c r="G92" s="5">
        <v>0.0646776436037832</v>
      </c>
      <c r="H92" s="5">
        <v>-0.0200045036055033</v>
      </c>
      <c r="I92" s="5">
        <v>0.676915725023635</v>
      </c>
      <c r="J92" s="5">
        <v>1.38882159015419</v>
      </c>
      <c r="K92" s="5">
        <v>0.980194258888556</v>
      </c>
      <c r="L92" s="5">
        <v>1.96779912939452</v>
      </c>
    </row>
    <row r="93" ht="13.5" spans="1:12">
      <c r="A93" s="10" t="s">
        <v>1511</v>
      </c>
      <c r="B93" s="4" t="s">
        <v>1491</v>
      </c>
      <c r="C93" s="10" t="s">
        <v>1497</v>
      </c>
      <c r="D93" s="5">
        <v>4</v>
      </c>
      <c r="E93" s="5">
        <v>0.347821324111608</v>
      </c>
      <c r="F93" s="5">
        <v>0.140458938645166</v>
      </c>
      <c r="G93" s="5">
        <v>0.0132744422087165</v>
      </c>
      <c r="H93" s="5">
        <v>0.0725218043670817</v>
      </c>
      <c r="I93" s="5">
        <v>0.623120843856134</v>
      </c>
      <c r="J93" s="5">
        <v>1.41597922578994</v>
      </c>
      <c r="K93" s="5">
        <v>1.07521625024437</v>
      </c>
      <c r="L93" s="5">
        <v>1.86473852809888</v>
      </c>
    </row>
    <row r="94" ht="13.5" spans="1:12">
      <c r="A94" s="10" t="s">
        <v>1511</v>
      </c>
      <c r="B94" s="4" t="s">
        <v>1491</v>
      </c>
      <c r="C94" s="10" t="s">
        <v>1498</v>
      </c>
      <c r="D94" s="5">
        <v>4</v>
      </c>
      <c r="E94" s="5">
        <v>0.327966587667655</v>
      </c>
      <c r="F94" s="5">
        <v>0.207379639535077</v>
      </c>
      <c r="G94" s="5">
        <v>0.1137685097776</v>
      </c>
      <c r="H94" s="5">
        <v>-0.0784975058210969</v>
      </c>
      <c r="I94" s="5">
        <v>0.734430681156406</v>
      </c>
      <c r="J94" s="5">
        <v>1.38814259043298</v>
      </c>
      <c r="K94" s="5">
        <v>0.924504365807963</v>
      </c>
      <c r="L94" s="5">
        <v>2.08429502622192</v>
      </c>
    </row>
    <row r="95" ht="13.5" spans="1:12">
      <c r="A95" s="10" t="s">
        <v>1512</v>
      </c>
      <c r="B95" s="4" t="s">
        <v>1491</v>
      </c>
      <c r="C95" s="10" t="s">
        <v>1492</v>
      </c>
      <c r="D95" s="5">
        <v>9</v>
      </c>
      <c r="E95" s="5">
        <v>0.0521411013962113</v>
      </c>
      <c r="F95" s="5">
        <v>0.0463016168233089</v>
      </c>
      <c r="G95" s="5">
        <v>0.260115418213887</v>
      </c>
      <c r="H95" s="5">
        <v>-0.0386100675774742</v>
      </c>
      <c r="I95" s="5">
        <v>0.142892270369897</v>
      </c>
      <c r="J95" s="5">
        <v>1.05352438578801</v>
      </c>
      <c r="K95" s="5">
        <v>0.962125800055551</v>
      </c>
      <c r="L95" s="5">
        <v>1.1536055174759</v>
      </c>
    </row>
    <row r="96" ht="13.5" spans="1:12">
      <c r="A96" s="10" t="s">
        <v>1512</v>
      </c>
      <c r="B96" s="4" t="s">
        <v>1491</v>
      </c>
      <c r="C96" s="10" t="s">
        <v>1493</v>
      </c>
      <c r="D96" s="5">
        <v>9</v>
      </c>
      <c r="E96" s="5">
        <v>-0.00859153040706051</v>
      </c>
      <c r="F96" s="5">
        <v>0.130830460435238</v>
      </c>
      <c r="G96" s="5">
        <v>0.949477342220506</v>
      </c>
      <c r="H96" s="5">
        <v>-0.265019232860127</v>
      </c>
      <c r="I96" s="5">
        <v>0.247836172046006</v>
      </c>
      <c r="J96" s="5">
        <v>0.991445271320505</v>
      </c>
      <c r="K96" s="5">
        <v>0.767191194553026</v>
      </c>
      <c r="L96" s="5">
        <v>1.2812500104312</v>
      </c>
    </row>
    <row r="97" ht="13.5" spans="1:12">
      <c r="A97" s="10" t="s">
        <v>1512</v>
      </c>
      <c r="B97" s="4" t="s">
        <v>1491</v>
      </c>
      <c r="C97" s="10" t="s">
        <v>1494</v>
      </c>
      <c r="D97" s="5">
        <v>9</v>
      </c>
      <c r="E97" s="5">
        <v>0.00577748144051016</v>
      </c>
      <c r="F97" s="5">
        <v>0.0606617973909972</v>
      </c>
      <c r="G97" s="5">
        <v>0.924123519975833</v>
      </c>
      <c r="H97" s="5">
        <v>-0.113119641445844</v>
      </c>
      <c r="I97" s="5">
        <v>0.124674604326865</v>
      </c>
      <c r="J97" s="5">
        <v>1.00579420327426</v>
      </c>
      <c r="K97" s="5">
        <v>0.893043808671741</v>
      </c>
      <c r="L97" s="5">
        <v>1.13277979144688</v>
      </c>
    </row>
    <row r="98" ht="13.5" spans="1:12">
      <c r="A98" s="10" t="s">
        <v>1512</v>
      </c>
      <c r="B98" s="4" t="s">
        <v>1491</v>
      </c>
      <c r="C98" s="10" t="s">
        <v>1495</v>
      </c>
      <c r="D98" s="5">
        <v>9</v>
      </c>
      <c r="E98" s="5">
        <v>0.0534430093180136</v>
      </c>
      <c r="F98" s="5">
        <v>0.0487220645964403</v>
      </c>
      <c r="G98" s="5">
        <v>0.272687112806217</v>
      </c>
      <c r="H98" s="5">
        <v>-0.0420522372910093</v>
      </c>
      <c r="I98" s="5">
        <v>0.148938255927037</v>
      </c>
      <c r="J98" s="5">
        <v>1.05489687076235</v>
      </c>
      <c r="K98" s="5">
        <v>0.958819693120945</v>
      </c>
      <c r="L98" s="5">
        <v>1.16060132674374</v>
      </c>
    </row>
    <row r="99" ht="13.5" spans="1:12">
      <c r="A99" s="10" t="s">
        <v>1512</v>
      </c>
      <c r="B99" s="4" t="s">
        <v>1491</v>
      </c>
      <c r="C99" s="10" t="s">
        <v>1496</v>
      </c>
      <c r="D99" s="5">
        <v>9</v>
      </c>
      <c r="E99" s="5">
        <v>0.0532527915133676</v>
      </c>
      <c r="F99" s="5">
        <v>0.0473733333476019</v>
      </c>
      <c r="G99" s="5">
        <v>0.260966777516516</v>
      </c>
      <c r="H99" s="5">
        <v>-0.0395989418479321</v>
      </c>
      <c r="I99" s="5">
        <v>0.146104524874667</v>
      </c>
      <c r="J99" s="5">
        <v>1.05469622967882</v>
      </c>
      <c r="K99" s="5">
        <v>0.961174848870004</v>
      </c>
      <c r="L99" s="5">
        <v>1.15731715015898</v>
      </c>
    </row>
    <row r="100" ht="13.5" spans="1:12">
      <c r="A100" s="10" t="s">
        <v>1512</v>
      </c>
      <c r="B100" s="4" t="s">
        <v>1491</v>
      </c>
      <c r="C100" s="10" t="s">
        <v>1497</v>
      </c>
      <c r="D100" s="5">
        <v>9</v>
      </c>
      <c r="E100" s="5">
        <v>0.059180307186196</v>
      </c>
      <c r="F100" s="5">
        <v>0.0517633898722361</v>
      </c>
      <c r="G100" s="5">
        <v>0.252920280836466</v>
      </c>
      <c r="H100" s="5">
        <v>-0.0422759369633867</v>
      </c>
      <c r="I100" s="5">
        <v>0.160636551335779</v>
      </c>
      <c r="J100" s="5">
        <v>1.0609665233833</v>
      </c>
      <c r="K100" s="5">
        <v>0.958605229458344</v>
      </c>
      <c r="L100" s="5">
        <v>1.17425810870664</v>
      </c>
    </row>
    <row r="101" ht="13.5" spans="1:12">
      <c r="A101" s="10" t="s">
        <v>1512</v>
      </c>
      <c r="B101" s="4" t="s">
        <v>1491</v>
      </c>
      <c r="C101" s="10" t="s">
        <v>1498</v>
      </c>
      <c r="D101" s="5">
        <v>9</v>
      </c>
      <c r="E101" s="5">
        <v>0.0531844887268354</v>
      </c>
      <c r="F101" s="5">
        <v>0.0471684820447337</v>
      </c>
      <c r="G101" s="5">
        <v>0.259512997872691</v>
      </c>
      <c r="H101" s="5">
        <v>-0.0392657360808426</v>
      </c>
      <c r="I101" s="5">
        <v>0.145634713534513</v>
      </c>
      <c r="J101" s="5">
        <v>1.05462419344756</v>
      </c>
      <c r="K101" s="5">
        <v>0.961495171236496</v>
      </c>
      <c r="L101" s="5">
        <v>1.15677355714076</v>
      </c>
    </row>
    <row r="102" ht="13.5" spans="1:12">
      <c r="A102" s="10" t="s">
        <v>1513</v>
      </c>
      <c r="B102" s="4" t="s">
        <v>1491</v>
      </c>
      <c r="C102" s="10" t="s">
        <v>1492</v>
      </c>
      <c r="D102" s="5">
        <v>6</v>
      </c>
      <c r="E102" s="5">
        <v>0.0626149989867792</v>
      </c>
      <c r="F102" s="5">
        <v>0.113656938149296</v>
      </c>
      <c r="G102" s="5">
        <v>0.581693832782543</v>
      </c>
      <c r="H102" s="5">
        <v>-0.160152599785842</v>
      </c>
      <c r="I102" s="5">
        <v>0.2853825977594</v>
      </c>
      <c r="J102" s="5">
        <v>1.06461688174118</v>
      </c>
      <c r="K102" s="5">
        <v>0.85201376192781</v>
      </c>
      <c r="L102" s="5">
        <v>1.33027088943236</v>
      </c>
    </row>
    <row r="103" ht="13.5" spans="1:12">
      <c r="A103" s="10" t="s">
        <v>1513</v>
      </c>
      <c r="B103" s="4" t="s">
        <v>1491</v>
      </c>
      <c r="C103" s="10" t="s">
        <v>1493</v>
      </c>
      <c r="D103" s="5">
        <v>6</v>
      </c>
      <c r="E103" s="5">
        <v>0.315942025305686</v>
      </c>
      <c r="F103" s="5">
        <v>0.496999623396168</v>
      </c>
      <c r="G103" s="5">
        <v>0.559523589292792</v>
      </c>
      <c r="H103" s="5">
        <v>-0.658177236550803</v>
      </c>
      <c r="I103" s="5">
        <v>1.29006128716218</v>
      </c>
      <c r="J103" s="5">
        <v>1.37155073808629</v>
      </c>
      <c r="K103" s="5">
        <v>0.517794291345445</v>
      </c>
      <c r="L103" s="5">
        <v>3.63300920575432</v>
      </c>
    </row>
    <row r="104" ht="13.5" spans="1:12">
      <c r="A104" s="10" t="s">
        <v>1513</v>
      </c>
      <c r="B104" s="4" t="s">
        <v>1491</v>
      </c>
      <c r="C104" s="10" t="s">
        <v>1494</v>
      </c>
      <c r="D104" s="5">
        <v>6</v>
      </c>
      <c r="E104" s="5">
        <v>0.0716520864873973</v>
      </c>
      <c r="F104" s="5">
        <v>0.140057805312097</v>
      </c>
      <c r="G104" s="5">
        <v>0.608938416102955</v>
      </c>
      <c r="H104" s="5">
        <v>-0.202861211924313</v>
      </c>
      <c r="I104" s="5">
        <v>0.346165384899107</v>
      </c>
      <c r="J104" s="5">
        <v>1.07428152198087</v>
      </c>
      <c r="K104" s="5">
        <v>0.816391538973955</v>
      </c>
      <c r="L104" s="5">
        <v>1.41363639059757</v>
      </c>
    </row>
    <row r="105" ht="13.5" spans="1:12">
      <c r="A105" s="10" t="s">
        <v>1513</v>
      </c>
      <c r="B105" s="4" t="s">
        <v>1491</v>
      </c>
      <c r="C105" s="10" t="s">
        <v>1495</v>
      </c>
      <c r="D105" s="5">
        <v>6</v>
      </c>
      <c r="E105" s="5">
        <v>0.0631481029504171</v>
      </c>
      <c r="F105" s="5">
        <v>0.122094504020684</v>
      </c>
      <c r="G105" s="5">
        <v>0.60501183293878</v>
      </c>
      <c r="H105" s="5">
        <v>-0.176157124930123</v>
      </c>
      <c r="I105" s="5">
        <v>0.302453330830957</v>
      </c>
      <c r="J105" s="5">
        <v>1.06518458452945</v>
      </c>
      <c r="K105" s="5">
        <v>0.838486225896503</v>
      </c>
      <c r="L105" s="5">
        <v>1.35317452341696</v>
      </c>
    </row>
    <row r="106" ht="13.5" spans="1:12">
      <c r="A106" s="10" t="s">
        <v>1513</v>
      </c>
      <c r="B106" s="4" t="s">
        <v>1491</v>
      </c>
      <c r="C106" s="10" t="s">
        <v>1496</v>
      </c>
      <c r="D106" s="5">
        <v>6</v>
      </c>
      <c r="E106" s="5">
        <v>0.0646864398578794</v>
      </c>
      <c r="F106" s="5">
        <v>0.117527244022569</v>
      </c>
      <c r="G106" s="5">
        <v>0.5820482884134</v>
      </c>
      <c r="H106" s="5">
        <v>-0.165666958426356</v>
      </c>
      <c r="I106" s="5">
        <v>0.295039838142115</v>
      </c>
      <c r="J106" s="5">
        <v>1.06682445830488</v>
      </c>
      <c r="K106" s="5">
        <v>0.847328382781181</v>
      </c>
      <c r="L106" s="5">
        <v>1.34317986741087</v>
      </c>
    </row>
    <row r="107" ht="13.5" spans="1:12">
      <c r="A107" s="10" t="s">
        <v>1513</v>
      </c>
      <c r="B107" s="4" t="s">
        <v>1491</v>
      </c>
      <c r="C107" s="10" t="s">
        <v>1497</v>
      </c>
      <c r="D107" s="5">
        <v>6</v>
      </c>
      <c r="E107" s="5">
        <v>0.0658422942214491</v>
      </c>
      <c r="F107" s="5">
        <v>0.116730836772802</v>
      </c>
      <c r="G107" s="5">
        <v>0.572718555362533</v>
      </c>
      <c r="H107" s="5">
        <v>-0.162950145853243</v>
      </c>
      <c r="I107" s="5">
        <v>0.294634734296141</v>
      </c>
      <c r="J107" s="5">
        <v>1.06805826492319</v>
      </c>
      <c r="K107" s="5">
        <v>0.849633545114201</v>
      </c>
      <c r="L107" s="5">
        <v>1.3426358502799</v>
      </c>
    </row>
    <row r="108" ht="13.5" spans="1:12">
      <c r="A108" s="10" t="s">
        <v>1513</v>
      </c>
      <c r="B108" s="4" t="s">
        <v>1491</v>
      </c>
      <c r="C108" s="10" t="s">
        <v>1498</v>
      </c>
      <c r="D108" s="5">
        <v>6</v>
      </c>
      <c r="E108" s="5">
        <v>0.0625494974570577</v>
      </c>
      <c r="F108" s="5">
        <v>0.116473123160922</v>
      </c>
      <c r="G108" s="5">
        <v>0.591247270493252</v>
      </c>
      <c r="H108" s="5">
        <v>-0.165737823938349</v>
      </c>
      <c r="I108" s="5">
        <v>0.290836818852465</v>
      </c>
      <c r="J108" s="5">
        <v>1.06454714999065</v>
      </c>
      <c r="K108" s="5">
        <v>0.847268338549067</v>
      </c>
      <c r="L108" s="5">
        <v>1.33754630380018</v>
      </c>
    </row>
    <row r="109" ht="13.5" spans="1:12">
      <c r="A109" s="10" t="s">
        <v>1514</v>
      </c>
      <c r="B109" s="4" t="s">
        <v>1491</v>
      </c>
      <c r="C109" s="10" t="s">
        <v>1495</v>
      </c>
      <c r="D109" s="5">
        <v>1</v>
      </c>
      <c r="E109" s="5">
        <v>-0.0675162544768523</v>
      </c>
      <c r="F109" s="5">
        <v>0.268047098953788</v>
      </c>
      <c r="G109" s="5">
        <v>0.801132229496134</v>
      </c>
      <c r="H109" s="5">
        <v>-0.592888568426277</v>
      </c>
      <c r="I109" s="5">
        <v>0.457856059472572</v>
      </c>
      <c r="J109" s="5">
        <v>0.93471252722941</v>
      </c>
      <c r="K109" s="5">
        <v>0.552728382822536</v>
      </c>
      <c r="L109" s="5">
        <v>1.58068146256225</v>
      </c>
    </row>
    <row r="110" ht="13.5" spans="1:12">
      <c r="A110" s="10" t="s">
        <v>1514</v>
      </c>
      <c r="B110" s="4" t="s">
        <v>1491</v>
      </c>
      <c r="C110" s="10" t="s">
        <v>1496</v>
      </c>
      <c r="D110" s="5">
        <v>1</v>
      </c>
      <c r="E110" s="5">
        <v>-0.0695974837223083</v>
      </c>
      <c r="F110" s="5">
        <v>0.257115084936227</v>
      </c>
      <c r="G110" s="5">
        <v>0.786632456073795</v>
      </c>
      <c r="H110" s="5">
        <v>-0.573543050197314</v>
      </c>
      <c r="I110" s="5">
        <v>0.434348082752697</v>
      </c>
      <c r="J110" s="5">
        <v>0.932769199138737</v>
      </c>
      <c r="K110" s="5">
        <v>0.563525299072264</v>
      </c>
      <c r="L110" s="5">
        <v>1.54395619911707</v>
      </c>
    </row>
    <row r="111" ht="13.5" spans="1:12">
      <c r="A111" s="10" t="s">
        <v>1514</v>
      </c>
      <c r="B111" s="4" t="s">
        <v>1491</v>
      </c>
      <c r="C111" s="10" t="s">
        <v>1497</v>
      </c>
      <c r="D111" s="5">
        <v>1</v>
      </c>
      <c r="E111" s="5">
        <v>-0.0647760741838252</v>
      </c>
      <c r="F111" s="5">
        <v>0.232710365854866</v>
      </c>
      <c r="G111" s="5">
        <v>0.780739924708452</v>
      </c>
      <c r="H111" s="5">
        <v>-0.520888391259362</v>
      </c>
      <c r="I111" s="5">
        <v>0.391336242891712</v>
      </c>
      <c r="J111" s="5">
        <v>0.937277320469284</v>
      </c>
      <c r="K111" s="5">
        <v>0.593992615651817</v>
      </c>
      <c r="L111" s="5">
        <v>1.47895571816507</v>
      </c>
    </row>
    <row r="112" ht="13.5" spans="1:12">
      <c r="A112" s="10" t="s">
        <v>1515</v>
      </c>
      <c r="B112" s="4" t="s">
        <v>1491</v>
      </c>
      <c r="C112" s="10" t="s">
        <v>1492</v>
      </c>
      <c r="D112" s="5">
        <v>9</v>
      </c>
      <c r="E112" s="5">
        <v>0.0731247113310125</v>
      </c>
      <c r="F112" s="5">
        <v>0.134783139754256</v>
      </c>
      <c r="G112" s="5">
        <v>0.587449284628137</v>
      </c>
      <c r="H112" s="5">
        <v>-0.191050242587329</v>
      </c>
      <c r="I112" s="5">
        <v>0.337299665249354</v>
      </c>
      <c r="J112" s="5">
        <v>1.07586470106749</v>
      </c>
      <c r="K112" s="5">
        <v>0.826091082155182</v>
      </c>
      <c r="L112" s="5">
        <v>1.4011588794583</v>
      </c>
    </row>
    <row r="113" ht="13.5" spans="1:12">
      <c r="A113" s="10" t="s">
        <v>1515</v>
      </c>
      <c r="B113" s="4" t="s">
        <v>1491</v>
      </c>
      <c r="C113" s="10" t="s">
        <v>1493</v>
      </c>
      <c r="D113" s="5">
        <v>9</v>
      </c>
      <c r="E113" s="5">
        <v>0.930518949330975</v>
      </c>
      <c r="F113" s="5">
        <v>0.53506793664296</v>
      </c>
      <c r="G113" s="5">
        <v>0.125579565663831</v>
      </c>
      <c r="H113" s="5">
        <v>-0.118214206489227</v>
      </c>
      <c r="I113" s="5">
        <v>1.97925210515118</v>
      </c>
      <c r="J113" s="5">
        <v>2.53582480080129</v>
      </c>
      <c r="K113" s="5">
        <v>0.888505708540393</v>
      </c>
      <c r="L113" s="5">
        <v>7.23732820008839</v>
      </c>
    </row>
    <row r="114" ht="13.5" spans="1:12">
      <c r="A114" s="10" t="s">
        <v>1515</v>
      </c>
      <c r="B114" s="4" t="s">
        <v>1491</v>
      </c>
      <c r="C114" s="10" t="s">
        <v>1494</v>
      </c>
      <c r="D114" s="5">
        <v>9</v>
      </c>
      <c r="E114" s="5">
        <v>0.00667798809401983</v>
      </c>
      <c r="F114" s="5">
        <v>0.134213214266196</v>
      </c>
      <c r="G114" s="5">
        <v>0.960316382416679</v>
      </c>
      <c r="H114" s="5">
        <v>-0.256379911867724</v>
      </c>
      <c r="I114" s="5">
        <v>0.269735888055763</v>
      </c>
      <c r="J114" s="5">
        <v>1.00670033557422</v>
      </c>
      <c r="K114" s="5">
        <v>0.773847918931054</v>
      </c>
      <c r="L114" s="5">
        <v>1.30961851915962</v>
      </c>
    </row>
    <row r="115" ht="13.5" spans="1:12">
      <c r="A115" s="10" t="s">
        <v>1515</v>
      </c>
      <c r="B115" s="4" t="s">
        <v>1491</v>
      </c>
      <c r="C115" s="10" t="s">
        <v>1495</v>
      </c>
      <c r="D115" s="5">
        <v>9</v>
      </c>
      <c r="E115" s="5">
        <v>0.046255608964491</v>
      </c>
      <c r="F115" s="5">
        <v>0.139953174555411</v>
      </c>
      <c r="G115" s="5">
        <v>0.741016336950046</v>
      </c>
      <c r="H115" s="5">
        <v>-0.228052613164115</v>
      </c>
      <c r="I115" s="5">
        <v>0.320563831093097</v>
      </c>
      <c r="J115" s="5">
        <v>1.04734208677158</v>
      </c>
      <c r="K115" s="5">
        <v>0.79608237432099</v>
      </c>
      <c r="L115" s="5">
        <v>1.37790445072805</v>
      </c>
    </row>
    <row r="116" ht="13.5" spans="1:12">
      <c r="A116" s="10" t="s">
        <v>1515</v>
      </c>
      <c r="B116" s="4" t="s">
        <v>1491</v>
      </c>
      <c r="C116" s="10" t="s">
        <v>1496</v>
      </c>
      <c r="D116" s="5">
        <v>9</v>
      </c>
      <c r="E116" s="5">
        <v>0.0748142195607572</v>
      </c>
      <c r="F116" s="5">
        <v>0.131295879221781</v>
      </c>
      <c r="G116" s="5">
        <v>0.568803913591736</v>
      </c>
      <c r="H116" s="5">
        <v>-0.182525703713934</v>
      </c>
      <c r="I116" s="5">
        <v>0.332154142835449</v>
      </c>
      <c r="J116" s="5">
        <v>1.07768391969372</v>
      </c>
      <c r="K116" s="5">
        <v>0.833163228263821</v>
      </c>
      <c r="L116" s="5">
        <v>1.39396770208715</v>
      </c>
    </row>
    <row r="117" ht="13.5" spans="1:12">
      <c r="A117" s="10" t="s">
        <v>1515</v>
      </c>
      <c r="B117" s="4" t="s">
        <v>1491</v>
      </c>
      <c r="C117" s="10" t="s">
        <v>1497</v>
      </c>
      <c r="D117" s="5">
        <v>9</v>
      </c>
      <c r="E117" s="5">
        <v>0.0561010792629411</v>
      </c>
      <c r="F117" s="5">
        <v>0.108840160914972</v>
      </c>
      <c r="G117" s="5">
        <v>0.606242334312338</v>
      </c>
      <c r="H117" s="5">
        <v>-0.157225636130404</v>
      </c>
      <c r="I117" s="5">
        <v>0.269427794656286</v>
      </c>
      <c r="J117" s="5">
        <v>1.0577045903339</v>
      </c>
      <c r="K117" s="5">
        <v>0.854511228456779</v>
      </c>
      <c r="L117" s="5">
        <v>1.30921509648716</v>
      </c>
    </row>
    <row r="118" ht="13.5" spans="1:12">
      <c r="A118" s="10" t="s">
        <v>1515</v>
      </c>
      <c r="B118" s="4" t="s">
        <v>1491</v>
      </c>
      <c r="C118" s="10" t="s">
        <v>1498</v>
      </c>
      <c r="D118" s="5">
        <v>9</v>
      </c>
      <c r="E118" s="5">
        <v>0.0633974458229105</v>
      </c>
      <c r="F118" s="5">
        <v>0.139763584606145</v>
      </c>
      <c r="G118" s="5">
        <v>0.650113231216261</v>
      </c>
      <c r="H118" s="5">
        <v>-0.210539180005133</v>
      </c>
      <c r="I118" s="5">
        <v>0.337334071650954</v>
      </c>
      <c r="J118" s="5">
        <v>1.0654502138285</v>
      </c>
      <c r="K118" s="5">
        <v>0.810147312955642</v>
      </c>
      <c r="L118" s="5">
        <v>1.40120708912277</v>
      </c>
    </row>
    <row r="119" ht="13.5" spans="1:12">
      <c r="A119" s="10" t="s">
        <v>1516</v>
      </c>
      <c r="B119" s="4" t="s">
        <v>1491</v>
      </c>
      <c r="C119" s="10" t="s">
        <v>1492</v>
      </c>
      <c r="D119" s="5">
        <v>4</v>
      </c>
      <c r="E119" s="5">
        <v>0.00564498078445077</v>
      </c>
      <c r="F119" s="5">
        <v>0.108889118007621</v>
      </c>
      <c r="G119" s="5">
        <v>0.958654946990319</v>
      </c>
      <c r="H119" s="5">
        <v>-0.207777690510487</v>
      </c>
      <c r="I119" s="5">
        <v>0.219067652079389</v>
      </c>
      <c r="J119" s="5">
        <v>1.00566094371115</v>
      </c>
      <c r="K119" s="5">
        <v>0.812387618115385</v>
      </c>
      <c r="L119" s="5">
        <v>1.24491549496063</v>
      </c>
    </row>
    <row r="120" ht="13.5" spans="1:12">
      <c r="A120" s="10" t="s">
        <v>1516</v>
      </c>
      <c r="B120" s="4" t="s">
        <v>1491</v>
      </c>
      <c r="C120" s="10" t="s">
        <v>1493</v>
      </c>
      <c r="D120" s="5">
        <v>4</v>
      </c>
      <c r="E120" s="5">
        <v>0.156733263798485</v>
      </c>
      <c r="F120" s="5">
        <v>0.305918877881918</v>
      </c>
      <c r="G120" s="5">
        <v>0.659386593667013</v>
      </c>
      <c r="H120" s="5">
        <v>-0.442867736850074</v>
      </c>
      <c r="I120" s="5">
        <v>0.756334264447045</v>
      </c>
      <c r="J120" s="5">
        <v>1.16968357533291</v>
      </c>
      <c r="K120" s="5">
        <v>0.642192139826207</v>
      </c>
      <c r="L120" s="5">
        <v>2.13045221446318</v>
      </c>
    </row>
    <row r="121" ht="13.5" spans="1:12">
      <c r="A121" s="10" t="s">
        <v>1516</v>
      </c>
      <c r="B121" s="4" t="s">
        <v>1491</v>
      </c>
      <c r="C121" s="10" t="s">
        <v>1494</v>
      </c>
      <c r="D121" s="5">
        <v>4</v>
      </c>
      <c r="E121" s="5">
        <v>-0.00936120517047491</v>
      </c>
      <c r="F121" s="5">
        <v>0.13394052013353</v>
      </c>
      <c r="G121" s="5">
        <v>0.944280605080874</v>
      </c>
      <c r="H121" s="5">
        <v>-0.271884624632193</v>
      </c>
      <c r="I121" s="5">
        <v>0.253162214291243</v>
      </c>
      <c r="J121" s="5">
        <v>0.990682474506249</v>
      </c>
      <c r="K121" s="5">
        <v>0.761942165376324</v>
      </c>
      <c r="L121" s="5">
        <v>1.28809220685285</v>
      </c>
    </row>
    <row r="122" ht="13.5" spans="1:12">
      <c r="A122" s="10" t="s">
        <v>1516</v>
      </c>
      <c r="B122" s="4" t="s">
        <v>1491</v>
      </c>
      <c r="C122" s="10" t="s">
        <v>1495</v>
      </c>
      <c r="D122" s="5">
        <v>4</v>
      </c>
      <c r="E122" s="5">
        <v>0.00567920141174712</v>
      </c>
      <c r="F122" s="5">
        <v>0.11457012646801</v>
      </c>
      <c r="G122" s="5">
        <v>0.96046533029846</v>
      </c>
      <c r="H122" s="5">
        <v>-0.218878246465553</v>
      </c>
      <c r="I122" s="5">
        <v>0.230236649289048</v>
      </c>
      <c r="J122" s="5">
        <v>1.00569535864834</v>
      </c>
      <c r="K122" s="5">
        <v>0.803419531366541</v>
      </c>
      <c r="L122" s="5">
        <v>1.25889789197242</v>
      </c>
    </row>
    <row r="123" ht="13.5" spans="1:12">
      <c r="A123" s="10" t="s">
        <v>1516</v>
      </c>
      <c r="B123" s="4" t="s">
        <v>1491</v>
      </c>
      <c r="C123" s="10" t="s">
        <v>1496</v>
      </c>
      <c r="D123" s="5">
        <v>4</v>
      </c>
      <c r="E123" s="5">
        <v>0.0057515475855412</v>
      </c>
      <c r="F123" s="5">
        <v>0.110945646428358</v>
      </c>
      <c r="G123" s="5">
        <v>0.958655283268646</v>
      </c>
      <c r="H123" s="5">
        <v>-0.21170191941404</v>
      </c>
      <c r="I123" s="5">
        <v>0.223205014585122</v>
      </c>
      <c r="J123" s="5">
        <v>1.00576811949149</v>
      </c>
      <c r="K123" s="5">
        <v>0.809205870180223</v>
      </c>
      <c r="L123" s="5">
        <v>1.25007683144977</v>
      </c>
    </row>
    <row r="124" ht="13.5" spans="1:12">
      <c r="A124" s="10" t="s">
        <v>1516</v>
      </c>
      <c r="B124" s="4" t="s">
        <v>1491</v>
      </c>
      <c r="C124" s="10" t="s">
        <v>1497</v>
      </c>
      <c r="D124" s="5">
        <v>4</v>
      </c>
      <c r="E124" s="5">
        <v>0.0204490987251924</v>
      </c>
      <c r="F124" s="5">
        <v>0.105724728375847</v>
      </c>
      <c r="G124" s="5">
        <v>0.846631373633042</v>
      </c>
      <c r="H124" s="5">
        <v>-0.186771368891468</v>
      </c>
      <c r="I124" s="5">
        <v>0.227669566341852</v>
      </c>
      <c r="J124" s="5">
        <v>1.02065961404544</v>
      </c>
      <c r="K124" s="5">
        <v>0.829633394706389</v>
      </c>
      <c r="L124" s="5">
        <v>1.25567034112948</v>
      </c>
    </row>
    <row r="125" ht="13.5" spans="1:12">
      <c r="A125" s="10" t="s">
        <v>1516</v>
      </c>
      <c r="B125" s="4" t="s">
        <v>1491</v>
      </c>
      <c r="C125" s="10" t="s">
        <v>1498</v>
      </c>
      <c r="D125" s="5">
        <v>4</v>
      </c>
      <c r="E125" s="5">
        <v>0.00548526678580851</v>
      </c>
      <c r="F125" s="5">
        <v>0.110473333739067</v>
      </c>
      <c r="G125" s="5">
        <v>0.960399384391798</v>
      </c>
      <c r="H125" s="5">
        <v>-0.211042467342763</v>
      </c>
      <c r="I125" s="5">
        <v>0.22201300091438</v>
      </c>
      <c r="J125" s="5">
        <v>1.00550033840635</v>
      </c>
      <c r="K125" s="5">
        <v>0.809739678658611</v>
      </c>
      <c r="L125" s="5">
        <v>1.24858761053938</v>
      </c>
    </row>
    <row r="126" ht="13.5" spans="1:12">
      <c r="A126" s="10" t="s">
        <v>1517</v>
      </c>
      <c r="B126" s="4" t="s">
        <v>1491</v>
      </c>
      <c r="C126" s="10" t="s">
        <v>1492</v>
      </c>
      <c r="D126" s="5">
        <v>6</v>
      </c>
      <c r="E126" s="5">
        <v>0.0442758294375326</v>
      </c>
      <c r="F126" s="5">
        <v>0.268997284283616</v>
      </c>
      <c r="G126" s="5">
        <v>0.869262119003333</v>
      </c>
      <c r="H126" s="5">
        <v>-0.482958847758354</v>
      </c>
      <c r="I126" s="5">
        <v>0.571510506633419</v>
      </c>
      <c r="J126" s="5">
        <v>1.04527063153939</v>
      </c>
      <c r="K126" s="5">
        <v>0.616955211941112</v>
      </c>
      <c r="L126" s="5">
        <v>1.7709400488265</v>
      </c>
    </row>
    <row r="127" ht="13.5" spans="1:12">
      <c r="A127" s="10" t="s">
        <v>1517</v>
      </c>
      <c r="B127" s="4" t="s">
        <v>1491</v>
      </c>
      <c r="C127" s="10" t="s">
        <v>1493</v>
      </c>
      <c r="D127" s="5">
        <v>6</v>
      </c>
      <c r="E127" s="5">
        <v>0.956192048323157</v>
      </c>
      <c r="F127" s="5">
        <v>4.28319639381006</v>
      </c>
      <c r="G127" s="5">
        <v>0.834283988097602</v>
      </c>
      <c r="H127" s="5">
        <v>-7.43887288354455</v>
      </c>
      <c r="I127" s="5">
        <v>9.35125698019086</v>
      </c>
      <c r="J127" s="5">
        <v>2.60177017089261</v>
      </c>
      <c r="K127" s="5">
        <v>0.000587947509537442</v>
      </c>
      <c r="L127" s="5">
        <v>11513.2863263119</v>
      </c>
    </row>
    <row r="128" ht="13.5" spans="1:12">
      <c r="A128" s="10" t="s">
        <v>1517</v>
      </c>
      <c r="B128" s="4" t="s">
        <v>1491</v>
      </c>
      <c r="C128" s="10" t="s">
        <v>1494</v>
      </c>
      <c r="D128" s="5">
        <v>6</v>
      </c>
      <c r="E128" s="5">
        <v>0.032088255837935</v>
      </c>
      <c r="F128" s="5">
        <v>0.161244236224702</v>
      </c>
      <c r="G128" s="5">
        <v>0.842259577535083</v>
      </c>
      <c r="H128" s="5">
        <v>-0.28395044716248</v>
      </c>
      <c r="I128" s="5">
        <v>0.34812695883835</v>
      </c>
      <c r="J128" s="5">
        <v>1.03260863502404</v>
      </c>
      <c r="K128" s="5">
        <v>0.75280394735365</v>
      </c>
      <c r="L128" s="5">
        <v>1.41641206435557</v>
      </c>
    </row>
    <row r="129" ht="13.5" spans="1:12">
      <c r="A129" s="10" t="s">
        <v>1517</v>
      </c>
      <c r="B129" s="4" t="s">
        <v>1491</v>
      </c>
      <c r="C129" s="10" t="s">
        <v>1495</v>
      </c>
      <c r="D129" s="5">
        <v>6</v>
      </c>
      <c r="E129" s="5">
        <v>0.0835721494516591</v>
      </c>
      <c r="F129" s="5">
        <v>0.260143203404061</v>
      </c>
      <c r="G129" s="5">
        <v>0.748017607724341</v>
      </c>
      <c r="H129" s="5">
        <v>-0.426308529220301</v>
      </c>
      <c r="I129" s="5">
        <v>0.59345282812362</v>
      </c>
      <c r="J129" s="5">
        <v>1.08716365072457</v>
      </c>
      <c r="K129" s="5">
        <v>0.652914867726842</v>
      </c>
      <c r="L129" s="5">
        <v>1.81022804331552</v>
      </c>
    </row>
    <row r="130" ht="13.5" spans="1:12">
      <c r="A130" s="10" t="s">
        <v>1517</v>
      </c>
      <c r="B130" s="4" t="s">
        <v>1491</v>
      </c>
      <c r="C130" s="10" t="s">
        <v>1496</v>
      </c>
      <c r="D130" s="5">
        <v>6</v>
      </c>
      <c r="E130" s="5">
        <v>0.0454757925007658</v>
      </c>
      <c r="F130" s="5">
        <v>0.25638989767676</v>
      </c>
      <c r="G130" s="5">
        <v>0.859218026469894</v>
      </c>
      <c r="H130" s="5">
        <v>-0.457048406945684</v>
      </c>
      <c r="I130" s="5">
        <v>0.547999991947216</v>
      </c>
      <c r="J130" s="5">
        <v>1.04652567053794</v>
      </c>
      <c r="K130" s="5">
        <v>0.633149690478263</v>
      </c>
      <c r="L130" s="5">
        <v>1.72978996209822</v>
      </c>
    </row>
    <row r="131" ht="13.5" spans="1:12">
      <c r="A131" s="10" t="s">
        <v>1517</v>
      </c>
      <c r="B131" s="4" t="s">
        <v>1491</v>
      </c>
      <c r="C131" s="10" t="s">
        <v>1497</v>
      </c>
      <c r="D131" s="5">
        <v>6</v>
      </c>
      <c r="E131" s="5">
        <v>0.109655662356869</v>
      </c>
      <c r="F131" s="5">
        <v>0.19753812180481</v>
      </c>
      <c r="G131" s="5">
        <v>0.578818469128233</v>
      </c>
      <c r="H131" s="5">
        <v>-0.277519056380559</v>
      </c>
      <c r="I131" s="5">
        <v>0.496830381094296</v>
      </c>
      <c r="J131" s="5">
        <v>1.11589376006907</v>
      </c>
      <c r="K131" s="5">
        <v>0.757661126186648</v>
      </c>
      <c r="L131" s="5">
        <v>1.64350372577297</v>
      </c>
    </row>
    <row r="132" ht="13.5" spans="1:12">
      <c r="A132" s="10" t="s">
        <v>1517</v>
      </c>
      <c r="B132" s="4" t="s">
        <v>1491</v>
      </c>
      <c r="C132" s="10" t="s">
        <v>1498</v>
      </c>
      <c r="D132" s="5">
        <v>6</v>
      </c>
      <c r="E132" s="5">
        <v>0.00339265457062262</v>
      </c>
      <c r="F132" s="5">
        <v>0.288728080207508</v>
      </c>
      <c r="G132" s="5">
        <v>0.990624796833922</v>
      </c>
      <c r="H132" s="5">
        <v>-0.562514382636094</v>
      </c>
      <c r="I132" s="5">
        <v>0.569299691777339</v>
      </c>
      <c r="J132" s="5">
        <v>1.00339841613697</v>
      </c>
      <c r="K132" s="5">
        <v>0.569774629810835</v>
      </c>
      <c r="L132" s="5">
        <v>1.76702915298358</v>
      </c>
    </row>
    <row r="133" ht="13.5" spans="1:12">
      <c r="A133" s="10" t="s">
        <v>1518</v>
      </c>
      <c r="B133" s="4" t="s">
        <v>1491</v>
      </c>
      <c r="C133" s="10" t="s">
        <v>1492</v>
      </c>
      <c r="D133" s="5">
        <v>22</v>
      </c>
      <c r="E133" s="5">
        <v>-0.0533822537807994</v>
      </c>
      <c r="F133" s="5">
        <v>0.0399367430178538</v>
      </c>
      <c r="G133" s="5">
        <v>0.181330317357103</v>
      </c>
      <c r="H133" s="5">
        <v>-0.131658270095793</v>
      </c>
      <c r="I133" s="5">
        <v>0.0248937625341941</v>
      </c>
      <c r="J133" s="5">
        <v>0.948017559915738</v>
      </c>
      <c r="K133" s="5">
        <v>0.87664051817876</v>
      </c>
      <c r="L133" s="5">
        <v>1.02520619943022</v>
      </c>
    </row>
    <row r="134" ht="13.5" spans="1:12">
      <c r="A134" s="10" t="s">
        <v>1518</v>
      </c>
      <c r="B134" s="4" t="s">
        <v>1491</v>
      </c>
      <c r="C134" s="10" t="s">
        <v>1493</v>
      </c>
      <c r="D134" s="5">
        <v>22</v>
      </c>
      <c r="E134" s="5">
        <v>0.193863509514206</v>
      </c>
      <c r="F134" s="5">
        <v>0.187323582690767</v>
      </c>
      <c r="G134" s="5">
        <v>0.313062044329156</v>
      </c>
      <c r="H134" s="5">
        <v>-0.173290712559698</v>
      </c>
      <c r="I134" s="5">
        <v>0.561017731588109</v>
      </c>
      <c r="J134" s="5">
        <v>1.21393058167335</v>
      </c>
      <c r="K134" s="5">
        <v>0.840893121115975</v>
      </c>
      <c r="L134" s="5">
        <v>1.75245512196141</v>
      </c>
    </row>
    <row r="135" ht="13.5" spans="1:12">
      <c r="A135" s="10" t="s">
        <v>1518</v>
      </c>
      <c r="B135" s="4" t="s">
        <v>1491</v>
      </c>
      <c r="C135" s="10" t="s">
        <v>1494</v>
      </c>
      <c r="D135" s="5">
        <v>22</v>
      </c>
      <c r="E135" s="5">
        <v>-0.0215552652185027</v>
      </c>
      <c r="F135" s="5">
        <v>0.0567997393852307</v>
      </c>
      <c r="G135" s="5">
        <v>0.704319687523951</v>
      </c>
      <c r="H135" s="5">
        <v>-0.132882754413555</v>
      </c>
      <c r="I135" s="5">
        <v>0.0897722239765495</v>
      </c>
      <c r="J135" s="5">
        <v>0.978675389265332</v>
      </c>
      <c r="K135" s="5">
        <v>0.875567742544445</v>
      </c>
      <c r="L135" s="5">
        <v>1.09392508541968</v>
      </c>
    </row>
    <row r="136" ht="13.5" spans="1:12">
      <c r="A136" s="10" t="s">
        <v>1518</v>
      </c>
      <c r="B136" s="4" t="s">
        <v>1491</v>
      </c>
      <c r="C136" s="10" t="s">
        <v>1495</v>
      </c>
      <c r="D136" s="5">
        <v>22</v>
      </c>
      <c r="E136" s="5">
        <v>-0.0451458082079162</v>
      </c>
      <c r="F136" s="5">
        <v>0.0420261161826941</v>
      </c>
      <c r="G136" s="5">
        <v>0.282718613632949</v>
      </c>
      <c r="H136" s="5">
        <v>-0.127516995925997</v>
      </c>
      <c r="I136" s="5">
        <v>0.0372253795101643</v>
      </c>
      <c r="J136" s="5">
        <v>0.955858099715277</v>
      </c>
      <c r="K136" s="5">
        <v>0.880278454559611</v>
      </c>
      <c r="L136" s="5">
        <v>1.03792692194016</v>
      </c>
    </row>
    <row r="137" ht="13.5" spans="1:12">
      <c r="A137" s="10" t="s">
        <v>1518</v>
      </c>
      <c r="B137" s="4" t="s">
        <v>1491</v>
      </c>
      <c r="C137" s="10" t="s">
        <v>1496</v>
      </c>
      <c r="D137" s="5">
        <v>22</v>
      </c>
      <c r="E137" s="5">
        <v>-0.0547929069744654</v>
      </c>
      <c r="F137" s="5">
        <v>0.04098055050271</v>
      </c>
      <c r="G137" s="5">
        <v>0.181207416196377</v>
      </c>
      <c r="H137" s="5">
        <v>-0.135114785959777</v>
      </c>
      <c r="I137" s="5">
        <v>0.0255289720108461</v>
      </c>
      <c r="J137" s="5">
        <v>0.946681178723999</v>
      </c>
      <c r="K137" s="5">
        <v>0.873615627124279</v>
      </c>
      <c r="L137" s="5">
        <v>1.0258576269982</v>
      </c>
    </row>
    <row r="138" ht="13.5" spans="1:12">
      <c r="A138" s="10" t="s">
        <v>1518</v>
      </c>
      <c r="B138" s="4" t="s">
        <v>1491</v>
      </c>
      <c r="C138" s="10" t="s">
        <v>1497</v>
      </c>
      <c r="D138" s="5">
        <v>22</v>
      </c>
      <c r="E138" s="5">
        <v>-0.0471772621886916</v>
      </c>
      <c r="F138" s="5">
        <v>0.0427065878672633</v>
      </c>
      <c r="G138" s="5">
        <v>0.269296763265186</v>
      </c>
      <c r="H138" s="5">
        <v>-0.130882174408528</v>
      </c>
      <c r="I138" s="5">
        <v>0.0365276500311445</v>
      </c>
      <c r="J138" s="5">
        <v>0.953918288958797</v>
      </c>
      <c r="K138" s="5">
        <v>0.87732113918355</v>
      </c>
      <c r="L138" s="5">
        <v>1.03720298231603</v>
      </c>
    </row>
    <row r="139" ht="13.5" spans="1:12">
      <c r="A139" s="10" t="s">
        <v>1518</v>
      </c>
      <c r="B139" s="4" t="s">
        <v>1491</v>
      </c>
      <c r="C139" s="10" t="s">
        <v>1498</v>
      </c>
      <c r="D139" s="5">
        <v>22</v>
      </c>
      <c r="E139" s="5">
        <v>-0.05463955822946</v>
      </c>
      <c r="F139" s="5">
        <v>0.0417765940135723</v>
      </c>
      <c r="G139" s="5">
        <v>0.190907628073154</v>
      </c>
      <c r="H139" s="5">
        <v>-0.136521682496062</v>
      </c>
      <c r="I139" s="5">
        <v>0.0272425660371416</v>
      </c>
      <c r="J139" s="5">
        <v>0.946826362226246</v>
      </c>
      <c r="K139" s="5">
        <v>0.87238740451809</v>
      </c>
      <c r="L139" s="5">
        <v>1.02761703752682</v>
      </c>
    </row>
    <row r="140" ht="13.5" spans="1:12">
      <c r="A140" s="10" t="s">
        <v>1519</v>
      </c>
      <c r="B140" s="4" t="s">
        <v>1491</v>
      </c>
      <c r="C140" s="10" t="s">
        <v>1492</v>
      </c>
      <c r="D140" s="5">
        <v>8</v>
      </c>
      <c r="E140" s="5">
        <v>0.142736631468996</v>
      </c>
      <c r="F140" s="5">
        <v>0.154033654115348</v>
      </c>
      <c r="G140" s="5">
        <v>0.354103747569689</v>
      </c>
      <c r="H140" s="5">
        <v>-0.159169330597086</v>
      </c>
      <c r="I140" s="5">
        <v>0.444642593535079</v>
      </c>
      <c r="J140" s="5">
        <v>1.15342598555253</v>
      </c>
      <c r="K140" s="5">
        <v>0.852851932814584</v>
      </c>
      <c r="L140" s="5">
        <v>1.55993256620438</v>
      </c>
    </row>
    <row r="141" ht="13.5" spans="1:12">
      <c r="A141" s="10" t="s">
        <v>1519</v>
      </c>
      <c r="B141" s="4" t="s">
        <v>1491</v>
      </c>
      <c r="C141" s="10" t="s">
        <v>1493</v>
      </c>
      <c r="D141" s="5">
        <v>8</v>
      </c>
      <c r="E141" s="5">
        <v>-0.155704925581554</v>
      </c>
      <c r="F141" s="5">
        <v>1.02387926664188</v>
      </c>
      <c r="G141" s="5">
        <v>0.884113707195159</v>
      </c>
      <c r="H141" s="5">
        <v>-2.16250828819964</v>
      </c>
      <c r="I141" s="5">
        <v>1.85109843703653</v>
      </c>
      <c r="J141" s="5">
        <v>0.855811681251531</v>
      </c>
      <c r="K141" s="5">
        <v>0.115036214879266</v>
      </c>
      <c r="L141" s="5">
        <v>6.36680922208072</v>
      </c>
    </row>
    <row r="142" ht="13.5" spans="1:12">
      <c r="A142" s="10" t="s">
        <v>1519</v>
      </c>
      <c r="B142" s="4" t="s">
        <v>1491</v>
      </c>
      <c r="C142" s="10" t="s">
        <v>1494</v>
      </c>
      <c r="D142" s="5">
        <v>8</v>
      </c>
      <c r="E142" s="5">
        <v>0.00772333598454915</v>
      </c>
      <c r="F142" s="5">
        <v>0.144449251300514</v>
      </c>
      <c r="G142" s="5">
        <v>0.957359448882455</v>
      </c>
      <c r="H142" s="5">
        <v>-0.275397196564458</v>
      </c>
      <c r="I142" s="5">
        <v>0.290843868533557</v>
      </c>
      <c r="J142" s="5">
        <v>1.00775323787513</v>
      </c>
      <c r="K142" s="5">
        <v>0.759270483696223</v>
      </c>
      <c r="L142" s="5">
        <v>1.33755573310831</v>
      </c>
    </row>
    <row r="143" ht="13.5" spans="1:12">
      <c r="A143" s="10" t="s">
        <v>1519</v>
      </c>
      <c r="B143" s="4" t="s">
        <v>1491</v>
      </c>
      <c r="C143" s="10" t="s">
        <v>1495</v>
      </c>
      <c r="D143" s="5">
        <v>8</v>
      </c>
      <c r="E143" s="5">
        <v>0.114001930202132</v>
      </c>
      <c r="F143" s="5">
        <v>0.150789897062563</v>
      </c>
      <c r="G143" s="5">
        <v>0.449630237662671</v>
      </c>
      <c r="H143" s="5">
        <v>-0.181546268040492</v>
      </c>
      <c r="I143" s="5">
        <v>0.409550128444755</v>
      </c>
      <c r="J143" s="5">
        <v>1.12075428816438</v>
      </c>
      <c r="K143" s="5">
        <v>0.833979657806226</v>
      </c>
      <c r="L143" s="5">
        <v>1.50614006310775</v>
      </c>
    </row>
    <row r="144" ht="13.5" spans="1:12">
      <c r="A144" s="10" t="s">
        <v>1519</v>
      </c>
      <c r="B144" s="4" t="s">
        <v>1491</v>
      </c>
      <c r="C144" s="10" t="s">
        <v>1496</v>
      </c>
      <c r="D144" s="5">
        <v>8</v>
      </c>
      <c r="E144" s="5">
        <v>0.146361862368977</v>
      </c>
      <c r="F144" s="5">
        <v>0.148457336956461</v>
      </c>
      <c r="G144" s="5">
        <v>0.32418954602634</v>
      </c>
      <c r="H144" s="5">
        <v>-0.144614518065687</v>
      </c>
      <c r="I144" s="5">
        <v>0.437338242803642</v>
      </c>
      <c r="J144" s="5">
        <v>1.15761500957808</v>
      </c>
      <c r="K144" s="5">
        <v>0.865355807855338</v>
      </c>
      <c r="L144" s="5">
        <v>1.54857978444917</v>
      </c>
    </row>
    <row r="145" ht="13.5" spans="1:12">
      <c r="A145" s="10" t="s">
        <v>1519</v>
      </c>
      <c r="B145" s="4" t="s">
        <v>1491</v>
      </c>
      <c r="C145" s="10" t="s">
        <v>1497</v>
      </c>
      <c r="D145" s="5">
        <v>8</v>
      </c>
      <c r="E145" s="5">
        <v>0.0826647312403552</v>
      </c>
      <c r="F145" s="5">
        <v>0.124930236396542</v>
      </c>
      <c r="G145" s="5">
        <v>0.508171745954648</v>
      </c>
      <c r="H145" s="5">
        <v>-0.162198532096868</v>
      </c>
      <c r="I145" s="5">
        <v>0.327527994577578</v>
      </c>
      <c r="J145" s="5">
        <v>1.0861775860834</v>
      </c>
      <c r="K145" s="5">
        <v>0.850272381423591</v>
      </c>
      <c r="L145" s="5">
        <v>1.38753389417952</v>
      </c>
    </row>
    <row r="146" ht="13.5" spans="1:12">
      <c r="A146" s="10" t="s">
        <v>1519</v>
      </c>
      <c r="B146" s="4" t="s">
        <v>1491</v>
      </c>
      <c r="C146" s="10" t="s">
        <v>1498</v>
      </c>
      <c r="D146" s="5">
        <v>8</v>
      </c>
      <c r="E146" s="5">
        <v>0.147882069031326</v>
      </c>
      <c r="F146" s="5">
        <v>0.159440432726292</v>
      </c>
      <c r="G146" s="5">
        <v>0.353663516596784</v>
      </c>
      <c r="H146" s="5">
        <v>-0.164621179112205</v>
      </c>
      <c r="I146" s="5">
        <v>0.460385317174858</v>
      </c>
      <c r="J146" s="5">
        <v>1.15937616194669</v>
      </c>
      <c r="K146" s="5">
        <v>0.848214964779942</v>
      </c>
      <c r="L146" s="5">
        <v>1.58468447351545</v>
      </c>
    </row>
    <row r="147" ht="13.5" spans="1:12">
      <c r="A147" s="10" t="s">
        <v>1520</v>
      </c>
      <c r="B147" s="4" t="s">
        <v>1491</v>
      </c>
      <c r="C147" s="10" t="s">
        <v>1492</v>
      </c>
      <c r="D147" s="5">
        <v>16</v>
      </c>
      <c r="E147" s="5">
        <v>0.113210817679753</v>
      </c>
      <c r="F147" s="5">
        <v>0.0504042729045028</v>
      </c>
      <c r="G147" s="5">
        <v>0.0247004235994798</v>
      </c>
      <c r="H147" s="5">
        <v>0.0144184427869278</v>
      </c>
      <c r="I147" s="5">
        <v>0.212003192572579</v>
      </c>
      <c r="J147" s="5">
        <v>1.11986799603713</v>
      </c>
      <c r="K147" s="5">
        <v>1.01452288991772</v>
      </c>
      <c r="L147" s="5">
        <v>1.23615183157664</v>
      </c>
    </row>
    <row r="148" ht="13.5" spans="1:12">
      <c r="A148" s="10" t="s">
        <v>1520</v>
      </c>
      <c r="B148" s="4" t="s">
        <v>1491</v>
      </c>
      <c r="C148" s="10" t="s">
        <v>1493</v>
      </c>
      <c r="D148" s="5">
        <v>16</v>
      </c>
      <c r="E148" s="5">
        <v>0.278221112497135</v>
      </c>
      <c r="F148" s="5">
        <v>0.268112536580776</v>
      </c>
      <c r="G148" s="5">
        <v>0.317000073126501</v>
      </c>
      <c r="H148" s="5">
        <v>-0.247279459201186</v>
      </c>
      <c r="I148" s="5">
        <v>0.803721684195455</v>
      </c>
      <c r="J148" s="5">
        <v>1.32077820549174</v>
      </c>
      <c r="K148" s="5">
        <v>0.780922427076854</v>
      </c>
      <c r="L148" s="5">
        <v>2.23383912104026</v>
      </c>
    </row>
    <row r="149" ht="13.5" spans="1:12">
      <c r="A149" s="10" t="s">
        <v>1520</v>
      </c>
      <c r="B149" s="4" t="s">
        <v>1491</v>
      </c>
      <c r="C149" s="10" t="s">
        <v>1494</v>
      </c>
      <c r="D149" s="5">
        <v>16</v>
      </c>
      <c r="E149" s="5">
        <v>0.0777096412566981</v>
      </c>
      <c r="F149" s="5">
        <v>0.0628685681417763</v>
      </c>
      <c r="G149" s="5">
        <v>0.216434376383305</v>
      </c>
      <c r="H149" s="5">
        <v>-0.0455127523011836</v>
      </c>
      <c r="I149" s="5">
        <v>0.20093203481458</v>
      </c>
      <c r="J149" s="5">
        <v>1.0808087908229</v>
      </c>
      <c r="K149" s="5">
        <v>0.955507417575889</v>
      </c>
      <c r="L149" s="5">
        <v>1.22254167872776</v>
      </c>
    </row>
    <row r="150" ht="13.5" spans="1:12">
      <c r="A150" s="10" t="s">
        <v>1520</v>
      </c>
      <c r="B150" s="4" t="s">
        <v>1491</v>
      </c>
      <c r="C150" s="10" t="s">
        <v>1495</v>
      </c>
      <c r="D150" s="5">
        <v>16</v>
      </c>
      <c r="E150" s="5">
        <v>0.095230686050947</v>
      </c>
      <c r="F150" s="5">
        <v>0.0478670132030636</v>
      </c>
      <c r="G150" s="5">
        <v>0.0466477389529715</v>
      </c>
      <c r="H150" s="5">
        <v>0.00141134017294242</v>
      </c>
      <c r="I150" s="5">
        <v>0.189050031928952</v>
      </c>
      <c r="J150" s="5">
        <v>1.09991256034678</v>
      </c>
      <c r="K150" s="5">
        <v>1.00141233658219</v>
      </c>
      <c r="L150" s="5">
        <v>1.20810139461401</v>
      </c>
    </row>
    <row r="151" ht="13.5" spans="1:12">
      <c r="A151" s="10" t="s">
        <v>1520</v>
      </c>
      <c r="B151" s="4" t="s">
        <v>1491</v>
      </c>
      <c r="C151" s="10" t="s">
        <v>1496</v>
      </c>
      <c r="D151" s="5">
        <v>16</v>
      </c>
      <c r="E151" s="5">
        <v>0.116047138365891</v>
      </c>
      <c r="F151" s="5">
        <v>0.0500142307012494</v>
      </c>
      <c r="G151" s="5">
        <v>0.0203256065252867</v>
      </c>
      <c r="H151" s="5">
        <v>0.0180192461914421</v>
      </c>
      <c r="I151" s="5">
        <v>0.21407503054034</v>
      </c>
      <c r="J151" s="5">
        <v>1.12304880957125</v>
      </c>
      <c r="K151" s="5">
        <v>1.01818257233793</v>
      </c>
      <c r="L151" s="5">
        <v>1.23871559280707</v>
      </c>
    </row>
    <row r="152" ht="13.5" spans="1:12">
      <c r="A152" s="10" t="s">
        <v>1520</v>
      </c>
      <c r="B152" s="4" t="s">
        <v>1491</v>
      </c>
      <c r="C152" s="10" t="s">
        <v>1497</v>
      </c>
      <c r="D152" s="5">
        <v>16</v>
      </c>
      <c r="E152" s="5">
        <v>0.109631977492593</v>
      </c>
      <c r="F152" s="5">
        <v>0.0508615685667035</v>
      </c>
      <c r="G152" s="5">
        <v>0.0311229338833849</v>
      </c>
      <c r="H152" s="5">
        <v>0.00994330310185437</v>
      </c>
      <c r="I152" s="5">
        <v>0.209320651883332</v>
      </c>
      <c r="J152" s="5">
        <v>1.11586733058981</v>
      </c>
      <c r="K152" s="5">
        <v>1.00999290199611</v>
      </c>
      <c r="L152" s="5">
        <v>1.23284024770545</v>
      </c>
    </row>
    <row r="153" ht="13.5" spans="1:12">
      <c r="A153" s="10" t="s">
        <v>1520</v>
      </c>
      <c r="B153" s="4" t="s">
        <v>1491</v>
      </c>
      <c r="C153" s="10" t="s">
        <v>1498</v>
      </c>
      <c r="D153" s="5">
        <v>16</v>
      </c>
      <c r="E153" s="5">
        <v>0.115785027028844</v>
      </c>
      <c r="F153" s="5">
        <v>0.0527491192791585</v>
      </c>
      <c r="G153" s="5">
        <v>0.0281626319462686</v>
      </c>
      <c r="H153" s="5">
        <v>0.0123967532416931</v>
      </c>
      <c r="I153" s="5">
        <v>0.219173300815994</v>
      </c>
      <c r="J153" s="5">
        <v>1.12275448432088</v>
      </c>
      <c r="K153" s="5">
        <v>1.01247391149478</v>
      </c>
      <c r="L153" s="5">
        <v>1.24504702565775</v>
      </c>
    </row>
    <row r="154" ht="13.5" spans="1:12">
      <c r="A154" s="10" t="s">
        <v>1521</v>
      </c>
      <c r="B154" s="4" t="s">
        <v>1491</v>
      </c>
      <c r="C154" s="10" t="s">
        <v>1492</v>
      </c>
      <c r="D154" s="5">
        <v>11</v>
      </c>
      <c r="E154" s="5">
        <v>-0.0198748867519344</v>
      </c>
      <c r="F154" s="5">
        <v>0.0698937420017783</v>
      </c>
      <c r="G154" s="5">
        <v>0.776135580973905</v>
      </c>
      <c r="H154" s="5">
        <v>-0.15686662107542</v>
      </c>
      <c r="I154" s="5">
        <v>0.117116847571551</v>
      </c>
      <c r="J154" s="5">
        <v>0.980321316818526</v>
      </c>
      <c r="K154" s="5">
        <v>0.854818065928788</v>
      </c>
      <c r="L154" s="5">
        <v>1.12425078799033</v>
      </c>
    </row>
    <row r="155" ht="13.5" spans="1:12">
      <c r="A155" s="10" t="s">
        <v>1521</v>
      </c>
      <c r="B155" s="4" t="s">
        <v>1491</v>
      </c>
      <c r="C155" s="10" t="s">
        <v>1493</v>
      </c>
      <c r="D155" s="5">
        <v>11</v>
      </c>
      <c r="E155" s="5">
        <v>0.165003714138975</v>
      </c>
      <c r="F155" s="5">
        <v>0.191887202285696</v>
      </c>
      <c r="G155" s="5">
        <v>0.412163574642899</v>
      </c>
      <c r="H155" s="5">
        <v>-0.211095202340989</v>
      </c>
      <c r="I155" s="5">
        <v>0.54110263061894</v>
      </c>
      <c r="J155" s="5">
        <v>1.17939749914948</v>
      </c>
      <c r="K155" s="5">
        <v>0.809696978164009</v>
      </c>
      <c r="L155" s="5">
        <v>1.71790002743259</v>
      </c>
    </row>
    <row r="156" ht="13.5" spans="1:12">
      <c r="A156" s="10" t="s">
        <v>1521</v>
      </c>
      <c r="B156" s="4" t="s">
        <v>1491</v>
      </c>
      <c r="C156" s="10" t="s">
        <v>1494</v>
      </c>
      <c r="D156" s="5">
        <v>11</v>
      </c>
      <c r="E156" s="5">
        <v>-0.0154338673737004</v>
      </c>
      <c r="F156" s="5">
        <v>0.0953256561588248</v>
      </c>
      <c r="G156" s="5">
        <v>0.871379285626845</v>
      </c>
      <c r="H156" s="5">
        <v>-0.202272153444997</v>
      </c>
      <c r="I156" s="5">
        <v>0.171404418697596</v>
      </c>
      <c r="J156" s="5">
        <v>0.984684624378797</v>
      </c>
      <c r="K156" s="5">
        <v>0.816872583000051</v>
      </c>
      <c r="L156" s="5">
        <v>1.18697068510616</v>
      </c>
    </row>
    <row r="157" ht="13.5" spans="1:12">
      <c r="A157" s="10" t="s">
        <v>1521</v>
      </c>
      <c r="B157" s="4" t="s">
        <v>1491</v>
      </c>
      <c r="C157" s="10" t="s">
        <v>1495</v>
      </c>
      <c r="D157" s="5">
        <v>11</v>
      </c>
      <c r="E157" s="5">
        <v>-0.00658221643991693</v>
      </c>
      <c r="F157" s="5">
        <v>0.0736306195874856</v>
      </c>
      <c r="G157" s="5">
        <v>0.92876791925494</v>
      </c>
      <c r="H157" s="5">
        <v>-0.150898230831389</v>
      </c>
      <c r="I157" s="5">
        <v>0.137733797951555</v>
      </c>
      <c r="J157" s="5">
        <v>0.993439398895107</v>
      </c>
      <c r="K157" s="5">
        <v>0.859935209097487</v>
      </c>
      <c r="L157" s="5">
        <v>1.14766999750232</v>
      </c>
    </row>
    <row r="158" ht="13.5" spans="1:12">
      <c r="A158" s="10" t="s">
        <v>1521</v>
      </c>
      <c r="B158" s="4" t="s">
        <v>1491</v>
      </c>
      <c r="C158" s="10" t="s">
        <v>1496</v>
      </c>
      <c r="D158" s="5">
        <v>11</v>
      </c>
      <c r="E158" s="5">
        <v>-0.0202625898265095</v>
      </c>
      <c r="F158" s="5">
        <v>0.0688410458454205</v>
      </c>
      <c r="G158" s="5">
        <v>0.768499038036986</v>
      </c>
      <c r="H158" s="5">
        <v>-0.155191039683534</v>
      </c>
      <c r="I158" s="5">
        <v>0.114665860030515</v>
      </c>
      <c r="J158" s="5">
        <v>0.979941316898253</v>
      </c>
      <c r="K158" s="5">
        <v>0.856251583826071</v>
      </c>
      <c r="L158" s="5">
        <v>1.12149863743708</v>
      </c>
    </row>
    <row r="159" ht="13.5" spans="1:12">
      <c r="A159" s="10" t="s">
        <v>1521</v>
      </c>
      <c r="B159" s="4" t="s">
        <v>1491</v>
      </c>
      <c r="C159" s="10" t="s">
        <v>1497</v>
      </c>
      <c r="D159" s="5">
        <v>11</v>
      </c>
      <c r="E159" s="5">
        <v>-0.0143629501708642</v>
      </c>
      <c r="F159" s="5">
        <v>0.0704380074008927</v>
      </c>
      <c r="G159" s="5">
        <v>0.838424539525685</v>
      </c>
      <c r="H159" s="5">
        <v>-0.152421444676614</v>
      </c>
      <c r="I159" s="5">
        <v>0.123695544334886</v>
      </c>
      <c r="J159" s="5">
        <v>0.985739704933534</v>
      </c>
      <c r="K159" s="5">
        <v>0.858626340977082</v>
      </c>
      <c r="L159" s="5">
        <v>1.13167127481404</v>
      </c>
    </row>
    <row r="160" ht="13.5" spans="1:12">
      <c r="A160" s="10" t="s">
        <v>1521</v>
      </c>
      <c r="B160" s="4" t="s">
        <v>1491</v>
      </c>
      <c r="C160" s="10" t="s">
        <v>1498</v>
      </c>
      <c r="D160" s="5">
        <v>11</v>
      </c>
      <c r="E160" s="5">
        <v>-0.0157490995026527</v>
      </c>
      <c r="F160" s="5">
        <v>0.0757712319309599</v>
      </c>
      <c r="G160" s="5">
        <v>0.835345586295873</v>
      </c>
      <c r="H160" s="5">
        <v>-0.164260714087334</v>
      </c>
      <c r="I160" s="5">
        <v>0.132762515082029</v>
      </c>
      <c r="J160" s="5">
        <v>0.98437426906786</v>
      </c>
      <c r="K160" s="5">
        <v>0.84852077172136</v>
      </c>
      <c r="L160" s="5">
        <v>1.14197876339212</v>
      </c>
    </row>
    <row r="161" ht="13.5" spans="1:12">
      <c r="A161" s="10" t="s">
        <v>1522</v>
      </c>
      <c r="B161" s="4" t="s">
        <v>1491</v>
      </c>
      <c r="C161" s="10" t="s">
        <v>1492</v>
      </c>
      <c r="D161" s="5">
        <v>5</v>
      </c>
      <c r="E161" s="5">
        <v>0.0527341823880358</v>
      </c>
      <c r="F161" s="5">
        <v>0.144170315254997</v>
      </c>
      <c r="G161" s="5">
        <v>0.714531499280339</v>
      </c>
      <c r="H161" s="5">
        <v>-0.229839635511757</v>
      </c>
      <c r="I161" s="5">
        <v>0.335308000287829</v>
      </c>
      <c r="J161" s="5">
        <v>1.05414939639828</v>
      </c>
      <c r="K161" s="5">
        <v>0.794661027694856</v>
      </c>
      <c r="L161" s="5">
        <v>1.39837101757752</v>
      </c>
    </row>
    <row r="162" ht="13.5" spans="1:12">
      <c r="A162" s="10" t="s">
        <v>1522</v>
      </c>
      <c r="B162" s="4" t="s">
        <v>1491</v>
      </c>
      <c r="C162" s="10" t="s">
        <v>1493</v>
      </c>
      <c r="D162" s="5">
        <v>5</v>
      </c>
      <c r="E162" s="5">
        <v>-1.05109084190533</v>
      </c>
      <c r="F162" s="5">
        <v>1.60914958342809</v>
      </c>
      <c r="G162" s="5">
        <v>0.560224929746288</v>
      </c>
      <c r="H162" s="5">
        <v>-4.20502402542439</v>
      </c>
      <c r="I162" s="5">
        <v>2.10284234161374</v>
      </c>
      <c r="J162" s="5">
        <v>0.349556230476258</v>
      </c>
      <c r="K162" s="5">
        <v>0.0149204275951565</v>
      </c>
      <c r="L162" s="5">
        <v>8.18941397526944</v>
      </c>
    </row>
    <row r="163" ht="13.5" spans="1:12">
      <c r="A163" s="10" t="s">
        <v>1522</v>
      </c>
      <c r="B163" s="4" t="s">
        <v>1491</v>
      </c>
      <c r="C163" s="10" t="s">
        <v>1494</v>
      </c>
      <c r="D163" s="5">
        <v>5</v>
      </c>
      <c r="E163" s="5">
        <v>0.0151419510915827</v>
      </c>
      <c r="F163" s="5">
        <v>0.183834307016563</v>
      </c>
      <c r="G163" s="5">
        <v>0.934354571115042</v>
      </c>
      <c r="H163" s="5">
        <v>-0.34517329066088</v>
      </c>
      <c r="I163" s="5">
        <v>0.375457192844046</v>
      </c>
      <c r="J163" s="5">
        <v>1.01525717125113</v>
      </c>
      <c r="K163" s="5">
        <v>0.70809763612789</v>
      </c>
      <c r="L163" s="5">
        <v>1.4556567783693</v>
      </c>
    </row>
    <row r="164" ht="13.5" spans="1:12">
      <c r="A164" s="10" t="s">
        <v>1522</v>
      </c>
      <c r="B164" s="4" t="s">
        <v>1491</v>
      </c>
      <c r="C164" s="10" t="s">
        <v>1495</v>
      </c>
      <c r="D164" s="5">
        <v>5</v>
      </c>
      <c r="E164" s="5">
        <v>0.0533867227281124</v>
      </c>
      <c r="F164" s="5">
        <v>0.153200745793994</v>
      </c>
      <c r="G164" s="5">
        <v>0.727483030728108</v>
      </c>
      <c r="H164" s="5">
        <v>-0.246886739028116</v>
      </c>
      <c r="I164" s="5">
        <v>0.353660184484341</v>
      </c>
      <c r="J164" s="5">
        <v>1.05483749588582</v>
      </c>
      <c r="K164" s="5">
        <v>0.781229171295948</v>
      </c>
      <c r="L164" s="5">
        <v>1.4242711148137</v>
      </c>
    </row>
    <row r="165" ht="13.5" spans="1:12">
      <c r="A165" s="10" t="s">
        <v>1522</v>
      </c>
      <c r="B165" s="4" t="s">
        <v>1491</v>
      </c>
      <c r="C165" s="10" t="s">
        <v>1496</v>
      </c>
      <c r="D165" s="5">
        <v>5</v>
      </c>
      <c r="E165" s="5">
        <v>0.0541893704656871</v>
      </c>
      <c r="F165" s="5">
        <v>0.148208488556741</v>
      </c>
      <c r="G165" s="5">
        <v>0.714641685667631</v>
      </c>
      <c r="H165" s="5">
        <v>-0.236299267105525</v>
      </c>
      <c r="I165" s="5">
        <v>0.3446780080369</v>
      </c>
      <c r="J165" s="5">
        <v>1.05568449869237</v>
      </c>
      <c r="K165" s="5">
        <v>0.789544353919682</v>
      </c>
      <c r="L165" s="5">
        <v>1.41153534345042</v>
      </c>
    </row>
    <row r="166" ht="13.5" spans="1:12">
      <c r="A166" s="10" t="s">
        <v>1522</v>
      </c>
      <c r="B166" s="4" t="s">
        <v>1491</v>
      </c>
      <c r="C166" s="10" t="s">
        <v>1497</v>
      </c>
      <c r="D166" s="5">
        <v>5</v>
      </c>
      <c r="E166" s="5">
        <v>0.0556318163068085</v>
      </c>
      <c r="F166" s="5">
        <v>0.142013616450632</v>
      </c>
      <c r="G166" s="5">
        <v>0.69525344229754</v>
      </c>
      <c r="H166" s="5">
        <v>-0.222714871936431</v>
      </c>
      <c r="I166" s="5">
        <v>0.333978504550048</v>
      </c>
      <c r="J166" s="5">
        <v>1.05720836519027</v>
      </c>
      <c r="K166" s="5">
        <v>0.800343017019131</v>
      </c>
      <c r="L166" s="5">
        <v>1.39651312457389</v>
      </c>
    </row>
    <row r="167" ht="13.5" spans="1:12">
      <c r="A167" s="10" t="s">
        <v>1522</v>
      </c>
      <c r="B167" s="4" t="s">
        <v>1491</v>
      </c>
      <c r="C167" s="10" t="s">
        <v>1498</v>
      </c>
      <c r="D167" s="5">
        <v>5</v>
      </c>
      <c r="E167" s="5">
        <v>0.0530063579007764</v>
      </c>
      <c r="F167" s="5">
        <v>0.148033929866358</v>
      </c>
      <c r="G167" s="5">
        <v>0.720291694307424</v>
      </c>
      <c r="H167" s="5">
        <v>-0.237140144637286</v>
      </c>
      <c r="I167" s="5">
        <v>0.343152860438839</v>
      </c>
      <c r="J167" s="5">
        <v>1.05443634909973</v>
      </c>
      <c r="K167" s="5">
        <v>0.788880722867466</v>
      </c>
      <c r="L167" s="5">
        <v>1.40938418454618</v>
      </c>
    </row>
    <row r="168" ht="13.5" spans="1:12">
      <c r="A168" s="10" t="s">
        <v>1523</v>
      </c>
      <c r="B168" s="4" t="s">
        <v>1491</v>
      </c>
      <c r="C168" s="10" t="s">
        <v>1492</v>
      </c>
      <c r="D168" s="5">
        <v>4</v>
      </c>
      <c r="E168" s="5">
        <v>0.00409593770229307</v>
      </c>
      <c r="F168" s="5">
        <v>0.109536242813146</v>
      </c>
      <c r="G168" s="5">
        <v>0.970171297466862</v>
      </c>
      <c r="H168" s="5">
        <v>-0.210595098211473</v>
      </c>
      <c r="I168" s="5">
        <v>0.218786973616059</v>
      </c>
      <c r="J168" s="5">
        <v>1.00410433751958</v>
      </c>
      <c r="K168" s="5">
        <v>0.81010201223761</v>
      </c>
      <c r="L168" s="5">
        <v>1.24456612302541</v>
      </c>
    </row>
    <row r="169" ht="13.5" spans="1:12">
      <c r="A169" s="10" t="s">
        <v>1523</v>
      </c>
      <c r="B169" s="4" t="s">
        <v>1491</v>
      </c>
      <c r="C169" s="10" t="s">
        <v>1493</v>
      </c>
      <c r="D169" s="5">
        <v>4</v>
      </c>
      <c r="E169" s="5">
        <v>0.21742470260295</v>
      </c>
      <c r="F169" s="5">
        <v>0.429689200418567</v>
      </c>
      <c r="G169" s="5">
        <v>0.663115532652755</v>
      </c>
      <c r="H169" s="5">
        <v>-0.624766130217441</v>
      </c>
      <c r="I169" s="5">
        <v>1.05961553542334</v>
      </c>
      <c r="J169" s="5">
        <v>1.2428718409698</v>
      </c>
      <c r="K169" s="5">
        <v>0.535386624632114</v>
      </c>
      <c r="L169" s="5">
        <v>2.88526149516174</v>
      </c>
    </row>
    <row r="170" ht="13.5" spans="1:12">
      <c r="A170" s="10" t="s">
        <v>1523</v>
      </c>
      <c r="B170" s="4" t="s">
        <v>1491</v>
      </c>
      <c r="C170" s="10" t="s">
        <v>1494</v>
      </c>
      <c r="D170" s="5">
        <v>4</v>
      </c>
      <c r="E170" s="5">
        <v>0.0895905887847665</v>
      </c>
      <c r="F170" s="5">
        <v>0.136619575235777</v>
      </c>
      <c r="G170" s="5">
        <v>0.511974147459894</v>
      </c>
      <c r="H170" s="5">
        <v>-0.178183778677356</v>
      </c>
      <c r="I170" s="5">
        <v>0.357364956246889</v>
      </c>
      <c r="J170" s="5">
        <v>1.09372640817093</v>
      </c>
      <c r="K170" s="5">
        <v>0.836788625449989</v>
      </c>
      <c r="L170" s="5">
        <v>1.42955750060202</v>
      </c>
    </row>
    <row r="171" ht="13.5" spans="1:12">
      <c r="A171" s="10" t="s">
        <v>1523</v>
      </c>
      <c r="B171" s="4" t="s">
        <v>1491</v>
      </c>
      <c r="C171" s="10" t="s">
        <v>1495</v>
      </c>
      <c r="D171" s="5">
        <v>4</v>
      </c>
      <c r="E171" s="5">
        <v>0.00415031507562049</v>
      </c>
      <c r="F171" s="5">
        <v>0.114925298281219</v>
      </c>
      <c r="G171" s="5">
        <v>0.971192133237745</v>
      </c>
      <c r="H171" s="5">
        <v>-0.221103269555569</v>
      </c>
      <c r="I171" s="5">
        <v>0.22940389970681</v>
      </c>
      <c r="J171" s="5">
        <v>1.00415893956055</v>
      </c>
      <c r="K171" s="5">
        <v>0.801633891639777</v>
      </c>
      <c r="L171" s="5">
        <v>1.25784998166279</v>
      </c>
    </row>
    <row r="172" ht="13.5" spans="1:12">
      <c r="A172" s="10" t="s">
        <v>1523</v>
      </c>
      <c r="B172" s="4" t="s">
        <v>1491</v>
      </c>
      <c r="C172" s="10" t="s">
        <v>1496</v>
      </c>
      <c r="D172" s="5">
        <v>4</v>
      </c>
      <c r="E172" s="5">
        <v>0.00417546844330214</v>
      </c>
      <c r="F172" s="5">
        <v>0.111663499570613</v>
      </c>
      <c r="G172" s="5">
        <v>0.970171402588768</v>
      </c>
      <c r="H172" s="5">
        <v>-0.214684990715099</v>
      </c>
      <c r="I172" s="5">
        <v>0.223035927601703</v>
      </c>
      <c r="J172" s="5">
        <v>1.00418419785723</v>
      </c>
      <c r="K172" s="5">
        <v>0.806795548240739</v>
      </c>
      <c r="L172" s="5">
        <v>1.2498654775984</v>
      </c>
    </row>
    <row r="173" ht="13.5" spans="1:12">
      <c r="A173" s="10" t="s">
        <v>1523</v>
      </c>
      <c r="B173" s="4" t="s">
        <v>1491</v>
      </c>
      <c r="C173" s="10" t="s">
        <v>1497</v>
      </c>
      <c r="D173" s="5">
        <v>4</v>
      </c>
      <c r="E173" s="5">
        <v>0.0103925099573927</v>
      </c>
      <c r="F173" s="5">
        <v>0.113215141263797</v>
      </c>
      <c r="G173" s="5">
        <v>0.926861435578805</v>
      </c>
      <c r="H173" s="5">
        <v>-0.21150916691965</v>
      </c>
      <c r="I173" s="5">
        <v>0.232294186834435</v>
      </c>
      <c r="J173" s="5">
        <v>1.01044669964861</v>
      </c>
      <c r="K173" s="5">
        <v>0.809361861663566</v>
      </c>
      <c r="L173" s="5">
        <v>1.26149078822692</v>
      </c>
    </row>
    <row r="174" ht="13.5" spans="1:12">
      <c r="A174" s="10" t="s">
        <v>1523</v>
      </c>
      <c r="B174" s="4" t="s">
        <v>1491</v>
      </c>
      <c r="C174" s="10" t="s">
        <v>1498</v>
      </c>
      <c r="D174" s="5">
        <v>4</v>
      </c>
      <c r="E174" s="5">
        <v>0.00452279738067416</v>
      </c>
      <c r="F174" s="5">
        <v>0.111637623744719</v>
      </c>
      <c r="G174" s="5">
        <v>0.967683983586644</v>
      </c>
      <c r="H174" s="5">
        <v>-0.214286945158974</v>
      </c>
      <c r="I174" s="5">
        <v>0.223332539920323</v>
      </c>
      <c r="J174" s="5">
        <v>1.00453304066569</v>
      </c>
      <c r="K174" s="5">
        <v>0.807116753546348</v>
      </c>
      <c r="L174" s="5">
        <v>1.25023625808198</v>
      </c>
    </row>
    <row r="175" ht="13.5" spans="1:12">
      <c r="A175" s="10" t="s">
        <v>1524</v>
      </c>
      <c r="B175" s="4" t="s">
        <v>1491</v>
      </c>
      <c r="C175" s="10" t="s">
        <v>1495</v>
      </c>
      <c r="D175" s="5">
        <v>1</v>
      </c>
      <c r="E175" s="5">
        <v>0.140925191730488</v>
      </c>
      <c r="F175" s="5">
        <v>0.586444965646015</v>
      </c>
      <c r="G175" s="5">
        <v>0.810094434751253</v>
      </c>
      <c r="H175" s="5">
        <v>-1.0085069409357</v>
      </c>
      <c r="I175" s="5">
        <v>1.29035732439668</v>
      </c>
      <c r="J175" s="5">
        <v>1.15133851512112</v>
      </c>
      <c r="K175" s="5">
        <v>0.364763186185574</v>
      </c>
      <c r="L175" s="5">
        <v>3.63408487096313</v>
      </c>
    </row>
    <row r="176" ht="13.5" spans="1:12">
      <c r="A176" s="10" t="s">
        <v>1524</v>
      </c>
      <c r="B176" s="4" t="s">
        <v>1491</v>
      </c>
      <c r="C176" s="10" t="s">
        <v>1496</v>
      </c>
      <c r="D176" s="5">
        <v>1</v>
      </c>
      <c r="E176" s="5">
        <v>0.143763106579053</v>
      </c>
      <c r="F176" s="5">
        <v>0.565725984253775</v>
      </c>
      <c r="G176" s="5">
        <v>0.799401733636757</v>
      </c>
      <c r="H176" s="5">
        <v>-0.965059822558347</v>
      </c>
      <c r="I176" s="5">
        <v>1.25258603571645</v>
      </c>
      <c r="J176" s="5">
        <v>1.15461055648027</v>
      </c>
      <c r="K176" s="5">
        <v>0.380960409031348</v>
      </c>
      <c r="L176" s="5">
        <v>3.49938079005468</v>
      </c>
    </row>
    <row r="177" ht="13.5" spans="1:12">
      <c r="A177" s="10" t="s">
        <v>1524</v>
      </c>
      <c r="B177" s="4" t="s">
        <v>1491</v>
      </c>
      <c r="C177" s="10" t="s">
        <v>1497</v>
      </c>
      <c r="D177" s="5">
        <v>1</v>
      </c>
      <c r="E177" s="5">
        <v>0.147908471778091</v>
      </c>
      <c r="F177" s="5">
        <v>0.513490900742511</v>
      </c>
      <c r="G177" s="5">
        <v>0.773312314627311</v>
      </c>
      <c r="H177" s="5">
        <v>-0.858533693677232</v>
      </c>
      <c r="I177" s="5">
        <v>1.15435063723341</v>
      </c>
      <c r="J177" s="5">
        <v>1.159406773066</v>
      </c>
      <c r="K177" s="5">
        <v>0.423783022687748</v>
      </c>
      <c r="L177" s="5">
        <v>3.17196299395356</v>
      </c>
    </row>
    <row r="178" ht="13.5" spans="1:12">
      <c r="A178" s="10" t="s">
        <v>1525</v>
      </c>
      <c r="B178" s="4" t="s">
        <v>1491</v>
      </c>
      <c r="C178" s="10" t="s">
        <v>1492</v>
      </c>
      <c r="D178" s="5">
        <v>13</v>
      </c>
      <c r="E178" s="5">
        <v>0.014806782218233</v>
      </c>
      <c r="F178" s="5">
        <v>0.070769584124616</v>
      </c>
      <c r="G178" s="5">
        <v>0.834272420847429</v>
      </c>
      <c r="H178" s="5">
        <v>-0.123901602666014</v>
      </c>
      <c r="I178" s="5">
        <v>0.15351516710248</v>
      </c>
      <c r="J178" s="5">
        <v>1.01491694566858</v>
      </c>
      <c r="K178" s="5">
        <v>0.883466767380588</v>
      </c>
      <c r="L178" s="5">
        <v>1.16592547069911</v>
      </c>
    </row>
    <row r="179" ht="13.5" spans="1:12">
      <c r="A179" s="10" t="s">
        <v>1525</v>
      </c>
      <c r="B179" s="4" t="s">
        <v>1491</v>
      </c>
      <c r="C179" s="10" t="s">
        <v>1493</v>
      </c>
      <c r="D179" s="5">
        <v>13</v>
      </c>
      <c r="E179" s="5">
        <v>0.0180633221003765</v>
      </c>
      <c r="F179" s="5">
        <v>0.434167976587612</v>
      </c>
      <c r="G179" s="5">
        <v>0.967559586616799</v>
      </c>
      <c r="H179" s="5">
        <v>-0.832905912011343</v>
      </c>
      <c r="I179" s="5">
        <v>0.869032556212096</v>
      </c>
      <c r="J179" s="5">
        <v>1.01822745064929</v>
      </c>
      <c r="K179" s="5">
        <v>0.434784004751703</v>
      </c>
      <c r="L179" s="5">
        <v>2.38460276809823</v>
      </c>
    </row>
    <row r="180" ht="13.5" spans="1:12">
      <c r="A180" s="10" t="s">
        <v>1525</v>
      </c>
      <c r="B180" s="4" t="s">
        <v>1491</v>
      </c>
      <c r="C180" s="10" t="s">
        <v>1494</v>
      </c>
      <c r="D180" s="5">
        <v>13</v>
      </c>
      <c r="E180" s="5">
        <v>-0.00597382954262512</v>
      </c>
      <c r="F180" s="5">
        <v>0.0784905939301138</v>
      </c>
      <c r="G180" s="5">
        <v>0.93933249216019</v>
      </c>
      <c r="H180" s="5">
        <v>-0.159815393645648</v>
      </c>
      <c r="I180" s="5">
        <v>0.147867734560398</v>
      </c>
      <c r="J180" s="5">
        <v>0.994043978299094</v>
      </c>
      <c r="K180" s="5">
        <v>0.852301114645689</v>
      </c>
      <c r="L180" s="5">
        <v>1.15935954302191</v>
      </c>
    </row>
    <row r="181" ht="13.5" spans="1:12">
      <c r="A181" s="10" t="s">
        <v>1525</v>
      </c>
      <c r="B181" s="4" t="s">
        <v>1491</v>
      </c>
      <c r="C181" s="10" t="s">
        <v>1495</v>
      </c>
      <c r="D181" s="5">
        <v>13</v>
      </c>
      <c r="E181" s="5">
        <v>-0.017565990197951</v>
      </c>
      <c r="F181" s="5">
        <v>0.0626465432484365</v>
      </c>
      <c r="G181" s="5">
        <v>0.77917186805615</v>
      </c>
      <c r="H181" s="5">
        <v>-0.140353214964886</v>
      </c>
      <c r="I181" s="5">
        <v>0.105221234568984</v>
      </c>
      <c r="J181" s="5">
        <v>0.982587392389059</v>
      </c>
      <c r="K181" s="5">
        <v>0.869051219284751</v>
      </c>
      <c r="L181" s="5">
        <v>1.11095636512258</v>
      </c>
    </row>
    <row r="182" ht="13.5" spans="1:12">
      <c r="A182" s="10" t="s">
        <v>1525</v>
      </c>
      <c r="B182" s="4" t="s">
        <v>1491</v>
      </c>
      <c r="C182" s="10" t="s">
        <v>1496</v>
      </c>
      <c r="D182" s="5">
        <v>13</v>
      </c>
      <c r="E182" s="5">
        <v>0.0151479699321845</v>
      </c>
      <c r="F182" s="5">
        <v>0.0703271196445915</v>
      </c>
      <c r="G182" s="5">
        <v>0.82946091991209</v>
      </c>
      <c r="H182" s="5">
        <v>-0.122693184571215</v>
      </c>
      <c r="I182" s="5">
        <v>0.152989124435584</v>
      </c>
      <c r="J182" s="5">
        <v>1.0152632819406</v>
      </c>
      <c r="K182" s="5">
        <v>0.884535009920258</v>
      </c>
      <c r="L182" s="5">
        <v>1.16531230544478</v>
      </c>
    </row>
    <row r="183" ht="13.5" spans="1:12">
      <c r="A183" s="10" t="s">
        <v>1525</v>
      </c>
      <c r="B183" s="4" t="s">
        <v>1491</v>
      </c>
      <c r="C183" s="10" t="s">
        <v>1497</v>
      </c>
      <c r="D183" s="5">
        <v>13</v>
      </c>
      <c r="E183" s="5">
        <v>-0.0212630119725464</v>
      </c>
      <c r="F183" s="5">
        <v>0.0674577812591298</v>
      </c>
      <c r="G183" s="5">
        <v>0.75260621171667</v>
      </c>
      <c r="H183" s="5">
        <v>-0.153480263240441</v>
      </c>
      <c r="I183" s="5">
        <v>0.110954239295348</v>
      </c>
      <c r="J183" s="5">
        <v>0.978961452123946</v>
      </c>
      <c r="K183" s="5">
        <v>0.85771769259964</v>
      </c>
      <c r="L183" s="5">
        <v>1.11734377524606</v>
      </c>
    </row>
    <row r="184" ht="13.5" spans="1:12">
      <c r="A184" s="10" t="s">
        <v>1525</v>
      </c>
      <c r="B184" s="4" t="s">
        <v>1491</v>
      </c>
      <c r="C184" s="10" t="s">
        <v>1498</v>
      </c>
      <c r="D184" s="5">
        <v>13</v>
      </c>
      <c r="E184" s="5">
        <v>0.0114216559106146</v>
      </c>
      <c r="F184" s="5">
        <v>0.0745802167719309</v>
      </c>
      <c r="G184" s="5">
        <v>0.8782832040474</v>
      </c>
      <c r="H184" s="5">
        <v>-0.13475556896237</v>
      </c>
      <c r="I184" s="5">
        <v>0.157598880783599</v>
      </c>
      <c r="J184" s="5">
        <v>1.01148713206708</v>
      </c>
      <c r="K184" s="5">
        <v>0.873929501077797</v>
      </c>
      <c r="L184" s="5">
        <v>1.17069651164712</v>
      </c>
    </row>
    <row r="185" ht="13.5" spans="1:12">
      <c r="A185" s="10" t="s">
        <v>1526</v>
      </c>
      <c r="B185" s="4" t="s">
        <v>1491</v>
      </c>
      <c r="C185" s="10" t="s">
        <v>1492</v>
      </c>
      <c r="D185" s="5">
        <v>2</v>
      </c>
      <c r="E185" s="5">
        <v>-0.188781067330434</v>
      </c>
      <c r="F185" s="5">
        <v>0.203129722859277</v>
      </c>
      <c r="G185" s="5">
        <v>0.352701458377225</v>
      </c>
      <c r="H185" s="5">
        <v>-0.586915324134616</v>
      </c>
      <c r="I185" s="5">
        <v>0.209353189473748</v>
      </c>
      <c r="J185" s="5">
        <v>0.827967756044453</v>
      </c>
      <c r="K185" s="5">
        <v>0.556039844719529</v>
      </c>
      <c r="L185" s="5">
        <v>1.23288036200908</v>
      </c>
    </row>
    <row r="186" ht="13.5" spans="1:12">
      <c r="A186" s="10" t="s">
        <v>1526</v>
      </c>
      <c r="B186" s="4" t="s">
        <v>1491</v>
      </c>
      <c r="C186" s="10" t="s">
        <v>1495</v>
      </c>
      <c r="D186" s="5">
        <v>2</v>
      </c>
      <c r="E186" s="5">
        <v>-0.190913935946995</v>
      </c>
      <c r="F186" s="5">
        <v>0.218427608822695</v>
      </c>
      <c r="G186" s="5">
        <v>0.382097795187306</v>
      </c>
      <c r="H186" s="5">
        <v>-0.619032049239478</v>
      </c>
      <c r="I186" s="5">
        <v>0.237204177345488</v>
      </c>
      <c r="J186" s="5">
        <v>0.826203691529728</v>
      </c>
      <c r="K186" s="5">
        <v>0.538465393411278</v>
      </c>
      <c r="L186" s="5">
        <v>1.26769992695886</v>
      </c>
    </row>
    <row r="187" ht="13.5" spans="1:12">
      <c r="A187" s="10" t="s">
        <v>1526</v>
      </c>
      <c r="B187" s="4" t="s">
        <v>1491</v>
      </c>
      <c r="C187" s="10" t="s">
        <v>1496</v>
      </c>
      <c r="D187" s="5">
        <v>2</v>
      </c>
      <c r="E187" s="5">
        <v>-0.194617849432517</v>
      </c>
      <c r="F187" s="5">
        <v>0.210890348457914</v>
      </c>
      <c r="G187" s="5">
        <v>0.356091085823102</v>
      </c>
      <c r="H187" s="5">
        <v>-0.607962932410029</v>
      </c>
      <c r="I187" s="5">
        <v>0.218727233544994</v>
      </c>
      <c r="J187" s="5">
        <v>0.823149164878192</v>
      </c>
      <c r="K187" s="5">
        <v>0.544458839642201</v>
      </c>
      <c r="L187" s="5">
        <v>1.24449177477758</v>
      </c>
    </row>
    <row r="188" ht="13.5" spans="1:12">
      <c r="A188" s="10" t="s">
        <v>1526</v>
      </c>
      <c r="B188" s="4" t="s">
        <v>1491</v>
      </c>
      <c r="C188" s="10" t="s">
        <v>1497</v>
      </c>
      <c r="D188" s="5">
        <v>2</v>
      </c>
      <c r="E188" s="5">
        <v>-0.167641663010685</v>
      </c>
      <c r="F188" s="5">
        <v>0.207513255447445</v>
      </c>
      <c r="G188" s="5">
        <v>0.419171167898925</v>
      </c>
      <c r="H188" s="5">
        <v>-0.574367643687677</v>
      </c>
      <c r="I188" s="5">
        <v>0.239084317666307</v>
      </c>
      <c r="J188" s="5">
        <v>0.845656810513167</v>
      </c>
      <c r="K188" s="5">
        <v>0.563060811312105</v>
      </c>
      <c r="L188" s="5">
        <v>1.27008562272486</v>
      </c>
    </row>
    <row r="189" ht="13.5" spans="1:12">
      <c r="A189" s="10" t="s">
        <v>1526</v>
      </c>
      <c r="B189" s="4" t="s">
        <v>1491</v>
      </c>
      <c r="C189" s="10" t="s">
        <v>1498</v>
      </c>
      <c r="D189" s="5">
        <v>2</v>
      </c>
      <c r="E189" s="5">
        <v>-0.193983946475388</v>
      </c>
      <c r="F189" s="5">
        <v>0.212198223383441</v>
      </c>
      <c r="G189" s="5">
        <v>0.360630752206549</v>
      </c>
      <c r="H189" s="5">
        <v>-0.609892464306932</v>
      </c>
      <c r="I189" s="5">
        <v>0.221924571356155</v>
      </c>
      <c r="J189" s="5">
        <v>0.82367112698715</v>
      </c>
      <c r="K189" s="5">
        <v>0.543409301828532</v>
      </c>
      <c r="L189" s="5">
        <v>1.24847720337028</v>
      </c>
    </row>
    <row r="190" ht="13.5" spans="1:12">
      <c r="A190" s="10" t="s">
        <v>1527</v>
      </c>
      <c r="B190" s="4" t="s">
        <v>1491</v>
      </c>
      <c r="C190" s="10" t="s">
        <v>1492</v>
      </c>
      <c r="D190" s="5">
        <v>3</v>
      </c>
      <c r="E190" s="5">
        <v>0.379175501626118</v>
      </c>
      <c r="F190" s="5">
        <v>0.169621228587178</v>
      </c>
      <c r="G190" s="5">
        <v>0.0253894732289567</v>
      </c>
      <c r="H190" s="5">
        <v>0.0467178935952484</v>
      </c>
      <c r="I190" s="5">
        <v>0.711633109656987</v>
      </c>
      <c r="J190" s="5">
        <v>1.46107943506027</v>
      </c>
      <c r="K190" s="5">
        <v>1.04782636885089</v>
      </c>
      <c r="L190" s="5">
        <v>2.03731570326591</v>
      </c>
    </row>
    <row r="191" ht="13.5" spans="1:12">
      <c r="A191" s="10" t="s">
        <v>1527</v>
      </c>
      <c r="B191" s="4" t="s">
        <v>1491</v>
      </c>
      <c r="C191" s="10" t="s">
        <v>1493</v>
      </c>
      <c r="D191" s="5">
        <v>3</v>
      </c>
      <c r="E191" s="5">
        <v>-0.892927851525391</v>
      </c>
      <c r="F191" s="5">
        <v>0.899399819750188</v>
      </c>
      <c r="G191" s="5">
        <v>0.502298778898962</v>
      </c>
      <c r="H191" s="5">
        <v>-2.65575149823576</v>
      </c>
      <c r="I191" s="5">
        <v>0.869895795184977</v>
      </c>
      <c r="J191" s="5">
        <v>0.409455172098834</v>
      </c>
      <c r="K191" s="5">
        <v>0.0702460290576444</v>
      </c>
      <c r="L191" s="5">
        <v>2.38666213887917</v>
      </c>
    </row>
    <row r="192" ht="13.5" spans="1:12">
      <c r="A192" s="10" t="s">
        <v>1527</v>
      </c>
      <c r="B192" s="4" t="s">
        <v>1491</v>
      </c>
      <c r="C192" s="10" t="s">
        <v>1494</v>
      </c>
      <c r="D192" s="5">
        <v>3</v>
      </c>
      <c r="E192" s="5">
        <v>0.40016782695031</v>
      </c>
      <c r="F192" s="5">
        <v>0.156109203669647</v>
      </c>
      <c r="G192" s="5">
        <v>0.0103657347766844</v>
      </c>
      <c r="H192" s="5">
        <v>0.0941937877578019</v>
      </c>
      <c r="I192" s="5">
        <v>0.706141866142818</v>
      </c>
      <c r="J192" s="5">
        <v>1.49207508704113</v>
      </c>
      <c r="K192" s="5">
        <v>1.09877265397597</v>
      </c>
      <c r="L192" s="5">
        <v>2.02615896683709</v>
      </c>
    </row>
    <row r="193" ht="13.5" spans="1:12">
      <c r="A193" s="10" t="s">
        <v>1527</v>
      </c>
      <c r="B193" s="4" t="s">
        <v>1491</v>
      </c>
      <c r="C193" s="10" t="s">
        <v>1495</v>
      </c>
      <c r="D193" s="5">
        <v>3</v>
      </c>
      <c r="E193" s="5">
        <v>0.375812652265944</v>
      </c>
      <c r="F193" s="5">
        <v>0.158646485325189</v>
      </c>
      <c r="G193" s="5">
        <v>0.0178425989459345</v>
      </c>
      <c r="H193" s="5">
        <v>0.0648655410285744</v>
      </c>
      <c r="I193" s="5">
        <v>0.686759763503314</v>
      </c>
      <c r="J193" s="5">
        <v>1.45617429725925</v>
      </c>
      <c r="K193" s="5">
        <v>1.06701554492569</v>
      </c>
      <c r="L193" s="5">
        <v>1.98726587825498</v>
      </c>
    </row>
    <row r="194" ht="13.5" spans="1:12">
      <c r="A194" s="10" t="s">
        <v>1527</v>
      </c>
      <c r="B194" s="4" t="s">
        <v>1491</v>
      </c>
      <c r="C194" s="10" t="s">
        <v>1496</v>
      </c>
      <c r="D194" s="5">
        <v>3</v>
      </c>
      <c r="E194" s="5">
        <v>0.38678461605511</v>
      </c>
      <c r="F194" s="5">
        <v>0.14125946329773</v>
      </c>
      <c r="G194" s="5">
        <v>0.00617925162379764</v>
      </c>
      <c r="H194" s="5">
        <v>0.10991606799156</v>
      </c>
      <c r="I194" s="5">
        <v>0.66365316411866</v>
      </c>
      <c r="J194" s="5">
        <v>1.47223936040065</v>
      </c>
      <c r="K194" s="5">
        <v>1.11618438293019</v>
      </c>
      <c r="L194" s="5">
        <v>1.94187337456098</v>
      </c>
    </row>
    <row r="195" ht="13.5" spans="1:12">
      <c r="A195" s="10" t="s">
        <v>1527</v>
      </c>
      <c r="B195" s="4" t="s">
        <v>1491</v>
      </c>
      <c r="C195" s="10" t="s">
        <v>1497</v>
      </c>
      <c r="D195" s="5">
        <v>3</v>
      </c>
      <c r="E195" s="5">
        <v>0.369450664554389</v>
      </c>
      <c r="F195" s="5">
        <v>0.1286170958776</v>
      </c>
      <c r="G195" s="5">
        <v>0.00407257553459246</v>
      </c>
      <c r="H195" s="5">
        <v>0.117361156634293</v>
      </c>
      <c r="I195" s="5">
        <v>0.621540172474485</v>
      </c>
      <c r="J195" s="5">
        <v>1.44693954112468</v>
      </c>
      <c r="K195" s="5">
        <v>1.1245254862009</v>
      </c>
      <c r="L195" s="5">
        <v>1.86179331759146</v>
      </c>
    </row>
    <row r="196" ht="13.5" spans="1:12">
      <c r="A196" s="10" t="s">
        <v>1527</v>
      </c>
      <c r="B196" s="4" t="s">
        <v>1491</v>
      </c>
      <c r="C196" s="10" t="s">
        <v>1498</v>
      </c>
      <c r="D196" s="5">
        <v>3</v>
      </c>
      <c r="E196" s="5">
        <v>0.372501785073984</v>
      </c>
      <c r="F196" s="5">
        <v>0.174158863802228</v>
      </c>
      <c r="G196" s="5">
        <v>0.0324468420561195</v>
      </c>
      <c r="H196" s="5">
        <v>0.031150412021618</v>
      </c>
      <c r="I196" s="5">
        <v>0.713853158126351</v>
      </c>
      <c r="J196" s="5">
        <v>1.45136106992773</v>
      </c>
      <c r="K196" s="5">
        <v>1.03164066337507</v>
      </c>
      <c r="L196" s="5">
        <v>2.0418436671645</v>
      </c>
    </row>
    <row r="197" ht="13.5" spans="1:12">
      <c r="A197" s="10" t="s">
        <v>1528</v>
      </c>
      <c r="B197" s="4" t="s">
        <v>1491</v>
      </c>
      <c r="C197" s="10" t="s">
        <v>1492</v>
      </c>
      <c r="D197" s="5">
        <v>5</v>
      </c>
      <c r="E197" s="5">
        <v>0.200973918536871</v>
      </c>
      <c r="F197" s="5">
        <v>0.146668653144785</v>
      </c>
      <c r="G197" s="5">
        <v>0.1706063293597</v>
      </c>
      <c r="H197" s="5">
        <v>-0.0864966416269064</v>
      </c>
      <c r="I197" s="5">
        <v>0.488444478700649</v>
      </c>
      <c r="J197" s="5">
        <v>1.22259288439626</v>
      </c>
      <c r="K197" s="5">
        <v>0.917138628873228</v>
      </c>
      <c r="L197" s="5">
        <v>1.62977909109853</v>
      </c>
    </row>
    <row r="198" ht="13.5" spans="1:12">
      <c r="A198" s="10" t="s">
        <v>1528</v>
      </c>
      <c r="B198" s="4" t="s">
        <v>1491</v>
      </c>
      <c r="C198" s="10" t="s">
        <v>1493</v>
      </c>
      <c r="D198" s="5">
        <v>5</v>
      </c>
      <c r="E198" s="5">
        <v>0.918607983949112</v>
      </c>
      <c r="F198" s="5">
        <v>1.11277643139477</v>
      </c>
      <c r="G198" s="5">
        <v>0.46960376540382</v>
      </c>
      <c r="H198" s="5">
        <v>-1.26243382158464</v>
      </c>
      <c r="I198" s="5">
        <v>3.09964978948287</v>
      </c>
      <c r="J198" s="5">
        <v>2.50579984744639</v>
      </c>
      <c r="K198" s="5">
        <v>0.282964502636901</v>
      </c>
      <c r="L198" s="5">
        <v>22.1901786865457</v>
      </c>
    </row>
    <row r="199" ht="13.5" spans="1:12">
      <c r="A199" s="10" t="s">
        <v>1528</v>
      </c>
      <c r="B199" s="4" t="s">
        <v>1491</v>
      </c>
      <c r="C199" s="10" t="s">
        <v>1494</v>
      </c>
      <c r="D199" s="5">
        <v>5</v>
      </c>
      <c r="E199" s="5">
        <v>0.190090444354812</v>
      </c>
      <c r="F199" s="5">
        <v>0.173487182939531</v>
      </c>
      <c r="G199" s="5">
        <v>0.273208725139516</v>
      </c>
      <c r="H199" s="5">
        <v>-0.149944434206669</v>
      </c>
      <c r="I199" s="5">
        <v>0.530125322916294</v>
      </c>
      <c r="J199" s="5">
        <v>1.20935897240301</v>
      </c>
      <c r="K199" s="5">
        <v>0.860755803675361</v>
      </c>
      <c r="L199" s="5">
        <v>1.69914523711218</v>
      </c>
    </row>
    <row r="200" ht="13.5" spans="1:12">
      <c r="A200" s="10" t="s">
        <v>1528</v>
      </c>
      <c r="B200" s="4" t="s">
        <v>1491</v>
      </c>
      <c r="C200" s="10" t="s">
        <v>1495</v>
      </c>
      <c r="D200" s="5">
        <v>5</v>
      </c>
      <c r="E200" s="5">
        <v>0.20320134788905</v>
      </c>
      <c r="F200" s="5">
        <v>0.157378398875393</v>
      </c>
      <c r="G200" s="5">
        <v>0.196646760617571</v>
      </c>
      <c r="H200" s="5">
        <v>-0.105260313906722</v>
      </c>
      <c r="I200" s="5">
        <v>0.511663009684821</v>
      </c>
      <c r="J200" s="5">
        <v>1.2253191588374</v>
      </c>
      <c r="K200" s="5">
        <v>0.900090186094321</v>
      </c>
      <c r="L200" s="5">
        <v>1.66806289437384</v>
      </c>
    </row>
    <row r="201" ht="13.5" spans="1:12">
      <c r="A201" s="10" t="s">
        <v>1528</v>
      </c>
      <c r="B201" s="4" t="s">
        <v>1491</v>
      </c>
      <c r="C201" s="10" t="s">
        <v>1496</v>
      </c>
      <c r="D201" s="5">
        <v>5</v>
      </c>
      <c r="E201" s="5">
        <v>0.206731992046519</v>
      </c>
      <c r="F201" s="5">
        <v>0.15187410439154</v>
      </c>
      <c r="G201" s="5">
        <v>0.173448494783725</v>
      </c>
      <c r="H201" s="5">
        <v>-0.0909412525608984</v>
      </c>
      <c r="I201" s="5">
        <v>0.504405236653937</v>
      </c>
      <c r="J201" s="5">
        <v>1.22965297083868</v>
      </c>
      <c r="K201" s="5">
        <v>0.913071349927198</v>
      </c>
      <c r="L201" s="5">
        <v>1.65600029922411</v>
      </c>
    </row>
    <row r="202" ht="13.5" spans="1:12">
      <c r="A202" s="10" t="s">
        <v>1528</v>
      </c>
      <c r="B202" s="4" t="s">
        <v>1491</v>
      </c>
      <c r="C202" s="10" t="s">
        <v>1497</v>
      </c>
      <c r="D202" s="5">
        <v>5</v>
      </c>
      <c r="E202" s="5">
        <v>0.204057518903062</v>
      </c>
      <c r="F202" s="5">
        <v>0.155704139039874</v>
      </c>
      <c r="G202" s="5">
        <v>0.190011014693535</v>
      </c>
      <c r="H202" s="5">
        <v>-0.101122593615091</v>
      </c>
      <c r="I202" s="5">
        <v>0.509237631421215</v>
      </c>
      <c r="J202" s="5">
        <v>1.22636869080942</v>
      </c>
      <c r="K202" s="5">
        <v>0.903822223259978</v>
      </c>
      <c r="L202" s="5">
        <v>1.66402211307987</v>
      </c>
    </row>
    <row r="203" ht="13.5" spans="1:12">
      <c r="A203" s="10" t="s">
        <v>1528</v>
      </c>
      <c r="B203" s="4" t="s">
        <v>1491</v>
      </c>
      <c r="C203" s="10" t="s">
        <v>1498</v>
      </c>
      <c r="D203" s="5">
        <v>5</v>
      </c>
      <c r="E203" s="5">
        <v>0.202959140883124</v>
      </c>
      <c r="F203" s="5">
        <v>0.15105171928552</v>
      </c>
      <c r="G203" s="5">
        <v>0.179064809311603</v>
      </c>
      <c r="H203" s="5">
        <v>-0.0931022289164949</v>
      </c>
      <c r="I203" s="5">
        <v>0.499020510682743</v>
      </c>
      <c r="J203" s="5">
        <v>1.22502241389093</v>
      </c>
      <c r="K203" s="5">
        <v>0.911100354733054</v>
      </c>
      <c r="L203" s="5">
        <v>1.64710715646122</v>
      </c>
    </row>
    <row r="204" ht="13.5" spans="1:12">
      <c r="A204" s="10" t="s">
        <v>1529</v>
      </c>
      <c r="B204" s="4" t="s">
        <v>1491</v>
      </c>
      <c r="C204" s="10" t="s">
        <v>1492</v>
      </c>
      <c r="D204" s="5">
        <v>7</v>
      </c>
      <c r="E204" s="5">
        <v>-0.129255135390085</v>
      </c>
      <c r="F204" s="5">
        <v>0.0679373463382682</v>
      </c>
      <c r="G204" s="5">
        <v>0.0570974872930298</v>
      </c>
      <c r="H204" s="5">
        <v>-0.26241233421309</v>
      </c>
      <c r="I204" s="5">
        <v>0.00390206343292096</v>
      </c>
      <c r="J204" s="5">
        <v>0.878749736785572</v>
      </c>
      <c r="K204" s="5">
        <v>0.769193793392102</v>
      </c>
      <c r="L204" s="5">
        <v>1.00390968639431</v>
      </c>
    </row>
    <row r="205" ht="13.5" spans="1:12">
      <c r="A205" s="10" t="s">
        <v>1529</v>
      </c>
      <c r="B205" s="4" t="s">
        <v>1491</v>
      </c>
      <c r="C205" s="10" t="s">
        <v>1493</v>
      </c>
      <c r="D205" s="5">
        <v>7</v>
      </c>
      <c r="E205" s="5">
        <v>-0.738468728413471</v>
      </c>
      <c r="F205" s="5">
        <v>0.268582508023855</v>
      </c>
      <c r="G205" s="5">
        <v>0.0403339642143</v>
      </c>
      <c r="H205" s="5">
        <v>-1.26489044414023</v>
      </c>
      <c r="I205" s="5">
        <v>-0.212047012686714</v>
      </c>
      <c r="J205" s="5">
        <v>0.477845066155639</v>
      </c>
      <c r="K205" s="5">
        <v>0.282270218803122</v>
      </c>
      <c r="L205" s="5">
        <v>0.80892666685658</v>
      </c>
    </row>
    <row r="206" ht="13.5" spans="1:12">
      <c r="A206" s="10" t="s">
        <v>1529</v>
      </c>
      <c r="B206" s="4" t="s">
        <v>1491</v>
      </c>
      <c r="C206" s="10" t="s">
        <v>1494</v>
      </c>
      <c r="D206" s="5">
        <v>7</v>
      </c>
      <c r="E206" s="5">
        <v>-0.133203350659937</v>
      </c>
      <c r="F206" s="5">
        <v>0.0742883644019605</v>
      </c>
      <c r="G206" s="5">
        <v>0.0729636406214282</v>
      </c>
      <c r="H206" s="5">
        <v>-0.27880854488778</v>
      </c>
      <c r="I206" s="5">
        <v>0.0124018435679056</v>
      </c>
      <c r="J206" s="5">
        <v>0.875287083804206</v>
      </c>
      <c r="K206" s="5">
        <v>0.756684760513509</v>
      </c>
      <c r="L206" s="5">
        <v>1.01247906533039</v>
      </c>
    </row>
    <row r="207" ht="13.5" spans="1:12">
      <c r="A207" s="10" t="s">
        <v>1529</v>
      </c>
      <c r="B207" s="4" t="s">
        <v>1491</v>
      </c>
      <c r="C207" s="10" t="s">
        <v>1495</v>
      </c>
      <c r="D207" s="5">
        <v>7</v>
      </c>
      <c r="E207" s="5">
        <v>-0.13600286309053</v>
      </c>
      <c r="F207" s="5">
        <v>0.0630373497314401</v>
      </c>
      <c r="G207" s="5">
        <v>0.0309669974768454</v>
      </c>
      <c r="H207" s="5">
        <v>-0.259556068564153</v>
      </c>
      <c r="I207" s="5">
        <v>-0.0124496576169076</v>
      </c>
      <c r="J207" s="5">
        <v>0.872840133464821</v>
      </c>
      <c r="K207" s="5">
        <v>0.77139395582995</v>
      </c>
      <c r="L207" s="5">
        <v>0.987627518765305</v>
      </c>
    </row>
    <row r="208" ht="13.5" spans="1:12">
      <c r="A208" s="10" t="s">
        <v>1529</v>
      </c>
      <c r="B208" s="4" t="s">
        <v>1491</v>
      </c>
      <c r="C208" s="10" t="s">
        <v>1496</v>
      </c>
      <c r="D208" s="5">
        <v>7</v>
      </c>
      <c r="E208" s="5">
        <v>-0.132047026159378</v>
      </c>
      <c r="F208" s="5">
        <v>0.065673915580987</v>
      </c>
      <c r="G208" s="5">
        <v>0.0443628125145543</v>
      </c>
      <c r="H208" s="5">
        <v>-0.260767900698113</v>
      </c>
      <c r="I208" s="5">
        <v>-0.00332615162064376</v>
      </c>
      <c r="J208" s="5">
        <v>0.87629978509705</v>
      </c>
      <c r="K208" s="5">
        <v>0.770459722027934</v>
      </c>
      <c r="L208" s="5">
        <v>0.996679373893727</v>
      </c>
    </row>
    <row r="209" ht="13.5" spans="1:12">
      <c r="A209" s="10" t="s">
        <v>1529</v>
      </c>
      <c r="B209" s="4" t="s">
        <v>1491</v>
      </c>
      <c r="C209" s="10" t="s">
        <v>1497</v>
      </c>
      <c r="D209" s="5">
        <v>7</v>
      </c>
      <c r="E209" s="5">
        <v>-0.126546020256742</v>
      </c>
      <c r="F209" s="5">
        <v>0.0615448421026373</v>
      </c>
      <c r="G209" s="5">
        <v>0.039767131323505</v>
      </c>
      <c r="H209" s="5">
        <v>-0.247173910777911</v>
      </c>
      <c r="I209" s="5">
        <v>-0.00591812973557311</v>
      </c>
      <c r="J209" s="5">
        <v>0.881133598616008</v>
      </c>
      <c r="K209" s="5">
        <v>0.781004856557806</v>
      </c>
      <c r="L209" s="5">
        <v>0.99409934789891</v>
      </c>
    </row>
    <row r="210" ht="13.5" spans="1:12">
      <c r="A210" s="10" t="s">
        <v>1529</v>
      </c>
      <c r="B210" s="4" t="s">
        <v>1491</v>
      </c>
      <c r="C210" s="10" t="s">
        <v>1498</v>
      </c>
      <c r="D210" s="5">
        <v>7</v>
      </c>
      <c r="E210" s="5">
        <v>-0.12994585296564</v>
      </c>
      <c r="F210" s="5">
        <v>0.0641140102412507</v>
      </c>
      <c r="G210" s="5">
        <v>0.0426835454666394</v>
      </c>
      <c r="H210" s="5">
        <v>-0.255609313038492</v>
      </c>
      <c r="I210" s="5">
        <v>-0.00428239289278903</v>
      </c>
      <c r="J210" s="5">
        <v>0.878142978471298</v>
      </c>
      <c r="K210" s="5">
        <v>0.77444447505459</v>
      </c>
      <c r="L210" s="5">
        <v>0.995726763476602</v>
      </c>
    </row>
    <row r="211" ht="13.5" spans="1:12">
      <c r="A211" s="10" t="s">
        <v>1530</v>
      </c>
      <c r="B211" s="4" t="s">
        <v>1491</v>
      </c>
      <c r="C211" s="10" t="s">
        <v>1492</v>
      </c>
      <c r="D211" s="5">
        <v>13</v>
      </c>
      <c r="E211" s="5">
        <v>0.0131911184944392</v>
      </c>
      <c r="F211" s="5">
        <v>0.0874901289372277</v>
      </c>
      <c r="G211" s="5">
        <v>0.880155062583645</v>
      </c>
      <c r="H211" s="5">
        <v>-0.158289534222527</v>
      </c>
      <c r="I211" s="5">
        <v>0.184671771211406</v>
      </c>
      <c r="J211" s="5">
        <v>1.01327850511769</v>
      </c>
      <c r="K211" s="5">
        <v>0.853602599021393</v>
      </c>
      <c r="L211" s="5">
        <v>1.20282357400344</v>
      </c>
    </row>
    <row r="212" ht="13.5" spans="1:12">
      <c r="A212" s="10" t="s">
        <v>1530</v>
      </c>
      <c r="B212" s="4" t="s">
        <v>1491</v>
      </c>
      <c r="C212" s="10" t="s">
        <v>1493</v>
      </c>
      <c r="D212" s="5">
        <v>13</v>
      </c>
      <c r="E212" s="5">
        <v>0.553712691654949</v>
      </c>
      <c r="F212" s="5">
        <v>0.337768202925427</v>
      </c>
      <c r="G212" s="5">
        <v>0.129402382011593</v>
      </c>
      <c r="H212" s="5">
        <v>-0.108312986078887</v>
      </c>
      <c r="I212" s="5">
        <v>1.21573836938879</v>
      </c>
      <c r="J212" s="5">
        <v>1.73970001232853</v>
      </c>
      <c r="K212" s="5">
        <v>0.897346695450069</v>
      </c>
      <c r="L212" s="5">
        <v>3.37278350524029</v>
      </c>
    </row>
    <row r="213" ht="13.5" spans="1:12">
      <c r="A213" s="10" t="s">
        <v>1530</v>
      </c>
      <c r="B213" s="4" t="s">
        <v>1491</v>
      </c>
      <c r="C213" s="10" t="s">
        <v>1494</v>
      </c>
      <c r="D213" s="5">
        <v>13</v>
      </c>
      <c r="E213" s="5">
        <v>0.0347525073139693</v>
      </c>
      <c r="F213" s="5">
        <v>0.11209072675843</v>
      </c>
      <c r="G213" s="5">
        <v>0.756531227777911</v>
      </c>
      <c r="H213" s="5">
        <v>-0.184945317132554</v>
      </c>
      <c r="I213" s="5">
        <v>0.254450331760492</v>
      </c>
      <c r="J213" s="5">
        <v>1.03536343221079</v>
      </c>
      <c r="K213" s="5">
        <v>0.831149732260127</v>
      </c>
      <c r="L213" s="5">
        <v>1.2897524900168</v>
      </c>
    </row>
    <row r="214" ht="13.5" spans="1:12">
      <c r="A214" s="10" t="s">
        <v>1530</v>
      </c>
      <c r="B214" s="4" t="s">
        <v>1491</v>
      </c>
      <c r="C214" s="10" t="s">
        <v>1495</v>
      </c>
      <c r="D214" s="5">
        <v>13</v>
      </c>
      <c r="E214" s="5">
        <v>-0.0061092627326909</v>
      </c>
      <c r="F214" s="5">
        <v>0.0940496193295176</v>
      </c>
      <c r="G214" s="5">
        <v>0.948207546047702</v>
      </c>
      <c r="H214" s="5">
        <v>-0.190446516618545</v>
      </c>
      <c r="I214" s="5">
        <v>0.178227991153163</v>
      </c>
      <c r="J214" s="5">
        <v>0.993909360868087</v>
      </c>
      <c r="K214" s="5">
        <v>0.826589965373283</v>
      </c>
      <c r="L214" s="5">
        <v>1.19509776189347</v>
      </c>
    </row>
    <row r="215" ht="13.5" spans="1:12">
      <c r="A215" s="10" t="s">
        <v>1530</v>
      </c>
      <c r="B215" s="4" t="s">
        <v>1491</v>
      </c>
      <c r="C215" s="10" t="s">
        <v>1496</v>
      </c>
      <c r="D215" s="5">
        <v>13</v>
      </c>
      <c r="E215" s="5">
        <v>0.0134775663259998</v>
      </c>
      <c r="F215" s="5">
        <v>0.0864130537939255</v>
      </c>
      <c r="G215" s="5">
        <v>0.876059201194611</v>
      </c>
      <c r="H215" s="5">
        <v>-0.155892019110094</v>
      </c>
      <c r="I215" s="5">
        <v>0.182847151762094</v>
      </c>
      <c r="J215" s="5">
        <v>1.01356879812316</v>
      </c>
      <c r="K215" s="5">
        <v>0.855651579401797</v>
      </c>
      <c r="L215" s="5">
        <v>1.20063087974085</v>
      </c>
    </row>
    <row r="216" ht="13.5" spans="1:12">
      <c r="A216" s="10" t="s">
        <v>1530</v>
      </c>
      <c r="B216" s="4" t="s">
        <v>1491</v>
      </c>
      <c r="C216" s="10" t="s">
        <v>1497</v>
      </c>
      <c r="D216" s="5">
        <v>13</v>
      </c>
      <c r="E216" s="5">
        <v>0.00888079068899561</v>
      </c>
      <c r="F216" s="5">
        <v>0.0874547150512368</v>
      </c>
      <c r="G216" s="5">
        <v>0.919116007045664</v>
      </c>
      <c r="H216" s="5">
        <v>-0.162530450811428</v>
      </c>
      <c r="I216" s="5">
        <v>0.18029203218942</v>
      </c>
      <c r="J216" s="5">
        <v>1.00892034190595</v>
      </c>
      <c r="K216" s="5">
        <v>0.849990206939809</v>
      </c>
      <c r="L216" s="5">
        <v>1.19756704018557</v>
      </c>
    </row>
    <row r="217" ht="13.5" spans="1:12">
      <c r="A217" s="10" t="s">
        <v>1530</v>
      </c>
      <c r="B217" s="4" t="s">
        <v>1491</v>
      </c>
      <c r="C217" s="10" t="s">
        <v>1498</v>
      </c>
      <c r="D217" s="5">
        <v>13</v>
      </c>
      <c r="E217" s="5">
        <v>0.0121405086194501</v>
      </c>
      <c r="F217" s="5">
        <v>0.089049105027893</v>
      </c>
      <c r="G217" s="5">
        <v>0.891556466083607</v>
      </c>
      <c r="H217" s="5">
        <v>-0.16239573723522</v>
      </c>
      <c r="I217" s="5">
        <v>0.18667675447412</v>
      </c>
      <c r="J217" s="5">
        <v>1.01221450373714</v>
      </c>
      <c r="K217" s="5">
        <v>0.850104719873378</v>
      </c>
      <c r="L217" s="5">
        <v>1.20523763440396</v>
      </c>
    </row>
    <row r="218" ht="13.5" spans="1:12">
      <c r="A218" s="10" t="s">
        <v>1531</v>
      </c>
      <c r="B218" s="4" t="s">
        <v>1491</v>
      </c>
      <c r="C218" s="10" t="s">
        <v>1492</v>
      </c>
      <c r="D218" s="5">
        <v>18</v>
      </c>
      <c r="E218" s="5">
        <v>0.0576866753835818</v>
      </c>
      <c r="F218" s="5">
        <v>0.0636821454828968</v>
      </c>
      <c r="G218" s="5">
        <v>0.365013557156637</v>
      </c>
      <c r="H218" s="5">
        <v>-0.0671303297628958</v>
      </c>
      <c r="I218" s="5">
        <v>0.182503680530059</v>
      </c>
      <c r="J218" s="5">
        <v>1.05938301292765</v>
      </c>
      <c r="K218" s="5">
        <v>0.935073325510121</v>
      </c>
      <c r="L218" s="5">
        <v>1.20021856838597</v>
      </c>
    </row>
    <row r="219" ht="13.5" spans="1:12">
      <c r="A219" s="10" t="s">
        <v>1531</v>
      </c>
      <c r="B219" s="4" t="s">
        <v>1491</v>
      </c>
      <c r="C219" s="10" t="s">
        <v>1493</v>
      </c>
      <c r="D219" s="5">
        <v>18</v>
      </c>
      <c r="E219" s="5">
        <v>0.274652608823493</v>
      </c>
      <c r="F219" s="5">
        <v>0.257812436677542</v>
      </c>
      <c r="G219" s="5">
        <v>0.302544473539293</v>
      </c>
      <c r="H219" s="5">
        <v>-0.230659767064489</v>
      </c>
      <c r="I219" s="5">
        <v>0.779964984711474</v>
      </c>
      <c r="J219" s="5">
        <v>1.31607340315825</v>
      </c>
      <c r="K219" s="5">
        <v>0.794009568290039</v>
      </c>
      <c r="L219" s="5">
        <v>2.18139588195472</v>
      </c>
    </row>
    <row r="220" ht="13.5" spans="1:12">
      <c r="A220" s="10" t="s">
        <v>1531</v>
      </c>
      <c r="B220" s="4" t="s">
        <v>1491</v>
      </c>
      <c r="C220" s="10" t="s">
        <v>1494</v>
      </c>
      <c r="D220" s="5">
        <v>18</v>
      </c>
      <c r="E220" s="5">
        <v>0.088291198278613</v>
      </c>
      <c r="F220" s="5">
        <v>0.0653952372872166</v>
      </c>
      <c r="G220" s="5">
        <v>0.176978570418873</v>
      </c>
      <c r="H220" s="5">
        <v>-0.0398834668043316</v>
      </c>
      <c r="I220" s="5">
        <v>0.216465863361558</v>
      </c>
      <c r="J220" s="5">
        <v>1.09230615339244</v>
      </c>
      <c r="K220" s="5">
        <v>0.960901409540039</v>
      </c>
      <c r="L220" s="5">
        <v>1.24168069782531</v>
      </c>
    </row>
    <row r="221" ht="13.5" spans="1:12">
      <c r="A221" s="10" t="s">
        <v>1531</v>
      </c>
      <c r="B221" s="4" t="s">
        <v>1491</v>
      </c>
      <c r="C221" s="10" t="s">
        <v>1495</v>
      </c>
      <c r="D221" s="5">
        <v>18</v>
      </c>
      <c r="E221" s="5">
        <v>0.0405770696561282</v>
      </c>
      <c r="F221" s="5">
        <v>0.0667056155961526</v>
      </c>
      <c r="G221" s="5">
        <v>0.542988086727078</v>
      </c>
      <c r="H221" s="5">
        <v>-0.0901659369123308</v>
      </c>
      <c r="I221" s="5">
        <v>0.171320076224587</v>
      </c>
      <c r="J221" s="5">
        <v>1.04141156784117</v>
      </c>
      <c r="K221" s="5">
        <v>0.91377954293414</v>
      </c>
      <c r="L221" s="5">
        <v>1.18687057728492</v>
      </c>
    </row>
    <row r="222" ht="13.5" spans="1:12">
      <c r="A222" s="10" t="s">
        <v>1531</v>
      </c>
      <c r="B222" s="4" t="s">
        <v>1491</v>
      </c>
      <c r="C222" s="10" t="s">
        <v>1496</v>
      </c>
      <c r="D222" s="5">
        <v>18</v>
      </c>
      <c r="E222" s="5">
        <v>0.0590426643005439</v>
      </c>
      <c r="F222" s="5">
        <v>0.0649403845995642</v>
      </c>
      <c r="G222" s="5">
        <v>0.363253775062568</v>
      </c>
      <c r="H222" s="5">
        <v>-0.0682404895146019</v>
      </c>
      <c r="I222" s="5">
        <v>0.18632581811569</v>
      </c>
      <c r="J222" s="5">
        <v>1.06082049893929</v>
      </c>
      <c r="K222" s="5">
        <v>0.934035820743819</v>
      </c>
      <c r="L222" s="5">
        <v>1.20481474690514</v>
      </c>
    </row>
    <row r="223" ht="13.5" spans="1:12">
      <c r="A223" s="10" t="s">
        <v>1531</v>
      </c>
      <c r="B223" s="4" t="s">
        <v>1491</v>
      </c>
      <c r="C223" s="10" t="s">
        <v>1497</v>
      </c>
      <c r="D223" s="5">
        <v>18</v>
      </c>
      <c r="E223" s="5">
        <v>0.0231196548423408</v>
      </c>
      <c r="F223" s="5">
        <v>0.0586278844306491</v>
      </c>
      <c r="G223" s="5">
        <v>0.693325818385498</v>
      </c>
      <c r="H223" s="5">
        <v>-0.0917909986417315</v>
      </c>
      <c r="I223" s="5">
        <v>0.138030308326413</v>
      </c>
      <c r="J223" s="5">
        <v>1.02338898566917</v>
      </c>
      <c r="K223" s="5">
        <v>0.912295800682708</v>
      </c>
      <c r="L223" s="5">
        <v>1.14801034401914</v>
      </c>
    </row>
    <row r="224" ht="13.5" spans="1:12">
      <c r="A224" s="10" t="s">
        <v>1531</v>
      </c>
      <c r="B224" s="4" t="s">
        <v>1491</v>
      </c>
      <c r="C224" s="10" t="s">
        <v>1498</v>
      </c>
      <c r="D224" s="5">
        <v>18</v>
      </c>
      <c r="E224" s="5">
        <v>0.0552941854165263</v>
      </c>
      <c r="F224" s="5">
        <v>0.0656960194715776</v>
      </c>
      <c r="G224" s="5">
        <v>0.399974257202319</v>
      </c>
      <c r="H224" s="5">
        <v>-0.0734700127477657</v>
      </c>
      <c r="I224" s="5">
        <v>0.184058383580818</v>
      </c>
      <c r="J224" s="5">
        <v>1.05685147923997</v>
      </c>
      <c r="K224" s="5">
        <v>0.929164008449243</v>
      </c>
      <c r="L224" s="5">
        <v>1.20208600313292</v>
      </c>
    </row>
    <row r="225" ht="13.5" spans="1:12">
      <c r="A225" s="10" t="s">
        <v>1532</v>
      </c>
      <c r="B225" s="4" t="s">
        <v>1491</v>
      </c>
      <c r="C225" s="10" t="s">
        <v>1492</v>
      </c>
      <c r="D225" s="5">
        <v>9</v>
      </c>
      <c r="E225" s="5">
        <v>0.0566655319938693</v>
      </c>
      <c r="F225" s="5">
        <v>0.0801817993749125</v>
      </c>
      <c r="G225" s="5">
        <v>0.479744756052697</v>
      </c>
      <c r="H225" s="5">
        <v>-0.100490794780959</v>
      </c>
      <c r="I225" s="5">
        <v>0.213821858768698</v>
      </c>
      <c r="J225" s="5">
        <v>1.05830178310612</v>
      </c>
      <c r="K225" s="5">
        <v>0.904393437514145</v>
      </c>
      <c r="L225" s="5">
        <v>1.23840202468085</v>
      </c>
    </row>
    <row r="226" ht="13.5" spans="1:12">
      <c r="A226" s="10" t="s">
        <v>1532</v>
      </c>
      <c r="B226" s="4" t="s">
        <v>1491</v>
      </c>
      <c r="C226" s="10" t="s">
        <v>1493</v>
      </c>
      <c r="D226" s="5">
        <v>9</v>
      </c>
      <c r="E226" s="5">
        <v>0.150278895963523</v>
      </c>
      <c r="F226" s="5">
        <v>0.590705521334882</v>
      </c>
      <c r="G226" s="5">
        <v>0.806493766958106</v>
      </c>
      <c r="H226" s="5">
        <v>-1.00750392585285</v>
      </c>
      <c r="I226" s="5">
        <v>1.30806171777989</v>
      </c>
      <c r="J226" s="5">
        <v>1.16215831879852</v>
      </c>
      <c r="K226" s="5">
        <v>0.365129232707392</v>
      </c>
      <c r="L226" s="5">
        <v>3.69899705903567</v>
      </c>
    </row>
    <row r="227" ht="13.5" spans="1:12">
      <c r="A227" s="10" t="s">
        <v>1532</v>
      </c>
      <c r="B227" s="4" t="s">
        <v>1491</v>
      </c>
      <c r="C227" s="10" t="s">
        <v>1494</v>
      </c>
      <c r="D227" s="5">
        <v>9</v>
      </c>
      <c r="E227" s="5">
        <v>0.0861575435868839</v>
      </c>
      <c r="F227" s="5">
        <v>0.101753821843192</v>
      </c>
      <c r="G227" s="5">
        <v>0.397148208153386</v>
      </c>
      <c r="H227" s="5">
        <v>-0.113279947225772</v>
      </c>
      <c r="I227" s="5">
        <v>0.28559503439954</v>
      </c>
      <c r="J227" s="5">
        <v>1.0899780338283</v>
      </c>
      <c r="K227" s="5">
        <v>0.892900660061563</v>
      </c>
      <c r="L227" s="5">
        <v>1.33055351772983</v>
      </c>
    </row>
    <row r="228" ht="13.5" spans="1:12">
      <c r="A228" s="10" t="s">
        <v>1532</v>
      </c>
      <c r="B228" s="4" t="s">
        <v>1491</v>
      </c>
      <c r="C228" s="10" t="s">
        <v>1495</v>
      </c>
      <c r="D228" s="5">
        <v>9</v>
      </c>
      <c r="E228" s="5">
        <v>0.0793440477012711</v>
      </c>
      <c r="F228" s="5">
        <v>0.0851379951898669</v>
      </c>
      <c r="G228" s="5">
        <v>0.351364229036541</v>
      </c>
      <c r="H228" s="5">
        <v>-0.087526422870868</v>
      </c>
      <c r="I228" s="5">
        <v>0.24621451827341</v>
      </c>
      <c r="J228" s="5">
        <v>1.0825767160366</v>
      </c>
      <c r="K228" s="5">
        <v>0.91619466283778</v>
      </c>
      <c r="L228" s="5">
        <v>1.27917395029848</v>
      </c>
    </row>
    <row r="229" ht="13.5" spans="1:12">
      <c r="A229" s="10" t="s">
        <v>1532</v>
      </c>
      <c r="B229" s="4" t="s">
        <v>1491</v>
      </c>
      <c r="C229" s="10" t="s">
        <v>1496</v>
      </c>
      <c r="D229" s="5">
        <v>9</v>
      </c>
      <c r="E229" s="5">
        <v>0.0583685955478956</v>
      </c>
      <c r="F229" s="5">
        <v>0.0826670189518115</v>
      </c>
      <c r="G229" s="5">
        <v>0.480145408284923</v>
      </c>
      <c r="H229" s="5">
        <v>-0.103658761597655</v>
      </c>
      <c r="I229" s="5">
        <v>0.220395952693446</v>
      </c>
      <c r="J229" s="5">
        <v>1.06010567393645</v>
      </c>
      <c r="K229" s="5">
        <v>0.901532882578799</v>
      </c>
      <c r="L229" s="5">
        <v>1.24657021571703</v>
      </c>
    </row>
    <row r="230" ht="13.5" spans="1:12">
      <c r="A230" s="10" t="s">
        <v>1532</v>
      </c>
      <c r="B230" s="4" t="s">
        <v>1491</v>
      </c>
      <c r="C230" s="10" t="s">
        <v>1497</v>
      </c>
      <c r="D230" s="5">
        <v>9</v>
      </c>
      <c r="E230" s="5">
        <v>0.0643852397131977</v>
      </c>
      <c r="F230" s="5">
        <v>0.0855147807902664</v>
      </c>
      <c r="G230" s="5">
        <v>0.451501847335122</v>
      </c>
      <c r="H230" s="5">
        <v>-0.103223730635725</v>
      </c>
      <c r="I230" s="5">
        <v>0.23199421006212</v>
      </c>
      <c r="J230" s="5">
        <v>1.0665031790108</v>
      </c>
      <c r="K230" s="5">
        <v>0.901925162616713</v>
      </c>
      <c r="L230" s="5">
        <v>1.26111242704458</v>
      </c>
    </row>
    <row r="231" ht="13.5" spans="1:12">
      <c r="A231" s="10" t="s">
        <v>1532</v>
      </c>
      <c r="B231" s="4" t="s">
        <v>1491</v>
      </c>
      <c r="C231" s="10" t="s">
        <v>1498</v>
      </c>
      <c r="D231" s="5">
        <v>9</v>
      </c>
      <c r="E231" s="5">
        <v>0.0585934170026897</v>
      </c>
      <c r="F231" s="5">
        <v>0.087311685521377</v>
      </c>
      <c r="G231" s="5">
        <v>0.50216744343945</v>
      </c>
      <c r="H231" s="5">
        <v>-0.112537486619209</v>
      </c>
      <c r="I231" s="5">
        <v>0.229724320624589</v>
      </c>
      <c r="J231" s="5">
        <v>1.06034403522966</v>
      </c>
      <c r="K231" s="5">
        <v>0.893563849792893</v>
      </c>
      <c r="L231" s="5">
        <v>1.2582530876867</v>
      </c>
    </row>
    <row r="232" ht="13.5" spans="1:12">
      <c r="A232" s="10" t="s">
        <v>1533</v>
      </c>
      <c r="B232" s="4" t="s">
        <v>1491</v>
      </c>
      <c r="C232" s="10" t="s">
        <v>1492</v>
      </c>
      <c r="D232" s="5">
        <v>11</v>
      </c>
      <c r="E232" s="5">
        <v>-0.0125110209713037</v>
      </c>
      <c r="F232" s="5">
        <v>0.0600473819489081</v>
      </c>
      <c r="G232" s="5">
        <v>0.834953757194342</v>
      </c>
      <c r="H232" s="5">
        <v>-0.130203889591164</v>
      </c>
      <c r="I232" s="5">
        <v>0.105181847648556</v>
      </c>
      <c r="J232" s="5">
        <v>0.987566916487258</v>
      </c>
      <c r="K232" s="5">
        <v>0.877916414652545</v>
      </c>
      <c r="L232" s="5">
        <v>1.11091260883434</v>
      </c>
    </row>
    <row r="233" ht="13.5" spans="1:12">
      <c r="A233" s="10" t="s">
        <v>1533</v>
      </c>
      <c r="B233" s="4" t="s">
        <v>1491</v>
      </c>
      <c r="C233" s="10" t="s">
        <v>1493</v>
      </c>
      <c r="D233" s="5">
        <v>11</v>
      </c>
      <c r="E233" s="5">
        <v>0.297364752850959</v>
      </c>
      <c r="F233" s="5">
        <v>0.275082450685401</v>
      </c>
      <c r="G233" s="5">
        <v>0.307809943321072</v>
      </c>
      <c r="H233" s="5">
        <v>-0.241796850492427</v>
      </c>
      <c r="I233" s="5">
        <v>0.836526356194344</v>
      </c>
      <c r="J233" s="5">
        <v>1.34630627895308</v>
      </c>
      <c r="K233" s="5">
        <v>0.785215677528339</v>
      </c>
      <c r="L233" s="5">
        <v>2.30833470168847</v>
      </c>
    </row>
    <row r="234" ht="13.5" spans="1:12">
      <c r="A234" s="10" t="s">
        <v>1533</v>
      </c>
      <c r="B234" s="4" t="s">
        <v>1491</v>
      </c>
      <c r="C234" s="10" t="s">
        <v>1494</v>
      </c>
      <c r="D234" s="5">
        <v>11</v>
      </c>
      <c r="E234" s="5">
        <v>0.0265388058894414</v>
      </c>
      <c r="F234" s="5">
        <v>0.0792142696678708</v>
      </c>
      <c r="G234" s="5">
        <v>0.737605797269279</v>
      </c>
      <c r="H234" s="5">
        <v>-0.128721162659585</v>
      </c>
      <c r="I234" s="5">
        <v>0.181798774438468</v>
      </c>
      <c r="J234" s="5">
        <v>1.02689409602725</v>
      </c>
      <c r="K234" s="5">
        <v>0.879219090481834</v>
      </c>
      <c r="L234" s="5">
        <v>1.19937282512568</v>
      </c>
    </row>
    <row r="235" ht="13.5" spans="1:12">
      <c r="A235" s="10" t="s">
        <v>1533</v>
      </c>
      <c r="B235" s="4" t="s">
        <v>1491</v>
      </c>
      <c r="C235" s="10" t="s">
        <v>1495</v>
      </c>
      <c r="D235" s="5">
        <v>11</v>
      </c>
      <c r="E235" s="5">
        <v>-0.0101163854902851</v>
      </c>
      <c r="F235" s="5">
        <v>0.0633048011161151</v>
      </c>
      <c r="G235" s="5">
        <v>0.873035161280134</v>
      </c>
      <c r="H235" s="5">
        <v>-0.134193795677871</v>
      </c>
      <c r="I235" s="5">
        <v>0.113961024697301</v>
      </c>
      <c r="J235" s="5">
        <v>0.989934613019001</v>
      </c>
      <c r="K235" s="5">
        <v>0.874420589251231</v>
      </c>
      <c r="L235" s="5">
        <v>1.12070844408208</v>
      </c>
    </row>
    <row r="236" ht="13.5" spans="1:12">
      <c r="A236" s="10" t="s">
        <v>1533</v>
      </c>
      <c r="B236" s="4" t="s">
        <v>1491</v>
      </c>
      <c r="C236" s="10" t="s">
        <v>1496</v>
      </c>
      <c r="D236" s="5">
        <v>11</v>
      </c>
      <c r="E236" s="5">
        <v>-0.0128101047003697</v>
      </c>
      <c r="F236" s="5">
        <v>0.0614859752758197</v>
      </c>
      <c r="G236" s="5">
        <v>0.834962020580814</v>
      </c>
      <c r="H236" s="5">
        <v>-0.133322616240976</v>
      </c>
      <c r="I236" s="5">
        <v>0.107702406840237</v>
      </c>
      <c r="J236" s="5">
        <v>0.987271595456232</v>
      </c>
      <c r="K236" s="5">
        <v>0.875182698406496</v>
      </c>
      <c r="L236" s="5">
        <v>1.11371626172387</v>
      </c>
    </row>
    <row r="237" ht="13.5" spans="1:12">
      <c r="A237" s="10" t="s">
        <v>1533</v>
      </c>
      <c r="B237" s="4" t="s">
        <v>1491</v>
      </c>
      <c r="C237" s="10" t="s">
        <v>1497</v>
      </c>
      <c r="D237" s="5">
        <v>11</v>
      </c>
      <c r="E237" s="5">
        <v>-0.0174000672085592</v>
      </c>
      <c r="F237" s="5">
        <v>0.0637792575297328</v>
      </c>
      <c r="G237" s="5">
        <v>0.784993872832347</v>
      </c>
      <c r="H237" s="5">
        <v>-0.142407411966835</v>
      </c>
      <c r="I237" s="5">
        <v>0.107607277549717</v>
      </c>
      <c r="J237" s="5">
        <v>0.982750439752821</v>
      </c>
      <c r="K237" s="5">
        <v>0.867267849199408</v>
      </c>
      <c r="L237" s="5">
        <v>1.11361031972523</v>
      </c>
    </row>
    <row r="238" ht="13.5" spans="1:12">
      <c r="A238" s="10" t="s">
        <v>1533</v>
      </c>
      <c r="B238" s="4" t="s">
        <v>1491</v>
      </c>
      <c r="C238" s="10" t="s">
        <v>1498</v>
      </c>
      <c r="D238" s="5">
        <v>11</v>
      </c>
      <c r="E238" s="5">
        <v>-0.0128662272168347</v>
      </c>
      <c r="F238" s="5">
        <v>0.061386306607412</v>
      </c>
      <c r="G238" s="5">
        <v>0.833984236539064</v>
      </c>
      <c r="H238" s="5">
        <v>-0.133183388167362</v>
      </c>
      <c r="I238" s="5">
        <v>0.107450933733693</v>
      </c>
      <c r="J238" s="5">
        <v>0.987216188844654</v>
      </c>
      <c r="K238" s="5">
        <v>0.875304556890519</v>
      </c>
      <c r="L238" s="5">
        <v>1.11343622724777</v>
      </c>
    </row>
    <row r="239" ht="13.5" spans="1:12">
      <c r="A239" s="10" t="s">
        <v>1534</v>
      </c>
      <c r="B239" s="4" t="s">
        <v>1491</v>
      </c>
      <c r="C239" s="10" t="s">
        <v>1492</v>
      </c>
      <c r="D239" s="5">
        <v>2</v>
      </c>
      <c r="E239" s="5">
        <v>-0.084113641612723</v>
      </c>
      <c r="F239" s="5">
        <v>0.107901089188134</v>
      </c>
      <c r="G239" s="5">
        <v>0.435659356686462</v>
      </c>
      <c r="H239" s="5">
        <v>-0.295599776421466</v>
      </c>
      <c r="I239" s="5">
        <v>0.12737249319602</v>
      </c>
      <c r="J239" s="5">
        <v>0.919326776381128</v>
      </c>
      <c r="K239" s="5">
        <v>0.744085168863769</v>
      </c>
      <c r="L239" s="5">
        <v>1.13584003167526</v>
      </c>
    </row>
    <row r="240" ht="13.5" spans="1:12">
      <c r="A240" s="10" t="s">
        <v>1534</v>
      </c>
      <c r="B240" s="4" t="s">
        <v>1491</v>
      </c>
      <c r="C240" s="10" t="s">
        <v>1495</v>
      </c>
      <c r="D240" s="5">
        <v>2</v>
      </c>
      <c r="E240" s="5">
        <v>-0.0843429467417999</v>
      </c>
      <c r="F240" s="5">
        <v>0.116050474799476</v>
      </c>
      <c r="G240" s="5">
        <v>0.467361884215103</v>
      </c>
      <c r="H240" s="5">
        <v>-0.311801877348774</v>
      </c>
      <c r="I240" s="5">
        <v>0.143115983865174</v>
      </c>
      <c r="J240" s="5">
        <v>0.919115994203647</v>
      </c>
      <c r="K240" s="5">
        <v>0.732126564716366</v>
      </c>
      <c r="L240" s="5">
        <v>1.15386362346821</v>
      </c>
    </row>
    <row r="241" ht="13.5" spans="1:12">
      <c r="A241" s="10" t="s">
        <v>1534</v>
      </c>
      <c r="B241" s="4" t="s">
        <v>1491</v>
      </c>
      <c r="C241" s="10" t="s">
        <v>1496</v>
      </c>
      <c r="D241" s="5">
        <v>2</v>
      </c>
      <c r="E241" s="5">
        <v>-0.0865714978311994</v>
      </c>
      <c r="F241" s="5">
        <v>0.111571769501634</v>
      </c>
      <c r="G241" s="5">
        <v>0.437792357144849</v>
      </c>
      <c r="H241" s="5">
        <v>-0.305252166054401</v>
      </c>
      <c r="I241" s="5">
        <v>0.132109170392003</v>
      </c>
      <c r="J241" s="5">
        <v>0.917069977926167</v>
      </c>
      <c r="K241" s="5">
        <v>0.736937520332728</v>
      </c>
      <c r="L241" s="5">
        <v>1.14123290130998</v>
      </c>
    </row>
    <row r="242" ht="13.5" spans="1:12">
      <c r="A242" s="10" t="s">
        <v>1534</v>
      </c>
      <c r="B242" s="4" t="s">
        <v>1491</v>
      </c>
      <c r="C242" s="10" t="s">
        <v>1497</v>
      </c>
      <c r="D242" s="5">
        <v>2</v>
      </c>
      <c r="E242" s="5">
        <v>-0.0723104608691555</v>
      </c>
      <c r="F242" s="5">
        <v>0.109583552690055</v>
      </c>
      <c r="G242" s="5">
        <v>0.509339822947366</v>
      </c>
      <c r="H242" s="5">
        <v>-0.287094224141664</v>
      </c>
      <c r="I242" s="5">
        <v>0.142473302403353</v>
      </c>
      <c r="J242" s="5">
        <v>0.930242047220928</v>
      </c>
      <c r="K242" s="5">
        <v>0.750441015845098</v>
      </c>
      <c r="L242" s="5">
        <v>1.1531222949525</v>
      </c>
    </row>
    <row r="243" ht="13.5" spans="1:12">
      <c r="A243" s="10" t="s">
        <v>1534</v>
      </c>
      <c r="B243" s="4" t="s">
        <v>1491</v>
      </c>
      <c r="C243" s="10" t="s">
        <v>1498</v>
      </c>
      <c r="D243" s="5">
        <v>2</v>
      </c>
      <c r="E243" s="5">
        <v>-0.0855753968021621</v>
      </c>
      <c r="F243" s="5">
        <v>0.111761685590979</v>
      </c>
      <c r="G243" s="5">
        <v>0.443857627348913</v>
      </c>
      <c r="H243" s="5">
        <v>-0.304628300560481</v>
      </c>
      <c r="I243" s="5">
        <v>0.133477506956157</v>
      </c>
      <c r="J243" s="5">
        <v>0.91798392739231</v>
      </c>
      <c r="K243" s="5">
        <v>0.737397413663712</v>
      </c>
      <c r="L243" s="5">
        <v>1.14279556089536</v>
      </c>
    </row>
    <row r="244" ht="13.5" spans="1:12">
      <c r="A244" s="10" t="s">
        <v>1535</v>
      </c>
      <c r="B244" s="4" t="s">
        <v>1491</v>
      </c>
      <c r="C244" s="10" t="s">
        <v>1492</v>
      </c>
      <c r="D244" s="5">
        <v>19</v>
      </c>
      <c r="E244" s="5">
        <v>-0.00751086775298526</v>
      </c>
      <c r="F244" s="5">
        <v>0.0570247580339942</v>
      </c>
      <c r="G244" s="5">
        <v>0.895211777010828</v>
      </c>
      <c r="H244" s="5">
        <v>-0.119279393499614</v>
      </c>
      <c r="I244" s="5">
        <v>0.104257657993643</v>
      </c>
      <c r="J244" s="5">
        <v>0.99251726832802</v>
      </c>
      <c r="K244" s="5">
        <v>0.887559787681745</v>
      </c>
      <c r="L244" s="5">
        <v>1.10988638917758</v>
      </c>
    </row>
    <row r="245" ht="13.5" spans="1:12">
      <c r="A245" s="10" t="s">
        <v>1535</v>
      </c>
      <c r="B245" s="4" t="s">
        <v>1491</v>
      </c>
      <c r="C245" s="10" t="s">
        <v>1493</v>
      </c>
      <c r="D245" s="5">
        <v>19</v>
      </c>
      <c r="E245" s="5">
        <v>0.101985006338093</v>
      </c>
      <c r="F245" s="5">
        <v>0.26401745459414</v>
      </c>
      <c r="G245" s="5">
        <v>0.704080259717147</v>
      </c>
      <c r="H245" s="5">
        <v>-0.415489204666421</v>
      </c>
      <c r="I245" s="5">
        <v>0.619459217342607</v>
      </c>
      <c r="J245" s="5">
        <v>1.10736686811903</v>
      </c>
      <c r="K245" s="5">
        <v>0.660017318162069</v>
      </c>
      <c r="L245" s="5">
        <v>1.8579230375689</v>
      </c>
    </row>
    <row r="246" ht="13.5" spans="1:12">
      <c r="A246" s="10" t="s">
        <v>1535</v>
      </c>
      <c r="B246" s="4" t="s">
        <v>1491</v>
      </c>
      <c r="C246" s="10" t="s">
        <v>1494</v>
      </c>
      <c r="D246" s="5">
        <v>19</v>
      </c>
      <c r="E246" s="5">
        <v>-0.0204281670398535</v>
      </c>
      <c r="F246" s="5">
        <v>0.0612557335642943</v>
      </c>
      <c r="G246" s="5">
        <v>0.738764529686701</v>
      </c>
      <c r="H246" s="5">
        <v>-0.14048940482587</v>
      </c>
      <c r="I246" s="5">
        <v>0.0996330707461634</v>
      </c>
      <c r="J246" s="5">
        <v>0.979779074377963</v>
      </c>
      <c r="K246" s="5">
        <v>0.868932871379084</v>
      </c>
      <c r="L246" s="5">
        <v>1.10476547292471</v>
      </c>
    </row>
    <row r="247" ht="13.5" spans="1:12">
      <c r="A247" s="10" t="s">
        <v>1535</v>
      </c>
      <c r="B247" s="4" t="s">
        <v>1491</v>
      </c>
      <c r="C247" s="10" t="s">
        <v>1495</v>
      </c>
      <c r="D247" s="5">
        <v>19</v>
      </c>
      <c r="E247" s="5">
        <v>-0.0184765990389521</v>
      </c>
      <c r="F247" s="5">
        <v>0.0741277637786124</v>
      </c>
      <c r="G247" s="5">
        <v>0.803164755653926</v>
      </c>
      <c r="H247" s="5">
        <v>-0.163767016045032</v>
      </c>
      <c r="I247" s="5">
        <v>0.126813817967128</v>
      </c>
      <c r="J247" s="5">
        <v>0.981693046883755</v>
      </c>
      <c r="K247" s="5">
        <v>0.848939788190506</v>
      </c>
      <c r="L247" s="5">
        <v>1.13520564321064</v>
      </c>
    </row>
    <row r="248" ht="13.5" spans="1:12">
      <c r="A248" s="10" t="s">
        <v>1535</v>
      </c>
      <c r="B248" s="4" t="s">
        <v>1491</v>
      </c>
      <c r="C248" s="10" t="s">
        <v>1496</v>
      </c>
      <c r="D248" s="5">
        <v>19</v>
      </c>
      <c r="E248" s="5">
        <v>-0.00767259986630104</v>
      </c>
      <c r="F248" s="5">
        <v>0.0577623895562551</v>
      </c>
      <c r="G248" s="5">
        <v>0.894327531425201</v>
      </c>
      <c r="H248" s="5">
        <v>-0.120886883396561</v>
      </c>
      <c r="I248" s="5">
        <v>0.105541683663959</v>
      </c>
      <c r="J248" s="5">
        <v>0.992356759392786</v>
      </c>
      <c r="K248" s="5">
        <v>0.886134190413694</v>
      </c>
      <c r="L248" s="5">
        <v>1.11131242713116</v>
      </c>
    </row>
    <row r="249" ht="13.5" spans="1:12">
      <c r="A249" s="10" t="s">
        <v>1535</v>
      </c>
      <c r="B249" s="4" t="s">
        <v>1491</v>
      </c>
      <c r="C249" s="10" t="s">
        <v>1497</v>
      </c>
      <c r="D249" s="5">
        <v>19</v>
      </c>
      <c r="E249" s="5">
        <v>-0.0309951691559999</v>
      </c>
      <c r="F249" s="5">
        <v>0.0481413245249056</v>
      </c>
      <c r="G249" s="5">
        <v>0.519681094977022</v>
      </c>
      <c r="H249" s="5">
        <v>-0.125352165224815</v>
      </c>
      <c r="I249" s="5">
        <v>0.0633618269128151</v>
      </c>
      <c r="J249" s="5">
        <v>0.969480256472594</v>
      </c>
      <c r="K249" s="5">
        <v>0.88218617258186</v>
      </c>
      <c r="L249" s="5">
        <v>1.06541226432899</v>
      </c>
    </row>
    <row r="250" ht="13.5" spans="1:12">
      <c r="A250" s="10" t="s">
        <v>1535</v>
      </c>
      <c r="B250" s="4" t="s">
        <v>1491</v>
      </c>
      <c r="C250" s="10" t="s">
        <v>1498</v>
      </c>
      <c r="D250" s="5">
        <v>19</v>
      </c>
      <c r="E250" s="5">
        <v>-0.00874619014097709</v>
      </c>
      <c r="F250" s="5">
        <v>0.0589887504946163</v>
      </c>
      <c r="G250" s="5">
        <v>0.882130651996995</v>
      </c>
      <c r="H250" s="5">
        <v>-0.124364141110425</v>
      </c>
      <c r="I250" s="5">
        <v>0.106871760828471</v>
      </c>
      <c r="J250" s="5">
        <v>0.991291946515542</v>
      </c>
      <c r="K250" s="5">
        <v>0.883058224526987</v>
      </c>
      <c r="L250" s="5">
        <v>1.11279154186343</v>
      </c>
    </row>
    <row r="251" ht="13.5" spans="1:12">
      <c r="A251" s="10" t="s">
        <v>1536</v>
      </c>
      <c r="B251" s="4" t="s">
        <v>1491</v>
      </c>
      <c r="C251" s="10" t="s">
        <v>1492</v>
      </c>
      <c r="D251" s="5">
        <v>4</v>
      </c>
      <c r="E251" s="5">
        <v>0.046608374896531</v>
      </c>
      <c r="F251" s="5">
        <v>0.240525160214343</v>
      </c>
      <c r="G251" s="5">
        <v>0.846350070752501</v>
      </c>
      <c r="H251" s="5">
        <v>-0.424820939123581</v>
      </c>
      <c r="I251" s="5">
        <v>0.518037688916643</v>
      </c>
      <c r="J251" s="5">
        <v>1.04771161855426</v>
      </c>
      <c r="K251" s="5">
        <v>0.653886860202019</v>
      </c>
      <c r="L251" s="5">
        <v>1.67873022454444</v>
      </c>
    </row>
    <row r="252" ht="13.5" spans="1:12">
      <c r="A252" s="10" t="s">
        <v>1536</v>
      </c>
      <c r="B252" s="4" t="s">
        <v>1491</v>
      </c>
      <c r="C252" s="10" t="s">
        <v>1493</v>
      </c>
      <c r="D252" s="5">
        <v>4</v>
      </c>
      <c r="E252" s="5">
        <v>-1.0213393116143</v>
      </c>
      <c r="F252" s="5">
        <v>0.998443834855972</v>
      </c>
      <c r="G252" s="5">
        <v>0.413924199784835</v>
      </c>
      <c r="H252" s="5">
        <v>-2.97828922793201</v>
      </c>
      <c r="I252" s="5">
        <v>0.935610604703402</v>
      </c>
      <c r="J252" s="5">
        <v>0.360112314446909</v>
      </c>
      <c r="K252" s="5">
        <v>0.0508798031974698</v>
      </c>
      <c r="L252" s="5">
        <v>2.54876927320265</v>
      </c>
    </row>
    <row r="253" ht="13.5" spans="1:12">
      <c r="A253" s="10" t="s">
        <v>1536</v>
      </c>
      <c r="B253" s="4" t="s">
        <v>1491</v>
      </c>
      <c r="C253" s="10" t="s">
        <v>1494</v>
      </c>
      <c r="D253" s="5">
        <v>4</v>
      </c>
      <c r="E253" s="5">
        <v>0.199947381643282</v>
      </c>
      <c r="F253" s="5">
        <v>0.249992769104962</v>
      </c>
      <c r="G253" s="5">
        <v>0.42381934692039</v>
      </c>
      <c r="H253" s="5">
        <v>-0.290038445802445</v>
      </c>
      <c r="I253" s="5">
        <v>0.689933209089008</v>
      </c>
      <c r="J253" s="5">
        <v>1.22133849164496</v>
      </c>
      <c r="K253" s="5">
        <v>0.748234800538259</v>
      </c>
      <c r="L253" s="5">
        <v>1.99358237561327</v>
      </c>
    </row>
    <row r="254" ht="13.5" spans="1:12">
      <c r="A254" s="10" t="s">
        <v>1536</v>
      </c>
      <c r="B254" s="4" t="s">
        <v>1491</v>
      </c>
      <c r="C254" s="10" t="s">
        <v>1495</v>
      </c>
      <c r="D254" s="5">
        <v>4</v>
      </c>
      <c r="E254" s="5">
        <v>-0.00903161105087307</v>
      </c>
      <c r="F254" s="5">
        <v>0.297013179264071</v>
      </c>
      <c r="G254" s="5">
        <v>0.975741572641688</v>
      </c>
      <c r="H254" s="5">
        <v>-0.591177442408451</v>
      </c>
      <c r="I254" s="5">
        <v>0.573114220306705</v>
      </c>
      <c r="J254" s="5">
        <v>0.991009051440201</v>
      </c>
      <c r="K254" s="5">
        <v>0.553674980382064</v>
      </c>
      <c r="L254" s="5">
        <v>1.77378240815344</v>
      </c>
    </row>
    <row r="255" ht="13.5" spans="1:12">
      <c r="A255" s="10" t="s">
        <v>1536</v>
      </c>
      <c r="B255" s="4" t="s">
        <v>1491</v>
      </c>
      <c r="C255" s="10" t="s">
        <v>1496</v>
      </c>
      <c r="D255" s="5">
        <v>4</v>
      </c>
      <c r="E255" s="5">
        <v>0.0478962867735721</v>
      </c>
      <c r="F255" s="5">
        <v>0.218334962676163</v>
      </c>
      <c r="G255" s="5">
        <v>0.82636131651192</v>
      </c>
      <c r="H255" s="5">
        <v>-0.380040240071707</v>
      </c>
      <c r="I255" s="5">
        <v>0.475832813618851</v>
      </c>
      <c r="J255" s="5">
        <v>1.04906184809321</v>
      </c>
      <c r="K255" s="5">
        <v>0.68383389113388</v>
      </c>
      <c r="L255" s="5">
        <v>1.60935393140565</v>
      </c>
    </row>
    <row r="256" ht="13.5" spans="1:12">
      <c r="A256" s="10" t="s">
        <v>1536</v>
      </c>
      <c r="B256" s="4" t="s">
        <v>1491</v>
      </c>
      <c r="C256" s="10" t="s">
        <v>1497</v>
      </c>
      <c r="D256" s="5">
        <v>4</v>
      </c>
      <c r="E256" s="5">
        <v>0.0654478155106903</v>
      </c>
      <c r="F256" s="5">
        <v>0.199722327842107</v>
      </c>
      <c r="G256" s="5">
        <v>0.743143013890264</v>
      </c>
      <c r="H256" s="5">
        <v>-0.326007947059839</v>
      </c>
      <c r="I256" s="5">
        <v>0.456903578081219</v>
      </c>
      <c r="J256" s="5">
        <v>1.06763702176702</v>
      </c>
      <c r="K256" s="5">
        <v>0.721799451225493</v>
      </c>
      <c r="L256" s="5">
        <v>1.57917660966946</v>
      </c>
    </row>
    <row r="257" ht="13.5" spans="1:12">
      <c r="A257" s="10" t="s">
        <v>1536</v>
      </c>
      <c r="B257" s="4" t="s">
        <v>1491</v>
      </c>
      <c r="C257" s="10" t="s">
        <v>1498</v>
      </c>
      <c r="D257" s="5">
        <v>4</v>
      </c>
      <c r="E257" s="5">
        <v>0.0104309376976017</v>
      </c>
      <c r="F257" s="5">
        <v>0.244272141248732</v>
      </c>
      <c r="G257" s="5">
        <v>0.965938991524864</v>
      </c>
      <c r="H257" s="5">
        <v>-0.468342459149912</v>
      </c>
      <c r="I257" s="5">
        <v>0.489204334545116</v>
      </c>
      <c r="J257" s="5">
        <v>1.01048552957795</v>
      </c>
      <c r="K257" s="5">
        <v>0.626039094126988</v>
      </c>
      <c r="L257" s="5">
        <v>1.63101795888695</v>
      </c>
    </row>
    <row r="258" ht="13.5" spans="1:12">
      <c r="A258" s="10" t="s">
        <v>1537</v>
      </c>
      <c r="B258" s="4" t="s">
        <v>1491</v>
      </c>
      <c r="C258" s="10" t="s">
        <v>1495</v>
      </c>
      <c r="D258" s="5">
        <v>1</v>
      </c>
      <c r="E258" s="5">
        <v>-0.456581461389621</v>
      </c>
      <c r="F258" s="5">
        <v>0.30046139380121</v>
      </c>
      <c r="G258" s="5">
        <v>0.128611263909019</v>
      </c>
      <c r="H258" s="5">
        <v>-1.04548579323999</v>
      </c>
      <c r="I258" s="5">
        <v>0.13232287046075</v>
      </c>
      <c r="J258" s="5">
        <v>0.633445405948693</v>
      </c>
      <c r="K258" s="5">
        <v>0.351521011361701</v>
      </c>
      <c r="L258" s="5">
        <v>1.14147680892005</v>
      </c>
    </row>
    <row r="259" ht="13.5" spans="1:12">
      <c r="A259" s="10" t="s">
        <v>1537</v>
      </c>
      <c r="B259" s="4" t="s">
        <v>1491</v>
      </c>
      <c r="C259" s="10" t="s">
        <v>1496</v>
      </c>
      <c r="D259" s="5">
        <v>1</v>
      </c>
      <c r="E259" s="5">
        <v>-0.470389303568603</v>
      </c>
      <c r="F259" s="5">
        <v>0.289645870316269</v>
      </c>
      <c r="G259" s="5">
        <v>0.104372558991959</v>
      </c>
      <c r="H259" s="5">
        <v>-1.03809520938849</v>
      </c>
      <c r="I259" s="5">
        <v>0.0973166022512836</v>
      </c>
      <c r="J259" s="5">
        <v>0.624759000024946</v>
      </c>
      <c r="K259" s="5">
        <v>0.354128580732843</v>
      </c>
      <c r="L259" s="5">
        <v>1.10220928032531</v>
      </c>
    </row>
    <row r="260" ht="13.5" spans="1:12">
      <c r="A260" s="10" t="s">
        <v>1537</v>
      </c>
      <c r="B260" s="4" t="s">
        <v>1491</v>
      </c>
      <c r="C260" s="10" t="s">
        <v>1497</v>
      </c>
      <c r="D260" s="5">
        <v>1</v>
      </c>
      <c r="E260" s="5">
        <v>-0.492477395230612</v>
      </c>
      <c r="F260" s="5">
        <v>0.300501415582766</v>
      </c>
      <c r="G260" s="5">
        <v>0.101244052233514</v>
      </c>
      <c r="H260" s="5">
        <v>-1.08146016977283</v>
      </c>
      <c r="I260" s="5">
        <v>0.096505379311609</v>
      </c>
      <c r="J260" s="5">
        <v>0.611110554919087</v>
      </c>
      <c r="K260" s="5">
        <v>0.339100020372353</v>
      </c>
      <c r="L260" s="5">
        <v>1.10131550544714</v>
      </c>
    </row>
    <row r="261" ht="13.5" spans="1:12">
      <c r="A261" s="10" t="s">
        <v>1538</v>
      </c>
      <c r="B261" s="4" t="s">
        <v>1491</v>
      </c>
      <c r="C261" s="10" t="s">
        <v>1492</v>
      </c>
      <c r="D261" s="5">
        <v>16</v>
      </c>
      <c r="E261" s="5">
        <v>0.0793779697267481</v>
      </c>
      <c r="F261" s="5">
        <v>0.0585234975771085</v>
      </c>
      <c r="G261" s="5">
        <v>0.174989878231154</v>
      </c>
      <c r="H261" s="5">
        <v>-0.0353280855243845</v>
      </c>
      <c r="I261" s="5">
        <v>0.194084024977881</v>
      </c>
      <c r="J261" s="5">
        <v>1.08261343985441</v>
      </c>
      <c r="K261" s="5">
        <v>0.965288667061479</v>
      </c>
      <c r="L261" s="5">
        <v>1.21419830165555</v>
      </c>
    </row>
    <row r="262" ht="13.5" spans="1:12">
      <c r="A262" s="10" t="s">
        <v>1538</v>
      </c>
      <c r="B262" s="4" t="s">
        <v>1491</v>
      </c>
      <c r="C262" s="10" t="s">
        <v>1493</v>
      </c>
      <c r="D262" s="5">
        <v>16</v>
      </c>
      <c r="E262" s="5">
        <v>0.378836372968312</v>
      </c>
      <c r="F262" s="5">
        <v>0.307311779299528</v>
      </c>
      <c r="G262" s="5">
        <v>0.237972138966676</v>
      </c>
      <c r="H262" s="5">
        <v>-0.223494714458762</v>
      </c>
      <c r="I262" s="5">
        <v>0.981167460395386</v>
      </c>
      <c r="J262" s="5">
        <v>1.4605840251611</v>
      </c>
      <c r="K262" s="5">
        <v>0.799719118804807</v>
      </c>
      <c r="L262" s="5">
        <v>2.6675687055526</v>
      </c>
    </row>
    <row r="263" ht="13.5" spans="1:12">
      <c r="A263" s="10" t="s">
        <v>1538</v>
      </c>
      <c r="B263" s="4" t="s">
        <v>1491</v>
      </c>
      <c r="C263" s="10" t="s">
        <v>1494</v>
      </c>
      <c r="D263" s="5">
        <v>16</v>
      </c>
      <c r="E263" s="5">
        <v>0.0559573980719801</v>
      </c>
      <c r="F263" s="5">
        <v>0.0660726728348351</v>
      </c>
      <c r="G263" s="5">
        <v>0.397047053776076</v>
      </c>
      <c r="H263" s="5">
        <v>-0.0735450406842967</v>
      </c>
      <c r="I263" s="5">
        <v>0.185459836828257</v>
      </c>
      <c r="J263" s="5">
        <v>1.05755262899593</v>
      </c>
      <c r="K263" s="5">
        <v>0.929094297806146</v>
      </c>
      <c r="L263" s="5">
        <v>1.20377185150862</v>
      </c>
    </row>
    <row r="264" ht="13.5" spans="1:12">
      <c r="A264" s="10" t="s">
        <v>1538</v>
      </c>
      <c r="B264" s="4" t="s">
        <v>1491</v>
      </c>
      <c r="C264" s="10" t="s">
        <v>1495</v>
      </c>
      <c r="D264" s="5">
        <v>16</v>
      </c>
      <c r="E264" s="5">
        <v>0.0813416018412008</v>
      </c>
      <c r="F264" s="5">
        <v>0.0680120514587958</v>
      </c>
      <c r="G264" s="5">
        <v>0.231701216473624</v>
      </c>
      <c r="H264" s="5">
        <v>-0.0519620190180389</v>
      </c>
      <c r="I264" s="5">
        <v>0.214645222700441</v>
      </c>
      <c r="J264" s="5">
        <v>1.08474138293738</v>
      </c>
      <c r="K264" s="5">
        <v>0.949364923970194</v>
      </c>
      <c r="L264" s="5">
        <v>1.23942210013001</v>
      </c>
    </row>
    <row r="265" ht="13.5" spans="1:12">
      <c r="A265" s="10" t="s">
        <v>1538</v>
      </c>
      <c r="B265" s="4" t="s">
        <v>1491</v>
      </c>
      <c r="C265" s="10" t="s">
        <v>1496</v>
      </c>
      <c r="D265" s="5">
        <v>16</v>
      </c>
      <c r="E265" s="5">
        <v>0.0813850453675449</v>
      </c>
      <c r="F265" s="5">
        <v>0.058966400248604</v>
      </c>
      <c r="G265" s="5">
        <v>0.167527059000928</v>
      </c>
      <c r="H265" s="5">
        <v>-0.0341890991197189</v>
      </c>
      <c r="I265" s="5">
        <v>0.196959189854809</v>
      </c>
      <c r="J265" s="5">
        <v>1.08478850895188</v>
      </c>
      <c r="K265" s="5">
        <v>0.966388744097308</v>
      </c>
      <c r="L265" s="5">
        <v>1.21769434540884</v>
      </c>
    </row>
    <row r="266" ht="13.5" spans="1:12">
      <c r="A266" s="10" t="s">
        <v>1538</v>
      </c>
      <c r="B266" s="4" t="s">
        <v>1491</v>
      </c>
      <c r="C266" s="10" t="s">
        <v>1497</v>
      </c>
      <c r="D266" s="5">
        <v>16</v>
      </c>
      <c r="E266" s="5">
        <v>0.076354731821087</v>
      </c>
      <c r="F266" s="5">
        <v>0.0515226552716471</v>
      </c>
      <c r="G266" s="5">
        <v>0.138349814628948</v>
      </c>
      <c r="H266" s="5">
        <v>-0.0246296725113414</v>
      </c>
      <c r="I266" s="5">
        <v>0.177339136153515</v>
      </c>
      <c r="J266" s="5">
        <v>1.07934538440957</v>
      </c>
      <c r="K266" s="5">
        <v>0.975671162985169</v>
      </c>
      <c r="L266" s="5">
        <v>1.19403596523428</v>
      </c>
    </row>
    <row r="267" ht="13.5" spans="1:12">
      <c r="A267" s="10" t="s">
        <v>1538</v>
      </c>
      <c r="B267" s="4" t="s">
        <v>1491</v>
      </c>
      <c r="C267" s="10" t="s">
        <v>1498</v>
      </c>
      <c r="D267" s="5">
        <v>16</v>
      </c>
      <c r="E267" s="5">
        <v>0.083273828534332</v>
      </c>
      <c r="F267" s="5">
        <v>0.0603046378454292</v>
      </c>
      <c r="G267" s="5">
        <v>0.167314023371643</v>
      </c>
      <c r="H267" s="5">
        <v>-0.0349232616427094</v>
      </c>
      <c r="I267" s="5">
        <v>0.201470918711373</v>
      </c>
      <c r="J267" s="5">
        <v>1.08683937543846</v>
      </c>
      <c r="K267" s="5">
        <v>0.965679518074191</v>
      </c>
      <c r="L267" s="5">
        <v>1.22320066429399</v>
      </c>
    </row>
    <row r="268" ht="13.5" spans="1:12">
      <c r="A268" s="10" t="s">
        <v>1539</v>
      </c>
      <c r="B268" s="4" t="s">
        <v>1491</v>
      </c>
      <c r="C268" s="10" t="s">
        <v>1492</v>
      </c>
      <c r="D268" s="5">
        <v>6</v>
      </c>
      <c r="E268" s="5">
        <v>0.0482071390306139</v>
      </c>
      <c r="F268" s="5">
        <v>0.182519023406246</v>
      </c>
      <c r="G268" s="5">
        <v>0.791686547327086</v>
      </c>
      <c r="H268" s="5">
        <v>-0.309530146845628</v>
      </c>
      <c r="I268" s="5">
        <v>0.405944424906856</v>
      </c>
      <c r="J268" s="5">
        <v>1.04938800202668</v>
      </c>
      <c r="K268" s="5">
        <v>0.733791649561521</v>
      </c>
      <c r="L268" s="5">
        <v>1.50071914753402</v>
      </c>
    </row>
    <row r="269" ht="13.5" spans="1:12">
      <c r="A269" s="10" t="s">
        <v>1539</v>
      </c>
      <c r="B269" s="4" t="s">
        <v>1491</v>
      </c>
      <c r="C269" s="10" t="s">
        <v>1493</v>
      </c>
      <c r="D269" s="5">
        <v>6</v>
      </c>
      <c r="E269" s="5">
        <v>0.178672067358293</v>
      </c>
      <c r="F269" s="5">
        <v>0.885170567600965</v>
      </c>
      <c r="G269" s="5">
        <v>0.849883593590154</v>
      </c>
      <c r="H269" s="5">
        <v>-1.5562622451396</v>
      </c>
      <c r="I269" s="5">
        <v>1.91360637985618</v>
      </c>
      <c r="J269" s="5">
        <v>1.19562859422861</v>
      </c>
      <c r="K269" s="5">
        <v>0.210922978038526</v>
      </c>
      <c r="L269" s="5">
        <v>6.77748697003496</v>
      </c>
    </row>
    <row r="270" ht="13.5" spans="1:12">
      <c r="A270" s="10" t="s">
        <v>1539</v>
      </c>
      <c r="B270" s="4" t="s">
        <v>1491</v>
      </c>
      <c r="C270" s="10" t="s">
        <v>1494</v>
      </c>
      <c r="D270" s="5">
        <v>6</v>
      </c>
      <c r="E270" s="5">
        <v>0.199206657311534</v>
      </c>
      <c r="F270" s="5">
        <v>0.13673805641189</v>
      </c>
      <c r="G270" s="5">
        <v>0.145158154280806</v>
      </c>
      <c r="H270" s="5">
        <v>-0.0687999332557699</v>
      </c>
      <c r="I270" s="5">
        <v>0.467213247878837</v>
      </c>
      <c r="J270" s="5">
        <v>1.22043415148163</v>
      </c>
      <c r="K270" s="5">
        <v>0.933513426388629</v>
      </c>
      <c r="L270" s="5">
        <v>1.59554161300579</v>
      </c>
    </row>
    <row r="271" ht="13.5" spans="1:12">
      <c r="A271" s="10" t="s">
        <v>1539</v>
      </c>
      <c r="B271" s="4" t="s">
        <v>1491</v>
      </c>
      <c r="C271" s="10" t="s">
        <v>1495</v>
      </c>
      <c r="D271" s="5">
        <v>6</v>
      </c>
      <c r="E271" s="5">
        <v>0.089557058687645</v>
      </c>
      <c r="F271" s="5">
        <v>0.167162327048559</v>
      </c>
      <c r="G271" s="5">
        <v>0.592131995894709</v>
      </c>
      <c r="H271" s="5">
        <v>-0.238081102327531</v>
      </c>
      <c r="I271" s="5">
        <v>0.417195219702821</v>
      </c>
      <c r="J271" s="5">
        <v>1.09368973603305</v>
      </c>
      <c r="K271" s="5">
        <v>0.788138768613123</v>
      </c>
      <c r="L271" s="5">
        <v>1.51769876871926</v>
      </c>
    </row>
    <row r="272" ht="13.5" spans="1:12">
      <c r="A272" s="10" t="s">
        <v>1539</v>
      </c>
      <c r="B272" s="4" t="s">
        <v>1491</v>
      </c>
      <c r="C272" s="10" t="s">
        <v>1496</v>
      </c>
      <c r="D272" s="5">
        <v>6</v>
      </c>
      <c r="E272" s="5">
        <v>0.0494432078808136</v>
      </c>
      <c r="F272" s="5">
        <v>0.169409236504347</v>
      </c>
      <c r="G272" s="5">
        <v>0.770396249082105</v>
      </c>
      <c r="H272" s="5">
        <v>-0.282598895667707</v>
      </c>
      <c r="I272" s="5">
        <v>0.381485311429334</v>
      </c>
      <c r="J272" s="5">
        <v>1.05068591984039</v>
      </c>
      <c r="K272" s="5">
        <v>0.753822088534099</v>
      </c>
      <c r="L272" s="5">
        <v>1.46445815125636</v>
      </c>
    </row>
    <row r="273" ht="13.5" spans="1:12">
      <c r="A273" s="10" t="s">
        <v>1539</v>
      </c>
      <c r="B273" s="4" t="s">
        <v>1491</v>
      </c>
      <c r="C273" s="10" t="s">
        <v>1497</v>
      </c>
      <c r="D273" s="5">
        <v>6</v>
      </c>
      <c r="E273" s="5">
        <v>0.120898541926148</v>
      </c>
      <c r="F273" s="5">
        <v>0.150232251406136</v>
      </c>
      <c r="G273" s="5">
        <v>0.420967273296098</v>
      </c>
      <c r="H273" s="5">
        <v>-0.17355667082988</v>
      </c>
      <c r="I273" s="5">
        <v>0.415353754682175</v>
      </c>
      <c r="J273" s="5">
        <v>1.12851041006632</v>
      </c>
      <c r="K273" s="5">
        <v>0.840669508373222</v>
      </c>
      <c r="L273" s="5">
        <v>1.51490655119927</v>
      </c>
    </row>
    <row r="274" ht="13.5" spans="1:12">
      <c r="A274" s="10" t="s">
        <v>1539</v>
      </c>
      <c r="B274" s="4" t="s">
        <v>1491</v>
      </c>
      <c r="C274" s="10" t="s">
        <v>1498</v>
      </c>
      <c r="D274" s="5">
        <v>6</v>
      </c>
      <c r="E274" s="5">
        <v>0.0238930136364128</v>
      </c>
      <c r="F274" s="5">
        <v>0.192044720507684</v>
      </c>
      <c r="G274" s="5">
        <v>0.90098764664499</v>
      </c>
      <c r="H274" s="5">
        <v>-0.352514638558648</v>
      </c>
      <c r="I274" s="5">
        <v>0.400300665831473</v>
      </c>
      <c r="J274" s="5">
        <v>1.0241807386561</v>
      </c>
      <c r="K274" s="5">
        <v>0.702918280024938</v>
      </c>
      <c r="L274" s="5">
        <v>1.49227330579159</v>
      </c>
    </row>
    <row r="275" ht="13.5" spans="1:12">
      <c r="A275" s="10" t="s">
        <v>1540</v>
      </c>
      <c r="B275" s="4" t="s">
        <v>1491</v>
      </c>
      <c r="C275" s="10" t="s">
        <v>1492</v>
      </c>
      <c r="D275" s="5">
        <v>6</v>
      </c>
      <c r="E275" s="5">
        <v>0.0425659681958767</v>
      </c>
      <c r="F275" s="5">
        <v>0.123957859912236</v>
      </c>
      <c r="G275" s="5">
        <v>0.731304604089501</v>
      </c>
      <c r="H275" s="5">
        <v>-0.200391437232106</v>
      </c>
      <c r="I275" s="5">
        <v>0.285523373623859</v>
      </c>
      <c r="J275" s="5">
        <v>1.04348489091889</v>
      </c>
      <c r="K275" s="5">
        <v>0.818410334094208</v>
      </c>
      <c r="L275" s="5">
        <v>1.33045817264895</v>
      </c>
    </row>
    <row r="276" ht="13.5" spans="1:12">
      <c r="A276" s="10" t="s">
        <v>1540</v>
      </c>
      <c r="B276" s="4" t="s">
        <v>1491</v>
      </c>
      <c r="C276" s="10" t="s">
        <v>1493</v>
      </c>
      <c r="D276" s="5">
        <v>6</v>
      </c>
      <c r="E276" s="5">
        <v>0.306285003508254</v>
      </c>
      <c r="F276" s="5">
        <v>0.467051574726227</v>
      </c>
      <c r="G276" s="5">
        <v>0.547767179779777</v>
      </c>
      <c r="H276" s="5">
        <v>-0.609136082955151</v>
      </c>
      <c r="I276" s="5">
        <v>1.22170608997166</v>
      </c>
      <c r="J276" s="5">
        <v>1.35836939142706</v>
      </c>
      <c r="K276" s="5">
        <v>0.543820481975714</v>
      </c>
      <c r="L276" s="5">
        <v>3.39297151306692</v>
      </c>
    </row>
    <row r="277" ht="13.5" spans="1:12">
      <c r="A277" s="10" t="s">
        <v>1540</v>
      </c>
      <c r="B277" s="4" t="s">
        <v>1491</v>
      </c>
      <c r="C277" s="10" t="s">
        <v>1494</v>
      </c>
      <c r="D277" s="5">
        <v>6</v>
      </c>
      <c r="E277" s="5">
        <v>0.0333279101269411</v>
      </c>
      <c r="F277" s="5">
        <v>0.143281454466702</v>
      </c>
      <c r="G277" s="5">
        <v>0.816068537799453</v>
      </c>
      <c r="H277" s="5">
        <v>-0.247503740627794</v>
      </c>
      <c r="I277" s="5">
        <v>0.314159560881676</v>
      </c>
      <c r="J277" s="5">
        <v>1.03388950650219</v>
      </c>
      <c r="K277" s="5">
        <v>0.780747300320412</v>
      </c>
      <c r="L277" s="5">
        <v>1.36910817522733</v>
      </c>
    </row>
    <row r="278" ht="13.5" spans="1:12">
      <c r="A278" s="10" t="s">
        <v>1540</v>
      </c>
      <c r="B278" s="4" t="s">
        <v>1491</v>
      </c>
      <c r="C278" s="10" t="s">
        <v>1495</v>
      </c>
      <c r="D278" s="5">
        <v>6</v>
      </c>
      <c r="E278" s="5">
        <v>0.0513815777306893</v>
      </c>
      <c r="F278" s="5">
        <v>0.12524353748869</v>
      </c>
      <c r="G278" s="5">
        <v>0.681620127026235</v>
      </c>
      <c r="H278" s="5">
        <v>-0.194095755747144</v>
      </c>
      <c r="I278" s="5">
        <v>0.296858911208522</v>
      </c>
      <c r="J278" s="5">
        <v>1.05272451288445</v>
      </c>
      <c r="K278" s="5">
        <v>0.823579038066569</v>
      </c>
      <c r="L278" s="5">
        <v>1.34562543338825</v>
      </c>
    </row>
    <row r="279" ht="13.5" spans="1:12">
      <c r="A279" s="10" t="s">
        <v>1540</v>
      </c>
      <c r="B279" s="4" t="s">
        <v>1491</v>
      </c>
      <c r="C279" s="10" t="s">
        <v>1496</v>
      </c>
      <c r="D279" s="5">
        <v>6</v>
      </c>
      <c r="E279" s="5">
        <v>0.0433625744085174</v>
      </c>
      <c r="F279" s="5">
        <v>0.115522684242622</v>
      </c>
      <c r="G279" s="5">
        <v>0.707392880047558</v>
      </c>
      <c r="H279" s="5">
        <v>-0.183061886707021</v>
      </c>
      <c r="I279" s="5">
        <v>0.269787035524056</v>
      </c>
      <c r="J279" s="5">
        <v>1.0443164686418</v>
      </c>
      <c r="K279" s="5">
        <v>0.832716620052923</v>
      </c>
      <c r="L279" s="5">
        <v>1.30968550454436</v>
      </c>
    </row>
    <row r="280" ht="13.5" spans="1:12">
      <c r="A280" s="10" t="s">
        <v>1540</v>
      </c>
      <c r="B280" s="4" t="s">
        <v>1491</v>
      </c>
      <c r="C280" s="10" t="s">
        <v>1497</v>
      </c>
      <c r="D280" s="5">
        <v>6</v>
      </c>
      <c r="E280" s="5">
        <v>0.0458106902047021</v>
      </c>
      <c r="F280" s="5">
        <v>0.108697872077005</v>
      </c>
      <c r="G280" s="5">
        <v>0.673426702741497</v>
      </c>
      <c r="H280" s="5">
        <v>-0.167237139066228</v>
      </c>
      <c r="I280" s="5">
        <v>0.258858519475632</v>
      </c>
      <c r="J280" s="5">
        <v>1.04687620827598</v>
      </c>
      <c r="K280" s="5">
        <v>0.845998968142624</v>
      </c>
      <c r="L280" s="5">
        <v>1.29545051084452</v>
      </c>
    </row>
    <row r="281" ht="13.5" spans="1:12">
      <c r="A281" s="10" t="s">
        <v>1540</v>
      </c>
      <c r="B281" s="4" t="s">
        <v>1491</v>
      </c>
      <c r="C281" s="10" t="s">
        <v>1498</v>
      </c>
      <c r="D281" s="5">
        <v>6</v>
      </c>
      <c r="E281" s="5">
        <v>0.0442473970365984</v>
      </c>
      <c r="F281" s="5">
        <v>0.131619706433321</v>
      </c>
      <c r="G281" s="5">
        <v>0.736738089234339</v>
      </c>
      <c r="H281" s="5">
        <v>-0.213727227572711</v>
      </c>
      <c r="I281" s="5">
        <v>0.302222021645908</v>
      </c>
      <c r="J281" s="5">
        <v>1.0452409124082</v>
      </c>
      <c r="K281" s="5">
        <v>0.807568637439359</v>
      </c>
      <c r="L281" s="5">
        <v>1.35286155791801</v>
      </c>
    </row>
    <row r="282" ht="13.5" spans="1:12">
      <c r="A282" s="10" t="s">
        <v>1541</v>
      </c>
      <c r="B282" s="4" t="s">
        <v>1491</v>
      </c>
      <c r="C282" s="10" t="s">
        <v>1495</v>
      </c>
      <c r="D282" s="5">
        <v>1</v>
      </c>
      <c r="E282" s="5">
        <v>0.578669966173416</v>
      </c>
      <c r="F282" s="5">
        <v>0.249377329371921</v>
      </c>
      <c r="G282" s="5">
        <v>0.0203160391982381</v>
      </c>
      <c r="H282" s="5">
        <v>0.0898904006044507</v>
      </c>
      <c r="I282" s="5">
        <v>1.06744953174238</v>
      </c>
      <c r="J282" s="5">
        <v>1.7836645182635</v>
      </c>
      <c r="K282" s="5">
        <v>1.09405436943648</v>
      </c>
      <c r="L282" s="5">
        <v>2.90795339115631</v>
      </c>
    </row>
    <row r="283" ht="13.5" spans="1:12">
      <c r="A283" s="10" t="s">
        <v>1541</v>
      </c>
      <c r="B283" s="4" t="s">
        <v>1491</v>
      </c>
      <c r="C283" s="10" t="s">
        <v>1496</v>
      </c>
      <c r="D283" s="5">
        <v>1</v>
      </c>
      <c r="E283" s="5">
        <v>0.588549747966039</v>
      </c>
      <c r="F283" s="5">
        <v>0.24176619962343</v>
      </c>
      <c r="G283" s="5">
        <v>0.0149175047570241</v>
      </c>
      <c r="H283" s="5">
        <v>0.114687996704117</v>
      </c>
      <c r="I283" s="5">
        <v>1.06241149922796</v>
      </c>
      <c r="J283" s="5">
        <v>1.80137407371457</v>
      </c>
      <c r="K283" s="5">
        <v>1.12152346396115</v>
      </c>
      <c r="L283" s="5">
        <v>2.89333987002828</v>
      </c>
    </row>
    <row r="284" ht="13.5" spans="1:12">
      <c r="A284" s="10" t="s">
        <v>1541</v>
      </c>
      <c r="B284" s="4" t="s">
        <v>1491</v>
      </c>
      <c r="C284" s="10" t="s">
        <v>1497</v>
      </c>
      <c r="D284" s="5">
        <v>1</v>
      </c>
      <c r="E284" s="5">
        <v>0.592810192737345</v>
      </c>
      <c r="F284" s="5">
        <v>0.236143484977071</v>
      </c>
      <c r="G284" s="5">
        <v>0.012060085432748</v>
      </c>
      <c r="H284" s="5">
        <v>0.129968962182285</v>
      </c>
      <c r="I284" s="5">
        <v>1.0556514232924</v>
      </c>
      <c r="J284" s="5">
        <v>1.80906510043181</v>
      </c>
      <c r="K284" s="5">
        <v>1.13879303712539</v>
      </c>
      <c r="L284" s="5">
        <v>2.87384663490878</v>
      </c>
    </row>
    <row r="285" ht="13.5" spans="1:12">
      <c r="A285" s="10" t="s">
        <v>1542</v>
      </c>
      <c r="B285" s="4" t="s">
        <v>1491</v>
      </c>
      <c r="C285" s="10" t="s">
        <v>1492</v>
      </c>
      <c r="D285" s="5">
        <v>11</v>
      </c>
      <c r="E285" s="5">
        <v>0.143801943573454</v>
      </c>
      <c r="F285" s="5">
        <v>0.0883309355175163</v>
      </c>
      <c r="G285" s="5">
        <v>0.103526852881458</v>
      </c>
      <c r="H285" s="5">
        <v>-0.029326690040878</v>
      </c>
      <c r="I285" s="5">
        <v>0.316930577187786</v>
      </c>
      <c r="J285" s="5">
        <v>1.15465539895475</v>
      </c>
      <c r="K285" s="5">
        <v>0.971099164214357</v>
      </c>
      <c r="L285" s="5">
        <v>1.37290725753427</v>
      </c>
    </row>
    <row r="286" ht="13.5" spans="1:12">
      <c r="A286" s="10" t="s">
        <v>1542</v>
      </c>
      <c r="B286" s="4" t="s">
        <v>1491</v>
      </c>
      <c r="C286" s="10" t="s">
        <v>1493</v>
      </c>
      <c r="D286" s="5">
        <v>11</v>
      </c>
      <c r="E286" s="5">
        <v>0.0860354021235536</v>
      </c>
      <c r="F286" s="5">
        <v>0.638026468924044</v>
      </c>
      <c r="G286" s="5">
        <v>0.895701098010174</v>
      </c>
      <c r="H286" s="5">
        <v>-1.16449647696757</v>
      </c>
      <c r="I286" s="5">
        <v>1.33656728121468</v>
      </c>
      <c r="J286" s="5">
        <v>1.08984491044635</v>
      </c>
      <c r="K286" s="5">
        <v>0.312079761825679</v>
      </c>
      <c r="L286" s="5">
        <v>3.80595627821992</v>
      </c>
    </row>
    <row r="287" ht="13.5" spans="1:12">
      <c r="A287" s="10" t="s">
        <v>1542</v>
      </c>
      <c r="B287" s="4" t="s">
        <v>1491</v>
      </c>
      <c r="C287" s="10" t="s">
        <v>1494</v>
      </c>
      <c r="D287" s="5">
        <v>11</v>
      </c>
      <c r="E287" s="5">
        <v>0.0673360801210094</v>
      </c>
      <c r="F287" s="5">
        <v>0.0925960224367025</v>
      </c>
      <c r="G287" s="5">
        <v>0.467101775290082</v>
      </c>
      <c r="H287" s="5">
        <v>-0.114152123854928</v>
      </c>
      <c r="I287" s="5">
        <v>0.248824284096946</v>
      </c>
      <c r="J287" s="5">
        <v>1.06965490752345</v>
      </c>
      <c r="K287" s="5">
        <v>0.892122232486215</v>
      </c>
      <c r="L287" s="5">
        <v>1.28251665469695</v>
      </c>
    </row>
    <row r="288" ht="13.5" spans="1:12">
      <c r="A288" s="10" t="s">
        <v>1542</v>
      </c>
      <c r="B288" s="4" t="s">
        <v>1491</v>
      </c>
      <c r="C288" s="10" t="s">
        <v>1495</v>
      </c>
      <c r="D288" s="5">
        <v>11</v>
      </c>
      <c r="E288" s="5">
        <v>0.129483631073002</v>
      </c>
      <c r="F288" s="5">
        <v>0.09363036044718</v>
      </c>
      <c r="G288" s="5">
        <v>0.166688306454371</v>
      </c>
      <c r="H288" s="5">
        <v>-0.0540318754034707</v>
      </c>
      <c r="I288" s="5">
        <v>0.312999137549475</v>
      </c>
      <c r="J288" s="5">
        <v>1.13824047953498</v>
      </c>
      <c r="K288" s="5">
        <v>0.947401907202453</v>
      </c>
      <c r="L288" s="5">
        <v>1.36752035160845</v>
      </c>
    </row>
    <row r="289" ht="13.5" spans="1:12">
      <c r="A289" s="10" t="s">
        <v>1542</v>
      </c>
      <c r="B289" s="4" t="s">
        <v>1491</v>
      </c>
      <c r="C289" s="10" t="s">
        <v>1496</v>
      </c>
      <c r="D289" s="5">
        <v>11</v>
      </c>
      <c r="E289" s="5">
        <v>0.147050890830559</v>
      </c>
      <c r="F289" s="5">
        <v>0.0868642769942826</v>
      </c>
      <c r="G289" s="5">
        <v>0.0904781058257148</v>
      </c>
      <c r="H289" s="5">
        <v>-0.023203092078235</v>
      </c>
      <c r="I289" s="5">
        <v>0.317304873739353</v>
      </c>
      <c r="J289" s="5">
        <v>1.15841291412514</v>
      </c>
      <c r="K289" s="5">
        <v>0.977064029657378</v>
      </c>
      <c r="L289" s="5">
        <v>1.37342122816911</v>
      </c>
    </row>
    <row r="290" ht="13.5" spans="1:12">
      <c r="A290" s="10" t="s">
        <v>1542</v>
      </c>
      <c r="B290" s="4" t="s">
        <v>1491</v>
      </c>
      <c r="C290" s="10" t="s">
        <v>1497</v>
      </c>
      <c r="D290" s="5">
        <v>11</v>
      </c>
      <c r="E290" s="5">
        <v>0.126243336924376</v>
      </c>
      <c r="F290" s="5">
        <v>0.0771809769979715</v>
      </c>
      <c r="G290" s="5">
        <v>0.101906695504142</v>
      </c>
      <c r="H290" s="5">
        <v>-0.025031377991648</v>
      </c>
      <c r="I290" s="5">
        <v>0.2775180518404</v>
      </c>
      <c r="J290" s="5">
        <v>1.134558214602</v>
      </c>
      <c r="K290" s="5">
        <v>0.975279309242188</v>
      </c>
      <c r="L290" s="5">
        <v>1.31984994464926</v>
      </c>
    </row>
    <row r="291" ht="13.5" spans="1:12">
      <c r="A291" s="10" t="s">
        <v>1542</v>
      </c>
      <c r="B291" s="4" t="s">
        <v>1491</v>
      </c>
      <c r="C291" s="10" t="s">
        <v>1498</v>
      </c>
      <c r="D291" s="5">
        <v>11</v>
      </c>
      <c r="E291" s="5">
        <v>0.150946452080642</v>
      </c>
      <c r="F291" s="5">
        <v>0.0916555621636979</v>
      </c>
      <c r="G291" s="5">
        <v>0.099581054020637</v>
      </c>
      <c r="H291" s="5">
        <v>-0.0286984497602057</v>
      </c>
      <c r="I291" s="5">
        <v>0.33059135392149</v>
      </c>
      <c r="J291" s="5">
        <v>1.16293438369791</v>
      </c>
      <c r="K291" s="5">
        <v>0.971709439505531</v>
      </c>
      <c r="L291" s="5">
        <v>1.39179092617957</v>
      </c>
    </row>
    <row r="292" ht="13.5" spans="1:12">
      <c r="A292" s="10" t="s">
        <v>1543</v>
      </c>
      <c r="B292" s="4" t="s">
        <v>1491</v>
      </c>
      <c r="C292" s="10" t="s">
        <v>1492</v>
      </c>
      <c r="D292" s="5">
        <v>3</v>
      </c>
      <c r="E292" s="5">
        <v>-0.410629342695036</v>
      </c>
      <c r="F292" s="5">
        <v>0.202555489781737</v>
      </c>
      <c r="G292" s="5">
        <v>0.0426374949764248</v>
      </c>
      <c r="H292" s="5">
        <v>-0.807638102667239</v>
      </c>
      <c r="I292" s="5">
        <v>-0.0136205827228316</v>
      </c>
      <c r="J292" s="5">
        <v>0.663232718098488</v>
      </c>
      <c r="K292" s="5">
        <v>0.445910017113981</v>
      </c>
      <c r="L292" s="5">
        <v>0.98647175769516</v>
      </c>
    </row>
    <row r="293" ht="13.5" spans="1:12">
      <c r="A293" s="10" t="s">
        <v>1543</v>
      </c>
      <c r="B293" s="4" t="s">
        <v>1491</v>
      </c>
      <c r="C293" s="10" t="s">
        <v>1493</v>
      </c>
      <c r="D293" s="5">
        <v>3</v>
      </c>
      <c r="E293" s="5">
        <v>-1.41672925336187</v>
      </c>
      <c r="F293" s="5">
        <v>1.8051382521972</v>
      </c>
      <c r="G293" s="5">
        <v>0.576378470428285</v>
      </c>
      <c r="H293" s="5">
        <v>-4.95480022766839</v>
      </c>
      <c r="I293" s="5">
        <v>2.12134172094465</v>
      </c>
      <c r="J293" s="5">
        <v>0.242505896518049</v>
      </c>
      <c r="K293" s="5">
        <v>0.00704948843171279</v>
      </c>
      <c r="L293" s="5">
        <v>8.34232305162237</v>
      </c>
    </row>
    <row r="294" ht="13.5" spans="1:12">
      <c r="A294" s="10" t="s">
        <v>1543</v>
      </c>
      <c r="B294" s="4" t="s">
        <v>1491</v>
      </c>
      <c r="C294" s="10" t="s">
        <v>1494</v>
      </c>
      <c r="D294" s="5">
        <v>3</v>
      </c>
      <c r="E294" s="5">
        <v>-0.394913185578446</v>
      </c>
      <c r="F294" s="5">
        <v>0.209621602309469</v>
      </c>
      <c r="G294" s="5">
        <v>0.0595739539482505</v>
      </c>
      <c r="H294" s="5">
        <v>-0.805771526105005</v>
      </c>
      <c r="I294" s="5">
        <v>0.0159451549481124</v>
      </c>
      <c r="J294" s="5">
        <v>0.673738526930538</v>
      </c>
      <c r="K294" s="5">
        <v>0.446743119583679</v>
      </c>
      <c r="L294" s="5">
        <v>1.01607295730384</v>
      </c>
    </row>
    <row r="295" ht="13.5" spans="1:12">
      <c r="A295" s="10" t="s">
        <v>1543</v>
      </c>
      <c r="B295" s="4" t="s">
        <v>1491</v>
      </c>
      <c r="C295" s="10" t="s">
        <v>1495</v>
      </c>
      <c r="D295" s="5">
        <v>3</v>
      </c>
      <c r="E295" s="5">
        <v>-0.418149033684586</v>
      </c>
      <c r="F295" s="5">
        <v>0.191960908464452</v>
      </c>
      <c r="G295" s="5">
        <v>0.0293834817541441</v>
      </c>
      <c r="H295" s="5">
        <v>-0.794392414274912</v>
      </c>
      <c r="I295" s="5">
        <v>-0.0419056530942613</v>
      </c>
      <c r="J295" s="5">
        <v>0.658264117587224</v>
      </c>
      <c r="K295" s="5">
        <v>0.451855692604491</v>
      </c>
      <c r="L295" s="5">
        <v>0.958960251237034</v>
      </c>
    </row>
    <row r="296" ht="13.5" spans="1:12">
      <c r="A296" s="10" t="s">
        <v>1543</v>
      </c>
      <c r="B296" s="4" t="s">
        <v>1491</v>
      </c>
      <c r="C296" s="10" t="s">
        <v>1496</v>
      </c>
      <c r="D296" s="5">
        <v>3</v>
      </c>
      <c r="E296" s="5">
        <v>-0.419545884248336</v>
      </c>
      <c r="F296" s="5">
        <v>0.173390759027544</v>
      </c>
      <c r="G296" s="5">
        <v>0.0155352217838708</v>
      </c>
      <c r="H296" s="5">
        <v>-0.759391771942322</v>
      </c>
      <c r="I296" s="5">
        <v>-0.0796999965543506</v>
      </c>
      <c r="J296" s="5">
        <v>0.657345262884236</v>
      </c>
      <c r="K296" s="5">
        <v>0.467950961374571</v>
      </c>
      <c r="L296" s="5">
        <v>0.923393326016631</v>
      </c>
    </row>
    <row r="297" ht="13.5" spans="1:12">
      <c r="A297" s="10" t="s">
        <v>1543</v>
      </c>
      <c r="B297" s="4" t="s">
        <v>1491</v>
      </c>
      <c r="C297" s="10" t="s">
        <v>1497</v>
      </c>
      <c r="D297" s="5">
        <v>3</v>
      </c>
      <c r="E297" s="5">
        <v>-0.417679764831946</v>
      </c>
      <c r="F297" s="5">
        <v>0.170612398043088</v>
      </c>
      <c r="G297" s="5">
        <v>0.0143603489956312</v>
      </c>
      <c r="H297" s="5">
        <v>-0.752080064996399</v>
      </c>
      <c r="I297" s="5">
        <v>-0.0832794646674925</v>
      </c>
      <c r="J297" s="5">
        <v>0.658573092925</v>
      </c>
      <c r="K297" s="5">
        <v>0.471385020788215</v>
      </c>
      <c r="L297" s="5">
        <v>0.920093977529385</v>
      </c>
    </row>
    <row r="298" ht="13.5" spans="1:12">
      <c r="A298" s="10" t="s">
        <v>1543</v>
      </c>
      <c r="B298" s="4" t="s">
        <v>1491</v>
      </c>
      <c r="C298" s="10" t="s">
        <v>1498</v>
      </c>
      <c r="D298" s="5">
        <v>3</v>
      </c>
      <c r="E298" s="5">
        <v>-0.420055362803988</v>
      </c>
      <c r="F298" s="5">
        <v>0.210093112927439</v>
      </c>
      <c r="G298" s="5">
        <v>0.0455675657206742</v>
      </c>
      <c r="H298" s="5">
        <v>-0.831837864141768</v>
      </c>
      <c r="I298" s="5">
        <v>-0.00827286146620748</v>
      </c>
      <c r="J298" s="5">
        <v>0.65701044486768</v>
      </c>
      <c r="K298" s="5">
        <v>0.435248622954777</v>
      </c>
      <c r="L298" s="5">
        <v>0.991761264480959</v>
      </c>
    </row>
    <row r="299" ht="13.5" spans="1:12">
      <c r="A299" s="10" t="s">
        <v>1544</v>
      </c>
      <c r="B299" s="4" t="s">
        <v>1491</v>
      </c>
      <c r="C299" s="10" t="s">
        <v>1492</v>
      </c>
      <c r="D299" s="5">
        <v>12</v>
      </c>
      <c r="E299" s="5">
        <v>-0.0213104279090405</v>
      </c>
      <c r="F299" s="5">
        <v>0.0460231185744987</v>
      </c>
      <c r="G299" s="5">
        <v>0.643337516741104</v>
      </c>
      <c r="H299" s="5">
        <v>-0.111515740315058</v>
      </c>
      <c r="I299" s="5">
        <v>0.068894884496977</v>
      </c>
      <c r="J299" s="5">
        <v>0.97891503485037</v>
      </c>
      <c r="K299" s="5">
        <v>0.894477311937758</v>
      </c>
      <c r="L299" s="5">
        <v>1.07132359051135</v>
      </c>
    </row>
    <row r="300" ht="13.5" spans="1:12">
      <c r="A300" s="10" t="s">
        <v>1544</v>
      </c>
      <c r="B300" s="4" t="s">
        <v>1491</v>
      </c>
      <c r="C300" s="10" t="s">
        <v>1493</v>
      </c>
      <c r="D300" s="5">
        <v>12</v>
      </c>
      <c r="E300" s="5">
        <v>-0.211870898101354</v>
      </c>
      <c r="F300" s="5">
        <v>0.131164864616879</v>
      </c>
      <c r="G300" s="5">
        <v>0.137318534379575</v>
      </c>
      <c r="H300" s="5">
        <v>-0.468954032750437</v>
      </c>
      <c r="I300" s="5">
        <v>0.0452122365477285</v>
      </c>
      <c r="J300" s="5">
        <v>0.809069143186812</v>
      </c>
      <c r="K300" s="5">
        <v>0.625656342196541</v>
      </c>
      <c r="L300" s="5">
        <v>1.04624988881102</v>
      </c>
    </row>
    <row r="301" ht="13.5" spans="1:12">
      <c r="A301" s="10" t="s">
        <v>1544</v>
      </c>
      <c r="B301" s="4" t="s">
        <v>1491</v>
      </c>
      <c r="C301" s="10" t="s">
        <v>1494</v>
      </c>
      <c r="D301" s="5">
        <v>12</v>
      </c>
      <c r="E301" s="5">
        <v>-0.0613359096632002</v>
      </c>
      <c r="F301" s="5">
        <v>0.0420496394127544</v>
      </c>
      <c r="G301" s="5">
        <v>0.144660134080447</v>
      </c>
      <c r="H301" s="5">
        <v>-0.143753202912199</v>
      </c>
      <c r="I301" s="5">
        <v>0.0210813835857984</v>
      </c>
      <c r="J301" s="5">
        <v>0.9405072612315</v>
      </c>
      <c r="K301" s="5">
        <v>0.866101473006051</v>
      </c>
      <c r="L301" s="5">
        <v>1.021305165732</v>
      </c>
    </row>
    <row r="302" ht="13.5" spans="1:12">
      <c r="A302" s="10" t="s">
        <v>1544</v>
      </c>
      <c r="B302" s="4" t="s">
        <v>1491</v>
      </c>
      <c r="C302" s="10" t="s">
        <v>1495</v>
      </c>
      <c r="D302" s="5">
        <v>12</v>
      </c>
      <c r="E302" s="5">
        <v>-0.0452458155701968</v>
      </c>
      <c r="F302" s="5">
        <v>0.0407700018069258</v>
      </c>
      <c r="G302" s="5">
        <v>0.26709296254589</v>
      </c>
      <c r="H302" s="5">
        <v>-0.125155019111771</v>
      </c>
      <c r="I302" s="5">
        <v>0.0346633879713777</v>
      </c>
      <c r="J302" s="5">
        <v>0.955762511647845</v>
      </c>
      <c r="K302" s="5">
        <v>0.882360109301676</v>
      </c>
      <c r="L302" s="5">
        <v>1.0352711654138</v>
      </c>
    </row>
    <row r="303" ht="13.5" spans="1:12">
      <c r="A303" s="10" t="s">
        <v>1544</v>
      </c>
      <c r="B303" s="4" t="s">
        <v>1491</v>
      </c>
      <c r="C303" s="10" t="s">
        <v>1496</v>
      </c>
      <c r="D303" s="5">
        <v>12</v>
      </c>
      <c r="E303" s="5">
        <v>-0.0216723178877718</v>
      </c>
      <c r="F303" s="5">
        <v>0.0447556596670606</v>
      </c>
      <c r="G303" s="5">
        <v>0.628218132546266</v>
      </c>
      <c r="H303" s="5">
        <v>-0.109393410835211</v>
      </c>
      <c r="I303" s="5">
        <v>0.066048775059667</v>
      </c>
      <c r="J303" s="5">
        <v>0.978560839402985</v>
      </c>
      <c r="K303" s="5">
        <v>0.896377703421048</v>
      </c>
      <c r="L303" s="5">
        <v>1.06827882125854</v>
      </c>
    </row>
    <row r="304" ht="13.5" spans="1:12">
      <c r="A304" s="10" t="s">
        <v>1544</v>
      </c>
      <c r="B304" s="4" t="s">
        <v>1491</v>
      </c>
      <c r="C304" s="10" t="s">
        <v>1497</v>
      </c>
      <c r="D304" s="5">
        <v>12</v>
      </c>
      <c r="E304" s="5">
        <v>-0.0377146410253856</v>
      </c>
      <c r="F304" s="5">
        <v>0.0419211157518488</v>
      </c>
      <c r="G304" s="5">
        <v>0.368302612821289</v>
      </c>
      <c r="H304" s="5">
        <v>-0.119880027899009</v>
      </c>
      <c r="I304" s="5">
        <v>0.0444507458482381</v>
      </c>
      <c r="J304" s="5">
        <v>0.962987698869323</v>
      </c>
      <c r="K304" s="5">
        <v>0.887026848808476</v>
      </c>
      <c r="L304" s="5">
        <v>1.04545348251783</v>
      </c>
    </row>
    <row r="305" ht="13.5" spans="1:12">
      <c r="A305" s="10" t="s">
        <v>1544</v>
      </c>
      <c r="B305" s="4" t="s">
        <v>1491</v>
      </c>
      <c r="C305" s="10" t="s">
        <v>1498</v>
      </c>
      <c r="D305" s="5">
        <v>12</v>
      </c>
      <c r="E305" s="5">
        <v>-0.0312949294224926</v>
      </c>
      <c r="F305" s="5">
        <v>0.0459406525736991</v>
      </c>
      <c r="G305" s="5">
        <v>0.495742787445606</v>
      </c>
      <c r="H305" s="5">
        <v>-0.121338608466943</v>
      </c>
      <c r="I305" s="5">
        <v>0.0587487496219576</v>
      </c>
      <c r="J305" s="5">
        <v>0.969189688365116</v>
      </c>
      <c r="K305" s="5">
        <v>0.885733991780845</v>
      </c>
      <c r="L305" s="5">
        <v>1.06050875403875</v>
      </c>
    </row>
    <row r="306" ht="13.5" spans="1:12">
      <c r="A306" s="10" t="s">
        <v>1545</v>
      </c>
      <c r="B306" s="4" t="s">
        <v>1491</v>
      </c>
      <c r="C306" s="10" t="s">
        <v>1495</v>
      </c>
      <c r="D306" s="5">
        <v>1</v>
      </c>
      <c r="E306" s="5">
        <v>0.152177166330549</v>
      </c>
      <c r="F306" s="5">
        <v>0.349013999757187</v>
      </c>
      <c r="G306" s="5">
        <v>0.662822048050467</v>
      </c>
      <c r="H306" s="5">
        <v>-0.531890273193536</v>
      </c>
      <c r="I306" s="5">
        <v>0.836244605854635</v>
      </c>
      <c r="J306" s="5">
        <v>1.16436650470073</v>
      </c>
      <c r="K306" s="5">
        <v>0.587493396402157</v>
      </c>
      <c r="L306" s="5">
        <v>2.30768441921506</v>
      </c>
    </row>
    <row r="307" ht="13.5" spans="1:12">
      <c r="A307" s="10" t="s">
        <v>1545</v>
      </c>
      <c r="B307" s="4" t="s">
        <v>1491</v>
      </c>
      <c r="C307" s="10" t="s">
        <v>1496</v>
      </c>
      <c r="D307" s="5">
        <v>1</v>
      </c>
      <c r="E307" s="5">
        <v>0.15686816663258</v>
      </c>
      <c r="F307" s="5">
        <v>0.334871918671402</v>
      </c>
      <c r="G307" s="5">
        <v>0.639468335386806</v>
      </c>
      <c r="H307" s="5">
        <v>-0.499480793963369</v>
      </c>
      <c r="I307" s="5">
        <v>0.813217127228529</v>
      </c>
      <c r="J307" s="5">
        <v>1.1698413796061</v>
      </c>
      <c r="K307" s="5">
        <v>0.606845655859432</v>
      </c>
      <c r="L307" s="5">
        <v>2.25515143797241</v>
      </c>
    </row>
    <row r="308" ht="13.5" spans="1:12">
      <c r="A308" s="10" t="s">
        <v>1545</v>
      </c>
      <c r="B308" s="4" t="s">
        <v>1491</v>
      </c>
      <c r="C308" s="10" t="s">
        <v>1497</v>
      </c>
      <c r="D308" s="5">
        <v>1</v>
      </c>
      <c r="E308" s="5">
        <v>0.156165442663861</v>
      </c>
      <c r="F308" s="5">
        <v>0.300634864254856</v>
      </c>
      <c r="G308" s="5">
        <v>0.603445435468631</v>
      </c>
      <c r="H308" s="5">
        <v>-0.433078891275657</v>
      </c>
      <c r="I308" s="5">
        <v>0.745409776603379</v>
      </c>
      <c r="J308" s="5">
        <v>1.16901959280751</v>
      </c>
      <c r="K308" s="5">
        <v>0.64850932805865</v>
      </c>
      <c r="L308" s="5">
        <v>2.10730478227485</v>
      </c>
    </row>
    <row r="309" ht="13.5" spans="1:12">
      <c r="A309" s="10" t="s">
        <v>1546</v>
      </c>
      <c r="B309" s="4" t="s">
        <v>1491</v>
      </c>
      <c r="C309" s="10" t="s">
        <v>1492</v>
      </c>
      <c r="D309" s="5">
        <v>13</v>
      </c>
      <c r="E309" s="5">
        <v>0.0180706843626358</v>
      </c>
      <c r="F309" s="5">
        <v>0.060324880481667</v>
      </c>
      <c r="G309" s="5">
        <v>0.764515794081762</v>
      </c>
      <c r="H309" s="5">
        <v>-0.100166081381432</v>
      </c>
      <c r="I309" s="5">
        <v>0.136307450106703</v>
      </c>
      <c r="J309" s="5">
        <v>1.01823494713441</v>
      </c>
      <c r="K309" s="5">
        <v>0.904687153865987</v>
      </c>
      <c r="L309" s="5">
        <v>1.14603418776896</v>
      </c>
    </row>
    <row r="310" ht="13.5" spans="1:12">
      <c r="A310" s="10" t="s">
        <v>1546</v>
      </c>
      <c r="B310" s="4" t="s">
        <v>1491</v>
      </c>
      <c r="C310" s="10" t="s">
        <v>1493</v>
      </c>
      <c r="D310" s="5">
        <v>13</v>
      </c>
      <c r="E310" s="5">
        <v>0.0642113860752479</v>
      </c>
      <c r="F310" s="5">
        <v>0.382785599108887</v>
      </c>
      <c r="G310" s="5">
        <v>0.869826094443239</v>
      </c>
      <c r="H310" s="5">
        <v>-0.686048388178171</v>
      </c>
      <c r="I310" s="5">
        <v>0.814471160328667</v>
      </c>
      <c r="J310" s="5">
        <v>1.06631777966988</v>
      </c>
      <c r="K310" s="5">
        <v>0.503562024267888</v>
      </c>
      <c r="L310" s="5">
        <v>2.25798124648738</v>
      </c>
    </row>
    <row r="311" ht="13.5" spans="1:12">
      <c r="A311" s="10" t="s">
        <v>1546</v>
      </c>
      <c r="B311" s="4" t="s">
        <v>1491</v>
      </c>
      <c r="C311" s="10" t="s">
        <v>1494</v>
      </c>
      <c r="D311" s="5">
        <v>13</v>
      </c>
      <c r="E311" s="5">
        <v>0.0159185755716839</v>
      </c>
      <c r="F311" s="5">
        <v>0.0622817024518931</v>
      </c>
      <c r="G311" s="5">
        <v>0.798267499828369</v>
      </c>
      <c r="H311" s="5">
        <v>-0.106153561234027</v>
      </c>
      <c r="I311" s="5">
        <v>0.137990712377394</v>
      </c>
      <c r="J311" s="5">
        <v>1.01604595107713</v>
      </c>
      <c r="K311" s="5">
        <v>0.899286541921199</v>
      </c>
      <c r="L311" s="5">
        <v>1.14796488836002</v>
      </c>
    </row>
    <row r="312" ht="13.5" spans="1:12">
      <c r="A312" s="10" t="s">
        <v>1546</v>
      </c>
      <c r="B312" s="4" t="s">
        <v>1491</v>
      </c>
      <c r="C312" s="10" t="s">
        <v>1495</v>
      </c>
      <c r="D312" s="5">
        <v>13</v>
      </c>
      <c r="E312" s="5">
        <v>0.0144507935686735</v>
      </c>
      <c r="F312" s="5">
        <v>0.062334780697239</v>
      </c>
      <c r="G312" s="5">
        <v>0.816673527136614</v>
      </c>
      <c r="H312" s="5">
        <v>-0.107725376597915</v>
      </c>
      <c r="I312" s="5">
        <v>0.136626963735262</v>
      </c>
      <c r="J312" s="5">
        <v>1.0145557110572</v>
      </c>
      <c r="K312" s="5">
        <v>0.897874139826516</v>
      </c>
      <c r="L312" s="5">
        <v>1.1464004198157</v>
      </c>
    </row>
    <row r="313" ht="13.5" spans="1:12">
      <c r="A313" s="10" t="s">
        <v>1546</v>
      </c>
      <c r="B313" s="4" t="s">
        <v>1491</v>
      </c>
      <c r="C313" s="10" t="s">
        <v>1496</v>
      </c>
      <c r="D313" s="5">
        <v>13</v>
      </c>
      <c r="E313" s="5">
        <v>0.0185674050437824</v>
      </c>
      <c r="F313" s="5">
        <v>0.0603304620773433</v>
      </c>
      <c r="G313" s="5">
        <v>0.758263673544637</v>
      </c>
      <c r="H313" s="5">
        <v>-0.0996803006278105</v>
      </c>
      <c r="I313" s="5">
        <v>0.136815110715375</v>
      </c>
      <c r="J313" s="5">
        <v>1.01874085112701</v>
      </c>
      <c r="K313" s="5">
        <v>0.905126740236038</v>
      </c>
      <c r="L313" s="5">
        <v>1.14661613188484</v>
      </c>
    </row>
    <row r="314" ht="13.5" spans="1:12">
      <c r="A314" s="10" t="s">
        <v>1546</v>
      </c>
      <c r="B314" s="4" t="s">
        <v>1491</v>
      </c>
      <c r="C314" s="10" t="s">
        <v>1497</v>
      </c>
      <c r="D314" s="5">
        <v>13</v>
      </c>
      <c r="E314" s="5">
        <v>0.0131878983797827</v>
      </c>
      <c r="F314" s="5">
        <v>0.0493720999601615</v>
      </c>
      <c r="G314" s="5">
        <v>0.789382647575945</v>
      </c>
      <c r="H314" s="5">
        <v>-0.0835814175421337</v>
      </c>
      <c r="I314" s="5">
        <v>0.109957214301699</v>
      </c>
      <c r="J314" s="5">
        <v>1.01327524224998</v>
      </c>
      <c r="K314" s="5">
        <v>0.919816194448741</v>
      </c>
      <c r="L314" s="5">
        <v>1.11623031074385</v>
      </c>
    </row>
    <row r="315" ht="13.5" spans="1:12">
      <c r="A315" s="10" t="s">
        <v>1546</v>
      </c>
      <c r="B315" s="4" t="s">
        <v>1491</v>
      </c>
      <c r="C315" s="10" t="s">
        <v>1498</v>
      </c>
      <c r="D315" s="5">
        <v>13</v>
      </c>
      <c r="E315" s="5">
        <v>0.016320841705808</v>
      </c>
      <c r="F315" s="5">
        <v>0.0613219819947226</v>
      </c>
      <c r="G315" s="5">
        <v>0.790123736504463</v>
      </c>
      <c r="H315" s="5">
        <v>-0.103870243003848</v>
      </c>
      <c r="I315" s="5">
        <v>0.136511926415464</v>
      </c>
      <c r="J315" s="5">
        <v>1.01645475417227</v>
      </c>
      <c r="K315" s="5">
        <v>0.901342245295893</v>
      </c>
      <c r="L315" s="5">
        <v>1.14626854856919</v>
      </c>
    </row>
    <row r="316" ht="13.5" spans="1:12">
      <c r="A316" s="10" t="s">
        <v>1547</v>
      </c>
      <c r="B316" s="4" t="s">
        <v>1491</v>
      </c>
      <c r="C316" s="10" t="s">
        <v>1492</v>
      </c>
      <c r="D316" s="5">
        <v>5</v>
      </c>
      <c r="E316" s="5">
        <v>-0.107910232234226</v>
      </c>
      <c r="F316" s="5">
        <v>0.0538456949750009</v>
      </c>
      <c r="G316" s="5">
        <v>0.045063178524565</v>
      </c>
      <c r="H316" s="5">
        <v>-0.213447794385228</v>
      </c>
      <c r="I316" s="5">
        <v>-0.00237267008322463</v>
      </c>
      <c r="J316" s="5">
        <v>0.897708178071026</v>
      </c>
      <c r="K316" s="5">
        <v>0.80779433044942</v>
      </c>
      <c r="L316" s="5">
        <v>0.997630142473574</v>
      </c>
    </row>
    <row r="317" ht="13.5" spans="1:12">
      <c r="A317" s="10" t="s">
        <v>1547</v>
      </c>
      <c r="B317" s="4" t="s">
        <v>1491</v>
      </c>
      <c r="C317" s="10" t="s">
        <v>1493</v>
      </c>
      <c r="D317" s="5">
        <v>5</v>
      </c>
      <c r="E317" s="5">
        <v>-0.422038873531981</v>
      </c>
      <c r="F317" s="5">
        <v>0.185273345289349</v>
      </c>
      <c r="G317" s="5">
        <v>0.107139702483835</v>
      </c>
      <c r="H317" s="5">
        <v>-0.785174630299106</v>
      </c>
      <c r="I317" s="5">
        <v>-0.0589031167648564</v>
      </c>
      <c r="J317" s="5">
        <v>0.655708549190741</v>
      </c>
      <c r="K317" s="5">
        <v>0.456040056420138</v>
      </c>
      <c r="L317" s="5">
        <v>0.942798106063123</v>
      </c>
    </row>
    <row r="318" ht="13.5" spans="1:12">
      <c r="A318" s="10" t="s">
        <v>1547</v>
      </c>
      <c r="B318" s="4" t="s">
        <v>1491</v>
      </c>
      <c r="C318" s="10" t="s">
        <v>1494</v>
      </c>
      <c r="D318" s="5">
        <v>5</v>
      </c>
      <c r="E318" s="5">
        <v>-0.115834648714361</v>
      </c>
      <c r="F318" s="5">
        <v>0.0606189962704782</v>
      </c>
      <c r="G318" s="5">
        <v>0.0560220795006949</v>
      </c>
      <c r="H318" s="5">
        <v>-0.234647881404499</v>
      </c>
      <c r="I318" s="5">
        <v>0.00297858397577595</v>
      </c>
      <c r="J318" s="5">
        <v>0.890622476694408</v>
      </c>
      <c r="K318" s="5">
        <v>0.790849273342158</v>
      </c>
      <c r="L318" s="5">
        <v>1.00298302436462</v>
      </c>
    </row>
    <row r="319" ht="13.5" spans="1:12">
      <c r="A319" s="10" t="s">
        <v>1547</v>
      </c>
      <c r="B319" s="4" t="s">
        <v>1491</v>
      </c>
      <c r="C319" s="10" t="s">
        <v>1495</v>
      </c>
      <c r="D319" s="5">
        <v>5</v>
      </c>
      <c r="E319" s="5">
        <v>-0.110816254109817</v>
      </c>
      <c r="F319" s="5">
        <v>0.0557498398287661</v>
      </c>
      <c r="G319" s="5">
        <v>0.0468403186421588</v>
      </c>
      <c r="H319" s="5">
        <v>-0.220085940174199</v>
      </c>
      <c r="I319" s="5">
        <v>-0.00154656804543589</v>
      </c>
      <c r="J319" s="5">
        <v>0.895103205354745</v>
      </c>
      <c r="K319" s="5">
        <v>0.802449832320686</v>
      </c>
      <c r="L319" s="5">
        <v>0.99845462727463</v>
      </c>
    </row>
    <row r="320" ht="13.5" spans="1:12">
      <c r="A320" s="10" t="s">
        <v>1547</v>
      </c>
      <c r="B320" s="4" t="s">
        <v>1491</v>
      </c>
      <c r="C320" s="10" t="s">
        <v>1496</v>
      </c>
      <c r="D320" s="5">
        <v>5</v>
      </c>
      <c r="E320" s="5">
        <v>-0.110185053883044</v>
      </c>
      <c r="F320" s="5">
        <v>0.0492297907092614</v>
      </c>
      <c r="G320" s="5">
        <v>0.0252094240684545</v>
      </c>
      <c r="H320" s="5">
        <v>-0.206675443673196</v>
      </c>
      <c r="I320" s="5">
        <v>-0.0136946640928917</v>
      </c>
      <c r="J320" s="5">
        <v>0.895668373049175</v>
      </c>
      <c r="K320" s="5">
        <v>0.813283563483871</v>
      </c>
      <c r="L320" s="5">
        <v>0.98639868122266</v>
      </c>
    </row>
    <row r="321" ht="13.5" spans="1:12">
      <c r="A321" s="10" t="s">
        <v>1547</v>
      </c>
      <c r="B321" s="4" t="s">
        <v>1491</v>
      </c>
      <c r="C321" s="10" t="s">
        <v>1497</v>
      </c>
      <c r="D321" s="5">
        <v>5</v>
      </c>
      <c r="E321" s="5">
        <v>-0.108595894170915</v>
      </c>
      <c r="F321" s="5">
        <v>0.0455019478723285</v>
      </c>
      <c r="G321" s="5">
        <v>0.017004021072866</v>
      </c>
      <c r="H321" s="5">
        <v>-0.197779712000679</v>
      </c>
      <c r="I321" s="5">
        <v>-0.0194120763411508</v>
      </c>
      <c r="J321" s="5">
        <v>0.897092864715649</v>
      </c>
      <c r="K321" s="5">
        <v>0.820550590677907</v>
      </c>
      <c r="L321" s="5">
        <v>0.980775124735277</v>
      </c>
    </row>
    <row r="322" ht="13.5" spans="1:12">
      <c r="A322" s="10" t="s">
        <v>1547</v>
      </c>
      <c r="B322" s="4" t="s">
        <v>1491</v>
      </c>
      <c r="C322" s="10" t="s">
        <v>1498</v>
      </c>
      <c r="D322" s="5">
        <v>5</v>
      </c>
      <c r="E322" s="5">
        <v>-0.110841924736195</v>
      </c>
      <c r="F322" s="5">
        <v>0.0566095640321877</v>
      </c>
      <c r="G322" s="5">
        <v>0.0502291869734045</v>
      </c>
      <c r="H322" s="5">
        <v>-0.221796670239283</v>
      </c>
      <c r="I322" s="5">
        <v>0.000112820766892965</v>
      </c>
      <c r="J322" s="5">
        <v>0.895080227789717</v>
      </c>
      <c r="K322" s="5">
        <v>0.801078230821285</v>
      </c>
      <c r="L322" s="5">
        <v>1.0001128271314</v>
      </c>
    </row>
    <row r="323" ht="13.5" spans="1:12">
      <c r="A323" s="10" t="s">
        <v>1548</v>
      </c>
      <c r="B323" s="4" t="s">
        <v>1491</v>
      </c>
      <c r="C323" s="10" t="s">
        <v>1492</v>
      </c>
      <c r="D323" s="5">
        <v>6</v>
      </c>
      <c r="E323" s="5">
        <v>0.151747765362582</v>
      </c>
      <c r="F323" s="5">
        <v>0.131676450516625</v>
      </c>
      <c r="G323" s="5">
        <v>0.249144813723085</v>
      </c>
      <c r="H323" s="5">
        <v>-0.106338077650003</v>
      </c>
      <c r="I323" s="5">
        <v>0.409833608375167</v>
      </c>
      <c r="J323" s="5">
        <v>1.16386663192715</v>
      </c>
      <c r="K323" s="5">
        <v>0.899120624099299</v>
      </c>
      <c r="L323" s="5">
        <v>1.50656708411111</v>
      </c>
    </row>
    <row r="324" ht="13.5" spans="1:12">
      <c r="A324" s="10" t="s">
        <v>1548</v>
      </c>
      <c r="B324" s="4" t="s">
        <v>1491</v>
      </c>
      <c r="C324" s="10" t="s">
        <v>1493</v>
      </c>
      <c r="D324" s="5">
        <v>6</v>
      </c>
      <c r="E324" s="5">
        <v>-0.0977859582351943</v>
      </c>
      <c r="F324" s="5">
        <v>0.386132423013924</v>
      </c>
      <c r="G324" s="5">
        <v>0.812562238077616</v>
      </c>
      <c r="H324" s="5">
        <v>-0.854605507342485</v>
      </c>
      <c r="I324" s="5">
        <v>0.659033590872097</v>
      </c>
      <c r="J324" s="5">
        <v>0.906842985255372</v>
      </c>
      <c r="K324" s="5">
        <v>0.425450995275105</v>
      </c>
      <c r="L324" s="5">
        <v>1.93292343663485</v>
      </c>
    </row>
    <row r="325" ht="13.5" spans="1:12">
      <c r="A325" s="10" t="s">
        <v>1548</v>
      </c>
      <c r="B325" s="4" t="s">
        <v>1491</v>
      </c>
      <c r="C325" s="10" t="s">
        <v>1494</v>
      </c>
      <c r="D325" s="5">
        <v>6</v>
      </c>
      <c r="E325" s="5">
        <v>0.00598084473245615</v>
      </c>
      <c r="F325" s="5">
        <v>0.130349186156262</v>
      </c>
      <c r="G325" s="5">
        <v>0.963403302008759</v>
      </c>
      <c r="H325" s="5">
        <v>-0.249503560133818</v>
      </c>
      <c r="I325" s="5">
        <v>0.26146524959873</v>
      </c>
      <c r="J325" s="5">
        <v>1.005998765694</v>
      </c>
      <c r="K325" s="5">
        <v>0.779187506812534</v>
      </c>
      <c r="L325" s="5">
        <v>1.29883180586124</v>
      </c>
    </row>
    <row r="326" ht="13.5" spans="1:12">
      <c r="A326" s="10" t="s">
        <v>1548</v>
      </c>
      <c r="B326" s="4" t="s">
        <v>1491</v>
      </c>
      <c r="C326" s="10" t="s">
        <v>1495</v>
      </c>
      <c r="D326" s="5">
        <v>6</v>
      </c>
      <c r="E326" s="5">
        <v>0.136596010116526</v>
      </c>
      <c r="F326" s="5">
        <v>0.131115023477267</v>
      </c>
      <c r="G326" s="5">
        <v>0.297503074929766</v>
      </c>
      <c r="H326" s="5">
        <v>-0.120389435898918</v>
      </c>
      <c r="I326" s="5">
        <v>0.39358145613197</v>
      </c>
      <c r="J326" s="5">
        <v>1.14636493512338</v>
      </c>
      <c r="K326" s="5">
        <v>0.886575105306205</v>
      </c>
      <c r="L326" s="5">
        <v>1.48228001961158</v>
      </c>
    </row>
    <row r="327" ht="13.5" spans="1:12">
      <c r="A327" s="10" t="s">
        <v>1548</v>
      </c>
      <c r="B327" s="4" t="s">
        <v>1491</v>
      </c>
      <c r="C327" s="10" t="s">
        <v>1496</v>
      </c>
      <c r="D327" s="5">
        <v>6</v>
      </c>
      <c r="E327" s="5">
        <v>0.154063554766755</v>
      </c>
      <c r="F327" s="5">
        <v>0.124573121558724</v>
      </c>
      <c r="G327" s="5">
        <v>0.216186627299344</v>
      </c>
      <c r="H327" s="5">
        <v>-0.090099763488344</v>
      </c>
      <c r="I327" s="5">
        <v>0.398226873021854</v>
      </c>
      <c r="J327" s="5">
        <v>1.16656502519057</v>
      </c>
      <c r="K327" s="5">
        <v>0.913840012855994</v>
      </c>
      <c r="L327" s="5">
        <v>1.48918184677073</v>
      </c>
    </row>
    <row r="328" ht="13.5" spans="1:12">
      <c r="A328" s="10" t="s">
        <v>1548</v>
      </c>
      <c r="B328" s="4" t="s">
        <v>1491</v>
      </c>
      <c r="C328" s="10" t="s">
        <v>1497</v>
      </c>
      <c r="D328" s="5">
        <v>6</v>
      </c>
      <c r="E328" s="5">
        <v>0.130993629676534</v>
      </c>
      <c r="F328" s="5">
        <v>0.101664350790492</v>
      </c>
      <c r="G328" s="5">
        <v>0.197575001680468</v>
      </c>
      <c r="H328" s="5">
        <v>-0.0682684978728301</v>
      </c>
      <c r="I328" s="5">
        <v>0.330255757225898</v>
      </c>
      <c r="J328" s="5">
        <v>1.13996051937161</v>
      </c>
      <c r="K328" s="5">
        <v>0.934009660300311</v>
      </c>
      <c r="L328" s="5">
        <v>1.39132392411034</v>
      </c>
    </row>
    <row r="329" ht="13.5" spans="1:12">
      <c r="A329" s="10" t="s">
        <v>1548</v>
      </c>
      <c r="B329" s="4" t="s">
        <v>1491</v>
      </c>
      <c r="C329" s="10" t="s">
        <v>1498</v>
      </c>
      <c r="D329" s="5">
        <v>6</v>
      </c>
      <c r="E329" s="5">
        <v>0.143690048434274</v>
      </c>
      <c r="F329" s="5">
        <v>0.136341703263263</v>
      </c>
      <c r="G329" s="5">
        <v>0.291930290184381</v>
      </c>
      <c r="H329" s="5">
        <v>-0.123539689961722</v>
      </c>
      <c r="I329" s="5">
        <v>0.41091978683027</v>
      </c>
      <c r="J329" s="5">
        <v>1.15452620585636</v>
      </c>
      <c r="K329" s="5">
        <v>0.883786563093098</v>
      </c>
      <c r="L329" s="5">
        <v>1.50820437385249</v>
      </c>
    </row>
    <row r="330" ht="13.5" spans="1:12">
      <c r="A330" s="10" t="s">
        <v>1549</v>
      </c>
      <c r="B330" s="4" t="s">
        <v>1491</v>
      </c>
      <c r="C330" s="10" t="s">
        <v>1492</v>
      </c>
      <c r="D330" s="5">
        <v>4</v>
      </c>
      <c r="E330" s="5">
        <v>-0.203826356983433</v>
      </c>
      <c r="F330" s="5">
        <v>0.102289207511867</v>
      </c>
      <c r="G330" s="5">
        <v>0.0463000349454848</v>
      </c>
      <c r="H330" s="5">
        <v>-0.404313203706693</v>
      </c>
      <c r="I330" s="5">
        <v>-0.00333951026017257</v>
      </c>
      <c r="J330" s="5">
        <v>0.815603982827903</v>
      </c>
      <c r="K330" s="5">
        <v>0.667435045398774</v>
      </c>
      <c r="L330" s="5">
        <v>0.996666059702176</v>
      </c>
    </row>
    <row r="331" ht="13.5" spans="1:12">
      <c r="A331" s="10" t="s">
        <v>1549</v>
      </c>
      <c r="B331" s="4" t="s">
        <v>1491</v>
      </c>
      <c r="C331" s="10" t="s">
        <v>1493</v>
      </c>
      <c r="D331" s="5">
        <v>4</v>
      </c>
      <c r="E331" s="5">
        <v>-1.09420329805129</v>
      </c>
      <c r="F331" s="5">
        <v>1.02599993648551</v>
      </c>
      <c r="G331" s="5">
        <v>0.397901024920531</v>
      </c>
      <c r="H331" s="5">
        <v>-3.10516317356289</v>
      </c>
      <c r="I331" s="5">
        <v>0.91675657746031</v>
      </c>
      <c r="J331" s="5">
        <v>0.334806241505417</v>
      </c>
      <c r="K331" s="5">
        <v>0.0448172049795765</v>
      </c>
      <c r="L331" s="5">
        <v>2.50116488527265</v>
      </c>
    </row>
    <row r="332" ht="13.5" spans="1:12">
      <c r="A332" s="10" t="s">
        <v>1549</v>
      </c>
      <c r="B332" s="4" t="s">
        <v>1491</v>
      </c>
      <c r="C332" s="10" t="s">
        <v>1494</v>
      </c>
      <c r="D332" s="5">
        <v>4</v>
      </c>
      <c r="E332" s="5">
        <v>-0.197995579937326</v>
      </c>
      <c r="F332" s="5">
        <v>0.122304016823186</v>
      </c>
      <c r="G332" s="5">
        <v>0.105472991283016</v>
      </c>
      <c r="H332" s="5">
        <v>-0.43771145291077</v>
      </c>
      <c r="I332" s="5">
        <v>0.041720293036118</v>
      </c>
      <c r="J332" s="5">
        <v>0.820373479232012</v>
      </c>
      <c r="K332" s="5">
        <v>0.645512016600853</v>
      </c>
      <c r="L332" s="5">
        <v>1.0426028146946</v>
      </c>
    </row>
    <row r="333" ht="13.5" spans="1:12">
      <c r="A333" s="10" t="s">
        <v>1549</v>
      </c>
      <c r="B333" s="4" t="s">
        <v>1491</v>
      </c>
      <c r="C333" s="10" t="s">
        <v>1495</v>
      </c>
      <c r="D333" s="5">
        <v>4</v>
      </c>
      <c r="E333" s="5">
        <v>-0.206876322628504</v>
      </c>
      <c r="F333" s="5">
        <v>0.109969658806721</v>
      </c>
      <c r="G333" s="5">
        <v>0.0599429860371736</v>
      </c>
      <c r="H333" s="5">
        <v>-0.422416853889678</v>
      </c>
      <c r="I333" s="5">
        <v>0.00866420863266984</v>
      </c>
      <c r="J333" s="5">
        <v>0.813120208339124</v>
      </c>
      <c r="K333" s="5">
        <v>0.655460751073133</v>
      </c>
      <c r="L333" s="5">
        <v>1.00870185152504</v>
      </c>
    </row>
    <row r="334" ht="13.5" spans="1:12">
      <c r="A334" s="10" t="s">
        <v>1549</v>
      </c>
      <c r="B334" s="4" t="s">
        <v>1491</v>
      </c>
      <c r="C334" s="10" t="s">
        <v>1496</v>
      </c>
      <c r="D334" s="5">
        <v>4</v>
      </c>
      <c r="E334" s="5">
        <v>-0.209395997637616</v>
      </c>
      <c r="F334" s="5">
        <v>0.106576394333894</v>
      </c>
      <c r="G334" s="5">
        <v>0.0494431506065964</v>
      </c>
      <c r="H334" s="5">
        <v>-0.418285730532048</v>
      </c>
      <c r="I334" s="5">
        <v>-0.000506264743184881</v>
      </c>
      <c r="J334" s="5">
        <v>0.811073988657645</v>
      </c>
      <c r="K334" s="5">
        <v>0.658174141107443</v>
      </c>
      <c r="L334" s="5">
        <v>0.999493863387187</v>
      </c>
    </row>
    <row r="335" ht="13.5" spans="1:12">
      <c r="A335" s="10" t="s">
        <v>1549</v>
      </c>
      <c r="B335" s="4" t="s">
        <v>1491</v>
      </c>
      <c r="C335" s="10" t="s">
        <v>1497</v>
      </c>
      <c r="D335" s="5">
        <v>4</v>
      </c>
      <c r="E335" s="5">
        <v>-0.199284186923601</v>
      </c>
      <c r="F335" s="5">
        <v>0.099932168950231</v>
      </c>
      <c r="G335" s="5">
        <v>0.0461307972705887</v>
      </c>
      <c r="H335" s="5">
        <v>-0.395151238066054</v>
      </c>
      <c r="I335" s="5">
        <v>-0.00341713578114858</v>
      </c>
      <c r="J335" s="5">
        <v>0.819317021061196</v>
      </c>
      <c r="K335" s="5">
        <v>0.67357816088673</v>
      </c>
      <c r="L335" s="5">
        <v>0.996588695982791</v>
      </c>
    </row>
    <row r="336" ht="13.5" spans="1:12">
      <c r="A336" s="10" t="s">
        <v>1549</v>
      </c>
      <c r="B336" s="4" t="s">
        <v>1491</v>
      </c>
      <c r="C336" s="10" t="s">
        <v>1498</v>
      </c>
      <c r="D336" s="5">
        <v>4</v>
      </c>
      <c r="E336" s="5">
        <v>-0.208582732837788</v>
      </c>
      <c r="F336" s="5">
        <v>0.106567691182465</v>
      </c>
      <c r="G336" s="5">
        <v>0.0503146433336661</v>
      </c>
      <c r="H336" s="5">
        <v>-0.417455407555419</v>
      </c>
      <c r="I336" s="5">
        <v>0.000289941879842326</v>
      </c>
      <c r="J336" s="5">
        <v>0.811733874877423</v>
      </c>
      <c r="K336" s="5">
        <v>0.658720865166791</v>
      </c>
      <c r="L336" s="5">
        <v>1.00028998391705</v>
      </c>
    </row>
    <row r="337" ht="13.5" spans="1:12">
      <c r="A337" s="10" t="s">
        <v>1550</v>
      </c>
      <c r="B337" s="4" t="s">
        <v>1491</v>
      </c>
      <c r="C337" s="10" t="s">
        <v>1492</v>
      </c>
      <c r="D337" s="5">
        <v>6</v>
      </c>
      <c r="E337" s="5">
        <v>0.143286007959427</v>
      </c>
      <c r="F337" s="5">
        <v>0.105982508754455</v>
      </c>
      <c r="G337" s="5">
        <v>0.176382390223776</v>
      </c>
      <c r="H337" s="5">
        <v>-0.0644397091993052</v>
      </c>
      <c r="I337" s="5">
        <v>0.351011725118159</v>
      </c>
      <c r="J337" s="5">
        <v>1.15405982476468</v>
      </c>
      <c r="K337" s="5">
        <v>0.937592640769056</v>
      </c>
      <c r="L337" s="5">
        <v>1.42050398139158</v>
      </c>
    </row>
    <row r="338" ht="13.5" spans="1:12">
      <c r="A338" s="10" t="s">
        <v>1550</v>
      </c>
      <c r="B338" s="4" t="s">
        <v>1491</v>
      </c>
      <c r="C338" s="10" t="s">
        <v>1493</v>
      </c>
      <c r="D338" s="5">
        <v>6</v>
      </c>
      <c r="E338" s="5">
        <v>-0.160002129299254</v>
      </c>
      <c r="F338" s="5">
        <v>0.338895554654313</v>
      </c>
      <c r="G338" s="5">
        <v>0.661439649848741</v>
      </c>
      <c r="H338" s="5">
        <v>-0.824237416421708</v>
      </c>
      <c r="I338" s="5">
        <v>0.5042331578232</v>
      </c>
      <c r="J338" s="5">
        <v>0.852141974499009</v>
      </c>
      <c r="K338" s="5">
        <v>0.438569310730244</v>
      </c>
      <c r="L338" s="5">
        <v>1.65571536114552</v>
      </c>
    </row>
    <row r="339" ht="13.5" spans="1:12">
      <c r="A339" s="10" t="s">
        <v>1550</v>
      </c>
      <c r="B339" s="4" t="s">
        <v>1491</v>
      </c>
      <c r="C339" s="10" t="s">
        <v>1494</v>
      </c>
      <c r="D339" s="5">
        <v>6</v>
      </c>
      <c r="E339" s="5">
        <v>0.12070514504524</v>
      </c>
      <c r="F339" s="5">
        <v>0.10623644190938</v>
      </c>
      <c r="G339" s="5">
        <v>0.255875628557053</v>
      </c>
      <c r="H339" s="5">
        <v>-0.0875182810971456</v>
      </c>
      <c r="I339" s="5">
        <v>0.328928571187626</v>
      </c>
      <c r="J339" s="5">
        <v>1.12829218077606</v>
      </c>
      <c r="K339" s="5">
        <v>0.916202122317777</v>
      </c>
      <c r="L339" s="5">
        <v>1.38947860323647</v>
      </c>
    </row>
    <row r="340" ht="13.5" spans="1:12">
      <c r="A340" s="10" t="s">
        <v>1550</v>
      </c>
      <c r="B340" s="4" t="s">
        <v>1491</v>
      </c>
      <c r="C340" s="10" t="s">
        <v>1495</v>
      </c>
      <c r="D340" s="5">
        <v>6</v>
      </c>
      <c r="E340" s="5">
        <v>0.0860841672320488</v>
      </c>
      <c r="F340" s="5">
        <v>0.122027006314291</v>
      </c>
      <c r="G340" s="5">
        <v>0.480529138114176</v>
      </c>
      <c r="H340" s="5">
        <v>-0.153088765143961</v>
      </c>
      <c r="I340" s="5">
        <v>0.325257099608058</v>
      </c>
      <c r="J340" s="5">
        <v>1.08989805814752</v>
      </c>
      <c r="K340" s="5">
        <v>0.85805355318371</v>
      </c>
      <c r="L340" s="5">
        <v>1.38438652546365</v>
      </c>
    </row>
    <row r="341" ht="13.5" spans="1:12">
      <c r="A341" s="10" t="s">
        <v>1550</v>
      </c>
      <c r="B341" s="4" t="s">
        <v>1491</v>
      </c>
      <c r="C341" s="10" t="s">
        <v>1496</v>
      </c>
      <c r="D341" s="5">
        <v>6</v>
      </c>
      <c r="E341" s="5">
        <v>0.145779611930531</v>
      </c>
      <c r="F341" s="5">
        <v>0.101483891256038</v>
      </c>
      <c r="G341" s="5">
        <v>0.150865714226573</v>
      </c>
      <c r="H341" s="5">
        <v>-0.0531288149313027</v>
      </c>
      <c r="I341" s="5">
        <v>0.344688038792365</v>
      </c>
      <c r="J341" s="5">
        <v>1.15694118391788</v>
      </c>
      <c r="K341" s="5">
        <v>0.948257854844174</v>
      </c>
      <c r="L341" s="5">
        <v>1.41154950228729</v>
      </c>
    </row>
    <row r="342" ht="13.5" spans="1:12">
      <c r="A342" s="10" t="s">
        <v>1550</v>
      </c>
      <c r="B342" s="4" t="s">
        <v>1491</v>
      </c>
      <c r="C342" s="10" t="s">
        <v>1497</v>
      </c>
      <c r="D342" s="5">
        <v>6</v>
      </c>
      <c r="E342" s="5">
        <v>0.138246453540765</v>
      </c>
      <c r="F342" s="5">
        <v>0.0787903199749041</v>
      </c>
      <c r="G342" s="5">
        <v>0.0793256700245273</v>
      </c>
      <c r="H342" s="5">
        <v>-0.0161825736100466</v>
      </c>
      <c r="I342" s="5">
        <v>0.292675480691577</v>
      </c>
      <c r="J342" s="5">
        <v>1.14825850777976</v>
      </c>
      <c r="K342" s="5">
        <v>0.983947660778738</v>
      </c>
      <c r="L342" s="5">
        <v>1.3400078614396</v>
      </c>
    </row>
    <row r="343" ht="13.5" spans="1:12">
      <c r="A343" s="10" t="s">
        <v>1550</v>
      </c>
      <c r="B343" s="4" t="s">
        <v>1491</v>
      </c>
      <c r="C343" s="10" t="s">
        <v>1498</v>
      </c>
      <c r="D343" s="5">
        <v>6</v>
      </c>
      <c r="E343" s="5">
        <v>0.10713374922773</v>
      </c>
      <c r="F343" s="5">
        <v>0.107596375316532</v>
      </c>
      <c r="G343" s="5">
        <v>0.319395757001013</v>
      </c>
      <c r="H343" s="5">
        <v>-0.103755146392674</v>
      </c>
      <c r="I343" s="5">
        <v>0.318022644848134</v>
      </c>
      <c r="J343" s="5">
        <v>1.11308311853138</v>
      </c>
      <c r="K343" s="5">
        <v>0.901445992704208</v>
      </c>
      <c r="L343" s="5">
        <v>1.37440738412166</v>
      </c>
    </row>
    <row r="344" ht="13.5" spans="1:12">
      <c r="A344" s="10" t="s">
        <v>1551</v>
      </c>
      <c r="B344" s="4" t="s">
        <v>1491</v>
      </c>
      <c r="C344" s="10" t="s">
        <v>1492</v>
      </c>
      <c r="D344" s="5">
        <v>13</v>
      </c>
      <c r="E344" s="5">
        <v>0.0182715280329052</v>
      </c>
      <c r="F344" s="5">
        <v>0.0606373119699857</v>
      </c>
      <c r="G344" s="5">
        <v>0.763166804750731</v>
      </c>
      <c r="H344" s="5">
        <v>-0.100577603428267</v>
      </c>
      <c r="I344" s="5">
        <v>0.137120659494077</v>
      </c>
      <c r="J344" s="5">
        <v>1.01843947371664</v>
      </c>
      <c r="K344" s="5">
        <v>0.904314931750739</v>
      </c>
      <c r="L344" s="5">
        <v>1.1469665325731</v>
      </c>
    </row>
    <row r="345" ht="13.5" spans="1:12">
      <c r="A345" s="10" t="s">
        <v>1551</v>
      </c>
      <c r="B345" s="4" t="s">
        <v>1491</v>
      </c>
      <c r="C345" s="10" t="s">
        <v>1493</v>
      </c>
      <c r="D345" s="5">
        <v>13</v>
      </c>
      <c r="E345" s="5">
        <v>-0.414266454912021</v>
      </c>
      <c r="F345" s="5">
        <v>0.327931591384162</v>
      </c>
      <c r="G345" s="5">
        <v>0.232610706237484</v>
      </c>
      <c r="H345" s="5">
        <v>-1.05701237402498</v>
      </c>
      <c r="I345" s="5">
        <v>0.228479464200936</v>
      </c>
      <c r="J345" s="5">
        <v>0.660824847778458</v>
      </c>
      <c r="K345" s="5">
        <v>0.347492438465698</v>
      </c>
      <c r="L345" s="5">
        <v>1.25668771778045</v>
      </c>
    </row>
    <row r="346" ht="13.5" spans="1:12">
      <c r="A346" s="10" t="s">
        <v>1551</v>
      </c>
      <c r="B346" s="4" t="s">
        <v>1491</v>
      </c>
      <c r="C346" s="10" t="s">
        <v>1494</v>
      </c>
      <c r="D346" s="5">
        <v>13</v>
      </c>
      <c r="E346" s="5">
        <v>0.00223149426875529</v>
      </c>
      <c r="F346" s="5">
        <v>0.0716939965025753</v>
      </c>
      <c r="G346" s="5">
        <v>0.975169645001819</v>
      </c>
      <c r="H346" s="5">
        <v>-0.138288738876292</v>
      </c>
      <c r="I346" s="5">
        <v>0.142751727413803</v>
      </c>
      <c r="J346" s="5">
        <v>1.0022339859051</v>
      </c>
      <c r="K346" s="5">
        <v>0.870847207996719</v>
      </c>
      <c r="L346" s="5">
        <v>1.15344339773897</v>
      </c>
    </row>
    <row r="347" ht="13.5" spans="1:12">
      <c r="A347" s="10" t="s">
        <v>1551</v>
      </c>
      <c r="B347" s="4" t="s">
        <v>1491</v>
      </c>
      <c r="C347" s="10" t="s">
        <v>1495</v>
      </c>
      <c r="D347" s="5">
        <v>13</v>
      </c>
      <c r="E347" s="5">
        <v>0.0215989247030873</v>
      </c>
      <c r="F347" s="5">
        <v>0.0596716946079049</v>
      </c>
      <c r="G347" s="5">
        <v>0.717379941682991</v>
      </c>
      <c r="H347" s="5">
        <v>-0.0953575967284063</v>
      </c>
      <c r="I347" s="5">
        <v>0.138555446134581</v>
      </c>
      <c r="J347" s="5">
        <v>1.02183386994985</v>
      </c>
      <c r="K347" s="5">
        <v>0.909047803818257</v>
      </c>
      <c r="L347" s="5">
        <v>1.14861336597591</v>
      </c>
    </row>
    <row r="348" ht="13.5" spans="1:12">
      <c r="A348" s="10" t="s">
        <v>1551</v>
      </c>
      <c r="B348" s="4" t="s">
        <v>1491</v>
      </c>
      <c r="C348" s="10" t="s">
        <v>1496</v>
      </c>
      <c r="D348" s="5">
        <v>13</v>
      </c>
      <c r="E348" s="5">
        <v>0.0187414735215032</v>
      </c>
      <c r="F348" s="5">
        <v>0.0602655717660106</v>
      </c>
      <c r="G348" s="5">
        <v>0.75581474098941</v>
      </c>
      <c r="H348" s="5">
        <v>-0.0993790471398775</v>
      </c>
      <c r="I348" s="5">
        <v>0.136861994182884</v>
      </c>
      <c r="J348" s="5">
        <v>1.01891819723089</v>
      </c>
      <c r="K348" s="5">
        <v>0.905399453899464</v>
      </c>
      <c r="L348" s="5">
        <v>1.14666989048519</v>
      </c>
    </row>
    <row r="349" ht="13.5" spans="1:12">
      <c r="A349" s="10" t="s">
        <v>1551</v>
      </c>
      <c r="B349" s="4" t="s">
        <v>1491</v>
      </c>
      <c r="C349" s="10" t="s">
        <v>1497</v>
      </c>
      <c r="D349" s="5">
        <v>13</v>
      </c>
      <c r="E349" s="5">
        <v>0.0248568426950966</v>
      </c>
      <c r="F349" s="5">
        <v>0.0596327898830424</v>
      </c>
      <c r="G349" s="5">
        <v>0.676801446288267</v>
      </c>
      <c r="H349" s="5">
        <v>-0.0920234254756666</v>
      </c>
      <c r="I349" s="5">
        <v>0.14173711086586</v>
      </c>
      <c r="J349" s="5">
        <v>1.02516834968101</v>
      </c>
      <c r="K349" s="5">
        <v>0.912083783298363</v>
      </c>
      <c r="L349" s="5">
        <v>1.15227368848404</v>
      </c>
    </row>
    <row r="350" ht="13.5" spans="1:12">
      <c r="A350" s="10" t="s">
        <v>1551</v>
      </c>
      <c r="B350" s="4" t="s">
        <v>1491</v>
      </c>
      <c r="C350" s="10" t="s">
        <v>1498</v>
      </c>
      <c r="D350" s="5">
        <v>13</v>
      </c>
      <c r="E350" s="5">
        <v>0.0149411862753545</v>
      </c>
      <c r="F350" s="5">
        <v>0.0637227270988078</v>
      </c>
      <c r="G350" s="5">
        <v>0.814618677682278</v>
      </c>
      <c r="H350" s="5">
        <v>-0.109955358838309</v>
      </c>
      <c r="I350" s="5">
        <v>0.139837731389018</v>
      </c>
      <c r="J350" s="5">
        <v>1.01505336379108</v>
      </c>
      <c r="K350" s="5">
        <v>0.895874127265648</v>
      </c>
      <c r="L350" s="5">
        <v>1.15008716066881</v>
      </c>
    </row>
    <row r="351" ht="13.5" spans="1:12">
      <c r="A351" s="10" t="s">
        <v>1552</v>
      </c>
      <c r="B351" s="4" t="s">
        <v>1491</v>
      </c>
      <c r="C351" s="10" t="s">
        <v>1492</v>
      </c>
      <c r="D351" s="5">
        <v>13</v>
      </c>
      <c r="E351" s="5">
        <v>-0.00677067261637281</v>
      </c>
      <c r="F351" s="5">
        <v>0.0548698335825789</v>
      </c>
      <c r="G351" s="5">
        <v>0.90179417912217</v>
      </c>
      <c r="H351" s="5">
        <v>-0.114315546438227</v>
      </c>
      <c r="I351" s="5">
        <v>0.100774201205482</v>
      </c>
      <c r="J351" s="5">
        <v>0.993252196744706</v>
      </c>
      <c r="K351" s="5">
        <v>0.891976451478641</v>
      </c>
      <c r="L351" s="5">
        <v>1.106026874031</v>
      </c>
    </row>
    <row r="352" ht="13.5" spans="1:12">
      <c r="A352" s="10" t="s">
        <v>1552</v>
      </c>
      <c r="B352" s="4" t="s">
        <v>1491</v>
      </c>
      <c r="C352" s="10" t="s">
        <v>1493</v>
      </c>
      <c r="D352" s="5">
        <v>13</v>
      </c>
      <c r="E352" s="5">
        <v>-0.18173782779403</v>
      </c>
      <c r="F352" s="5">
        <v>0.247217759605505</v>
      </c>
      <c r="G352" s="5">
        <v>0.477639742957231</v>
      </c>
      <c r="H352" s="5">
        <v>-0.66628463662082</v>
      </c>
      <c r="I352" s="5">
        <v>0.30280898103276</v>
      </c>
      <c r="J352" s="5">
        <v>0.833819916169043</v>
      </c>
      <c r="K352" s="5">
        <v>0.513613297268719</v>
      </c>
      <c r="L352" s="5">
        <v>1.35365586579897</v>
      </c>
    </row>
    <row r="353" ht="13.5" spans="1:12">
      <c r="A353" s="10" t="s">
        <v>1552</v>
      </c>
      <c r="B353" s="4" t="s">
        <v>1491</v>
      </c>
      <c r="C353" s="10" t="s">
        <v>1494</v>
      </c>
      <c r="D353" s="5">
        <v>13</v>
      </c>
      <c r="E353" s="5">
        <v>0.0155394819350169</v>
      </c>
      <c r="F353" s="5">
        <v>0.0701353723889487</v>
      </c>
      <c r="G353" s="5">
        <v>0.824653217782226</v>
      </c>
      <c r="H353" s="5">
        <v>-0.121925847947323</v>
      </c>
      <c r="I353" s="5">
        <v>0.153004811817356</v>
      </c>
      <c r="J353" s="5">
        <v>1.01566084752228</v>
      </c>
      <c r="K353" s="5">
        <v>0.885214006504642</v>
      </c>
      <c r="L353" s="5">
        <v>1.16533058628719</v>
      </c>
    </row>
    <row r="354" ht="13.5" spans="1:12">
      <c r="A354" s="10" t="s">
        <v>1552</v>
      </c>
      <c r="B354" s="4" t="s">
        <v>1491</v>
      </c>
      <c r="C354" s="10" t="s">
        <v>1495</v>
      </c>
      <c r="D354" s="5">
        <v>13</v>
      </c>
      <c r="E354" s="5">
        <v>-0.00920095171107937</v>
      </c>
      <c r="F354" s="5">
        <v>0.0646677090004191</v>
      </c>
      <c r="G354" s="5">
        <v>0.886858476160021</v>
      </c>
      <c r="H354" s="5">
        <v>-0.135949661351901</v>
      </c>
      <c r="I354" s="5">
        <v>0.117547757929742</v>
      </c>
      <c r="J354" s="5">
        <v>0.990841247521573</v>
      </c>
      <c r="K354" s="5">
        <v>0.872886571312743</v>
      </c>
      <c r="L354" s="5">
        <v>1.12473534369262</v>
      </c>
    </row>
    <row r="355" ht="13.5" spans="1:12">
      <c r="A355" s="10" t="s">
        <v>1552</v>
      </c>
      <c r="B355" s="4" t="s">
        <v>1491</v>
      </c>
      <c r="C355" s="10" t="s">
        <v>1496</v>
      </c>
      <c r="D355" s="5">
        <v>13</v>
      </c>
      <c r="E355" s="5">
        <v>-0.00693813965256408</v>
      </c>
      <c r="F355" s="5">
        <v>0.0543033867025886</v>
      </c>
      <c r="G355" s="5">
        <v>0.898333965959108</v>
      </c>
      <c r="H355" s="5">
        <v>-0.113372777589638</v>
      </c>
      <c r="I355" s="5">
        <v>0.0994964982845096</v>
      </c>
      <c r="J355" s="5">
        <v>0.993085873670331</v>
      </c>
      <c r="K355" s="5">
        <v>0.89281777561555</v>
      </c>
      <c r="L355" s="5">
        <v>1.10461460268712</v>
      </c>
    </row>
    <row r="356" ht="13.5" spans="1:12">
      <c r="A356" s="10" t="s">
        <v>1552</v>
      </c>
      <c r="B356" s="4" t="s">
        <v>1491</v>
      </c>
      <c r="C356" s="10" t="s">
        <v>1497</v>
      </c>
      <c r="D356" s="5">
        <v>13</v>
      </c>
      <c r="E356" s="5">
        <v>0.000379323954242022</v>
      </c>
      <c r="F356" s="5">
        <v>0.0517439608408206</v>
      </c>
      <c r="G356" s="5">
        <v>0.994150930641591</v>
      </c>
      <c r="H356" s="5">
        <v>-0.101038839293766</v>
      </c>
      <c r="I356" s="5">
        <v>0.10179748720225</v>
      </c>
      <c r="J356" s="5">
        <v>1.00037939590667</v>
      </c>
      <c r="K356" s="5">
        <v>0.903897925447033</v>
      </c>
      <c r="L356" s="5">
        <v>1.10715923510905</v>
      </c>
    </row>
    <row r="357" ht="13.5" spans="1:12">
      <c r="A357" s="10" t="s">
        <v>1552</v>
      </c>
      <c r="B357" s="4" t="s">
        <v>1491</v>
      </c>
      <c r="C357" s="10" t="s">
        <v>1498</v>
      </c>
      <c r="D357" s="5">
        <v>13</v>
      </c>
      <c r="E357" s="5">
        <v>-0.00807164170895771</v>
      </c>
      <c r="F357" s="5">
        <v>0.0553610759033835</v>
      </c>
      <c r="G357" s="5">
        <v>0.884079320933634</v>
      </c>
      <c r="H357" s="5">
        <v>-0.116579350479589</v>
      </c>
      <c r="I357" s="5">
        <v>0.100436067061674</v>
      </c>
      <c r="J357" s="5">
        <v>0.991960846521099</v>
      </c>
      <c r="K357" s="5">
        <v>0.889959475463596</v>
      </c>
      <c r="L357" s="5">
        <v>1.10565295180242</v>
      </c>
    </row>
    <row r="358" ht="13.5" spans="1:12">
      <c r="A358" s="10" t="s">
        <v>1553</v>
      </c>
      <c r="B358" s="4" t="s">
        <v>1491</v>
      </c>
      <c r="C358" s="10" t="s">
        <v>1492</v>
      </c>
      <c r="D358" s="5">
        <v>2</v>
      </c>
      <c r="E358" s="5">
        <v>0.357249829455813</v>
      </c>
      <c r="F358" s="5">
        <v>0.114706808913174</v>
      </c>
      <c r="G358" s="5">
        <v>0.00184281607240923</v>
      </c>
      <c r="H358" s="5">
        <v>0.132424483985993</v>
      </c>
      <c r="I358" s="5">
        <v>0.582075174925634</v>
      </c>
      <c r="J358" s="5">
        <v>1.42939292970776</v>
      </c>
      <c r="K358" s="5">
        <v>1.14159280429584</v>
      </c>
      <c r="L358" s="5">
        <v>1.78974862123347</v>
      </c>
    </row>
    <row r="359" ht="13.5" spans="1:12">
      <c r="A359" s="10" t="s">
        <v>1553</v>
      </c>
      <c r="B359" s="4" t="s">
        <v>1491</v>
      </c>
      <c r="C359" s="10" t="s">
        <v>1495</v>
      </c>
      <c r="D359" s="5">
        <v>2</v>
      </c>
      <c r="E359" s="5">
        <v>0.357499168340371</v>
      </c>
      <c r="F359" s="5">
        <v>0.12324656966851</v>
      </c>
      <c r="G359" s="5">
        <v>0.00372350938032302</v>
      </c>
      <c r="H359" s="5">
        <v>0.115935891790092</v>
      </c>
      <c r="I359" s="5">
        <v>0.59906244489065</v>
      </c>
      <c r="J359" s="5">
        <v>1.42974937738273</v>
      </c>
      <c r="K359" s="5">
        <v>1.12292388118579</v>
      </c>
      <c r="L359" s="5">
        <v>1.82041126417909</v>
      </c>
    </row>
    <row r="360" ht="13.5" spans="1:12">
      <c r="A360" s="10" t="s">
        <v>1553</v>
      </c>
      <c r="B360" s="4" t="s">
        <v>1491</v>
      </c>
      <c r="C360" s="10" t="s">
        <v>1496</v>
      </c>
      <c r="D360" s="5">
        <v>2</v>
      </c>
      <c r="E360" s="5">
        <v>0.361701467403274</v>
      </c>
      <c r="F360" s="5">
        <v>0.119513592336212</v>
      </c>
      <c r="G360" s="5">
        <v>0.00247446782831905</v>
      </c>
      <c r="H360" s="5">
        <v>0.127454826424298</v>
      </c>
      <c r="I360" s="5">
        <v>0.595948108382249</v>
      </c>
      <c r="J360" s="5">
        <v>1.43577025375268</v>
      </c>
      <c r="K360" s="5">
        <v>1.13593355290178</v>
      </c>
      <c r="L360" s="5">
        <v>1.81475070992932</v>
      </c>
    </row>
    <row r="361" ht="13.5" spans="1:12">
      <c r="A361" s="10" t="s">
        <v>1553</v>
      </c>
      <c r="B361" s="4" t="s">
        <v>1491</v>
      </c>
      <c r="C361" s="10" t="s">
        <v>1497</v>
      </c>
      <c r="D361" s="5">
        <v>2</v>
      </c>
      <c r="E361" s="5">
        <v>0.347699962353797</v>
      </c>
      <c r="F361" s="5">
        <v>0.11550064657436</v>
      </c>
      <c r="G361" s="5">
        <v>0.00260927528919284</v>
      </c>
      <c r="H361" s="5">
        <v>0.12131869506805</v>
      </c>
      <c r="I361" s="5">
        <v>0.574081229639543</v>
      </c>
      <c r="J361" s="5">
        <v>1.41580739048941</v>
      </c>
      <c r="K361" s="5">
        <v>1.12898465688195</v>
      </c>
      <c r="L361" s="5">
        <v>1.77549850190216</v>
      </c>
    </row>
    <row r="362" ht="13.5" spans="1:12">
      <c r="A362" s="10" t="s">
        <v>1553</v>
      </c>
      <c r="B362" s="4" t="s">
        <v>1491</v>
      </c>
      <c r="C362" s="10" t="s">
        <v>1498</v>
      </c>
      <c r="D362" s="5">
        <v>2</v>
      </c>
      <c r="E362" s="5">
        <v>0.359495201983186</v>
      </c>
      <c r="F362" s="5">
        <v>0.119355288499874</v>
      </c>
      <c r="G362" s="5">
        <v>0.00259553564842475</v>
      </c>
      <c r="H362" s="5">
        <v>0.125558836523434</v>
      </c>
      <c r="I362" s="5">
        <v>0.593431567442939</v>
      </c>
      <c r="J362" s="5">
        <v>1.43260605530495</v>
      </c>
      <c r="K362" s="5">
        <v>1.13378187478198</v>
      </c>
      <c r="L362" s="5">
        <v>1.81018955704426</v>
      </c>
    </row>
    <row r="363" ht="13.5" spans="1:12">
      <c r="A363" s="10" t="s">
        <v>1554</v>
      </c>
      <c r="B363" s="4" t="s">
        <v>1491</v>
      </c>
      <c r="C363" s="10" t="s">
        <v>1492</v>
      </c>
      <c r="D363" s="5">
        <v>6</v>
      </c>
      <c r="E363" s="5">
        <v>0.196217856515148</v>
      </c>
      <c r="F363" s="5">
        <v>0.124875730103473</v>
      </c>
      <c r="G363" s="5">
        <v>0.116111825157918</v>
      </c>
      <c r="H363" s="5">
        <v>-0.0485385744876583</v>
      </c>
      <c r="I363" s="5">
        <v>0.440974287517954</v>
      </c>
      <c r="J363" s="5">
        <v>1.21679196251767</v>
      </c>
      <c r="K363" s="5">
        <v>0.952620591745821</v>
      </c>
      <c r="L363" s="5">
        <v>1.55422073895568</v>
      </c>
    </row>
    <row r="364" ht="13.5" spans="1:12">
      <c r="A364" s="10" t="s">
        <v>1554</v>
      </c>
      <c r="B364" s="4" t="s">
        <v>1491</v>
      </c>
      <c r="C364" s="10" t="s">
        <v>1493</v>
      </c>
      <c r="D364" s="5">
        <v>6</v>
      </c>
      <c r="E364" s="5">
        <v>0.920512712533767</v>
      </c>
      <c r="F364" s="5">
        <v>0.75431767605944</v>
      </c>
      <c r="G364" s="5">
        <v>0.289363071538496</v>
      </c>
      <c r="H364" s="5">
        <v>-0.557949932542736</v>
      </c>
      <c r="I364" s="5">
        <v>2.39897535761027</v>
      </c>
      <c r="J364" s="5">
        <v>2.51057726444023</v>
      </c>
      <c r="K364" s="5">
        <v>0.572381282114618</v>
      </c>
      <c r="L364" s="5">
        <v>11.0118873514491</v>
      </c>
    </row>
    <row r="365" ht="13.5" spans="1:12">
      <c r="A365" s="10" t="s">
        <v>1554</v>
      </c>
      <c r="B365" s="4" t="s">
        <v>1491</v>
      </c>
      <c r="C365" s="10" t="s">
        <v>1494</v>
      </c>
      <c r="D365" s="5">
        <v>6</v>
      </c>
      <c r="E365" s="5">
        <v>0.303079464894667</v>
      </c>
      <c r="F365" s="5">
        <v>0.126494704480127</v>
      </c>
      <c r="G365" s="5">
        <v>0.0165757506307742</v>
      </c>
      <c r="H365" s="5">
        <v>0.0551498441136175</v>
      </c>
      <c r="I365" s="5">
        <v>0.551009085675716</v>
      </c>
      <c r="J365" s="5">
        <v>1.35402205738747</v>
      </c>
      <c r="K365" s="5">
        <v>1.05669894292938</v>
      </c>
      <c r="L365" s="5">
        <v>1.73500290140284</v>
      </c>
    </row>
    <row r="366" ht="13.5" spans="1:12">
      <c r="A366" s="10" t="s">
        <v>1554</v>
      </c>
      <c r="B366" s="4" t="s">
        <v>1491</v>
      </c>
      <c r="C366" s="10" t="s">
        <v>1495</v>
      </c>
      <c r="D366" s="5">
        <v>6</v>
      </c>
      <c r="E366" s="5">
        <v>0.227484890519278</v>
      </c>
      <c r="F366" s="5">
        <v>0.114903437550805</v>
      </c>
      <c r="G366" s="5">
        <v>0.0477269212546171</v>
      </c>
      <c r="H366" s="5">
        <v>0.00227415291969987</v>
      </c>
      <c r="I366" s="5">
        <v>0.452695628118856</v>
      </c>
      <c r="J366" s="5">
        <v>1.25543847058745</v>
      </c>
      <c r="K366" s="5">
        <v>1.0022767407668</v>
      </c>
      <c r="L366" s="5">
        <v>1.57254547504029</v>
      </c>
    </row>
    <row r="367" ht="13.5" spans="1:12">
      <c r="A367" s="10" t="s">
        <v>1554</v>
      </c>
      <c r="B367" s="4" t="s">
        <v>1491</v>
      </c>
      <c r="C367" s="10" t="s">
        <v>1496</v>
      </c>
      <c r="D367" s="5">
        <v>6</v>
      </c>
      <c r="E367" s="5">
        <v>0.201596158481209</v>
      </c>
      <c r="F367" s="5">
        <v>0.116803369839977</v>
      </c>
      <c r="G367" s="5">
        <v>0.084357359830742</v>
      </c>
      <c r="H367" s="5">
        <v>-0.0273384464051461</v>
      </c>
      <c r="I367" s="5">
        <v>0.430530763367564</v>
      </c>
      <c r="J367" s="5">
        <v>1.22335386725701</v>
      </c>
      <c r="K367" s="5">
        <v>0.973031866652249</v>
      </c>
      <c r="L367" s="5">
        <v>1.53807366009682</v>
      </c>
    </row>
    <row r="368" ht="13.5" spans="1:12">
      <c r="A368" s="10" t="s">
        <v>1554</v>
      </c>
      <c r="B368" s="4" t="s">
        <v>1491</v>
      </c>
      <c r="C368" s="10" t="s">
        <v>1497</v>
      </c>
      <c r="D368" s="5">
        <v>6</v>
      </c>
      <c r="E368" s="5">
        <v>0.207863328692015</v>
      </c>
      <c r="F368" s="5">
        <v>0.110493673110081</v>
      </c>
      <c r="G368" s="5">
        <v>0.0599414801541895</v>
      </c>
      <c r="H368" s="5">
        <v>-0.00870427060374326</v>
      </c>
      <c r="I368" s="5">
        <v>0.424430927987772</v>
      </c>
      <c r="J368" s="5">
        <v>1.231044909533</v>
      </c>
      <c r="K368" s="5">
        <v>0.991333501886189</v>
      </c>
      <c r="L368" s="5">
        <v>1.52872022019194</v>
      </c>
    </row>
    <row r="369" ht="13.5" spans="1:12">
      <c r="A369" s="10" t="s">
        <v>1554</v>
      </c>
      <c r="B369" s="4" t="s">
        <v>1491</v>
      </c>
      <c r="C369" s="10" t="s">
        <v>1498</v>
      </c>
      <c r="D369" s="5">
        <v>6</v>
      </c>
      <c r="E369" s="5">
        <v>0.206100430314492</v>
      </c>
      <c r="F369" s="5">
        <v>0.129031945305933</v>
      </c>
      <c r="G369" s="5">
        <v>0.110202815280462</v>
      </c>
      <c r="H369" s="5">
        <v>-0.0468021824851367</v>
      </c>
      <c r="I369" s="5">
        <v>0.459003043114121</v>
      </c>
      <c r="J369" s="5">
        <v>1.22887661426298</v>
      </c>
      <c r="K369" s="5">
        <v>0.95427615145712</v>
      </c>
      <c r="L369" s="5">
        <v>1.58249551848966</v>
      </c>
    </row>
    <row r="370" ht="13.5" spans="1:12">
      <c r="A370" s="10" t="s">
        <v>1555</v>
      </c>
      <c r="B370" s="4" t="s">
        <v>1491</v>
      </c>
      <c r="C370" s="10" t="s">
        <v>1492</v>
      </c>
      <c r="D370" s="5">
        <v>5</v>
      </c>
      <c r="E370" s="5">
        <v>-0.0977880948618191</v>
      </c>
      <c r="F370" s="5">
        <v>0.133677669798105</v>
      </c>
      <c r="G370" s="5">
        <v>0.464460652681135</v>
      </c>
      <c r="H370" s="5">
        <v>-0.359796327666104</v>
      </c>
      <c r="I370" s="5">
        <v>0.164220137942466</v>
      </c>
      <c r="J370" s="5">
        <v>0.906841047672575</v>
      </c>
      <c r="K370" s="5">
        <v>0.6978184379083</v>
      </c>
      <c r="L370" s="5">
        <v>1.17847371331848</v>
      </c>
    </row>
    <row r="371" ht="13.5" spans="1:12">
      <c r="A371" s="10" t="s">
        <v>1555</v>
      </c>
      <c r="B371" s="4" t="s">
        <v>1491</v>
      </c>
      <c r="C371" s="10" t="s">
        <v>1493</v>
      </c>
      <c r="D371" s="5">
        <v>5</v>
      </c>
      <c r="E371" s="5">
        <v>0.778858720821631</v>
      </c>
      <c r="F371" s="5">
        <v>0.770890766637201</v>
      </c>
      <c r="G371" s="5">
        <v>0.386750352089733</v>
      </c>
      <c r="H371" s="5">
        <v>-0.732087181787284</v>
      </c>
      <c r="I371" s="5">
        <v>2.28980462343055</v>
      </c>
      <c r="J371" s="5">
        <v>2.1789840167867</v>
      </c>
      <c r="K371" s="5">
        <v>0.480904207369819</v>
      </c>
      <c r="L371" s="5">
        <v>9.87300853818627</v>
      </c>
    </row>
    <row r="372" ht="13.5" spans="1:12">
      <c r="A372" s="10" t="s">
        <v>1555</v>
      </c>
      <c r="B372" s="4" t="s">
        <v>1491</v>
      </c>
      <c r="C372" s="10" t="s">
        <v>1494</v>
      </c>
      <c r="D372" s="5">
        <v>5</v>
      </c>
      <c r="E372" s="5">
        <v>-0.087838390374622</v>
      </c>
      <c r="F372" s="5">
        <v>0.16478864982109</v>
      </c>
      <c r="G372" s="5">
        <v>0.594008208128584</v>
      </c>
      <c r="H372" s="5">
        <v>-0.410824144023958</v>
      </c>
      <c r="I372" s="5">
        <v>0.235147363274714</v>
      </c>
      <c r="J372" s="5">
        <v>0.915908884454964</v>
      </c>
      <c r="K372" s="5">
        <v>0.663103532066831</v>
      </c>
      <c r="L372" s="5">
        <v>1.26509518356628</v>
      </c>
    </row>
    <row r="373" ht="13.5" spans="1:12">
      <c r="A373" s="10" t="s">
        <v>1555</v>
      </c>
      <c r="B373" s="4" t="s">
        <v>1491</v>
      </c>
      <c r="C373" s="10" t="s">
        <v>1495</v>
      </c>
      <c r="D373" s="5">
        <v>5</v>
      </c>
      <c r="E373" s="5">
        <v>-0.0991661074276837</v>
      </c>
      <c r="F373" s="5">
        <v>0.142249898052262</v>
      </c>
      <c r="G373" s="5">
        <v>0.485723922230173</v>
      </c>
      <c r="H373" s="5">
        <v>-0.377975907610118</v>
      </c>
      <c r="I373" s="5">
        <v>0.17964369275475</v>
      </c>
      <c r="J373" s="5">
        <v>0.905592269926964</v>
      </c>
      <c r="K373" s="5">
        <v>0.685247009705122</v>
      </c>
      <c r="L373" s="5">
        <v>1.19679086188844</v>
      </c>
    </row>
    <row r="374" ht="13.5" spans="1:12">
      <c r="A374" s="10" t="s">
        <v>1555</v>
      </c>
      <c r="B374" s="4" t="s">
        <v>1491</v>
      </c>
      <c r="C374" s="10" t="s">
        <v>1496</v>
      </c>
      <c r="D374" s="5">
        <v>5</v>
      </c>
      <c r="E374" s="5">
        <v>-0.100567972372571</v>
      </c>
      <c r="F374" s="5">
        <v>0.137749088116454</v>
      </c>
      <c r="G374" s="5">
        <v>0.465340761520909</v>
      </c>
      <c r="H374" s="5">
        <v>-0.370556185080821</v>
      </c>
      <c r="I374" s="5">
        <v>0.169420240335678</v>
      </c>
      <c r="J374" s="5">
        <v>0.904323641300154</v>
      </c>
      <c r="K374" s="5">
        <v>0.690350261324555</v>
      </c>
      <c r="L374" s="5">
        <v>1.18461785854224</v>
      </c>
    </row>
    <row r="375" ht="13.5" spans="1:12">
      <c r="A375" s="10" t="s">
        <v>1555</v>
      </c>
      <c r="B375" s="4" t="s">
        <v>1491</v>
      </c>
      <c r="C375" s="10" t="s">
        <v>1497</v>
      </c>
      <c r="D375" s="5">
        <v>5</v>
      </c>
      <c r="E375" s="5">
        <v>-0.0995374314312578</v>
      </c>
      <c r="F375" s="5">
        <v>0.131122124644673</v>
      </c>
      <c r="G375" s="5">
        <v>0.44778075715325</v>
      </c>
      <c r="H375" s="5">
        <v>-0.356536795734817</v>
      </c>
      <c r="I375" s="5">
        <v>0.157461932872301</v>
      </c>
      <c r="J375" s="5">
        <v>0.90525606420418</v>
      </c>
      <c r="K375" s="5">
        <v>0.700096710422773</v>
      </c>
      <c r="L375" s="5">
        <v>1.17053619818264</v>
      </c>
    </row>
    <row r="376" ht="13.5" spans="1:12">
      <c r="A376" s="10" t="s">
        <v>1555</v>
      </c>
      <c r="B376" s="4" t="s">
        <v>1491</v>
      </c>
      <c r="C376" s="10" t="s">
        <v>1498</v>
      </c>
      <c r="D376" s="5">
        <v>5</v>
      </c>
      <c r="E376" s="5">
        <v>-0.100738798810696</v>
      </c>
      <c r="F376" s="5">
        <v>0.137416474948953</v>
      </c>
      <c r="G376" s="5">
        <v>0.463502850107638</v>
      </c>
      <c r="H376" s="5">
        <v>-0.370075089710643</v>
      </c>
      <c r="I376" s="5">
        <v>0.168597492089252</v>
      </c>
      <c r="J376" s="5">
        <v>0.904169172107686</v>
      </c>
      <c r="K376" s="5">
        <v>0.690682465543628</v>
      </c>
      <c r="L376" s="5">
        <v>1.18364361710911</v>
      </c>
    </row>
    <row r="377" ht="13.5" spans="1:12">
      <c r="A377" s="10" t="s">
        <v>1556</v>
      </c>
      <c r="B377" s="4" t="s">
        <v>1491</v>
      </c>
      <c r="C377" s="10" t="s">
        <v>1492</v>
      </c>
      <c r="D377" s="5">
        <v>10</v>
      </c>
      <c r="E377" s="5">
        <v>0.0367686567079317</v>
      </c>
      <c r="F377" s="5">
        <v>0.135569561118848</v>
      </c>
      <c r="G377" s="5">
        <v>0.786224779478714</v>
      </c>
      <c r="H377" s="5">
        <v>-0.22894768308501</v>
      </c>
      <c r="I377" s="5">
        <v>0.302484996500874</v>
      </c>
      <c r="J377" s="5">
        <v>1.03745298528494</v>
      </c>
      <c r="K377" s="5">
        <v>0.79537014372882</v>
      </c>
      <c r="L377" s="5">
        <v>1.35321737327319</v>
      </c>
    </row>
    <row r="378" ht="13.5" spans="1:12">
      <c r="A378" s="10" t="s">
        <v>1556</v>
      </c>
      <c r="B378" s="4" t="s">
        <v>1491</v>
      </c>
      <c r="C378" s="10" t="s">
        <v>1493</v>
      </c>
      <c r="D378" s="5">
        <v>10</v>
      </c>
      <c r="E378" s="5">
        <v>0.886847256363587</v>
      </c>
      <c r="F378" s="5">
        <v>0.599504248201382</v>
      </c>
      <c r="G378" s="5">
        <v>0.177323358346827</v>
      </c>
      <c r="H378" s="5">
        <v>-0.288181070111121</v>
      </c>
      <c r="I378" s="5">
        <v>2.06187558283829</v>
      </c>
      <c r="J378" s="5">
        <v>2.42746440141107</v>
      </c>
      <c r="K378" s="5">
        <v>0.749625845114465</v>
      </c>
      <c r="L378" s="5">
        <v>7.86069938559577</v>
      </c>
    </row>
    <row r="379" ht="13.5" spans="1:12">
      <c r="A379" s="10" t="s">
        <v>1556</v>
      </c>
      <c r="B379" s="4" t="s">
        <v>1491</v>
      </c>
      <c r="C379" s="10" t="s">
        <v>1494</v>
      </c>
      <c r="D379" s="5">
        <v>10</v>
      </c>
      <c r="E379" s="5">
        <v>0.104261957642657</v>
      </c>
      <c r="F379" s="5">
        <v>0.123191277655989</v>
      </c>
      <c r="G379" s="5">
        <v>0.397361960031939</v>
      </c>
      <c r="H379" s="5">
        <v>-0.137192946563082</v>
      </c>
      <c r="I379" s="5">
        <v>0.345716861848396</v>
      </c>
      <c r="J379" s="5">
        <v>1.10989116130976</v>
      </c>
      <c r="K379" s="5">
        <v>0.871801998703841</v>
      </c>
      <c r="L379" s="5">
        <v>1.41300248426249</v>
      </c>
    </row>
    <row r="380" ht="13.5" spans="1:12">
      <c r="A380" s="10" t="s">
        <v>1556</v>
      </c>
      <c r="B380" s="4" t="s">
        <v>1491</v>
      </c>
      <c r="C380" s="10" t="s">
        <v>1495</v>
      </c>
      <c r="D380" s="5">
        <v>10</v>
      </c>
      <c r="E380" s="5">
        <v>0.0736445474388239</v>
      </c>
      <c r="F380" s="5">
        <v>0.137139214071388</v>
      </c>
      <c r="G380" s="5">
        <v>0.591263637547139</v>
      </c>
      <c r="H380" s="5">
        <v>-0.195148312141096</v>
      </c>
      <c r="I380" s="5">
        <v>0.342437407018743</v>
      </c>
      <c r="J380" s="5">
        <v>1.07642411977665</v>
      </c>
      <c r="K380" s="5">
        <v>0.822712630735405</v>
      </c>
      <c r="L380" s="5">
        <v>1.40837619643838</v>
      </c>
    </row>
    <row r="381" ht="13.5" spans="1:12">
      <c r="A381" s="10" t="s">
        <v>1556</v>
      </c>
      <c r="B381" s="4" t="s">
        <v>1491</v>
      </c>
      <c r="C381" s="10" t="s">
        <v>1496</v>
      </c>
      <c r="D381" s="5">
        <v>10</v>
      </c>
      <c r="E381" s="5">
        <v>0.0375297699339239</v>
      </c>
      <c r="F381" s="5">
        <v>0.131351068277203</v>
      </c>
      <c r="G381" s="5">
        <v>0.77509175302111</v>
      </c>
      <c r="H381" s="5">
        <v>-0.219918323889394</v>
      </c>
      <c r="I381" s="5">
        <v>0.294977863757242</v>
      </c>
      <c r="J381" s="5">
        <v>1.03824290504444</v>
      </c>
      <c r="K381" s="5">
        <v>0.802584347253454</v>
      </c>
      <c r="L381" s="5">
        <v>1.34309662724422</v>
      </c>
    </row>
    <row r="382" ht="13.5" spans="1:12">
      <c r="A382" s="10" t="s">
        <v>1556</v>
      </c>
      <c r="B382" s="4" t="s">
        <v>1491</v>
      </c>
      <c r="C382" s="10" t="s">
        <v>1497</v>
      </c>
      <c r="D382" s="5">
        <v>10</v>
      </c>
      <c r="E382" s="5">
        <v>0.0590494608234826</v>
      </c>
      <c r="F382" s="5">
        <v>0.100015311563424</v>
      </c>
      <c r="G382" s="5">
        <v>0.554919690030824</v>
      </c>
      <c r="H382" s="5">
        <v>-0.136980549840829</v>
      </c>
      <c r="I382" s="5">
        <v>0.255079471487794</v>
      </c>
      <c r="J382" s="5">
        <v>1.06082770885464</v>
      </c>
      <c r="K382" s="5">
        <v>0.871987186256738</v>
      </c>
      <c r="L382" s="5">
        <v>1.29056417985305</v>
      </c>
    </row>
    <row r="383" ht="13.5" spans="1:12">
      <c r="A383" s="10" t="s">
        <v>1556</v>
      </c>
      <c r="B383" s="4" t="s">
        <v>1491</v>
      </c>
      <c r="C383" s="10" t="s">
        <v>1498</v>
      </c>
      <c r="D383" s="5">
        <v>10</v>
      </c>
      <c r="E383" s="5">
        <v>0.0468343847492484</v>
      </c>
      <c r="F383" s="5">
        <v>0.138486109630756</v>
      </c>
      <c r="G383" s="5">
        <v>0.735221277207183</v>
      </c>
      <c r="H383" s="5">
        <v>-0.224598390127034</v>
      </c>
      <c r="I383" s="5">
        <v>0.31826715962553</v>
      </c>
      <c r="J383" s="5">
        <v>1.04794843846367</v>
      </c>
      <c r="K383" s="5">
        <v>0.798836975161712</v>
      </c>
      <c r="L383" s="5">
        <v>1.37474348812677</v>
      </c>
    </row>
    <row r="384" ht="13.5" spans="1:12">
      <c r="A384" s="10" t="s">
        <v>1557</v>
      </c>
      <c r="B384" s="4" t="s">
        <v>1491</v>
      </c>
      <c r="C384" s="10" t="s">
        <v>1492</v>
      </c>
      <c r="D384" s="5">
        <v>2</v>
      </c>
      <c r="E384" s="5">
        <v>0.192186164639236</v>
      </c>
      <c r="F384" s="5">
        <v>0.432015631614695</v>
      </c>
      <c r="G384" s="5">
        <v>0.656421448274655</v>
      </c>
      <c r="H384" s="5">
        <v>-0.654564473325567</v>
      </c>
      <c r="I384" s="5">
        <v>1.03893680260404</v>
      </c>
      <c r="J384" s="5">
        <v>1.21189610816747</v>
      </c>
      <c r="K384" s="5">
        <v>0.51966834273307</v>
      </c>
      <c r="L384" s="5">
        <v>2.82621059668021</v>
      </c>
    </row>
    <row r="385" ht="13.5" spans="1:12">
      <c r="A385" s="10" t="s">
        <v>1557</v>
      </c>
      <c r="B385" s="4" t="s">
        <v>1491</v>
      </c>
      <c r="C385" s="10" t="s">
        <v>1495</v>
      </c>
      <c r="D385" s="5">
        <v>2</v>
      </c>
      <c r="E385" s="5">
        <v>0.194410355756035</v>
      </c>
      <c r="F385" s="5">
        <v>0.357970973458298</v>
      </c>
      <c r="G385" s="5">
        <v>0.587068030204906</v>
      </c>
      <c r="H385" s="5">
        <v>-0.507212752222229</v>
      </c>
      <c r="I385" s="5">
        <v>0.896033463734298</v>
      </c>
      <c r="J385" s="5">
        <v>1.21459459659027</v>
      </c>
      <c r="K385" s="5">
        <v>0.602171643498581</v>
      </c>
      <c r="L385" s="5">
        <v>2.44986632963189</v>
      </c>
    </row>
    <row r="386" ht="13.5" spans="1:12">
      <c r="A386" s="10" t="s">
        <v>1557</v>
      </c>
      <c r="B386" s="4" t="s">
        <v>1491</v>
      </c>
      <c r="C386" s="10" t="s">
        <v>1496</v>
      </c>
      <c r="D386" s="5">
        <v>2</v>
      </c>
      <c r="E386" s="5">
        <v>0.198387027502271</v>
      </c>
      <c r="F386" s="5">
        <v>0.315376773101287</v>
      </c>
      <c r="G386" s="5">
        <v>0.529317841518704</v>
      </c>
      <c r="H386" s="5">
        <v>-0.419751447776251</v>
      </c>
      <c r="I386" s="5">
        <v>0.816525502780793</v>
      </c>
      <c r="J386" s="5">
        <v>1.21943425709843</v>
      </c>
      <c r="K386" s="5">
        <v>0.657210150560499</v>
      </c>
      <c r="L386" s="5">
        <v>2.26262468118759</v>
      </c>
    </row>
    <row r="387" ht="13.5" spans="1:12">
      <c r="A387" s="10" t="s">
        <v>1557</v>
      </c>
      <c r="B387" s="4" t="s">
        <v>1491</v>
      </c>
      <c r="C387" s="10" t="s">
        <v>1497</v>
      </c>
      <c r="D387" s="5">
        <v>2</v>
      </c>
      <c r="E387" s="5">
        <v>0.183094078885499</v>
      </c>
      <c r="F387" s="5">
        <v>0.24723117238498</v>
      </c>
      <c r="G387" s="5">
        <v>0.458949077296064</v>
      </c>
      <c r="H387" s="5">
        <v>-0.301479018989063</v>
      </c>
      <c r="I387" s="5">
        <v>0.66766717676006</v>
      </c>
      <c r="J387" s="5">
        <v>1.20092738467631</v>
      </c>
      <c r="K387" s="5">
        <v>0.739723346335447</v>
      </c>
      <c r="L387" s="5">
        <v>1.949683743808</v>
      </c>
    </row>
    <row r="388" ht="13.5" spans="1:12">
      <c r="A388" s="10" t="s">
        <v>1557</v>
      </c>
      <c r="B388" s="4" t="s">
        <v>1491</v>
      </c>
      <c r="C388" s="10" t="s">
        <v>1498</v>
      </c>
      <c r="D388" s="5">
        <v>2</v>
      </c>
      <c r="E388" s="5">
        <v>0.194708496597395</v>
      </c>
      <c r="F388" s="5">
        <v>0.452048468704303</v>
      </c>
      <c r="G388" s="5">
        <v>0.666668467545498</v>
      </c>
      <c r="H388" s="5">
        <v>-0.691306502063039</v>
      </c>
      <c r="I388" s="5">
        <v>1.08072349525783</v>
      </c>
      <c r="J388" s="5">
        <v>1.21495677083199</v>
      </c>
      <c r="K388" s="5">
        <v>0.500921186792724</v>
      </c>
      <c r="L388" s="5">
        <v>2.94681078363191</v>
      </c>
    </row>
    <row r="389" ht="13.5" spans="1:12">
      <c r="A389" s="10" t="s">
        <v>1558</v>
      </c>
      <c r="B389" s="4" t="s">
        <v>1491</v>
      </c>
      <c r="C389" s="10" t="s">
        <v>1492</v>
      </c>
      <c r="D389" s="5">
        <v>3</v>
      </c>
      <c r="E389" s="5">
        <v>-0.100262501454334</v>
      </c>
      <c r="F389" s="5">
        <v>0.259257859482576</v>
      </c>
      <c r="G389" s="5">
        <v>0.698956933915369</v>
      </c>
      <c r="H389" s="5">
        <v>-0.608407906040183</v>
      </c>
      <c r="I389" s="5">
        <v>0.407882903131514</v>
      </c>
      <c r="J389" s="5">
        <v>0.904599928069883</v>
      </c>
      <c r="K389" s="5">
        <v>0.544216623709704</v>
      </c>
      <c r="L389" s="5">
        <v>1.50363108037019</v>
      </c>
    </row>
    <row r="390" ht="13.5" spans="1:12">
      <c r="A390" s="10" t="s">
        <v>1558</v>
      </c>
      <c r="B390" s="4" t="s">
        <v>1491</v>
      </c>
      <c r="C390" s="10" t="s">
        <v>1493</v>
      </c>
      <c r="D390" s="5">
        <v>3</v>
      </c>
      <c r="E390" s="5">
        <v>0.0857325418479648</v>
      </c>
      <c r="F390" s="5">
        <v>0.943828502837604</v>
      </c>
      <c r="G390" s="5">
        <v>0.942330985093945</v>
      </c>
      <c r="H390" s="5">
        <v>-1.76417132371374</v>
      </c>
      <c r="I390" s="5">
        <v>1.93563640740967</v>
      </c>
      <c r="J390" s="5">
        <v>1.08951488969404</v>
      </c>
      <c r="K390" s="5">
        <v>0.17132870370902</v>
      </c>
      <c r="L390" s="5">
        <v>6.92845197078623</v>
      </c>
    </row>
    <row r="391" ht="13.5" spans="1:12">
      <c r="A391" s="10" t="s">
        <v>1558</v>
      </c>
      <c r="B391" s="4" t="s">
        <v>1491</v>
      </c>
      <c r="C391" s="10" t="s">
        <v>1494</v>
      </c>
      <c r="D391" s="5">
        <v>3</v>
      </c>
      <c r="E391" s="5">
        <v>0.0185496729005158</v>
      </c>
      <c r="F391" s="5">
        <v>0.247331211504055</v>
      </c>
      <c r="G391" s="5">
        <v>0.94021525221475</v>
      </c>
      <c r="H391" s="5">
        <v>-0.466219501647432</v>
      </c>
      <c r="I391" s="5">
        <v>0.503318847448463</v>
      </c>
      <c r="J391" s="5">
        <v>1.01872278682844</v>
      </c>
      <c r="K391" s="5">
        <v>0.627369560280567</v>
      </c>
      <c r="L391" s="5">
        <v>1.65420221526112</v>
      </c>
    </row>
    <row r="392" ht="13.5" spans="1:12">
      <c r="A392" s="10" t="s">
        <v>1558</v>
      </c>
      <c r="B392" s="4" t="s">
        <v>1491</v>
      </c>
      <c r="C392" s="10" t="s">
        <v>1495</v>
      </c>
      <c r="D392" s="5">
        <v>3</v>
      </c>
      <c r="E392" s="5">
        <v>-0.0775534248195285</v>
      </c>
      <c r="F392" s="5">
        <v>0.208402524838405</v>
      </c>
      <c r="G392" s="5">
        <v>0.709793941611984</v>
      </c>
      <c r="H392" s="5">
        <v>-0.486022373502802</v>
      </c>
      <c r="I392" s="5">
        <v>0.330915523863746</v>
      </c>
      <c r="J392" s="5">
        <v>0.92537758494553</v>
      </c>
      <c r="K392" s="5">
        <v>0.615068045932935</v>
      </c>
      <c r="L392" s="5">
        <v>1.39224217610062</v>
      </c>
    </row>
    <row r="393" ht="13.5" spans="1:12">
      <c r="A393" s="10" t="s">
        <v>1558</v>
      </c>
      <c r="B393" s="4" t="s">
        <v>1491</v>
      </c>
      <c r="C393" s="10" t="s">
        <v>1496</v>
      </c>
      <c r="D393" s="5">
        <v>3</v>
      </c>
      <c r="E393" s="5">
        <v>-0.10356569325648</v>
      </c>
      <c r="F393" s="5">
        <v>0.218739732229596</v>
      </c>
      <c r="G393" s="5">
        <v>0.635881185482954</v>
      </c>
      <c r="H393" s="5">
        <v>-0.532295568426489</v>
      </c>
      <c r="I393" s="5">
        <v>0.325164181913529</v>
      </c>
      <c r="J393" s="5">
        <v>0.901616790653227</v>
      </c>
      <c r="K393" s="5">
        <v>0.587255336374759</v>
      </c>
      <c r="L393" s="5">
        <v>1.38425789743537</v>
      </c>
    </row>
    <row r="394" ht="13.5" spans="1:12">
      <c r="A394" s="10" t="s">
        <v>1558</v>
      </c>
      <c r="B394" s="4" t="s">
        <v>1491</v>
      </c>
      <c r="C394" s="10" t="s">
        <v>1497</v>
      </c>
      <c r="D394" s="5">
        <v>3</v>
      </c>
      <c r="E394" s="5">
        <v>-0.0830285896519371</v>
      </c>
      <c r="F394" s="5">
        <v>0.180026359440372</v>
      </c>
      <c r="G394" s="5">
        <v>0.644653397523688</v>
      </c>
      <c r="H394" s="5">
        <v>-0.435880254155066</v>
      </c>
      <c r="I394" s="5">
        <v>0.269823074851192</v>
      </c>
      <c r="J394" s="5">
        <v>0.920324835077295</v>
      </c>
      <c r="K394" s="5">
        <v>0.646695160357514</v>
      </c>
      <c r="L394" s="5">
        <v>1.30973270557925</v>
      </c>
    </row>
    <row r="395" ht="13.5" spans="1:12">
      <c r="A395" s="10" t="s">
        <v>1558</v>
      </c>
      <c r="B395" s="4" t="s">
        <v>1491</v>
      </c>
      <c r="C395" s="10" t="s">
        <v>1498</v>
      </c>
      <c r="D395" s="5">
        <v>3</v>
      </c>
      <c r="E395" s="5">
        <v>-0.0635283464910848</v>
      </c>
      <c r="F395" s="5">
        <v>0.247804595948417</v>
      </c>
      <c r="G395" s="5">
        <v>0.797669256281314</v>
      </c>
      <c r="H395" s="5">
        <v>-0.549225354549983</v>
      </c>
      <c r="I395" s="5">
        <v>0.422168661567813</v>
      </c>
      <c r="J395" s="5">
        <v>0.938447517229447</v>
      </c>
      <c r="K395" s="5">
        <v>0.577396915077438</v>
      </c>
      <c r="L395" s="5">
        <v>1.52526575670395</v>
      </c>
    </row>
    <row r="396" ht="13.5" spans="1:12">
      <c r="A396" s="10" t="s">
        <v>1559</v>
      </c>
      <c r="B396" s="4" t="s">
        <v>1491</v>
      </c>
      <c r="C396" s="10" t="s">
        <v>1492</v>
      </c>
      <c r="D396" s="5">
        <v>6</v>
      </c>
      <c r="E396" s="5">
        <v>0.0348772901172389</v>
      </c>
      <c r="F396" s="5">
        <v>0.170010177952371</v>
      </c>
      <c r="G396" s="5">
        <v>0.837456301669801</v>
      </c>
      <c r="H396" s="5">
        <v>-0.298342658669408</v>
      </c>
      <c r="I396" s="5">
        <v>0.368097238903886</v>
      </c>
      <c r="J396" s="5">
        <v>1.03549263582329</v>
      </c>
      <c r="K396" s="5">
        <v>0.742047027332062</v>
      </c>
      <c r="L396" s="5">
        <v>1.44498254066104</v>
      </c>
    </row>
    <row r="397" ht="13.5" spans="1:12">
      <c r="A397" s="10" t="s">
        <v>1559</v>
      </c>
      <c r="B397" s="4" t="s">
        <v>1491</v>
      </c>
      <c r="C397" s="10" t="s">
        <v>1493</v>
      </c>
      <c r="D397" s="5">
        <v>6</v>
      </c>
      <c r="E397" s="5">
        <v>0.192906295293053</v>
      </c>
      <c r="F397" s="5">
        <v>0.673051707487355</v>
      </c>
      <c r="G397" s="5">
        <v>0.788640461312997</v>
      </c>
      <c r="H397" s="5">
        <v>-1.12627505138216</v>
      </c>
      <c r="I397" s="5">
        <v>1.51208764196827</v>
      </c>
      <c r="J397" s="5">
        <v>1.21276914601713</v>
      </c>
      <c r="K397" s="5">
        <v>0.324238782571847</v>
      </c>
      <c r="L397" s="5">
        <v>4.53619085867744</v>
      </c>
    </row>
    <row r="398" ht="13.5" spans="1:12">
      <c r="A398" s="10" t="s">
        <v>1559</v>
      </c>
      <c r="B398" s="4" t="s">
        <v>1491</v>
      </c>
      <c r="C398" s="10" t="s">
        <v>1494</v>
      </c>
      <c r="D398" s="5">
        <v>6</v>
      </c>
      <c r="E398" s="5">
        <v>0.0640134906807851</v>
      </c>
      <c r="F398" s="5">
        <v>0.154466092464358</v>
      </c>
      <c r="G398" s="5">
        <v>0.67856819092216</v>
      </c>
      <c r="H398" s="5">
        <v>-0.238740050549357</v>
      </c>
      <c r="I398" s="5">
        <v>0.366767031910927</v>
      </c>
      <c r="J398" s="5">
        <v>1.06610678117076</v>
      </c>
      <c r="K398" s="5">
        <v>0.78761959704537</v>
      </c>
      <c r="L398" s="5">
        <v>1.44306169262673</v>
      </c>
    </row>
    <row r="399" ht="13.5" spans="1:12">
      <c r="A399" s="10" t="s">
        <v>1559</v>
      </c>
      <c r="B399" s="4" t="s">
        <v>1491</v>
      </c>
      <c r="C399" s="10" t="s">
        <v>1495</v>
      </c>
      <c r="D399" s="5">
        <v>6</v>
      </c>
      <c r="E399" s="5">
        <v>0.0331269017882793</v>
      </c>
      <c r="F399" s="5">
        <v>0.168063048697942</v>
      </c>
      <c r="G399" s="5">
        <v>0.843741484805967</v>
      </c>
      <c r="H399" s="5">
        <v>-0.296276673659688</v>
      </c>
      <c r="I399" s="5">
        <v>0.362530477236247</v>
      </c>
      <c r="J399" s="5">
        <v>1.03368170697555</v>
      </c>
      <c r="K399" s="5">
        <v>0.743581670095651</v>
      </c>
      <c r="L399" s="5">
        <v>1.43696101491909</v>
      </c>
    </row>
    <row r="400" ht="13.5" spans="1:12">
      <c r="A400" s="10" t="s">
        <v>1559</v>
      </c>
      <c r="B400" s="4" t="s">
        <v>1491</v>
      </c>
      <c r="C400" s="10" t="s">
        <v>1496</v>
      </c>
      <c r="D400" s="5">
        <v>6</v>
      </c>
      <c r="E400" s="5">
        <v>0.0358647494164015</v>
      </c>
      <c r="F400" s="5">
        <v>0.16192196133808</v>
      </c>
      <c r="G400" s="5">
        <v>0.824707776590005</v>
      </c>
      <c r="H400" s="5">
        <v>-0.281502294806234</v>
      </c>
      <c r="I400" s="5">
        <v>0.353231793639037</v>
      </c>
      <c r="J400" s="5">
        <v>1.0365156476639</v>
      </c>
      <c r="K400" s="5">
        <v>0.754649183899643</v>
      </c>
      <c r="L400" s="5">
        <v>1.42366110077842</v>
      </c>
    </row>
    <row r="401" ht="13.5" spans="1:12">
      <c r="A401" s="10" t="s">
        <v>1559</v>
      </c>
      <c r="B401" s="4" t="s">
        <v>1491</v>
      </c>
      <c r="C401" s="10" t="s">
        <v>1497</v>
      </c>
      <c r="D401" s="5">
        <v>6</v>
      </c>
      <c r="E401" s="5">
        <v>0.0512308635458064</v>
      </c>
      <c r="F401" s="5">
        <v>0.125384825414433</v>
      </c>
      <c r="G401" s="5">
        <v>0.682841286273665</v>
      </c>
      <c r="H401" s="5">
        <v>-0.194523394266483</v>
      </c>
      <c r="I401" s="5">
        <v>0.296985121358095</v>
      </c>
      <c r="J401" s="5">
        <v>1.05256586432318</v>
      </c>
      <c r="K401" s="5">
        <v>0.823226919241325</v>
      </c>
      <c r="L401" s="5">
        <v>1.34579527569315</v>
      </c>
    </row>
    <row r="402" ht="13.5" spans="1:12">
      <c r="A402" s="10" t="s">
        <v>1559</v>
      </c>
      <c r="B402" s="4" t="s">
        <v>1491</v>
      </c>
      <c r="C402" s="10" t="s">
        <v>1498</v>
      </c>
      <c r="D402" s="5">
        <v>6</v>
      </c>
      <c r="E402" s="5">
        <v>0.0645926760639982</v>
      </c>
      <c r="F402" s="5">
        <v>0.170580767065241</v>
      </c>
      <c r="G402" s="5">
        <v>0.704937910159268</v>
      </c>
      <c r="H402" s="5">
        <v>-0.269745627383874</v>
      </c>
      <c r="I402" s="5">
        <v>0.398930979511871</v>
      </c>
      <c r="J402" s="5">
        <v>1.06672443348569</v>
      </c>
      <c r="K402" s="5">
        <v>0.763573701875417</v>
      </c>
      <c r="L402" s="5">
        <v>1.49023075860334</v>
      </c>
    </row>
    <row r="403" ht="13.5" spans="1:12">
      <c r="A403" s="10" t="s">
        <v>1560</v>
      </c>
      <c r="B403" s="4" t="s">
        <v>1491</v>
      </c>
      <c r="C403" s="10" t="s">
        <v>1495</v>
      </c>
      <c r="D403" s="5">
        <v>1</v>
      </c>
      <c r="E403" s="5">
        <v>-1.59366272048721</v>
      </c>
      <c r="F403" s="5">
        <v>0.531159039364848</v>
      </c>
      <c r="G403" s="5">
        <v>0.00269670045308785</v>
      </c>
      <c r="H403" s="5">
        <v>-2.63473443764231</v>
      </c>
      <c r="I403" s="5">
        <v>-0.552591003332111</v>
      </c>
      <c r="J403" s="5">
        <v>0.203180055433917</v>
      </c>
      <c r="K403" s="5">
        <v>0.0717380177963532</v>
      </c>
      <c r="L403" s="5">
        <v>0.575456866445899</v>
      </c>
    </row>
    <row r="404" ht="13.5" spans="1:12">
      <c r="A404" s="10" t="s">
        <v>1560</v>
      </c>
      <c r="B404" s="4" t="s">
        <v>1491</v>
      </c>
      <c r="C404" s="10" t="s">
        <v>1496</v>
      </c>
      <c r="D404" s="5">
        <v>1</v>
      </c>
      <c r="E404" s="5">
        <v>-1.64169536600937</v>
      </c>
      <c r="F404" s="5">
        <v>0.51903913167061</v>
      </c>
      <c r="G404" s="5">
        <v>0.0015617859015377</v>
      </c>
      <c r="H404" s="5">
        <v>-2.65901206408377</v>
      </c>
      <c r="I404" s="5">
        <v>-0.624378667934976</v>
      </c>
      <c r="J404" s="5">
        <v>0.193651453738331</v>
      </c>
      <c r="K404" s="5">
        <v>0.0700173602517775</v>
      </c>
      <c r="L404" s="5">
        <v>0.535594106948885</v>
      </c>
    </row>
    <row r="405" ht="13.5" spans="1:12">
      <c r="A405" s="10" t="s">
        <v>1560</v>
      </c>
      <c r="B405" s="4" t="s">
        <v>1491</v>
      </c>
      <c r="C405" s="10" t="s">
        <v>1497</v>
      </c>
      <c r="D405" s="5">
        <v>1</v>
      </c>
      <c r="E405" s="5">
        <v>-1.59120678469139</v>
      </c>
      <c r="F405" s="5">
        <v>0.477375626756655</v>
      </c>
      <c r="G405" s="5">
        <v>0.000858413447272432</v>
      </c>
      <c r="H405" s="5">
        <v>-2.52686301313444</v>
      </c>
      <c r="I405" s="5">
        <v>-0.655550556248351</v>
      </c>
      <c r="J405" s="5">
        <v>0.203679665859496</v>
      </c>
      <c r="K405" s="5">
        <v>0.0799093019461536</v>
      </c>
      <c r="L405" s="5">
        <v>0.519156159223998</v>
      </c>
    </row>
    <row r="406" ht="13.5" spans="1:12">
      <c r="A406" s="10" t="s">
        <v>1561</v>
      </c>
      <c r="B406" s="4" t="s">
        <v>1491</v>
      </c>
      <c r="C406" s="10" t="s">
        <v>1492</v>
      </c>
      <c r="D406" s="5">
        <v>16</v>
      </c>
      <c r="E406" s="5">
        <v>0.0483431753339576</v>
      </c>
      <c r="F406" s="5">
        <v>0.0549235058735683</v>
      </c>
      <c r="G406" s="5">
        <v>0.37875585042496</v>
      </c>
      <c r="H406" s="5">
        <v>-0.0593068961782362</v>
      </c>
      <c r="I406" s="5">
        <v>0.155993246846151</v>
      </c>
      <c r="J406" s="5">
        <v>1.04953076660161</v>
      </c>
      <c r="K406" s="5">
        <v>0.94241750044245</v>
      </c>
      <c r="L406" s="5">
        <v>1.16881830985335</v>
      </c>
    </row>
    <row r="407" ht="13.5" spans="1:12">
      <c r="A407" s="10" t="s">
        <v>1561</v>
      </c>
      <c r="B407" s="4" t="s">
        <v>1491</v>
      </c>
      <c r="C407" s="10" t="s">
        <v>1493</v>
      </c>
      <c r="D407" s="5">
        <v>16</v>
      </c>
      <c r="E407" s="5">
        <v>-0.231852647857049</v>
      </c>
      <c r="F407" s="5">
        <v>0.111980473670704</v>
      </c>
      <c r="G407" s="5">
        <v>0.0573771377379324</v>
      </c>
      <c r="H407" s="5">
        <v>-0.451334376251629</v>
      </c>
      <c r="I407" s="5">
        <v>-0.0123709194624684</v>
      </c>
      <c r="J407" s="5">
        <v>0.793062974226103</v>
      </c>
      <c r="K407" s="5">
        <v>0.636777883174054</v>
      </c>
      <c r="L407" s="5">
        <v>0.987705285794982</v>
      </c>
    </row>
    <row r="408" ht="13.5" spans="1:12">
      <c r="A408" s="10" t="s">
        <v>1561</v>
      </c>
      <c r="B408" s="4" t="s">
        <v>1491</v>
      </c>
      <c r="C408" s="10" t="s">
        <v>1494</v>
      </c>
      <c r="D408" s="5">
        <v>16</v>
      </c>
      <c r="E408" s="5">
        <v>-0.033529776121679</v>
      </c>
      <c r="F408" s="5">
        <v>0.0575865108239884</v>
      </c>
      <c r="G408" s="5">
        <v>0.560397945817049</v>
      </c>
      <c r="H408" s="5">
        <v>-0.146399337336696</v>
      </c>
      <c r="I408" s="5">
        <v>0.0793397850933382</v>
      </c>
      <c r="J408" s="5">
        <v>0.967026116515395</v>
      </c>
      <c r="K408" s="5">
        <v>0.863812681643544</v>
      </c>
      <c r="L408" s="5">
        <v>1.08257210144634</v>
      </c>
    </row>
    <row r="409" ht="13.5" spans="1:12">
      <c r="A409" s="10" t="s">
        <v>1561</v>
      </c>
      <c r="B409" s="4" t="s">
        <v>1491</v>
      </c>
      <c r="C409" s="10" t="s">
        <v>1495</v>
      </c>
      <c r="D409" s="5">
        <v>16</v>
      </c>
      <c r="E409" s="5">
        <v>0.0312089744422828</v>
      </c>
      <c r="F409" s="5">
        <v>0.0561522501711853</v>
      </c>
      <c r="G409" s="5">
        <v>0.578353018349139</v>
      </c>
      <c r="H409" s="5">
        <v>-0.0788494358932405</v>
      </c>
      <c r="I409" s="5">
        <v>0.141267384777806</v>
      </c>
      <c r="J409" s="5">
        <v>1.03170108051864</v>
      </c>
      <c r="K409" s="5">
        <v>0.924179062165232</v>
      </c>
      <c r="L409" s="5">
        <v>1.15173256257241</v>
      </c>
    </row>
    <row r="410" ht="13.5" spans="1:12">
      <c r="A410" s="10" t="s">
        <v>1561</v>
      </c>
      <c r="B410" s="4" t="s">
        <v>1491</v>
      </c>
      <c r="C410" s="10" t="s">
        <v>1496</v>
      </c>
      <c r="D410" s="5">
        <v>16</v>
      </c>
      <c r="E410" s="5">
        <v>0.0489723855769725</v>
      </c>
      <c r="F410" s="5">
        <v>0.0544947383641154</v>
      </c>
      <c r="G410" s="5">
        <v>0.368832381208261</v>
      </c>
      <c r="H410" s="5">
        <v>-0.0578373016166936</v>
      </c>
      <c r="I410" s="5">
        <v>0.155782072770639</v>
      </c>
      <c r="J410" s="5">
        <v>1.05019134991141</v>
      </c>
      <c r="K410" s="5">
        <v>0.943803490247898</v>
      </c>
      <c r="L410" s="5">
        <v>1.16857151178692</v>
      </c>
    </row>
    <row r="411" ht="13.5" spans="1:12">
      <c r="A411" s="10" t="s">
        <v>1561</v>
      </c>
      <c r="B411" s="4" t="s">
        <v>1491</v>
      </c>
      <c r="C411" s="10" t="s">
        <v>1497</v>
      </c>
      <c r="D411" s="5">
        <v>16</v>
      </c>
      <c r="E411" s="5">
        <v>0.0389830465408094</v>
      </c>
      <c r="F411" s="5">
        <v>0.0464697310873637</v>
      </c>
      <c r="G411" s="5">
        <v>0.401530389802711</v>
      </c>
      <c r="H411" s="5">
        <v>-0.0520976263904233</v>
      </c>
      <c r="I411" s="5">
        <v>0.130063719472042</v>
      </c>
      <c r="J411" s="5">
        <v>1.03975285609312</v>
      </c>
      <c r="K411" s="5">
        <v>0.949236191816133</v>
      </c>
      <c r="L411" s="5">
        <v>1.13890095117992</v>
      </c>
    </row>
    <row r="412" ht="13.5" spans="1:12">
      <c r="A412" s="10" t="s">
        <v>1561</v>
      </c>
      <c r="B412" s="4" t="s">
        <v>1491</v>
      </c>
      <c r="C412" s="10" t="s">
        <v>1498</v>
      </c>
      <c r="D412" s="5">
        <v>16</v>
      </c>
      <c r="E412" s="5">
        <v>0.0415726786179136</v>
      </c>
      <c r="F412" s="5">
        <v>0.0566376051341809</v>
      </c>
      <c r="G412" s="5">
        <v>0.462941458957603</v>
      </c>
      <c r="H412" s="5">
        <v>-0.0694370274450809</v>
      </c>
      <c r="I412" s="5">
        <v>0.152582384680908</v>
      </c>
      <c r="J412" s="5">
        <v>1.0424489228453</v>
      </c>
      <c r="K412" s="5">
        <v>0.932918879820224</v>
      </c>
      <c r="L412" s="5">
        <v>1.16483842298349</v>
      </c>
    </row>
    <row r="413" ht="13.5" spans="1:12">
      <c r="A413" s="10" t="s">
        <v>1562</v>
      </c>
      <c r="B413" s="4" t="s">
        <v>1491</v>
      </c>
      <c r="C413" s="10" t="s">
        <v>1492</v>
      </c>
      <c r="D413" s="5">
        <v>7</v>
      </c>
      <c r="E413" s="5">
        <v>-0.0968672161806843</v>
      </c>
      <c r="F413" s="5">
        <v>0.0892504061345115</v>
      </c>
      <c r="G413" s="5">
        <v>0.277770201092622</v>
      </c>
      <c r="H413" s="5">
        <v>-0.271798012204327</v>
      </c>
      <c r="I413" s="5">
        <v>0.0780635798429582</v>
      </c>
      <c r="J413" s="5">
        <v>0.90767652288717</v>
      </c>
      <c r="K413" s="5">
        <v>0.762008161895178</v>
      </c>
      <c r="L413" s="5">
        <v>1.08119139846415</v>
      </c>
    </row>
    <row r="414" ht="13.5" spans="1:12">
      <c r="A414" s="10" t="s">
        <v>1562</v>
      </c>
      <c r="B414" s="4" t="s">
        <v>1491</v>
      </c>
      <c r="C414" s="10" t="s">
        <v>1493</v>
      </c>
      <c r="D414" s="5">
        <v>7</v>
      </c>
      <c r="E414" s="5">
        <v>-0.254641082483224</v>
      </c>
      <c r="F414" s="5">
        <v>0.491512809520046</v>
      </c>
      <c r="G414" s="5">
        <v>0.626505515038795</v>
      </c>
      <c r="H414" s="5">
        <v>-1.21800618914251</v>
      </c>
      <c r="I414" s="5">
        <v>0.708724024176066</v>
      </c>
      <c r="J414" s="5">
        <v>0.775194678985273</v>
      </c>
      <c r="K414" s="5">
        <v>0.295819387238021</v>
      </c>
      <c r="L414" s="5">
        <v>2.03139759005573</v>
      </c>
    </row>
    <row r="415" ht="13.5" spans="1:12">
      <c r="A415" s="10" t="s">
        <v>1562</v>
      </c>
      <c r="B415" s="4" t="s">
        <v>1491</v>
      </c>
      <c r="C415" s="10" t="s">
        <v>1494</v>
      </c>
      <c r="D415" s="5">
        <v>7</v>
      </c>
      <c r="E415" s="5">
        <v>-0.126680869145561</v>
      </c>
      <c r="F415" s="5">
        <v>0.0770839465419934</v>
      </c>
      <c r="G415" s="5">
        <v>0.100297219028221</v>
      </c>
      <c r="H415" s="5">
        <v>-0.277765404367868</v>
      </c>
      <c r="I415" s="5">
        <v>0.0244036660767457</v>
      </c>
      <c r="J415" s="5">
        <v>0.881014786740338</v>
      </c>
      <c r="K415" s="5">
        <v>0.757474500881477</v>
      </c>
      <c r="L415" s="5">
        <v>1.02470387260808</v>
      </c>
    </row>
    <row r="416" ht="13.5" spans="1:12">
      <c r="A416" s="10" t="s">
        <v>1562</v>
      </c>
      <c r="B416" s="4" t="s">
        <v>1491</v>
      </c>
      <c r="C416" s="10" t="s">
        <v>1495</v>
      </c>
      <c r="D416" s="5">
        <v>7</v>
      </c>
      <c r="E416" s="5">
        <v>-0.0828651024566815</v>
      </c>
      <c r="F416" s="5">
        <v>0.0845383801227843</v>
      </c>
      <c r="G416" s="5">
        <v>0.326984005398172</v>
      </c>
      <c r="H416" s="5">
        <v>-0.248560327497339</v>
      </c>
      <c r="I416" s="5">
        <v>0.0828301225839757</v>
      </c>
      <c r="J416" s="5">
        <v>0.920475308703226</v>
      </c>
      <c r="K416" s="5">
        <v>0.779922808624714</v>
      </c>
      <c r="L416" s="5">
        <v>1.08635724531041</v>
      </c>
    </row>
    <row r="417" ht="13.5" spans="1:12">
      <c r="A417" s="10" t="s">
        <v>1562</v>
      </c>
      <c r="B417" s="4" t="s">
        <v>1491</v>
      </c>
      <c r="C417" s="10" t="s">
        <v>1496</v>
      </c>
      <c r="D417" s="5">
        <v>7</v>
      </c>
      <c r="E417" s="5">
        <v>-0.0991703186118272</v>
      </c>
      <c r="F417" s="5">
        <v>0.0848218375643894</v>
      </c>
      <c r="G417" s="5">
        <v>0.242339083464936</v>
      </c>
      <c r="H417" s="5">
        <v>-0.26542112023803</v>
      </c>
      <c r="I417" s="5">
        <v>0.0670804830143761</v>
      </c>
      <c r="J417" s="5">
        <v>0.905588456319186</v>
      </c>
      <c r="K417" s="5">
        <v>0.766882932043052</v>
      </c>
      <c r="L417" s="5">
        <v>1.06938154176122</v>
      </c>
    </row>
    <row r="418" ht="13.5" spans="1:12">
      <c r="A418" s="10" t="s">
        <v>1562</v>
      </c>
      <c r="B418" s="4" t="s">
        <v>1491</v>
      </c>
      <c r="C418" s="10" t="s">
        <v>1497</v>
      </c>
      <c r="D418" s="5">
        <v>7</v>
      </c>
      <c r="E418" s="5">
        <v>-0.0902626467577298</v>
      </c>
      <c r="F418" s="5">
        <v>0.0712028991562295</v>
      </c>
      <c r="G418" s="5">
        <v>0.204911469379764</v>
      </c>
      <c r="H418" s="5">
        <v>-0.22982032910394</v>
      </c>
      <c r="I418" s="5">
        <v>0.04929503558848</v>
      </c>
      <c r="J418" s="5">
        <v>0.913691175728872</v>
      </c>
      <c r="K418" s="5">
        <v>0.794676369892834</v>
      </c>
      <c r="L418" s="5">
        <v>1.05053024883248</v>
      </c>
    </row>
    <row r="419" ht="13.5" spans="1:12">
      <c r="A419" s="10" t="s">
        <v>1562</v>
      </c>
      <c r="B419" s="4" t="s">
        <v>1491</v>
      </c>
      <c r="C419" s="10" t="s">
        <v>1498</v>
      </c>
      <c r="D419" s="5">
        <v>7</v>
      </c>
      <c r="E419" s="5">
        <v>-0.0982322944341225</v>
      </c>
      <c r="F419" s="5">
        <v>0.0916354024399294</v>
      </c>
      <c r="G419" s="5">
        <v>0.283724232709926</v>
      </c>
      <c r="H419" s="5">
        <v>-0.277837683216384</v>
      </c>
      <c r="I419" s="5">
        <v>0.0813730943481392</v>
      </c>
      <c r="J419" s="5">
        <v>0.906438318719688</v>
      </c>
      <c r="K419" s="5">
        <v>0.757419753475337</v>
      </c>
      <c r="L419" s="5">
        <v>1.08477554470083</v>
      </c>
    </row>
    <row r="420" ht="13.5" spans="1:12">
      <c r="A420" s="10" t="s">
        <v>1563</v>
      </c>
      <c r="B420" s="4" t="s">
        <v>1491</v>
      </c>
      <c r="C420" s="10" t="s">
        <v>1492</v>
      </c>
      <c r="D420" s="5">
        <v>12</v>
      </c>
      <c r="E420" s="5">
        <v>-0.0505048751357927</v>
      </c>
      <c r="F420" s="5">
        <v>0.0679051163142504</v>
      </c>
      <c r="G420" s="5">
        <v>0.457023770023076</v>
      </c>
      <c r="H420" s="5">
        <v>-0.183598903111724</v>
      </c>
      <c r="I420" s="5">
        <v>0.0825891528401381</v>
      </c>
      <c r="J420" s="5">
        <v>0.950749293629117</v>
      </c>
      <c r="K420" s="5">
        <v>0.832269557618162</v>
      </c>
      <c r="L420" s="5">
        <v>1.08609549762119</v>
      </c>
    </row>
    <row r="421" ht="13.5" spans="1:12">
      <c r="A421" s="10" t="s">
        <v>1563</v>
      </c>
      <c r="B421" s="4" t="s">
        <v>1491</v>
      </c>
      <c r="C421" s="10" t="s">
        <v>1493</v>
      </c>
      <c r="D421" s="5">
        <v>12</v>
      </c>
      <c r="E421" s="5">
        <v>0.913532498792045</v>
      </c>
      <c r="F421" s="5">
        <v>0.510125205422912</v>
      </c>
      <c r="G421" s="5">
        <v>0.10359205161699</v>
      </c>
      <c r="H421" s="5">
        <v>-0.086312903836862</v>
      </c>
      <c r="I421" s="5">
        <v>1.91337790142095</v>
      </c>
      <c r="J421" s="5">
        <v>2.49311391836949</v>
      </c>
      <c r="K421" s="5">
        <v>0.917307157380115</v>
      </c>
      <c r="L421" s="5">
        <v>6.77593863730429</v>
      </c>
    </row>
    <row r="422" ht="13.5" spans="1:12">
      <c r="A422" s="10" t="s">
        <v>1563</v>
      </c>
      <c r="B422" s="4" t="s">
        <v>1491</v>
      </c>
      <c r="C422" s="10" t="s">
        <v>1494</v>
      </c>
      <c r="D422" s="5">
        <v>12</v>
      </c>
      <c r="E422" s="5">
        <v>-0.0650698422176009</v>
      </c>
      <c r="F422" s="5">
        <v>0.0746048705070318</v>
      </c>
      <c r="G422" s="5">
        <v>0.383103123986774</v>
      </c>
      <c r="H422" s="5">
        <v>-0.211295388411383</v>
      </c>
      <c r="I422" s="5">
        <v>0.0811557039761814</v>
      </c>
      <c r="J422" s="5">
        <v>0.937002018793143</v>
      </c>
      <c r="K422" s="5">
        <v>0.809534904330743</v>
      </c>
      <c r="L422" s="5">
        <v>1.08453975057229</v>
      </c>
    </row>
    <row r="423" ht="13.5" spans="1:12">
      <c r="A423" s="10" t="s">
        <v>1563</v>
      </c>
      <c r="B423" s="4" t="s">
        <v>1491</v>
      </c>
      <c r="C423" s="10" t="s">
        <v>1495</v>
      </c>
      <c r="D423" s="5">
        <v>12</v>
      </c>
      <c r="E423" s="5">
        <v>-0.0283513726741427</v>
      </c>
      <c r="F423" s="5">
        <v>0.0757653713835555</v>
      </c>
      <c r="G423" s="5">
        <v>0.70825581166567</v>
      </c>
      <c r="H423" s="5">
        <v>-0.176851500585911</v>
      </c>
      <c r="I423" s="5">
        <v>0.120148755237626</v>
      </c>
      <c r="J423" s="5">
        <v>0.972046756120342</v>
      </c>
      <c r="K423" s="5">
        <v>0.83790420356798</v>
      </c>
      <c r="L423" s="5">
        <v>1.12766458511677</v>
      </c>
    </row>
    <row r="424" ht="13.5" spans="1:12">
      <c r="A424" s="10" t="s">
        <v>1563</v>
      </c>
      <c r="B424" s="4" t="s">
        <v>1491</v>
      </c>
      <c r="C424" s="10" t="s">
        <v>1496</v>
      </c>
      <c r="D424" s="5">
        <v>12</v>
      </c>
      <c r="E424" s="5">
        <v>-0.0519531902208306</v>
      </c>
      <c r="F424" s="5">
        <v>0.0672245448839702</v>
      </c>
      <c r="G424" s="5">
        <v>0.439622598378838</v>
      </c>
      <c r="H424" s="5">
        <v>-0.183713298193412</v>
      </c>
      <c r="I424" s="5">
        <v>0.0798069177517511</v>
      </c>
      <c r="J424" s="5">
        <v>0.949373305757586</v>
      </c>
      <c r="K424" s="5">
        <v>0.832174355519561</v>
      </c>
      <c r="L424" s="5">
        <v>1.08307792436401</v>
      </c>
    </row>
    <row r="425" ht="13.5" spans="1:12">
      <c r="A425" s="10" t="s">
        <v>1563</v>
      </c>
      <c r="B425" s="4" t="s">
        <v>1491</v>
      </c>
      <c r="C425" s="10" t="s">
        <v>1497</v>
      </c>
      <c r="D425" s="5">
        <v>12</v>
      </c>
      <c r="E425" s="5">
        <v>-0.0515200387221103</v>
      </c>
      <c r="F425" s="5">
        <v>0.0617267087097534</v>
      </c>
      <c r="G425" s="5">
        <v>0.403916249355363</v>
      </c>
      <c r="H425" s="5">
        <v>-0.172504387793227</v>
      </c>
      <c r="I425" s="5">
        <v>0.0694643103490062</v>
      </c>
      <c r="J425" s="5">
        <v>0.949784617301494</v>
      </c>
      <c r="K425" s="5">
        <v>0.841554596236115</v>
      </c>
      <c r="L425" s="5">
        <v>1.07193380357874</v>
      </c>
    </row>
    <row r="426" ht="13.5" spans="1:12">
      <c r="A426" s="10" t="s">
        <v>1563</v>
      </c>
      <c r="B426" s="4" t="s">
        <v>1491</v>
      </c>
      <c r="C426" s="10" t="s">
        <v>1498</v>
      </c>
      <c r="D426" s="5">
        <v>12</v>
      </c>
      <c r="E426" s="5">
        <v>-0.037876222747954</v>
      </c>
      <c r="F426" s="5">
        <v>0.0685283265302499</v>
      </c>
      <c r="G426" s="5">
        <v>0.580462690370675</v>
      </c>
      <c r="H426" s="5">
        <v>-0.172191742747244</v>
      </c>
      <c r="I426" s="5">
        <v>0.0964392972513358</v>
      </c>
      <c r="J426" s="5">
        <v>0.962832110228607</v>
      </c>
      <c r="K426" s="5">
        <v>0.841817745245526</v>
      </c>
      <c r="L426" s="5">
        <v>1.10124273065411</v>
      </c>
    </row>
    <row r="427" ht="13.5" spans="1:12">
      <c r="A427" s="10" t="s">
        <v>1564</v>
      </c>
      <c r="B427" s="4" t="s">
        <v>1491</v>
      </c>
      <c r="C427" s="10" t="s">
        <v>1492</v>
      </c>
      <c r="D427" s="5">
        <v>2</v>
      </c>
      <c r="E427" s="5">
        <v>-0.112603931078566</v>
      </c>
      <c r="F427" s="5">
        <v>0.509296245785935</v>
      </c>
      <c r="G427" s="5">
        <v>0.825016815877604</v>
      </c>
      <c r="H427" s="5">
        <v>-1.110824572819</v>
      </c>
      <c r="I427" s="5">
        <v>0.885616710661867</v>
      </c>
      <c r="J427" s="5">
        <v>0.893504479398431</v>
      </c>
      <c r="K427" s="5">
        <v>0.32928732771976</v>
      </c>
      <c r="L427" s="5">
        <v>2.42447913265735</v>
      </c>
    </row>
    <row r="428" ht="13.5" spans="1:12">
      <c r="A428" s="10" t="s">
        <v>1564</v>
      </c>
      <c r="B428" s="4" t="s">
        <v>1491</v>
      </c>
      <c r="C428" s="10" t="s">
        <v>1495</v>
      </c>
      <c r="D428" s="5">
        <v>2</v>
      </c>
      <c r="E428" s="5">
        <v>-0.0287602358843309</v>
      </c>
      <c r="F428" s="5">
        <v>0.415232135622969</v>
      </c>
      <c r="G428" s="5">
        <v>0.944780252788838</v>
      </c>
      <c r="H428" s="5">
        <v>-0.842615221705349</v>
      </c>
      <c r="I428" s="5">
        <v>0.785094749936688</v>
      </c>
      <c r="J428" s="5">
        <v>0.971649403200213</v>
      </c>
      <c r="K428" s="5">
        <v>0.430582979728802</v>
      </c>
      <c r="L428" s="5">
        <v>2.19261468099358</v>
      </c>
    </row>
    <row r="429" ht="13.5" spans="1:12">
      <c r="A429" s="10" t="s">
        <v>1564</v>
      </c>
      <c r="B429" s="4" t="s">
        <v>1491</v>
      </c>
      <c r="C429" s="10" t="s">
        <v>1496</v>
      </c>
      <c r="D429" s="5">
        <v>2</v>
      </c>
      <c r="E429" s="5">
        <v>-0.116082691002439</v>
      </c>
      <c r="F429" s="5">
        <v>0.37194447113904</v>
      </c>
      <c r="G429" s="5">
        <v>0.754966934321226</v>
      </c>
      <c r="H429" s="5">
        <v>-0.845093854434957</v>
      </c>
      <c r="I429" s="5">
        <v>0.612928472430078</v>
      </c>
      <c r="J429" s="5">
        <v>0.890401592052973</v>
      </c>
      <c r="K429" s="5">
        <v>0.429517044239455</v>
      </c>
      <c r="L429" s="5">
        <v>1.84582895082617</v>
      </c>
    </row>
    <row r="430" ht="13.5" spans="1:12">
      <c r="A430" s="10" t="s">
        <v>1564</v>
      </c>
      <c r="B430" s="4" t="s">
        <v>1491</v>
      </c>
      <c r="C430" s="10" t="s">
        <v>1497</v>
      </c>
      <c r="D430" s="5">
        <v>2</v>
      </c>
      <c r="E430" s="5">
        <v>-0.15314428274636</v>
      </c>
      <c r="F430" s="5">
        <v>0.238606846890435</v>
      </c>
      <c r="G430" s="5">
        <v>0.520985609140891</v>
      </c>
      <c r="H430" s="5">
        <v>-0.620813702651614</v>
      </c>
      <c r="I430" s="5">
        <v>0.314525137158893</v>
      </c>
      <c r="J430" s="5">
        <v>0.85800591743003</v>
      </c>
      <c r="K430" s="5">
        <v>0.537506888820824</v>
      </c>
      <c r="L430" s="5">
        <v>1.36960878019621</v>
      </c>
    </row>
    <row r="431" ht="13.5" spans="1:12">
      <c r="A431" s="10" t="s">
        <v>1564</v>
      </c>
      <c r="B431" s="4" t="s">
        <v>1491</v>
      </c>
      <c r="C431" s="10" t="s">
        <v>1498</v>
      </c>
      <c r="D431" s="5">
        <v>2</v>
      </c>
      <c r="E431" s="5">
        <v>-0.0228351096045108</v>
      </c>
      <c r="F431" s="5">
        <v>0.524453252683459</v>
      </c>
      <c r="G431" s="5">
        <v>0.965270448612791</v>
      </c>
      <c r="H431" s="5">
        <v>-1.05076348486409</v>
      </c>
      <c r="I431" s="5">
        <v>1.00509326565507</v>
      </c>
      <c r="J431" s="5">
        <v>0.977423638256771</v>
      </c>
      <c r="K431" s="5">
        <v>0.34967067890134</v>
      </c>
      <c r="L431" s="5">
        <v>2.73216207782941</v>
      </c>
    </row>
    <row r="432" ht="13.5" spans="1:12">
      <c r="A432" s="10" t="s">
        <v>1565</v>
      </c>
      <c r="B432" s="4" t="s">
        <v>1491</v>
      </c>
      <c r="C432" s="10" t="s">
        <v>1492</v>
      </c>
      <c r="D432" s="5">
        <v>5</v>
      </c>
      <c r="E432" s="5">
        <v>0.172274494620226</v>
      </c>
      <c r="F432" s="5">
        <v>0.149442141439972</v>
      </c>
      <c r="G432" s="5">
        <v>0.248999094304711</v>
      </c>
      <c r="H432" s="5">
        <v>-0.120632102602118</v>
      </c>
      <c r="I432" s="5">
        <v>0.46518109184257</v>
      </c>
      <c r="J432" s="5">
        <v>1.18800388913794</v>
      </c>
      <c r="K432" s="5">
        <v>0.88635998915008</v>
      </c>
      <c r="L432" s="5">
        <v>1.592302515776</v>
      </c>
    </row>
    <row r="433" ht="13.5" spans="1:12">
      <c r="A433" s="10" t="s">
        <v>1565</v>
      </c>
      <c r="B433" s="4" t="s">
        <v>1491</v>
      </c>
      <c r="C433" s="10" t="s">
        <v>1493</v>
      </c>
      <c r="D433" s="5">
        <v>5</v>
      </c>
      <c r="E433" s="5">
        <v>-0.940103507929539</v>
      </c>
      <c r="F433" s="5">
        <v>0.878553293233566</v>
      </c>
      <c r="G433" s="5">
        <v>0.363035547303182</v>
      </c>
      <c r="H433" s="5">
        <v>-2.66206796266733</v>
      </c>
      <c r="I433" s="5">
        <v>0.781860946808251</v>
      </c>
      <c r="J433" s="5">
        <v>0.390587404372563</v>
      </c>
      <c r="K433" s="5">
        <v>0.0698037208961176</v>
      </c>
      <c r="L433" s="5">
        <v>2.18553564904562</v>
      </c>
    </row>
    <row r="434" ht="13.5" spans="1:12">
      <c r="A434" s="10" t="s">
        <v>1565</v>
      </c>
      <c r="B434" s="4" t="s">
        <v>1491</v>
      </c>
      <c r="C434" s="10" t="s">
        <v>1494</v>
      </c>
      <c r="D434" s="5">
        <v>5</v>
      </c>
      <c r="E434" s="5">
        <v>0.0472769907578104</v>
      </c>
      <c r="F434" s="5">
        <v>0.188647372684544</v>
      </c>
      <c r="G434" s="5">
        <v>0.802115351593571</v>
      </c>
      <c r="H434" s="5">
        <v>-0.322471859703896</v>
      </c>
      <c r="I434" s="5">
        <v>0.417025841219517</v>
      </c>
      <c r="J434" s="5">
        <v>1.04841236940093</v>
      </c>
      <c r="K434" s="5">
        <v>0.724356315121311</v>
      </c>
      <c r="L434" s="5">
        <v>1.51744172497316</v>
      </c>
    </row>
    <row r="435" ht="13.5" spans="1:12">
      <c r="A435" s="10" t="s">
        <v>1565</v>
      </c>
      <c r="B435" s="4" t="s">
        <v>1491</v>
      </c>
      <c r="C435" s="10" t="s">
        <v>1495</v>
      </c>
      <c r="D435" s="5">
        <v>5</v>
      </c>
      <c r="E435" s="5">
        <v>0.175965510549094</v>
      </c>
      <c r="F435" s="5">
        <v>0.158989204912449</v>
      </c>
      <c r="G435" s="5">
        <v>0.268390585042989</v>
      </c>
      <c r="H435" s="5">
        <v>-0.135653331079305</v>
      </c>
      <c r="I435" s="5">
        <v>0.487584352177494</v>
      </c>
      <c r="J435" s="5">
        <v>1.192396932826</v>
      </c>
      <c r="K435" s="5">
        <v>0.873145272356948</v>
      </c>
      <c r="L435" s="5">
        <v>1.62837787757224</v>
      </c>
    </row>
    <row r="436" ht="13.5" spans="1:12">
      <c r="A436" s="10" t="s">
        <v>1565</v>
      </c>
      <c r="B436" s="4" t="s">
        <v>1491</v>
      </c>
      <c r="C436" s="10" t="s">
        <v>1496</v>
      </c>
      <c r="D436" s="5">
        <v>5</v>
      </c>
      <c r="E436" s="5">
        <v>0.177314736081999</v>
      </c>
      <c r="F436" s="5">
        <v>0.15452347221338</v>
      </c>
      <c r="G436" s="5">
        <v>0.251177567995666</v>
      </c>
      <c r="H436" s="5">
        <v>-0.125551269456226</v>
      </c>
      <c r="I436" s="5">
        <v>0.480180741620225</v>
      </c>
      <c r="J436" s="5">
        <v>1.19400683102678</v>
      </c>
      <c r="K436" s="5">
        <v>0.882010543066877</v>
      </c>
      <c r="L436" s="5">
        <v>1.61636652049692</v>
      </c>
    </row>
    <row r="437" ht="13.5" spans="1:12">
      <c r="A437" s="10" t="s">
        <v>1565</v>
      </c>
      <c r="B437" s="4" t="s">
        <v>1491</v>
      </c>
      <c r="C437" s="10" t="s">
        <v>1497</v>
      </c>
      <c r="D437" s="5">
        <v>5</v>
      </c>
      <c r="E437" s="5">
        <v>0.177607061150218</v>
      </c>
      <c r="F437" s="5">
        <v>0.149861095961395</v>
      </c>
      <c r="G437" s="5">
        <v>0.235960299350708</v>
      </c>
      <c r="H437" s="5">
        <v>-0.116120686934117</v>
      </c>
      <c r="I437" s="5">
        <v>0.471334809234552</v>
      </c>
      <c r="J437" s="5">
        <v>1.19435592017638</v>
      </c>
      <c r="K437" s="5">
        <v>0.890367761057641</v>
      </c>
      <c r="L437" s="5">
        <v>1.60213130624349</v>
      </c>
    </row>
    <row r="438" ht="13.5" spans="1:12">
      <c r="A438" s="10" t="s">
        <v>1565</v>
      </c>
      <c r="B438" s="4" t="s">
        <v>1491</v>
      </c>
      <c r="C438" s="10" t="s">
        <v>1498</v>
      </c>
      <c r="D438" s="5">
        <v>5</v>
      </c>
      <c r="E438" s="5">
        <v>0.177840413017357</v>
      </c>
      <c r="F438" s="5">
        <v>0.155064947685212</v>
      </c>
      <c r="G438" s="5">
        <v>0.251432483643098</v>
      </c>
      <c r="H438" s="5">
        <v>-0.126086884445658</v>
      </c>
      <c r="I438" s="5">
        <v>0.481767710480371</v>
      </c>
      <c r="J438" s="5">
        <v>1.1946346578811</v>
      </c>
      <c r="K438" s="5">
        <v>0.881538251493687</v>
      </c>
      <c r="L438" s="5">
        <v>1.61893368029409</v>
      </c>
    </row>
    <row r="439" ht="13.5" spans="1:12">
      <c r="A439" s="10" t="s">
        <v>1566</v>
      </c>
      <c r="B439" s="4" t="s">
        <v>1491</v>
      </c>
      <c r="C439" s="10" t="s">
        <v>1492</v>
      </c>
      <c r="D439" s="5">
        <v>4</v>
      </c>
      <c r="E439" s="5">
        <v>0.148510953493205</v>
      </c>
      <c r="F439" s="5">
        <v>0.393724027713911</v>
      </c>
      <c r="G439" s="5">
        <v>0.70602828270536</v>
      </c>
      <c r="H439" s="5">
        <v>-0.623188140826061</v>
      </c>
      <c r="I439" s="5">
        <v>0.920210047812471</v>
      </c>
      <c r="J439" s="5">
        <v>1.1601055049126</v>
      </c>
      <c r="K439" s="5">
        <v>0.536232125966693</v>
      </c>
      <c r="L439" s="5">
        <v>2.50981751625249</v>
      </c>
    </row>
    <row r="440" ht="13.5" spans="1:12">
      <c r="A440" s="10" t="s">
        <v>1566</v>
      </c>
      <c r="B440" s="4" t="s">
        <v>1491</v>
      </c>
      <c r="C440" s="10" t="s">
        <v>1493</v>
      </c>
      <c r="D440" s="5">
        <v>4</v>
      </c>
      <c r="E440" s="5">
        <v>-1.66501201911902</v>
      </c>
      <c r="F440" s="5">
        <v>3.37566445676341</v>
      </c>
      <c r="G440" s="5">
        <v>0.670681727557048</v>
      </c>
      <c r="H440" s="5">
        <v>-8.28131435437531</v>
      </c>
      <c r="I440" s="5">
        <v>4.95129031613727</v>
      </c>
      <c r="J440" s="5">
        <v>0.189188384090612</v>
      </c>
      <c r="K440" s="5">
        <v>0.000253204181206879</v>
      </c>
      <c r="L440" s="5">
        <v>141.357241828376</v>
      </c>
    </row>
    <row r="441" ht="13.5" spans="1:12">
      <c r="A441" s="10" t="s">
        <v>1566</v>
      </c>
      <c r="B441" s="4" t="s">
        <v>1491</v>
      </c>
      <c r="C441" s="10" t="s">
        <v>1494</v>
      </c>
      <c r="D441" s="5">
        <v>4</v>
      </c>
      <c r="E441" s="5">
        <v>0.126655938384414</v>
      </c>
      <c r="F441" s="5">
        <v>0.277862842780367</v>
      </c>
      <c r="G441" s="5">
        <v>0.648518133620074</v>
      </c>
      <c r="H441" s="5">
        <v>-0.417955233465105</v>
      </c>
      <c r="I441" s="5">
        <v>0.671267110233934</v>
      </c>
      <c r="J441" s="5">
        <v>1.1350264315647</v>
      </c>
      <c r="K441" s="5">
        <v>0.658391701680202</v>
      </c>
      <c r="L441" s="5">
        <v>1.95671512423808</v>
      </c>
    </row>
    <row r="442" ht="13.5" spans="1:12">
      <c r="A442" s="10" t="s">
        <v>1566</v>
      </c>
      <c r="B442" s="4" t="s">
        <v>1491</v>
      </c>
      <c r="C442" s="10" t="s">
        <v>1495</v>
      </c>
      <c r="D442" s="5">
        <v>4</v>
      </c>
      <c r="E442" s="5">
        <v>0.187282261230342</v>
      </c>
      <c r="F442" s="5">
        <v>0.34887693867518</v>
      </c>
      <c r="G442" s="5">
        <v>0.591395632308715</v>
      </c>
      <c r="H442" s="5">
        <v>-0.49651653857301</v>
      </c>
      <c r="I442" s="5">
        <v>0.871081061033694</v>
      </c>
      <c r="J442" s="5">
        <v>1.20596763492226</v>
      </c>
      <c r="K442" s="5">
        <v>0.60864717012098</v>
      </c>
      <c r="L442" s="5">
        <v>2.38949264512463</v>
      </c>
    </row>
    <row r="443" ht="13.5" spans="1:12">
      <c r="A443" s="10" t="s">
        <v>1566</v>
      </c>
      <c r="B443" s="4" t="s">
        <v>1491</v>
      </c>
      <c r="C443" s="10" t="s">
        <v>1496</v>
      </c>
      <c r="D443" s="5">
        <v>4</v>
      </c>
      <c r="E443" s="5">
        <v>0.152589208322876</v>
      </c>
      <c r="F443" s="5">
        <v>0.355336008356103</v>
      </c>
      <c r="G443" s="5">
        <v>0.667615923266022</v>
      </c>
      <c r="H443" s="5">
        <v>-0.543869368055087</v>
      </c>
      <c r="I443" s="5">
        <v>0.849047784700838</v>
      </c>
      <c r="J443" s="5">
        <v>1.16484637145096</v>
      </c>
      <c r="K443" s="5">
        <v>0.580497741736967</v>
      </c>
      <c r="L443" s="5">
        <v>2.33742006475761</v>
      </c>
    </row>
    <row r="444" ht="13.5" spans="1:12">
      <c r="A444" s="10" t="s">
        <v>1566</v>
      </c>
      <c r="B444" s="4" t="s">
        <v>1491</v>
      </c>
      <c r="C444" s="10" t="s">
        <v>1497</v>
      </c>
      <c r="D444" s="5">
        <v>4</v>
      </c>
      <c r="E444" s="5">
        <v>0.0552816213489303</v>
      </c>
      <c r="F444" s="5">
        <v>0.292071922880818</v>
      </c>
      <c r="G444" s="5">
        <v>0.849878071405727</v>
      </c>
      <c r="H444" s="5">
        <v>-0.517179347497474</v>
      </c>
      <c r="I444" s="5">
        <v>0.627742590195334</v>
      </c>
      <c r="J444" s="5">
        <v>1.05683820096996</v>
      </c>
      <c r="K444" s="5">
        <v>0.59619985109352</v>
      </c>
      <c r="L444" s="5">
        <v>1.8733768231925</v>
      </c>
    </row>
    <row r="445" ht="13.5" spans="1:12">
      <c r="A445" s="10" t="s">
        <v>1566</v>
      </c>
      <c r="B445" s="4" t="s">
        <v>1491</v>
      </c>
      <c r="C445" s="10" t="s">
        <v>1498</v>
      </c>
      <c r="D445" s="5">
        <v>4</v>
      </c>
      <c r="E445" s="5">
        <v>0.178431760864614</v>
      </c>
      <c r="F445" s="5">
        <v>0.387983915241462</v>
      </c>
      <c r="G445" s="5">
        <v>0.645591777689052</v>
      </c>
      <c r="H445" s="5">
        <v>-0.582016713008652</v>
      </c>
      <c r="I445" s="5">
        <v>0.93888023473788</v>
      </c>
      <c r="J445" s="5">
        <v>1.19534131143273</v>
      </c>
      <c r="K445" s="5">
        <v>0.558770350071112</v>
      </c>
      <c r="L445" s="5">
        <v>2.55711644441385</v>
      </c>
    </row>
    <row r="446" ht="13.5" spans="1:12">
      <c r="A446" s="10" t="s">
        <v>1567</v>
      </c>
      <c r="B446" s="4" t="s">
        <v>1491</v>
      </c>
      <c r="C446" s="10" t="s">
        <v>1495</v>
      </c>
      <c r="D446" s="5">
        <v>1</v>
      </c>
      <c r="E446" s="5">
        <v>0.829639790134909</v>
      </c>
      <c r="F446" s="5">
        <v>0.374292225300504</v>
      </c>
      <c r="G446" s="5">
        <v>0.0266534265876499</v>
      </c>
      <c r="H446" s="5">
        <v>0.0960270285459208</v>
      </c>
      <c r="I446" s="5">
        <v>1.5632525517239</v>
      </c>
      <c r="J446" s="5">
        <v>2.29249281299265</v>
      </c>
      <c r="K446" s="5">
        <v>1.10078881631297</v>
      </c>
      <c r="L446" s="5">
        <v>4.77432475670132</v>
      </c>
    </row>
    <row r="447" ht="13.5" spans="1:12">
      <c r="A447" s="10" t="s">
        <v>1567</v>
      </c>
      <c r="B447" s="4" t="s">
        <v>1491</v>
      </c>
      <c r="C447" s="10" t="s">
        <v>1496</v>
      </c>
      <c r="D447" s="5">
        <v>1</v>
      </c>
      <c r="E447" s="5">
        <v>0.853608363069179</v>
      </c>
      <c r="F447" s="5">
        <v>0.362688751573291</v>
      </c>
      <c r="G447" s="5">
        <v>0.0185947963331426</v>
      </c>
      <c r="H447" s="5">
        <v>0.142738409985528</v>
      </c>
      <c r="I447" s="5">
        <v>1.56447831615283</v>
      </c>
      <c r="J447" s="5">
        <v>2.3481043969914</v>
      </c>
      <c r="K447" s="5">
        <v>1.15342803694154</v>
      </c>
      <c r="L447" s="5">
        <v>4.78018054233394</v>
      </c>
    </row>
    <row r="448" ht="13.5" spans="1:12">
      <c r="A448" s="10" t="s">
        <v>1567</v>
      </c>
      <c r="B448" s="4" t="s">
        <v>1491</v>
      </c>
      <c r="C448" s="10" t="s">
        <v>1497</v>
      </c>
      <c r="D448" s="5">
        <v>1</v>
      </c>
      <c r="E448" s="5">
        <v>0.86559091203157</v>
      </c>
      <c r="F448" s="5">
        <v>0.365925624336035</v>
      </c>
      <c r="G448" s="5">
        <v>0.018006560871785</v>
      </c>
      <c r="H448" s="5">
        <v>0.148376688332941</v>
      </c>
      <c r="I448" s="5">
        <v>1.5828051357302</v>
      </c>
      <c r="J448" s="5">
        <v>2.37640992037884</v>
      </c>
      <c r="K448" s="5">
        <v>1.15994975361728</v>
      </c>
      <c r="L448" s="5">
        <v>4.86859374043048</v>
      </c>
    </row>
    <row r="449" ht="13.5" spans="1:12">
      <c r="A449" s="10" t="s">
        <v>1568</v>
      </c>
      <c r="B449" s="4" t="s">
        <v>1491</v>
      </c>
      <c r="C449" s="10" t="s">
        <v>1492</v>
      </c>
      <c r="D449" s="5">
        <v>16</v>
      </c>
      <c r="E449" s="5">
        <v>0.172266192499876</v>
      </c>
      <c r="F449" s="5">
        <v>0.19546587245691</v>
      </c>
      <c r="G449" s="5">
        <v>0.378149599814565</v>
      </c>
      <c r="H449" s="5">
        <v>-0.210846917515667</v>
      </c>
      <c r="I449" s="5">
        <v>0.555379302515418</v>
      </c>
      <c r="J449" s="5">
        <v>1.18799402622761</v>
      </c>
      <c r="K449" s="5">
        <v>0.809898038595889</v>
      </c>
      <c r="L449" s="5">
        <v>1.74260183269403</v>
      </c>
    </row>
    <row r="450" ht="13.5" spans="1:12">
      <c r="A450" s="10" t="s">
        <v>1568</v>
      </c>
      <c r="B450" s="4" t="s">
        <v>1491</v>
      </c>
      <c r="C450" s="10" t="s">
        <v>1493</v>
      </c>
      <c r="D450" s="5">
        <v>16</v>
      </c>
      <c r="E450" s="5">
        <v>0.689731319780594</v>
      </c>
      <c r="F450" s="5">
        <v>1.66955012556171</v>
      </c>
      <c r="G450" s="5">
        <v>0.685773564658436</v>
      </c>
      <c r="H450" s="5">
        <v>-2.58258692632035</v>
      </c>
      <c r="I450" s="5">
        <v>3.96204956588154</v>
      </c>
      <c r="J450" s="5">
        <v>1.99317993327196</v>
      </c>
      <c r="K450" s="5">
        <v>0.0755782355858783</v>
      </c>
      <c r="L450" s="5">
        <v>52.5649509491899</v>
      </c>
    </row>
    <row r="451" ht="13.5" spans="1:12">
      <c r="A451" s="10" t="s">
        <v>1568</v>
      </c>
      <c r="B451" s="4" t="s">
        <v>1491</v>
      </c>
      <c r="C451" s="10" t="s">
        <v>1494</v>
      </c>
      <c r="D451" s="5">
        <v>16</v>
      </c>
      <c r="E451" s="5">
        <v>0.168220203684135</v>
      </c>
      <c r="F451" s="5">
        <v>0.219706341483253</v>
      </c>
      <c r="G451" s="5">
        <v>0.443879049948493</v>
      </c>
      <c r="H451" s="5">
        <v>-0.26240422562304</v>
      </c>
      <c r="I451" s="5">
        <v>0.598844632991311</v>
      </c>
      <c r="J451" s="5">
        <v>1.18319712632978</v>
      </c>
      <c r="K451" s="5">
        <v>0.769200030494529</v>
      </c>
      <c r="L451" s="5">
        <v>1.82001480012292</v>
      </c>
    </row>
    <row r="452" ht="13.5" spans="1:12">
      <c r="A452" s="10" t="s">
        <v>1568</v>
      </c>
      <c r="B452" s="4" t="s">
        <v>1491</v>
      </c>
      <c r="C452" s="10" t="s">
        <v>1495</v>
      </c>
      <c r="D452" s="5">
        <v>16</v>
      </c>
      <c r="E452" s="5">
        <v>0.121622993796858</v>
      </c>
      <c r="F452" s="5">
        <v>0.199125999724384</v>
      </c>
      <c r="G452" s="5">
        <v>0.541342523387278</v>
      </c>
      <c r="H452" s="5">
        <v>-0.268663965662934</v>
      </c>
      <c r="I452" s="5">
        <v>0.51190995325665</v>
      </c>
      <c r="J452" s="5">
        <v>1.12932825775389</v>
      </c>
      <c r="K452" s="5">
        <v>0.764400077168542</v>
      </c>
      <c r="L452" s="5">
        <v>1.66847486264738</v>
      </c>
    </row>
    <row r="453" ht="13.5" spans="1:12">
      <c r="A453" s="10" t="s">
        <v>1568</v>
      </c>
      <c r="B453" s="4" t="s">
        <v>1491</v>
      </c>
      <c r="C453" s="10" t="s">
        <v>1496</v>
      </c>
      <c r="D453" s="5">
        <v>16</v>
      </c>
      <c r="E453" s="5">
        <v>0.176893601908518</v>
      </c>
      <c r="F453" s="5">
        <v>0.197572835706388</v>
      </c>
      <c r="G453" s="5">
        <v>0.370608774173904</v>
      </c>
      <c r="H453" s="5">
        <v>-0.210349156076002</v>
      </c>
      <c r="I453" s="5">
        <v>0.564136359893038</v>
      </c>
      <c r="J453" s="5">
        <v>1.19350409981294</v>
      </c>
      <c r="K453" s="5">
        <v>0.810301274958994</v>
      </c>
      <c r="L453" s="5">
        <v>1.75792890902508</v>
      </c>
    </row>
    <row r="454" ht="13.5" spans="1:12">
      <c r="A454" s="10" t="s">
        <v>1568</v>
      </c>
      <c r="B454" s="4" t="s">
        <v>1491</v>
      </c>
      <c r="C454" s="10" t="s">
        <v>1497</v>
      </c>
      <c r="D454" s="5">
        <v>16</v>
      </c>
      <c r="E454" s="5">
        <v>0.116495413819729</v>
      </c>
      <c r="F454" s="5">
        <v>0.181192204815377</v>
      </c>
      <c r="G454" s="5">
        <v>0.52026411588783</v>
      </c>
      <c r="H454" s="5">
        <v>-0.238641307618409</v>
      </c>
      <c r="I454" s="5">
        <v>0.471632135257867</v>
      </c>
      <c r="J454" s="5">
        <v>1.12355235764173</v>
      </c>
      <c r="K454" s="5">
        <v>0.787697372752691</v>
      </c>
      <c r="L454" s="5">
        <v>1.60260773239704</v>
      </c>
    </row>
    <row r="455" ht="13.5" spans="1:12">
      <c r="A455" s="10" t="s">
        <v>1568</v>
      </c>
      <c r="B455" s="4" t="s">
        <v>1491</v>
      </c>
      <c r="C455" s="10" t="s">
        <v>1498</v>
      </c>
      <c r="D455" s="5">
        <v>16</v>
      </c>
      <c r="E455" s="5">
        <v>0.192261986169522</v>
      </c>
      <c r="F455" s="5">
        <v>0.207618563751806</v>
      </c>
      <c r="G455" s="5">
        <v>0.354427968011447</v>
      </c>
      <c r="H455" s="5">
        <v>-0.214670398784017</v>
      </c>
      <c r="I455" s="5">
        <v>0.599194371123062</v>
      </c>
      <c r="J455" s="5">
        <v>1.21198799946856</v>
      </c>
      <c r="K455" s="5">
        <v>0.806807321031669</v>
      </c>
      <c r="L455" s="5">
        <v>1.82065144002101</v>
      </c>
    </row>
    <row r="456" ht="13.5" spans="1:12">
      <c r="A456" s="10" t="s">
        <v>1569</v>
      </c>
      <c r="B456" s="4" t="s">
        <v>1491</v>
      </c>
      <c r="C456" s="10" t="s">
        <v>1492</v>
      </c>
      <c r="D456" s="5">
        <v>5</v>
      </c>
      <c r="E456" s="5">
        <v>-0.242508664918221</v>
      </c>
      <c r="F456" s="5">
        <v>0.149646802712709</v>
      </c>
      <c r="G456" s="5">
        <v>0.105116278520016</v>
      </c>
      <c r="H456" s="5">
        <v>-0.535816398235131</v>
      </c>
      <c r="I456" s="5">
        <v>0.0507990683986891</v>
      </c>
      <c r="J456" s="5">
        <v>0.784656948560976</v>
      </c>
      <c r="K456" s="5">
        <v>0.585191345892917</v>
      </c>
      <c r="L456" s="5">
        <v>1.05211146960072</v>
      </c>
    </row>
    <row r="457" ht="13.5" spans="1:12">
      <c r="A457" s="10" t="s">
        <v>1569</v>
      </c>
      <c r="B457" s="4" t="s">
        <v>1491</v>
      </c>
      <c r="C457" s="10" t="s">
        <v>1493</v>
      </c>
      <c r="D457" s="5">
        <v>5</v>
      </c>
      <c r="E457" s="5">
        <v>-0.314777872866758</v>
      </c>
      <c r="F457" s="5">
        <v>0.891523689871183</v>
      </c>
      <c r="G457" s="5">
        <v>0.747381818635145</v>
      </c>
      <c r="H457" s="5">
        <v>-2.06216430501428</v>
      </c>
      <c r="I457" s="5">
        <v>1.43260855928076</v>
      </c>
      <c r="J457" s="5">
        <v>0.729950998184964</v>
      </c>
      <c r="K457" s="5">
        <v>0.127178418924423</v>
      </c>
      <c r="L457" s="5">
        <v>4.18961380600165</v>
      </c>
    </row>
    <row r="458" ht="13.5" spans="1:12">
      <c r="A458" s="10" t="s">
        <v>1569</v>
      </c>
      <c r="B458" s="4" t="s">
        <v>1491</v>
      </c>
      <c r="C458" s="10" t="s">
        <v>1494</v>
      </c>
      <c r="D458" s="5">
        <v>5</v>
      </c>
      <c r="E458" s="5">
        <v>-0.133687579399425</v>
      </c>
      <c r="F458" s="5">
        <v>0.123871013523756</v>
      </c>
      <c r="G458" s="5">
        <v>0.280477058241052</v>
      </c>
      <c r="H458" s="5">
        <v>-0.376474765905988</v>
      </c>
      <c r="I458" s="5">
        <v>0.109099607107137</v>
      </c>
      <c r="J458" s="5">
        <v>0.874863347243915</v>
      </c>
      <c r="K458" s="5">
        <v>0.686276435032355</v>
      </c>
      <c r="L458" s="5">
        <v>1.11527343396942</v>
      </c>
    </row>
    <row r="459" ht="13.5" spans="1:12">
      <c r="A459" s="10" t="s">
        <v>1569</v>
      </c>
      <c r="B459" s="4" t="s">
        <v>1491</v>
      </c>
      <c r="C459" s="10" t="s">
        <v>1495</v>
      </c>
      <c r="D459" s="5">
        <v>5</v>
      </c>
      <c r="E459" s="5">
        <v>-0.206389311709736</v>
      </c>
      <c r="F459" s="5">
        <v>0.162870731386742</v>
      </c>
      <c r="G459" s="5">
        <v>0.205084837347511</v>
      </c>
      <c r="H459" s="5">
        <v>-0.525615945227751</v>
      </c>
      <c r="I459" s="5">
        <v>0.112837321808278</v>
      </c>
      <c r="J459" s="5">
        <v>0.813516303202289</v>
      </c>
      <c r="K459" s="5">
        <v>0.591191110854805</v>
      </c>
      <c r="L459" s="5">
        <v>1.11944980806461</v>
      </c>
    </row>
    <row r="460" ht="13.5" spans="1:12">
      <c r="A460" s="10" t="s">
        <v>1569</v>
      </c>
      <c r="B460" s="4" t="s">
        <v>1491</v>
      </c>
      <c r="C460" s="10" t="s">
        <v>1496</v>
      </c>
      <c r="D460" s="5">
        <v>5</v>
      </c>
      <c r="E460" s="5">
        <v>-0.249479177410489</v>
      </c>
      <c r="F460" s="5">
        <v>0.14264646480248</v>
      </c>
      <c r="G460" s="5">
        <v>0.0803025193438687</v>
      </c>
      <c r="H460" s="5">
        <v>-0.52906624842335</v>
      </c>
      <c r="I460" s="5">
        <v>0.0301078936023728</v>
      </c>
      <c r="J460" s="5">
        <v>0.779206505757557</v>
      </c>
      <c r="K460" s="5">
        <v>0.589154837176686</v>
      </c>
      <c r="L460" s="5">
        <v>1.03056571940326</v>
      </c>
    </row>
    <row r="461" ht="13.5" spans="1:12">
      <c r="A461" s="10" t="s">
        <v>1569</v>
      </c>
      <c r="B461" s="4" t="s">
        <v>1491</v>
      </c>
      <c r="C461" s="10" t="s">
        <v>1497</v>
      </c>
      <c r="D461" s="5">
        <v>5</v>
      </c>
      <c r="E461" s="5">
        <v>-0.237029658132065</v>
      </c>
      <c r="F461" s="5">
        <v>0.103003892052192</v>
      </c>
      <c r="G461" s="5">
        <v>0.0213819186552146</v>
      </c>
      <c r="H461" s="5">
        <v>-0.438917286554362</v>
      </c>
      <c r="I461" s="5">
        <v>-0.0351420297097689</v>
      </c>
      <c r="J461" s="5">
        <v>0.788967888356788</v>
      </c>
      <c r="K461" s="5">
        <v>0.644734105603778</v>
      </c>
      <c r="L461" s="5">
        <v>0.965468281339391</v>
      </c>
    </row>
    <row r="462" ht="13.5" spans="1:12">
      <c r="A462" s="10" t="s">
        <v>1569</v>
      </c>
      <c r="B462" s="4" t="s">
        <v>1491</v>
      </c>
      <c r="C462" s="10" t="s">
        <v>1498</v>
      </c>
      <c r="D462" s="5">
        <v>5</v>
      </c>
      <c r="E462" s="5">
        <v>-0.209618280489665</v>
      </c>
      <c r="F462" s="5">
        <v>0.15366494231347</v>
      </c>
      <c r="G462" s="5">
        <v>0.172528041276026</v>
      </c>
      <c r="H462" s="5">
        <v>-0.510801567424068</v>
      </c>
      <c r="I462" s="5">
        <v>0.0915650064447368</v>
      </c>
      <c r="J462" s="5">
        <v>0.810893720854187</v>
      </c>
      <c r="K462" s="5">
        <v>0.600014433978768</v>
      </c>
      <c r="L462" s="5">
        <v>1.0958880141607</v>
      </c>
    </row>
    <row r="463" ht="13.5" spans="1:12">
      <c r="A463" s="10" t="s">
        <v>1570</v>
      </c>
      <c r="B463" s="4" t="s">
        <v>1491</v>
      </c>
      <c r="C463" s="10" t="s">
        <v>1492</v>
      </c>
      <c r="D463" s="5">
        <v>6</v>
      </c>
      <c r="E463" s="5">
        <v>-0.02611640321632</v>
      </c>
      <c r="F463" s="5">
        <v>0.186226711166816</v>
      </c>
      <c r="G463" s="5">
        <v>0.888470499231339</v>
      </c>
      <c r="H463" s="5">
        <v>-0.39112075710328</v>
      </c>
      <c r="I463" s="5">
        <v>0.33888795067064</v>
      </c>
      <c r="J463" s="5">
        <v>0.974221680471268</v>
      </c>
      <c r="K463" s="5">
        <v>0.676298483262313</v>
      </c>
      <c r="L463" s="5">
        <v>1.40338608793262</v>
      </c>
    </row>
    <row r="464" ht="13.5" spans="1:12">
      <c r="A464" s="10" t="s">
        <v>1570</v>
      </c>
      <c r="B464" s="4" t="s">
        <v>1491</v>
      </c>
      <c r="C464" s="10" t="s">
        <v>1493</v>
      </c>
      <c r="D464" s="5">
        <v>6</v>
      </c>
      <c r="E464" s="5">
        <v>0.79801931786604</v>
      </c>
      <c r="F464" s="5">
        <v>0.426016592375373</v>
      </c>
      <c r="G464" s="5">
        <v>0.134331202900033</v>
      </c>
      <c r="H464" s="5">
        <v>-0.0369732031896918</v>
      </c>
      <c r="I464" s="5">
        <v>1.63301183892177</v>
      </c>
      <c r="J464" s="5">
        <v>2.22113720196792</v>
      </c>
      <c r="K464" s="5">
        <v>0.963701959141647</v>
      </c>
      <c r="L464" s="5">
        <v>5.11926993939082</v>
      </c>
    </row>
    <row r="465" ht="13.5" spans="1:12">
      <c r="A465" s="10" t="s">
        <v>1570</v>
      </c>
      <c r="B465" s="4" t="s">
        <v>1491</v>
      </c>
      <c r="C465" s="10" t="s">
        <v>1494</v>
      </c>
      <c r="D465" s="5">
        <v>6</v>
      </c>
      <c r="E465" s="5">
        <v>0.0070105436144377</v>
      </c>
      <c r="F465" s="5">
        <v>0.136513226737591</v>
      </c>
      <c r="G465" s="5">
        <v>0.959043185912427</v>
      </c>
      <c r="H465" s="5">
        <v>-0.260555380791242</v>
      </c>
      <c r="I465" s="5">
        <v>0.274576468020117</v>
      </c>
      <c r="J465" s="5">
        <v>1.00703517500148</v>
      </c>
      <c r="K465" s="5">
        <v>0.770623477456335</v>
      </c>
      <c r="L465" s="5">
        <v>1.31597320008685</v>
      </c>
    </row>
    <row r="466" ht="13.5" spans="1:12">
      <c r="A466" s="10" t="s">
        <v>1570</v>
      </c>
      <c r="B466" s="4" t="s">
        <v>1491</v>
      </c>
      <c r="C466" s="10" t="s">
        <v>1495</v>
      </c>
      <c r="D466" s="5">
        <v>6</v>
      </c>
      <c r="E466" s="5">
        <v>0.174550236923854</v>
      </c>
      <c r="F466" s="5">
        <v>0.215552981113148</v>
      </c>
      <c r="G466" s="5">
        <v>0.418067312354068</v>
      </c>
      <c r="H466" s="5">
        <v>-0.247933606057917</v>
      </c>
      <c r="I466" s="5">
        <v>0.597034079905624</v>
      </c>
      <c r="J466" s="5">
        <v>1.19071055851817</v>
      </c>
      <c r="K466" s="5">
        <v>0.780411756170924</v>
      </c>
      <c r="L466" s="5">
        <v>1.81672254800854</v>
      </c>
    </row>
    <row r="467" ht="13.5" spans="1:12">
      <c r="A467" s="10" t="s">
        <v>1570</v>
      </c>
      <c r="B467" s="4" t="s">
        <v>1491</v>
      </c>
      <c r="C467" s="10" t="s">
        <v>1496</v>
      </c>
      <c r="D467" s="5">
        <v>6</v>
      </c>
      <c r="E467" s="5">
        <v>-0.0267601290022603</v>
      </c>
      <c r="F467" s="5">
        <v>0.171091606089006</v>
      </c>
      <c r="G467" s="5">
        <v>0.875711279315223</v>
      </c>
      <c r="H467" s="5">
        <v>-0.362099676936712</v>
      </c>
      <c r="I467" s="5">
        <v>0.308579418932191</v>
      </c>
      <c r="J467" s="5">
        <v>0.973594750661418</v>
      </c>
      <c r="K467" s="5">
        <v>0.696212968007097</v>
      </c>
      <c r="L467" s="5">
        <v>1.36148963330687</v>
      </c>
    </row>
    <row r="468" ht="13.5" spans="1:12">
      <c r="A468" s="10" t="s">
        <v>1570</v>
      </c>
      <c r="B468" s="4" t="s">
        <v>1491</v>
      </c>
      <c r="C468" s="10" t="s">
        <v>1497</v>
      </c>
      <c r="D468" s="5">
        <v>6</v>
      </c>
      <c r="E468" s="5">
        <v>-0.0213994903629533</v>
      </c>
      <c r="F468" s="5">
        <v>0.12970210650785</v>
      </c>
      <c r="G468" s="5">
        <v>0.868952218294238</v>
      </c>
      <c r="H468" s="5">
        <v>-0.275615619118339</v>
      </c>
      <c r="I468" s="5">
        <v>0.232816638392432</v>
      </c>
      <c r="J468" s="5">
        <v>0.978827854157515</v>
      </c>
      <c r="K468" s="5">
        <v>0.759104660008564</v>
      </c>
      <c r="L468" s="5">
        <v>1.26215002825012</v>
      </c>
    </row>
    <row r="469" ht="13.5" spans="1:12">
      <c r="A469" s="10" t="s">
        <v>1570</v>
      </c>
      <c r="B469" s="4" t="s">
        <v>1491</v>
      </c>
      <c r="C469" s="10" t="s">
        <v>1498</v>
      </c>
      <c r="D469" s="5">
        <v>6</v>
      </c>
      <c r="E469" s="5">
        <v>0.140007404197083</v>
      </c>
      <c r="F469" s="5">
        <v>0.187837084720543</v>
      </c>
      <c r="G469" s="5">
        <v>0.456050402894635</v>
      </c>
      <c r="H469" s="5">
        <v>-0.228153281855182</v>
      </c>
      <c r="I469" s="5">
        <v>0.508168090249348</v>
      </c>
      <c r="J469" s="5">
        <v>1.15028231574266</v>
      </c>
      <c r="K469" s="5">
        <v>0.796002237784073</v>
      </c>
      <c r="L469" s="5">
        <v>1.6622433243325</v>
      </c>
    </row>
    <row r="470" ht="13.5" spans="1:12">
      <c r="A470" s="10" t="s">
        <v>1571</v>
      </c>
      <c r="B470" s="4" t="s">
        <v>1491</v>
      </c>
      <c r="C470" s="10" t="s">
        <v>1492</v>
      </c>
      <c r="D470" s="5">
        <v>27</v>
      </c>
      <c r="E470" s="5">
        <v>0.0246526954368432</v>
      </c>
      <c r="F470" s="5">
        <v>0.0382890661145318</v>
      </c>
      <c r="G470" s="5">
        <v>0.519667961074883</v>
      </c>
      <c r="H470" s="5">
        <v>-0.0503938741476391</v>
      </c>
      <c r="I470" s="5">
        <v>0.0996992650213255</v>
      </c>
      <c r="J470" s="5">
        <v>1.02495908573423</v>
      </c>
      <c r="K470" s="5">
        <v>0.950854833597609</v>
      </c>
      <c r="L470" s="5">
        <v>1.10483860449483</v>
      </c>
    </row>
    <row r="471" ht="13.5" spans="1:12">
      <c r="A471" s="10" t="s">
        <v>1571</v>
      </c>
      <c r="B471" s="4" t="s">
        <v>1491</v>
      </c>
      <c r="C471" s="10" t="s">
        <v>1493</v>
      </c>
      <c r="D471" s="5">
        <v>27</v>
      </c>
      <c r="E471" s="5">
        <v>0.193437727183909</v>
      </c>
      <c r="F471" s="5">
        <v>0.172767012858988</v>
      </c>
      <c r="G471" s="5">
        <v>0.27350713310438</v>
      </c>
      <c r="H471" s="5">
        <v>-0.145185618019709</v>
      </c>
      <c r="I471" s="5">
        <v>0.532061072387526</v>
      </c>
      <c r="J471" s="5">
        <v>1.21341382150295</v>
      </c>
      <c r="K471" s="5">
        <v>0.864861744286529</v>
      </c>
      <c r="L471" s="5">
        <v>1.70243754211725</v>
      </c>
    </row>
    <row r="472" ht="13.5" spans="1:12">
      <c r="A472" s="10" t="s">
        <v>1571</v>
      </c>
      <c r="B472" s="4" t="s">
        <v>1491</v>
      </c>
      <c r="C472" s="10" t="s">
        <v>1494</v>
      </c>
      <c r="D472" s="5">
        <v>27</v>
      </c>
      <c r="E472" s="5">
        <v>0.0226643412135577</v>
      </c>
      <c r="F472" s="5">
        <v>0.0503186632535611</v>
      </c>
      <c r="G472" s="5">
        <v>0.652410364297141</v>
      </c>
      <c r="H472" s="5">
        <v>-0.075960238763422</v>
      </c>
      <c r="I472" s="5">
        <v>0.121288921190537</v>
      </c>
      <c r="J472" s="5">
        <v>1.02292312877999</v>
      </c>
      <c r="K472" s="5">
        <v>0.926853058650473</v>
      </c>
      <c r="L472" s="5">
        <v>1.12895104313147</v>
      </c>
    </row>
    <row r="473" ht="13.5" spans="1:12">
      <c r="A473" s="10" t="s">
        <v>1571</v>
      </c>
      <c r="B473" s="4" t="s">
        <v>1491</v>
      </c>
      <c r="C473" s="10" t="s">
        <v>1495</v>
      </c>
      <c r="D473" s="5">
        <v>27</v>
      </c>
      <c r="E473" s="5">
        <v>0.0116819389798816</v>
      </c>
      <c r="F473" s="5">
        <v>0.0367426541373626</v>
      </c>
      <c r="G473" s="5">
        <v>0.75053087277694</v>
      </c>
      <c r="H473" s="5">
        <v>-0.0603336631293491</v>
      </c>
      <c r="I473" s="5">
        <v>0.0836975410891123</v>
      </c>
      <c r="J473" s="5">
        <v>1.01175043930806</v>
      </c>
      <c r="K473" s="5">
        <v>0.941450353900866</v>
      </c>
      <c r="L473" s="5">
        <v>1.08729998050204</v>
      </c>
    </row>
    <row r="474" ht="13.5" spans="1:12">
      <c r="A474" s="10" t="s">
        <v>1571</v>
      </c>
      <c r="B474" s="4" t="s">
        <v>1491</v>
      </c>
      <c r="C474" s="10" t="s">
        <v>1496</v>
      </c>
      <c r="D474" s="5">
        <v>27</v>
      </c>
      <c r="E474" s="5">
        <v>0.0251576154250242</v>
      </c>
      <c r="F474" s="5">
        <v>0.0385040912679577</v>
      </c>
      <c r="G474" s="5">
        <v>0.513514471597554</v>
      </c>
      <c r="H474" s="5">
        <v>-0.0503104034601729</v>
      </c>
      <c r="I474" s="5">
        <v>0.100625634310221</v>
      </c>
      <c r="J474" s="5">
        <v>1.02547673873936</v>
      </c>
      <c r="K474" s="5">
        <v>0.950934205416814</v>
      </c>
      <c r="L474" s="5">
        <v>1.10586256725782</v>
      </c>
    </row>
    <row r="475" ht="13.5" spans="1:12">
      <c r="A475" s="10" t="s">
        <v>1571</v>
      </c>
      <c r="B475" s="4" t="s">
        <v>1491</v>
      </c>
      <c r="C475" s="10" t="s">
        <v>1497</v>
      </c>
      <c r="D475" s="5">
        <v>27</v>
      </c>
      <c r="E475" s="5">
        <v>0.0134575499051403</v>
      </c>
      <c r="F475" s="5">
        <v>0.0402344372824491</v>
      </c>
      <c r="G475" s="5">
        <v>0.738018593223993</v>
      </c>
      <c r="H475" s="5">
        <v>-0.0654019471684598</v>
      </c>
      <c r="I475" s="5">
        <v>0.0923170469787405</v>
      </c>
      <c r="J475" s="5">
        <v>1.01354851030657</v>
      </c>
      <c r="K475" s="5">
        <v>0.936690887450727</v>
      </c>
      <c r="L475" s="5">
        <v>1.09671247634371</v>
      </c>
    </row>
    <row r="476" ht="13.5" spans="1:12">
      <c r="A476" s="10" t="s">
        <v>1571</v>
      </c>
      <c r="B476" s="4" t="s">
        <v>1491</v>
      </c>
      <c r="C476" s="10" t="s">
        <v>1498</v>
      </c>
      <c r="D476" s="5">
        <v>27</v>
      </c>
      <c r="E476" s="5">
        <v>0.023931433160955</v>
      </c>
      <c r="F476" s="5">
        <v>0.0403727224190452</v>
      </c>
      <c r="G476" s="5">
        <v>0.553340152381398</v>
      </c>
      <c r="H476" s="5">
        <v>-0.0551991027803736</v>
      </c>
      <c r="I476" s="5">
        <v>0.103061969102284</v>
      </c>
      <c r="J476" s="5">
        <v>1.02422008794901</v>
      </c>
      <c r="K476" s="5">
        <v>0.946296718887942</v>
      </c>
      <c r="L476" s="5">
        <v>1.10856010342196</v>
      </c>
    </row>
    <row r="477" ht="13.5" spans="1:12">
      <c r="A477" s="10" t="s">
        <v>1572</v>
      </c>
      <c r="B477" s="4" t="s">
        <v>1491</v>
      </c>
      <c r="C477" s="10" t="s">
        <v>1495</v>
      </c>
      <c r="D477" s="5">
        <v>1</v>
      </c>
      <c r="E477" s="5">
        <v>-0.47500542214651</v>
      </c>
      <c r="F477" s="5">
        <v>0.196383861911531</v>
      </c>
      <c r="G477" s="5">
        <v>0.0155735132250618</v>
      </c>
      <c r="H477" s="5">
        <v>-0.859917791493111</v>
      </c>
      <c r="I477" s="5">
        <v>-0.0900930527999096</v>
      </c>
      <c r="J477" s="5">
        <v>0.621881684522273</v>
      </c>
      <c r="K477" s="5">
        <v>0.423196871270663</v>
      </c>
      <c r="L477" s="5">
        <v>0.913846145372176</v>
      </c>
    </row>
    <row r="478" ht="13.5" spans="1:12">
      <c r="A478" s="10" t="s">
        <v>1572</v>
      </c>
      <c r="B478" s="4" t="s">
        <v>1491</v>
      </c>
      <c r="C478" s="10" t="s">
        <v>1496</v>
      </c>
      <c r="D478" s="5">
        <v>1</v>
      </c>
      <c r="E478" s="5">
        <v>-0.481085734279727</v>
      </c>
      <c r="F478" s="5">
        <v>0.19055735408157</v>
      </c>
      <c r="G478" s="5">
        <v>0.0115822024028045</v>
      </c>
      <c r="H478" s="5">
        <v>-0.854578148279603</v>
      </c>
      <c r="I478" s="5">
        <v>-0.10759332027985</v>
      </c>
      <c r="J478" s="5">
        <v>0.618111922050759</v>
      </c>
      <c r="K478" s="5">
        <v>0.425462635374869</v>
      </c>
      <c r="L478" s="5">
        <v>0.897992717608807</v>
      </c>
    </row>
    <row r="479" ht="13.5" spans="1:12">
      <c r="A479" s="10" t="s">
        <v>1572</v>
      </c>
      <c r="B479" s="4" t="s">
        <v>1491</v>
      </c>
      <c r="C479" s="10" t="s">
        <v>1497</v>
      </c>
      <c r="D479" s="5">
        <v>1</v>
      </c>
      <c r="E479" s="5">
        <v>-0.47008791062532</v>
      </c>
      <c r="F479" s="5">
        <v>0.177359554707342</v>
      </c>
      <c r="G479" s="5">
        <v>0.00803775422811809</v>
      </c>
      <c r="H479" s="5">
        <v>-0.81771263785171</v>
      </c>
      <c r="I479" s="5">
        <v>-0.122463183398931</v>
      </c>
      <c r="J479" s="5">
        <v>0.624947326357494</v>
      </c>
      <c r="K479" s="5">
        <v>0.441440234255253</v>
      </c>
      <c r="L479" s="5">
        <v>0.88473847740745</v>
      </c>
    </row>
    <row r="480" ht="13.5" spans="1:12">
      <c r="A480" s="10" t="s">
        <v>1573</v>
      </c>
      <c r="B480" s="4" t="s">
        <v>1491</v>
      </c>
      <c r="C480" s="10" t="s">
        <v>1495</v>
      </c>
      <c r="D480" s="5">
        <v>1</v>
      </c>
      <c r="E480" s="5">
        <v>-0.040187532159497</v>
      </c>
      <c r="F480" s="5">
        <v>0.258633544139369</v>
      </c>
      <c r="G480" s="5">
        <v>0.876518543662609</v>
      </c>
      <c r="H480" s="5">
        <v>-0.54710927867266</v>
      </c>
      <c r="I480" s="5">
        <v>0.466734214353666</v>
      </c>
      <c r="J480" s="5">
        <v>0.960609277127592</v>
      </c>
      <c r="K480" s="5">
        <v>0.57862002440074</v>
      </c>
      <c r="L480" s="5">
        <v>1.59477747812009</v>
      </c>
    </row>
    <row r="481" ht="13.5" spans="1:12">
      <c r="A481" s="10" t="s">
        <v>1573</v>
      </c>
      <c r="B481" s="4" t="s">
        <v>1491</v>
      </c>
      <c r="C481" s="10" t="s">
        <v>1496</v>
      </c>
      <c r="D481" s="5">
        <v>1</v>
      </c>
      <c r="E481" s="5">
        <v>-0.041295045302266</v>
      </c>
      <c r="F481" s="5">
        <v>0.248502994426086</v>
      </c>
      <c r="G481" s="5">
        <v>0.86801904235324</v>
      </c>
      <c r="H481" s="5">
        <v>-0.528360914377394</v>
      </c>
      <c r="I481" s="5">
        <v>0.445770823772862</v>
      </c>
      <c r="J481" s="5">
        <v>0.959545978645315</v>
      </c>
      <c r="K481" s="5">
        <v>0.58957053472727</v>
      </c>
      <c r="L481" s="5">
        <v>1.56169352248975</v>
      </c>
    </row>
    <row r="482" ht="13.5" spans="1:12">
      <c r="A482" s="10" t="s">
        <v>1573</v>
      </c>
      <c r="B482" s="4" t="s">
        <v>1491</v>
      </c>
      <c r="C482" s="10" t="s">
        <v>1497</v>
      </c>
      <c r="D482" s="5">
        <v>1</v>
      </c>
      <c r="E482" s="5">
        <v>-0.0504067337142095</v>
      </c>
      <c r="F482" s="5">
        <v>0.249859941953306</v>
      </c>
      <c r="G482" s="5">
        <v>0.840120024332161</v>
      </c>
      <c r="H482" s="5">
        <v>-0.54013221994269</v>
      </c>
      <c r="I482" s="5">
        <v>0.439318752514271</v>
      </c>
      <c r="J482" s="5">
        <v>0.950842606095198</v>
      </c>
      <c r="K482" s="5">
        <v>0.582671206527069</v>
      </c>
      <c r="L482" s="5">
        <v>1.55164980084511</v>
      </c>
    </row>
    <row r="483" ht="13.5" spans="1:12">
      <c r="A483" s="10" t="s">
        <v>1574</v>
      </c>
      <c r="B483" s="4" t="s">
        <v>1491</v>
      </c>
      <c r="C483" s="10" t="s">
        <v>1492</v>
      </c>
      <c r="D483" s="5">
        <v>5</v>
      </c>
      <c r="E483" s="5">
        <v>-0.232345487247977</v>
      </c>
      <c r="F483" s="5">
        <v>0.155787675303657</v>
      </c>
      <c r="G483" s="5">
        <v>0.135850195082967</v>
      </c>
      <c r="H483" s="5">
        <v>-0.537689330843145</v>
      </c>
      <c r="I483" s="5">
        <v>0.0729983563471915</v>
      </c>
      <c r="J483" s="5">
        <v>0.792672217850894</v>
      </c>
      <c r="K483" s="5">
        <v>0.584096347688281</v>
      </c>
      <c r="L483" s="5">
        <v>1.07572876878864</v>
      </c>
    </row>
    <row r="484" ht="13.5" spans="1:12">
      <c r="A484" s="10" t="s">
        <v>1574</v>
      </c>
      <c r="B484" s="4" t="s">
        <v>1491</v>
      </c>
      <c r="C484" s="10" t="s">
        <v>1493</v>
      </c>
      <c r="D484" s="5">
        <v>5</v>
      </c>
      <c r="E484" s="5">
        <v>0.971114139210859</v>
      </c>
      <c r="F484" s="5">
        <v>0.887743255356123</v>
      </c>
      <c r="G484" s="5">
        <v>0.353962444618066</v>
      </c>
      <c r="H484" s="5">
        <v>-0.768862641287142</v>
      </c>
      <c r="I484" s="5">
        <v>2.71109091970886</v>
      </c>
      <c r="J484" s="5">
        <v>2.64088513456898</v>
      </c>
      <c r="K484" s="5">
        <v>0.463539979845551</v>
      </c>
      <c r="L484" s="5">
        <v>15.0456801942115</v>
      </c>
    </row>
    <row r="485" ht="13.5" spans="1:12">
      <c r="A485" s="10" t="s">
        <v>1574</v>
      </c>
      <c r="B485" s="4" t="s">
        <v>1491</v>
      </c>
      <c r="C485" s="10" t="s">
        <v>1494</v>
      </c>
      <c r="D485" s="5">
        <v>5</v>
      </c>
      <c r="E485" s="5">
        <v>-0.320610321573901</v>
      </c>
      <c r="F485" s="5">
        <v>0.139261291288917</v>
      </c>
      <c r="G485" s="5">
        <v>0.0213226911229627</v>
      </c>
      <c r="H485" s="5">
        <v>-0.593562452500177</v>
      </c>
      <c r="I485" s="5">
        <v>-0.0476581906476242</v>
      </c>
      <c r="J485" s="5">
        <v>0.725705987865495</v>
      </c>
      <c r="K485" s="5">
        <v>0.552356033442408</v>
      </c>
      <c r="L485" s="5">
        <v>0.953459632805379</v>
      </c>
    </row>
    <row r="486" ht="13.5" spans="1:12">
      <c r="A486" s="10" t="s">
        <v>1574</v>
      </c>
      <c r="B486" s="4" t="s">
        <v>1491</v>
      </c>
      <c r="C486" s="10" t="s">
        <v>1495</v>
      </c>
      <c r="D486" s="5">
        <v>5</v>
      </c>
      <c r="E486" s="5">
        <v>-0.147389613678272</v>
      </c>
      <c r="F486" s="5">
        <v>0.194762947488091</v>
      </c>
      <c r="G486" s="5">
        <v>0.449191182741353</v>
      </c>
      <c r="H486" s="5">
        <v>-0.52912499075493</v>
      </c>
      <c r="I486" s="5">
        <v>0.234345763398385</v>
      </c>
      <c r="J486" s="5">
        <v>0.862957691789342</v>
      </c>
      <c r="K486" s="5">
        <v>0.589120229864356</v>
      </c>
      <c r="L486" s="5">
        <v>1.26408148976628</v>
      </c>
    </row>
    <row r="487" ht="13.5" spans="1:12">
      <c r="A487" s="10" t="s">
        <v>1574</v>
      </c>
      <c r="B487" s="4" t="s">
        <v>1491</v>
      </c>
      <c r="C487" s="10" t="s">
        <v>1496</v>
      </c>
      <c r="D487" s="5">
        <v>5</v>
      </c>
      <c r="E487" s="5">
        <v>-0.237744236292492</v>
      </c>
      <c r="F487" s="5">
        <v>0.144611914879871</v>
      </c>
      <c r="G487" s="5">
        <v>0.100172991086508</v>
      </c>
      <c r="H487" s="5">
        <v>-0.521183589457039</v>
      </c>
      <c r="I487" s="5">
        <v>0.0456951168720562</v>
      </c>
      <c r="J487" s="5">
        <v>0.78840431051868</v>
      </c>
      <c r="K487" s="5">
        <v>0.593817295980542</v>
      </c>
      <c r="L487" s="5">
        <v>1.04675522429512</v>
      </c>
    </row>
    <row r="488" ht="13.5" spans="1:12">
      <c r="A488" s="10" t="s">
        <v>1574</v>
      </c>
      <c r="B488" s="4" t="s">
        <v>1491</v>
      </c>
      <c r="C488" s="10" t="s">
        <v>1497</v>
      </c>
      <c r="D488" s="5">
        <v>5</v>
      </c>
      <c r="E488" s="5">
        <v>-0.236225493829431</v>
      </c>
      <c r="F488" s="5">
        <v>0.114424508768066</v>
      </c>
      <c r="G488" s="5">
        <v>0.0389735660217368</v>
      </c>
      <c r="H488" s="5">
        <v>-0.46049753101484</v>
      </c>
      <c r="I488" s="5">
        <v>-0.0119534566440221</v>
      </c>
      <c r="J488" s="5">
        <v>0.789602603341891</v>
      </c>
      <c r="K488" s="5">
        <v>0.630969640434233</v>
      </c>
      <c r="L488" s="5">
        <v>0.988117702105633</v>
      </c>
    </row>
    <row r="489" ht="13.5" spans="1:12">
      <c r="A489" s="10" t="s">
        <v>1574</v>
      </c>
      <c r="B489" s="4" t="s">
        <v>1491</v>
      </c>
      <c r="C489" s="10" t="s">
        <v>1498</v>
      </c>
      <c r="D489" s="5">
        <v>5</v>
      </c>
      <c r="E489" s="5">
        <v>-0.176548091252774</v>
      </c>
      <c r="F489" s="5">
        <v>0.161401453622174</v>
      </c>
      <c r="G489" s="5">
        <v>0.274023186399282</v>
      </c>
      <c r="H489" s="5">
        <v>-0.492894940352235</v>
      </c>
      <c r="I489" s="5">
        <v>0.139798757846688</v>
      </c>
      <c r="J489" s="5">
        <v>0.838158470095086</v>
      </c>
      <c r="K489" s="5">
        <v>0.610855441952402</v>
      </c>
      <c r="L489" s="5">
        <v>1.15004233857161</v>
      </c>
    </row>
    <row r="490" ht="13.5" spans="1:12">
      <c r="A490" s="10" t="s">
        <v>1575</v>
      </c>
      <c r="B490" s="4" t="s">
        <v>1491</v>
      </c>
      <c r="C490" s="10" t="s">
        <v>1492</v>
      </c>
      <c r="D490" s="5">
        <v>9</v>
      </c>
      <c r="E490" s="5">
        <v>-0.100203456606938</v>
      </c>
      <c r="F490" s="5">
        <v>0.177604845078194</v>
      </c>
      <c r="G490" s="5">
        <v>0.572622614023479</v>
      </c>
      <c r="H490" s="5">
        <v>-0.448308952960198</v>
      </c>
      <c r="I490" s="5">
        <v>0.247902039746322</v>
      </c>
      <c r="J490" s="5">
        <v>0.904653341611473</v>
      </c>
      <c r="K490" s="5">
        <v>0.638707323027703</v>
      </c>
      <c r="L490" s="5">
        <v>1.28133440620237</v>
      </c>
    </row>
    <row r="491" ht="13.5" spans="1:12">
      <c r="A491" s="10" t="s">
        <v>1575</v>
      </c>
      <c r="B491" s="4" t="s">
        <v>1491</v>
      </c>
      <c r="C491" s="10" t="s">
        <v>1493</v>
      </c>
      <c r="D491" s="5">
        <v>9</v>
      </c>
      <c r="E491" s="5">
        <v>1.18815498940052</v>
      </c>
      <c r="F491" s="5">
        <v>0.733188634333253</v>
      </c>
      <c r="G491" s="5">
        <v>0.149149553748528</v>
      </c>
      <c r="H491" s="5">
        <v>-0.248894733892652</v>
      </c>
      <c r="I491" s="5">
        <v>2.6252047126937</v>
      </c>
      <c r="J491" s="5">
        <v>3.28102209899256</v>
      </c>
      <c r="K491" s="5">
        <v>0.779662041053261</v>
      </c>
      <c r="L491" s="5">
        <v>13.80740044691</v>
      </c>
    </row>
    <row r="492" ht="13.5" spans="1:12">
      <c r="A492" s="10" t="s">
        <v>1575</v>
      </c>
      <c r="B492" s="4" t="s">
        <v>1491</v>
      </c>
      <c r="C492" s="10" t="s">
        <v>1494</v>
      </c>
      <c r="D492" s="5">
        <v>9</v>
      </c>
      <c r="E492" s="5">
        <v>-0.0677665271601611</v>
      </c>
      <c r="F492" s="5">
        <v>0.224471691415992</v>
      </c>
      <c r="G492" s="5">
        <v>0.762733310106744</v>
      </c>
      <c r="H492" s="5">
        <v>-0.507731042335506</v>
      </c>
      <c r="I492" s="5">
        <v>0.372197988015184</v>
      </c>
      <c r="J492" s="5">
        <v>0.934478623488177</v>
      </c>
      <c r="K492" s="5">
        <v>0.601859624754359</v>
      </c>
      <c r="L492" s="5">
        <v>1.45092021767163</v>
      </c>
    </row>
    <row r="493" ht="13.5" spans="1:12">
      <c r="A493" s="10" t="s">
        <v>1575</v>
      </c>
      <c r="B493" s="4" t="s">
        <v>1491</v>
      </c>
      <c r="C493" s="10" t="s">
        <v>1495</v>
      </c>
      <c r="D493" s="5">
        <v>9</v>
      </c>
      <c r="E493" s="5">
        <v>-0.0649073240680077</v>
      </c>
      <c r="F493" s="5">
        <v>0.184639752885384</v>
      </c>
      <c r="G493" s="5">
        <v>0.725187066198515</v>
      </c>
      <c r="H493" s="5">
        <v>-0.42680123972336</v>
      </c>
      <c r="I493" s="5">
        <v>0.296986591587344</v>
      </c>
      <c r="J493" s="5">
        <v>0.937154311002192</v>
      </c>
      <c r="K493" s="5">
        <v>0.65259324895289</v>
      </c>
      <c r="L493" s="5">
        <v>1.34579725432218</v>
      </c>
    </row>
    <row r="494" ht="13.5" spans="1:12">
      <c r="A494" s="10" t="s">
        <v>1575</v>
      </c>
      <c r="B494" s="4" t="s">
        <v>1491</v>
      </c>
      <c r="C494" s="10" t="s">
        <v>1496</v>
      </c>
      <c r="D494" s="5">
        <v>9</v>
      </c>
      <c r="E494" s="5">
        <v>-0.102446853262665</v>
      </c>
      <c r="F494" s="5">
        <v>0.172317076974831</v>
      </c>
      <c r="G494" s="5">
        <v>0.552160859226708</v>
      </c>
      <c r="H494" s="5">
        <v>-0.440188324133333</v>
      </c>
      <c r="I494" s="5">
        <v>0.235294617608004</v>
      </c>
      <c r="J494" s="5">
        <v>0.902626120111498</v>
      </c>
      <c r="K494" s="5">
        <v>0.64391514490228</v>
      </c>
      <c r="L494" s="5">
        <v>1.26528148803082</v>
      </c>
    </row>
    <row r="495" ht="13.5" spans="1:12">
      <c r="A495" s="10" t="s">
        <v>1575</v>
      </c>
      <c r="B495" s="4" t="s">
        <v>1491</v>
      </c>
      <c r="C495" s="10" t="s">
        <v>1497</v>
      </c>
      <c r="D495" s="5">
        <v>9</v>
      </c>
      <c r="E495" s="5">
        <v>-0.101142169452076</v>
      </c>
      <c r="F495" s="5">
        <v>0.16361469446587</v>
      </c>
      <c r="G495" s="5">
        <v>0.536461374735134</v>
      </c>
      <c r="H495" s="5">
        <v>-0.421826970605181</v>
      </c>
      <c r="I495" s="5">
        <v>0.21954263170103</v>
      </c>
      <c r="J495" s="5">
        <v>0.903804530356649</v>
      </c>
      <c r="K495" s="5">
        <v>0.655847510474073</v>
      </c>
      <c r="L495" s="5">
        <v>1.24550694490361</v>
      </c>
    </row>
    <row r="496" ht="13.5" spans="1:12">
      <c r="A496" s="10" t="s">
        <v>1575</v>
      </c>
      <c r="B496" s="4" t="s">
        <v>1491</v>
      </c>
      <c r="C496" s="10" t="s">
        <v>1498</v>
      </c>
      <c r="D496" s="5">
        <v>9</v>
      </c>
      <c r="E496" s="5">
        <v>-0.0872203430816995</v>
      </c>
      <c r="F496" s="5">
        <v>0.192998709070675</v>
      </c>
      <c r="G496" s="5">
        <v>0.651325247790349</v>
      </c>
      <c r="H496" s="5">
        <v>-0.465497812860222</v>
      </c>
      <c r="I496" s="5">
        <v>0.291057126696824</v>
      </c>
      <c r="J496" s="5">
        <v>0.916475134428172</v>
      </c>
      <c r="K496" s="5">
        <v>0.627822489274888</v>
      </c>
      <c r="L496" s="5">
        <v>1.33784100820476</v>
      </c>
    </row>
    <row r="497" ht="13.5" spans="1:12">
      <c r="A497" s="10" t="s">
        <v>1576</v>
      </c>
      <c r="B497" s="4" t="s">
        <v>1491</v>
      </c>
      <c r="C497" s="10" t="s">
        <v>1492</v>
      </c>
      <c r="D497" s="5">
        <v>14</v>
      </c>
      <c r="E497" s="5">
        <v>-0.0223964701298637</v>
      </c>
      <c r="F497" s="5">
        <v>0.0430203231022063</v>
      </c>
      <c r="G497" s="5">
        <v>0.602643992923378</v>
      </c>
      <c r="H497" s="5">
        <v>-0.106716303410188</v>
      </c>
      <c r="I497" s="5">
        <v>0.0619233631504606</v>
      </c>
      <c r="J497" s="5">
        <v>0.977852468892111</v>
      </c>
      <c r="K497" s="5">
        <v>0.898780617821371</v>
      </c>
      <c r="L497" s="5">
        <v>1.06388080913026</v>
      </c>
    </row>
    <row r="498" ht="13.5" spans="1:12">
      <c r="A498" s="10" t="s">
        <v>1576</v>
      </c>
      <c r="B498" s="4" t="s">
        <v>1491</v>
      </c>
      <c r="C498" s="10" t="s">
        <v>1493</v>
      </c>
      <c r="D498" s="5">
        <v>14</v>
      </c>
      <c r="E498" s="5">
        <v>0.103912239022977</v>
      </c>
      <c r="F498" s="5">
        <v>0.172041543053135</v>
      </c>
      <c r="G498" s="5">
        <v>0.557093267002937</v>
      </c>
      <c r="H498" s="5">
        <v>-0.233289185361167</v>
      </c>
      <c r="I498" s="5">
        <v>0.441113663407122</v>
      </c>
      <c r="J498" s="5">
        <v>1.10950307956849</v>
      </c>
      <c r="K498" s="5">
        <v>0.79192452742704</v>
      </c>
      <c r="L498" s="5">
        <v>1.55443737494971</v>
      </c>
    </row>
    <row r="499" ht="13.5" spans="1:12">
      <c r="A499" s="10" t="s">
        <v>1576</v>
      </c>
      <c r="B499" s="4" t="s">
        <v>1491</v>
      </c>
      <c r="C499" s="10" t="s">
        <v>1494</v>
      </c>
      <c r="D499" s="5">
        <v>14</v>
      </c>
      <c r="E499" s="5">
        <v>-0.0671673560281274</v>
      </c>
      <c r="F499" s="5">
        <v>0.0585568041160917</v>
      </c>
      <c r="G499" s="5">
        <v>0.251362552771042</v>
      </c>
      <c r="H499" s="5">
        <v>-0.181938692095667</v>
      </c>
      <c r="I499" s="5">
        <v>0.0476039800394123</v>
      </c>
      <c r="J499" s="5">
        <v>0.935038703878119</v>
      </c>
      <c r="K499" s="5">
        <v>0.833652448333609</v>
      </c>
      <c r="L499" s="5">
        <v>1.04875524506371</v>
      </c>
    </row>
    <row r="500" ht="13.5" spans="1:12">
      <c r="A500" s="10" t="s">
        <v>1576</v>
      </c>
      <c r="B500" s="4" t="s">
        <v>1491</v>
      </c>
      <c r="C500" s="10" t="s">
        <v>1495</v>
      </c>
      <c r="D500" s="5">
        <v>14</v>
      </c>
      <c r="E500" s="5">
        <v>-0.0261874358985212</v>
      </c>
      <c r="F500" s="5">
        <v>0.0452907654085506</v>
      </c>
      <c r="G500" s="5">
        <v>0.563124398635062</v>
      </c>
      <c r="H500" s="5">
        <v>-0.11495733609928</v>
      </c>
      <c r="I500" s="5">
        <v>0.062582464302238</v>
      </c>
      <c r="J500" s="5">
        <v>0.974152481349974</v>
      </c>
      <c r="K500" s="5">
        <v>0.891404173874748</v>
      </c>
      <c r="L500" s="5">
        <v>1.06458224533022</v>
      </c>
    </row>
    <row r="501" ht="13.5" spans="1:12">
      <c r="A501" s="10" t="s">
        <v>1576</v>
      </c>
      <c r="B501" s="4" t="s">
        <v>1491</v>
      </c>
      <c r="C501" s="10" t="s">
        <v>1496</v>
      </c>
      <c r="D501" s="5">
        <v>14</v>
      </c>
      <c r="E501" s="5">
        <v>-0.0228773365442221</v>
      </c>
      <c r="F501" s="5">
        <v>0.0439539205783924</v>
      </c>
      <c r="G501" s="5">
        <v>0.602725894012861</v>
      </c>
      <c r="H501" s="5">
        <v>-0.109027020877871</v>
      </c>
      <c r="I501" s="5">
        <v>0.063272347789427</v>
      </c>
      <c r="J501" s="5">
        <v>0.977382365519143</v>
      </c>
      <c r="K501" s="5">
        <v>0.896706187382502</v>
      </c>
      <c r="L501" s="5">
        <v>1.06531693643852</v>
      </c>
    </row>
    <row r="502" ht="13.5" spans="1:12">
      <c r="A502" s="10" t="s">
        <v>1576</v>
      </c>
      <c r="B502" s="4" t="s">
        <v>1491</v>
      </c>
      <c r="C502" s="10" t="s">
        <v>1497</v>
      </c>
      <c r="D502" s="5">
        <v>14</v>
      </c>
      <c r="E502" s="5">
        <v>-0.0164671062295855</v>
      </c>
      <c r="F502" s="5">
        <v>0.046131947184663</v>
      </c>
      <c r="G502" s="5">
        <v>0.721124244240367</v>
      </c>
      <c r="H502" s="5">
        <v>-0.106885722711525</v>
      </c>
      <c r="I502" s="5">
        <v>0.0739515102523539</v>
      </c>
      <c r="J502" s="5">
        <v>0.983667735399166</v>
      </c>
      <c r="K502" s="5">
        <v>0.898628359935121</v>
      </c>
      <c r="L502" s="5">
        <v>1.07675459267186</v>
      </c>
    </row>
    <row r="503" ht="13.5" spans="1:12">
      <c r="A503" s="10" t="s">
        <v>1576</v>
      </c>
      <c r="B503" s="4" t="s">
        <v>1491</v>
      </c>
      <c r="C503" s="10" t="s">
        <v>1498</v>
      </c>
      <c r="D503" s="5">
        <v>14</v>
      </c>
      <c r="E503" s="5">
        <v>-0.022477300378691</v>
      </c>
      <c r="F503" s="5">
        <v>0.0438544887948427</v>
      </c>
      <c r="G503" s="5">
        <v>0.608271207466334</v>
      </c>
      <c r="H503" s="5">
        <v>-0.108432098416583</v>
      </c>
      <c r="I503" s="5">
        <v>0.0634774976592007</v>
      </c>
      <c r="J503" s="5">
        <v>0.977773432028061</v>
      </c>
      <c r="K503" s="5">
        <v>0.897239816752862</v>
      </c>
      <c r="L503" s="5">
        <v>1.06553550848855</v>
      </c>
    </row>
    <row r="504" ht="13.5" spans="1:12">
      <c r="A504" s="10" t="s">
        <v>1577</v>
      </c>
      <c r="B504" s="4" t="s">
        <v>1491</v>
      </c>
      <c r="C504" s="10" t="s">
        <v>1492</v>
      </c>
      <c r="D504" s="5">
        <v>2</v>
      </c>
      <c r="E504" s="5">
        <v>-0.147880535951473</v>
      </c>
      <c r="F504" s="5">
        <v>0.196526000595981</v>
      </c>
      <c r="G504" s="5">
        <v>0.45176657924452</v>
      </c>
      <c r="H504" s="5">
        <v>-0.533071497119595</v>
      </c>
      <c r="I504" s="5">
        <v>0.23731042521665</v>
      </c>
      <c r="J504" s="5">
        <v>0.862534150609019</v>
      </c>
      <c r="K504" s="5">
        <v>0.586799844846413</v>
      </c>
      <c r="L504" s="5">
        <v>1.26783462453291</v>
      </c>
    </row>
    <row r="505" ht="13.5" spans="1:12">
      <c r="A505" s="10" t="s">
        <v>1577</v>
      </c>
      <c r="B505" s="4" t="s">
        <v>1491</v>
      </c>
      <c r="C505" s="10" t="s">
        <v>1495</v>
      </c>
      <c r="D505" s="5">
        <v>2</v>
      </c>
      <c r="E505" s="5">
        <v>-0.152158271786634</v>
      </c>
      <c r="F505" s="5">
        <v>0.159002963225704</v>
      </c>
      <c r="G505" s="5">
        <v>0.338591266729999</v>
      </c>
      <c r="H505" s="5">
        <v>-0.463804079709013</v>
      </c>
      <c r="I505" s="5">
        <v>0.159487536135746</v>
      </c>
      <c r="J505" s="5">
        <v>0.858852337889476</v>
      </c>
      <c r="K505" s="5">
        <v>0.628886754073909</v>
      </c>
      <c r="L505" s="5">
        <v>1.17290964314305</v>
      </c>
    </row>
    <row r="506" ht="13.5" spans="1:12">
      <c r="A506" s="10" t="s">
        <v>1577</v>
      </c>
      <c r="B506" s="4" t="s">
        <v>1491</v>
      </c>
      <c r="C506" s="10" t="s">
        <v>1496</v>
      </c>
      <c r="D506" s="5">
        <v>2</v>
      </c>
      <c r="E506" s="5">
        <v>-0.150480721413508</v>
      </c>
      <c r="F506" s="5">
        <v>0.141048593463239</v>
      </c>
      <c r="G506" s="5">
        <v>0.286029875849428</v>
      </c>
      <c r="H506" s="5">
        <v>-0.426935964601457</v>
      </c>
      <c r="I506" s="5">
        <v>0.125974521774441</v>
      </c>
      <c r="J506" s="5">
        <v>0.860294315105907</v>
      </c>
      <c r="K506" s="5">
        <v>0.652505334329255</v>
      </c>
      <c r="L506" s="5">
        <v>1.13425326915424</v>
      </c>
    </row>
    <row r="507" ht="13.5" spans="1:12">
      <c r="A507" s="10" t="s">
        <v>1577</v>
      </c>
      <c r="B507" s="4" t="s">
        <v>1491</v>
      </c>
      <c r="C507" s="10" t="s">
        <v>1497</v>
      </c>
      <c r="D507" s="5">
        <v>2</v>
      </c>
      <c r="E507" s="5">
        <v>-0.151402828336927</v>
      </c>
      <c r="F507" s="5">
        <v>0.0831220377257578</v>
      </c>
      <c r="G507" s="5">
        <v>0.0685381284351871</v>
      </c>
      <c r="H507" s="5">
        <v>-0.314322022279412</v>
      </c>
      <c r="I507" s="5">
        <v>0.0115163656055587</v>
      </c>
      <c r="J507" s="5">
        <v>0.859501397395409</v>
      </c>
      <c r="K507" s="5">
        <v>0.730283822629566</v>
      </c>
      <c r="L507" s="5">
        <v>1.01158293424142</v>
      </c>
    </row>
    <row r="508" ht="13.5" spans="1:12">
      <c r="A508" s="10" t="s">
        <v>1577</v>
      </c>
      <c r="B508" s="4" t="s">
        <v>1491</v>
      </c>
      <c r="C508" s="10" t="s">
        <v>1498</v>
      </c>
      <c r="D508" s="5">
        <v>2</v>
      </c>
      <c r="E508" s="5">
        <v>-0.152870718233833</v>
      </c>
      <c r="F508" s="5">
        <v>0.200382478473512</v>
      </c>
      <c r="G508" s="5">
        <v>0.445526234687056</v>
      </c>
      <c r="H508" s="5">
        <v>-0.545620376041915</v>
      </c>
      <c r="I508" s="5">
        <v>0.23987893957425</v>
      </c>
      <c r="J508" s="5">
        <v>0.858240669509033</v>
      </c>
      <c r="K508" s="5">
        <v>0.57948217494711</v>
      </c>
      <c r="L508" s="5">
        <v>1.27109526167313</v>
      </c>
    </row>
    <row r="509" ht="13.5" spans="1:12">
      <c r="A509" s="10" t="s">
        <v>1578</v>
      </c>
      <c r="B509" s="4" t="s">
        <v>1491</v>
      </c>
      <c r="C509" s="10" t="s">
        <v>1492</v>
      </c>
      <c r="D509" s="5">
        <v>8</v>
      </c>
      <c r="E509" s="5">
        <v>-0.0934080922605491</v>
      </c>
      <c r="F509" s="5">
        <v>0.104792766458557</v>
      </c>
      <c r="G509" s="5">
        <v>0.372736008383028</v>
      </c>
      <c r="H509" s="5">
        <v>-0.298801914519321</v>
      </c>
      <c r="I509" s="5">
        <v>0.111985729998223</v>
      </c>
      <c r="J509" s="5">
        <v>0.910821725145247</v>
      </c>
      <c r="K509" s="5">
        <v>0.741706316136642</v>
      </c>
      <c r="L509" s="5">
        <v>1.11849689957842</v>
      </c>
    </row>
    <row r="510" ht="13.5" spans="1:12">
      <c r="A510" s="10" t="s">
        <v>1578</v>
      </c>
      <c r="B510" s="4" t="s">
        <v>1491</v>
      </c>
      <c r="C510" s="10" t="s">
        <v>1493</v>
      </c>
      <c r="D510" s="5">
        <v>8</v>
      </c>
      <c r="E510" s="5">
        <v>-0.207316008635325</v>
      </c>
      <c r="F510" s="5">
        <v>0.275917539275932</v>
      </c>
      <c r="G510" s="5">
        <v>0.480852183608607</v>
      </c>
      <c r="H510" s="5">
        <v>-0.748114385616151</v>
      </c>
      <c r="I510" s="5">
        <v>0.3334823683455</v>
      </c>
      <c r="J510" s="5">
        <v>0.812762769347873</v>
      </c>
      <c r="K510" s="5">
        <v>0.473258094194847</v>
      </c>
      <c r="L510" s="5">
        <v>1.39582043570089</v>
      </c>
    </row>
    <row r="511" ht="13.5" spans="1:12">
      <c r="A511" s="10" t="s">
        <v>1578</v>
      </c>
      <c r="B511" s="4" t="s">
        <v>1491</v>
      </c>
      <c r="C511" s="10" t="s">
        <v>1494</v>
      </c>
      <c r="D511" s="5">
        <v>8</v>
      </c>
      <c r="E511" s="5">
        <v>-0.104774566414278</v>
      </c>
      <c r="F511" s="5">
        <v>0.0832320225843173</v>
      </c>
      <c r="G511" s="5">
        <v>0.208093480658537</v>
      </c>
      <c r="H511" s="5">
        <v>-0.26790933067954</v>
      </c>
      <c r="I511" s="5">
        <v>0.058360197850984</v>
      </c>
      <c r="J511" s="5">
        <v>0.900527508850807</v>
      </c>
      <c r="K511" s="5">
        <v>0.764977137915811</v>
      </c>
      <c r="L511" s="5">
        <v>1.06009677152768</v>
      </c>
    </row>
    <row r="512" ht="13.5" spans="1:12">
      <c r="A512" s="10" t="s">
        <v>1578</v>
      </c>
      <c r="B512" s="4" t="s">
        <v>1491</v>
      </c>
      <c r="C512" s="10" t="s">
        <v>1495</v>
      </c>
      <c r="D512" s="5">
        <v>8</v>
      </c>
      <c r="E512" s="5">
        <v>-0.102652494618655</v>
      </c>
      <c r="F512" s="5">
        <v>0.105764661124587</v>
      </c>
      <c r="G512" s="5">
        <v>0.331760155036125</v>
      </c>
      <c r="H512" s="5">
        <v>-0.309951230422845</v>
      </c>
      <c r="I512" s="5">
        <v>0.104646241185536</v>
      </c>
      <c r="J512" s="5">
        <v>0.90244052193619</v>
      </c>
      <c r="K512" s="5">
        <v>0.733482726994465</v>
      </c>
      <c r="L512" s="5">
        <v>1.11031775617888</v>
      </c>
    </row>
    <row r="513" ht="13.5" spans="1:12">
      <c r="A513" s="10" t="s">
        <v>1578</v>
      </c>
      <c r="B513" s="4" t="s">
        <v>1491</v>
      </c>
      <c r="C513" s="10" t="s">
        <v>1496</v>
      </c>
      <c r="D513" s="5">
        <v>8</v>
      </c>
      <c r="E513" s="5">
        <v>-0.0945517491931614</v>
      </c>
      <c r="F513" s="5">
        <v>0.100811719072437</v>
      </c>
      <c r="G513" s="5">
        <v>0.348293570840893</v>
      </c>
      <c r="H513" s="5">
        <v>-0.292142718575137</v>
      </c>
      <c r="I513" s="5">
        <v>0.103039220188814</v>
      </c>
      <c r="J513" s="5">
        <v>0.909780652993076</v>
      </c>
      <c r="K513" s="5">
        <v>0.746661965836896</v>
      </c>
      <c r="L513" s="5">
        <v>1.10853488517094</v>
      </c>
    </row>
    <row r="514" ht="13.5" spans="1:12">
      <c r="A514" s="10" t="s">
        <v>1578</v>
      </c>
      <c r="B514" s="4" t="s">
        <v>1491</v>
      </c>
      <c r="C514" s="10" t="s">
        <v>1497</v>
      </c>
      <c r="D514" s="5">
        <v>8</v>
      </c>
      <c r="E514" s="5">
        <v>-0.0891133635576671</v>
      </c>
      <c r="F514" s="5">
        <v>0.0755555956747663</v>
      </c>
      <c r="G514" s="5">
        <v>0.238222637017538</v>
      </c>
      <c r="H514" s="5">
        <v>-0.237202331080209</v>
      </c>
      <c r="I514" s="5">
        <v>0.0589756039648748</v>
      </c>
      <c r="J514" s="5">
        <v>0.914741869303769</v>
      </c>
      <c r="K514" s="5">
        <v>0.78883166670675</v>
      </c>
      <c r="L514" s="5">
        <v>1.06074936234579</v>
      </c>
    </row>
    <row r="515" ht="13.5" spans="1:12">
      <c r="A515" s="10" t="s">
        <v>1578</v>
      </c>
      <c r="B515" s="4" t="s">
        <v>1491</v>
      </c>
      <c r="C515" s="10" t="s">
        <v>1498</v>
      </c>
      <c r="D515" s="5">
        <v>8</v>
      </c>
      <c r="E515" s="5">
        <v>-0.0926309000821549</v>
      </c>
      <c r="F515" s="5">
        <v>0.107290859652138</v>
      </c>
      <c r="G515" s="5">
        <v>0.387938214925159</v>
      </c>
      <c r="H515" s="5">
        <v>-0.302920985000345</v>
      </c>
      <c r="I515" s="5">
        <v>0.117659184836036</v>
      </c>
      <c r="J515" s="5">
        <v>0.911529883817987</v>
      </c>
      <c r="K515" s="5">
        <v>0.738657459083562</v>
      </c>
      <c r="L515" s="5">
        <v>1.12486067645495</v>
      </c>
    </row>
    <row r="516" ht="13.5" spans="1:12">
      <c r="A516" s="10" t="s">
        <v>1579</v>
      </c>
      <c r="B516" s="4" t="s">
        <v>1491</v>
      </c>
      <c r="C516" s="10" t="s">
        <v>1492</v>
      </c>
      <c r="D516" s="5">
        <v>19</v>
      </c>
      <c r="E516" s="5">
        <v>-0.0560683568545894</v>
      </c>
      <c r="F516" s="5">
        <v>0.0545951509511639</v>
      </c>
      <c r="G516" s="5">
        <v>0.304427908924338</v>
      </c>
      <c r="H516" s="5">
        <v>-0.163074852718871</v>
      </c>
      <c r="I516" s="5">
        <v>0.0509381390096918</v>
      </c>
      <c r="J516" s="5">
        <v>0.945474504018217</v>
      </c>
      <c r="K516" s="5">
        <v>0.849527596584249</v>
      </c>
      <c r="L516" s="5">
        <v>1.05225779756037</v>
      </c>
    </row>
    <row r="517" ht="13.5" spans="1:12">
      <c r="A517" s="10" t="s">
        <v>1579</v>
      </c>
      <c r="B517" s="4" t="s">
        <v>1491</v>
      </c>
      <c r="C517" s="10" t="s">
        <v>1493</v>
      </c>
      <c r="D517" s="5">
        <v>19</v>
      </c>
      <c r="E517" s="5">
        <v>0.274094330381507</v>
      </c>
      <c r="F517" s="5">
        <v>0.231661527390423</v>
      </c>
      <c r="G517" s="5">
        <v>0.253025502413947</v>
      </c>
      <c r="H517" s="5">
        <v>-0.179962263303722</v>
      </c>
      <c r="I517" s="5">
        <v>0.728150924066736</v>
      </c>
      <c r="J517" s="5">
        <v>1.3153388728045</v>
      </c>
      <c r="K517" s="5">
        <v>0.835301732344295</v>
      </c>
      <c r="L517" s="5">
        <v>2.07124717131258</v>
      </c>
    </row>
    <row r="518" ht="13.5" spans="1:12">
      <c r="A518" s="10" t="s">
        <v>1579</v>
      </c>
      <c r="B518" s="4" t="s">
        <v>1491</v>
      </c>
      <c r="C518" s="10" t="s">
        <v>1494</v>
      </c>
      <c r="D518" s="5">
        <v>19</v>
      </c>
      <c r="E518" s="5">
        <v>-0.0137410387900776</v>
      </c>
      <c r="F518" s="5">
        <v>0.0675262647304531</v>
      </c>
      <c r="G518" s="5">
        <v>0.8387506816569</v>
      </c>
      <c r="H518" s="5">
        <v>-0.146092517661766</v>
      </c>
      <c r="I518" s="5">
        <v>0.118610440081611</v>
      </c>
      <c r="J518" s="5">
        <v>0.986352938343179</v>
      </c>
      <c r="K518" s="5">
        <v>0.86407775703282</v>
      </c>
      <c r="L518" s="5">
        <v>1.12593121517103</v>
      </c>
    </row>
    <row r="519" ht="13.5" spans="1:12">
      <c r="A519" s="10" t="s">
        <v>1579</v>
      </c>
      <c r="B519" s="4" t="s">
        <v>1491</v>
      </c>
      <c r="C519" s="10" t="s">
        <v>1495</v>
      </c>
      <c r="D519" s="5">
        <v>19</v>
      </c>
      <c r="E519" s="5">
        <v>-0.0491892960208149</v>
      </c>
      <c r="F519" s="5">
        <v>0.0574182279922607</v>
      </c>
      <c r="G519" s="5">
        <v>0.391619367287829</v>
      </c>
      <c r="H519" s="5">
        <v>-0.161729022885646</v>
      </c>
      <c r="I519" s="5">
        <v>0.0633504308440162</v>
      </c>
      <c r="J519" s="5">
        <v>0.952000902658227</v>
      </c>
      <c r="K519" s="5">
        <v>0.85067168586994</v>
      </c>
      <c r="L519" s="5">
        <v>1.06540012288671</v>
      </c>
    </row>
    <row r="520" ht="13.5" spans="1:12">
      <c r="A520" s="10" t="s">
        <v>1579</v>
      </c>
      <c r="B520" s="4" t="s">
        <v>1491</v>
      </c>
      <c r="C520" s="10" t="s">
        <v>1496</v>
      </c>
      <c r="D520" s="5">
        <v>19</v>
      </c>
      <c r="E520" s="5">
        <v>-0.057370497235193</v>
      </c>
      <c r="F520" s="5">
        <v>0.055146542198914</v>
      </c>
      <c r="G520" s="5">
        <v>0.298187495329501</v>
      </c>
      <c r="H520" s="5">
        <v>-0.165457719945064</v>
      </c>
      <c r="I520" s="5">
        <v>0.0507167254746785</v>
      </c>
      <c r="J520" s="5">
        <v>0.944244164698802</v>
      </c>
      <c r="K520" s="5">
        <v>0.847505695034776</v>
      </c>
      <c r="L520" s="5">
        <v>1.05202483923268</v>
      </c>
    </row>
    <row r="521" ht="13.5" spans="1:12">
      <c r="A521" s="10" t="s">
        <v>1579</v>
      </c>
      <c r="B521" s="4" t="s">
        <v>1491</v>
      </c>
      <c r="C521" s="10" t="s">
        <v>1497</v>
      </c>
      <c r="D521" s="5">
        <v>19</v>
      </c>
      <c r="E521" s="5">
        <v>-0.0443794621994899</v>
      </c>
      <c r="F521" s="5">
        <v>0.0506739420456288</v>
      </c>
      <c r="G521" s="5">
        <v>0.381147099188515</v>
      </c>
      <c r="H521" s="5">
        <v>-0.143700388608922</v>
      </c>
      <c r="I521" s="5">
        <v>0.0549414642099426</v>
      </c>
      <c r="J521" s="5">
        <v>0.956590898507467</v>
      </c>
      <c r="K521" s="5">
        <v>0.866147216759866</v>
      </c>
      <c r="L521" s="5">
        <v>1.05647877104594</v>
      </c>
    </row>
    <row r="522" ht="13.5" spans="1:12">
      <c r="A522" s="10" t="s">
        <v>1579</v>
      </c>
      <c r="B522" s="4" t="s">
        <v>1491</v>
      </c>
      <c r="C522" s="10" t="s">
        <v>1498</v>
      </c>
      <c r="D522" s="5">
        <v>19</v>
      </c>
      <c r="E522" s="5">
        <v>-0.054714570759874</v>
      </c>
      <c r="F522" s="5">
        <v>0.0566387728702902</v>
      </c>
      <c r="G522" s="5">
        <v>0.334030786259413</v>
      </c>
      <c r="H522" s="5">
        <v>-0.165726565585643</v>
      </c>
      <c r="I522" s="5">
        <v>0.0562974240658948</v>
      </c>
      <c r="J522" s="5">
        <v>0.946755341048725</v>
      </c>
      <c r="K522" s="5">
        <v>0.847277877448555</v>
      </c>
      <c r="L522" s="5">
        <v>1.05791228552254</v>
      </c>
    </row>
    <row r="523" ht="13.5" spans="1:12">
      <c r="A523" s="10" t="s">
        <v>1580</v>
      </c>
      <c r="B523" s="4" t="s">
        <v>1491</v>
      </c>
      <c r="C523" s="10" t="s">
        <v>1492</v>
      </c>
      <c r="D523" s="5">
        <v>8</v>
      </c>
      <c r="E523" s="5">
        <v>-0.0692297458985568</v>
      </c>
      <c r="F523" s="5">
        <v>0.11799886784804</v>
      </c>
      <c r="G523" s="5">
        <v>0.557406288635874</v>
      </c>
      <c r="H523" s="5">
        <v>-0.300507526880716</v>
      </c>
      <c r="I523" s="5">
        <v>0.162048035083602</v>
      </c>
      <c r="J523" s="5">
        <v>0.933112276731528</v>
      </c>
      <c r="K523" s="5">
        <v>0.740442330916146</v>
      </c>
      <c r="L523" s="5">
        <v>1.17591672522259</v>
      </c>
    </row>
    <row r="524" ht="13.5" spans="1:12">
      <c r="A524" s="10" t="s">
        <v>1580</v>
      </c>
      <c r="B524" s="4" t="s">
        <v>1491</v>
      </c>
      <c r="C524" s="10" t="s">
        <v>1493</v>
      </c>
      <c r="D524" s="5">
        <v>8</v>
      </c>
      <c r="E524" s="5">
        <v>0.292283101807177</v>
      </c>
      <c r="F524" s="5">
        <v>0.463120557660397</v>
      </c>
      <c r="G524" s="5">
        <v>0.551233058441268</v>
      </c>
      <c r="H524" s="5">
        <v>-0.615433191207201</v>
      </c>
      <c r="I524" s="5">
        <v>1.19999939482155</v>
      </c>
      <c r="J524" s="5">
        <v>1.33948217379095</v>
      </c>
      <c r="K524" s="5">
        <v>0.540406745146773</v>
      </c>
      <c r="L524" s="5">
        <v>3.32011491347396</v>
      </c>
    </row>
    <row r="525" ht="13.5" spans="1:12">
      <c r="A525" s="10" t="s">
        <v>1580</v>
      </c>
      <c r="B525" s="4" t="s">
        <v>1491</v>
      </c>
      <c r="C525" s="10" t="s">
        <v>1494</v>
      </c>
      <c r="D525" s="5">
        <v>8</v>
      </c>
      <c r="E525" s="5">
        <v>-0.122862233055249</v>
      </c>
      <c r="F525" s="5">
        <v>0.0928954173238152</v>
      </c>
      <c r="G525" s="5">
        <v>0.185972896799485</v>
      </c>
      <c r="H525" s="5">
        <v>-0.304937251009927</v>
      </c>
      <c r="I525" s="5">
        <v>0.0592127848994285</v>
      </c>
      <c r="J525" s="5">
        <v>0.884385493255895</v>
      </c>
      <c r="K525" s="5">
        <v>0.737169629590148</v>
      </c>
      <c r="L525" s="5">
        <v>1.06100098170936</v>
      </c>
    </row>
    <row r="526" ht="13.5" spans="1:12">
      <c r="A526" s="10" t="s">
        <v>1580</v>
      </c>
      <c r="B526" s="4" t="s">
        <v>1491</v>
      </c>
      <c r="C526" s="10" t="s">
        <v>1495</v>
      </c>
      <c r="D526" s="5">
        <v>8</v>
      </c>
      <c r="E526" s="5">
        <v>-0.0881884459533371</v>
      </c>
      <c r="F526" s="5">
        <v>0.110323534827334</v>
      </c>
      <c r="G526" s="5">
        <v>0.42408051423311</v>
      </c>
      <c r="H526" s="5">
        <v>-0.304422574214911</v>
      </c>
      <c r="I526" s="5">
        <v>0.128045682308237</v>
      </c>
      <c r="J526" s="5">
        <v>0.915588321551055</v>
      </c>
      <c r="K526" s="5">
        <v>0.737549131344485</v>
      </c>
      <c r="L526" s="5">
        <v>1.1366049242476</v>
      </c>
    </row>
    <row r="527" ht="13.5" spans="1:12">
      <c r="A527" s="10" t="s">
        <v>1580</v>
      </c>
      <c r="B527" s="4" t="s">
        <v>1491</v>
      </c>
      <c r="C527" s="10" t="s">
        <v>1496</v>
      </c>
      <c r="D527" s="5">
        <v>8</v>
      </c>
      <c r="E527" s="5">
        <v>-0.0707008208038466</v>
      </c>
      <c r="F527" s="5">
        <v>0.113994663979479</v>
      </c>
      <c r="G527" s="5">
        <v>0.535118440002973</v>
      </c>
      <c r="H527" s="5">
        <v>-0.294130362203624</v>
      </c>
      <c r="I527" s="5">
        <v>0.152728720595931</v>
      </c>
      <c r="J527" s="5">
        <v>0.931740607838619</v>
      </c>
      <c r="K527" s="5">
        <v>0.745179341890007</v>
      </c>
      <c r="L527" s="5">
        <v>1.16500889315262</v>
      </c>
    </row>
    <row r="528" ht="13.5" spans="1:12">
      <c r="A528" s="10" t="s">
        <v>1580</v>
      </c>
      <c r="B528" s="4" t="s">
        <v>1491</v>
      </c>
      <c r="C528" s="10" t="s">
        <v>1497</v>
      </c>
      <c r="D528" s="5">
        <v>8</v>
      </c>
      <c r="E528" s="5">
        <v>-0.124218468481767</v>
      </c>
      <c r="F528" s="5">
        <v>0.0932848766673937</v>
      </c>
      <c r="G528" s="5">
        <v>0.18299051346593</v>
      </c>
      <c r="H528" s="5">
        <v>-0.307056826749858</v>
      </c>
      <c r="I528" s="5">
        <v>0.0586198897863248</v>
      </c>
      <c r="J528" s="5">
        <v>0.883186871309742</v>
      </c>
      <c r="K528" s="5">
        <v>0.735608797462361</v>
      </c>
      <c r="L528" s="5">
        <v>1.06037210585944</v>
      </c>
    </row>
    <row r="529" ht="13.5" spans="1:12">
      <c r="A529" s="10" t="s">
        <v>1580</v>
      </c>
      <c r="B529" s="4" t="s">
        <v>1491</v>
      </c>
      <c r="C529" s="10" t="s">
        <v>1498</v>
      </c>
      <c r="D529" s="5">
        <v>8</v>
      </c>
      <c r="E529" s="5">
        <v>-0.0197574193112739</v>
      </c>
      <c r="F529" s="5">
        <v>0.128493383373722</v>
      </c>
      <c r="G529" s="5">
        <v>0.87779727618141</v>
      </c>
      <c r="H529" s="5">
        <v>-0.271604450723768</v>
      </c>
      <c r="I529" s="5">
        <v>0.232089612101221</v>
      </c>
      <c r="J529" s="5">
        <v>0.980436479418433</v>
      </c>
      <c r="K529" s="5">
        <v>0.76215567159883</v>
      </c>
      <c r="L529" s="5">
        <v>1.26123274548087</v>
      </c>
    </row>
    <row r="530" ht="13.5" spans="1:12">
      <c r="A530" s="10" t="s">
        <v>1581</v>
      </c>
      <c r="B530" s="4" t="s">
        <v>1491</v>
      </c>
      <c r="C530" s="10" t="s">
        <v>1492</v>
      </c>
      <c r="D530" s="5">
        <v>9</v>
      </c>
      <c r="E530" s="5">
        <v>-0.019727570561577</v>
      </c>
      <c r="F530" s="5">
        <v>0.0586473855277918</v>
      </c>
      <c r="G530" s="5">
        <v>0.736587376119687</v>
      </c>
      <c r="H530" s="5">
        <v>-0.134676446196049</v>
      </c>
      <c r="I530" s="5">
        <v>0.095221305072895</v>
      </c>
      <c r="J530" s="5">
        <v>0.980465744658265</v>
      </c>
      <c r="K530" s="5">
        <v>0.873998651533143</v>
      </c>
      <c r="L530" s="5">
        <v>1.09990224213959</v>
      </c>
    </row>
    <row r="531" ht="13.5" spans="1:12">
      <c r="A531" s="10" t="s">
        <v>1581</v>
      </c>
      <c r="B531" s="4" t="s">
        <v>1491</v>
      </c>
      <c r="C531" s="10" t="s">
        <v>1493</v>
      </c>
      <c r="D531" s="5">
        <v>9</v>
      </c>
      <c r="E531" s="5">
        <v>-0.195308242432574</v>
      </c>
      <c r="F531" s="5">
        <v>0.299197669804844</v>
      </c>
      <c r="G531" s="5">
        <v>0.534744996418208</v>
      </c>
      <c r="H531" s="5">
        <v>-0.781735675250069</v>
      </c>
      <c r="I531" s="5">
        <v>0.391119190384921</v>
      </c>
      <c r="J531" s="5">
        <v>0.822581064585555</v>
      </c>
      <c r="K531" s="5">
        <v>0.457611057427375</v>
      </c>
      <c r="L531" s="5">
        <v>1.47863474195462</v>
      </c>
    </row>
    <row r="532" ht="13.5" spans="1:12">
      <c r="A532" s="10" t="s">
        <v>1581</v>
      </c>
      <c r="B532" s="4" t="s">
        <v>1491</v>
      </c>
      <c r="C532" s="10" t="s">
        <v>1494</v>
      </c>
      <c r="D532" s="5">
        <v>9</v>
      </c>
      <c r="E532" s="5">
        <v>-0.00279448414115532</v>
      </c>
      <c r="F532" s="5">
        <v>0.0646264754771745</v>
      </c>
      <c r="G532" s="5">
        <v>0.965509783580219</v>
      </c>
      <c r="H532" s="5">
        <v>-0.129462376076417</v>
      </c>
      <c r="I532" s="5">
        <v>0.123873407794107</v>
      </c>
      <c r="J532" s="5">
        <v>0.997209416795105</v>
      </c>
      <c r="K532" s="5">
        <v>0.878567642956283</v>
      </c>
      <c r="L532" s="5">
        <v>1.13187257568319</v>
      </c>
    </row>
    <row r="533" ht="13.5" spans="1:12">
      <c r="A533" s="10" t="s">
        <v>1581</v>
      </c>
      <c r="B533" s="4" t="s">
        <v>1491</v>
      </c>
      <c r="C533" s="10" t="s">
        <v>1495</v>
      </c>
      <c r="D533" s="5">
        <v>9</v>
      </c>
      <c r="E533" s="5">
        <v>-0.0115058047779564</v>
      </c>
      <c r="F533" s="5">
        <v>0.0643343164756276</v>
      </c>
      <c r="G533" s="5">
        <v>0.858060216177835</v>
      </c>
      <c r="H533" s="5">
        <v>-0.137601065070186</v>
      </c>
      <c r="I533" s="5">
        <v>0.114589455514274</v>
      </c>
      <c r="J533" s="5">
        <v>0.988560133859184</v>
      </c>
      <c r="K533" s="5">
        <v>0.871446272767746</v>
      </c>
      <c r="L533" s="5">
        <v>1.1214129531496</v>
      </c>
    </row>
    <row r="534" ht="13.5" spans="1:12">
      <c r="A534" s="10" t="s">
        <v>1581</v>
      </c>
      <c r="B534" s="4" t="s">
        <v>1491</v>
      </c>
      <c r="C534" s="10" t="s">
        <v>1496</v>
      </c>
      <c r="D534" s="5">
        <v>9</v>
      </c>
      <c r="E534" s="5">
        <v>-0.0201570361043777</v>
      </c>
      <c r="F534" s="5">
        <v>0.0565662781590702</v>
      </c>
      <c r="G534" s="5">
        <v>0.721583196386025</v>
      </c>
      <c r="H534" s="5">
        <v>-0.131026941296155</v>
      </c>
      <c r="I534" s="5">
        <v>0.0907128690874</v>
      </c>
      <c r="J534" s="5">
        <v>0.980044758810966</v>
      </c>
      <c r="K534" s="5">
        <v>0.877194141325545</v>
      </c>
      <c r="L534" s="5">
        <v>1.09495456481439</v>
      </c>
    </row>
    <row r="535" ht="13.5" spans="1:12">
      <c r="A535" s="10" t="s">
        <v>1581</v>
      </c>
      <c r="B535" s="4" t="s">
        <v>1491</v>
      </c>
      <c r="C535" s="10" t="s">
        <v>1497</v>
      </c>
      <c r="D535" s="5">
        <v>9</v>
      </c>
      <c r="E535" s="5">
        <v>-0.0182079457300528</v>
      </c>
      <c r="F535" s="5">
        <v>0.0494634632142707</v>
      </c>
      <c r="G535" s="5">
        <v>0.712791964100107</v>
      </c>
      <c r="H535" s="5">
        <v>-0.115156333630023</v>
      </c>
      <c r="I535" s="5">
        <v>0.0787404421699178</v>
      </c>
      <c r="J535" s="5">
        <v>0.981956817398948</v>
      </c>
      <c r="K535" s="5">
        <v>0.891226804293892</v>
      </c>
      <c r="L535" s="5">
        <v>1.08192346391582</v>
      </c>
    </row>
    <row r="536" ht="13.5" spans="1:12">
      <c r="A536" s="10" t="s">
        <v>1581</v>
      </c>
      <c r="B536" s="4" t="s">
        <v>1491</v>
      </c>
      <c r="C536" s="10" t="s">
        <v>1498</v>
      </c>
      <c r="D536" s="5">
        <v>9</v>
      </c>
      <c r="E536" s="5">
        <v>-0.0174193615683641</v>
      </c>
      <c r="F536" s="5">
        <v>0.0602855297993144</v>
      </c>
      <c r="G536" s="5">
        <v>0.772621446298047</v>
      </c>
      <c r="H536" s="5">
        <v>-0.13557899997502</v>
      </c>
      <c r="I536" s="5">
        <v>0.100740276838292</v>
      </c>
      <c r="J536" s="5">
        <v>0.982731478395162</v>
      </c>
      <c r="K536" s="5">
        <v>0.873210176621416</v>
      </c>
      <c r="L536" s="5">
        <v>1.10598935340564</v>
      </c>
    </row>
    <row r="537" ht="13.5" spans="1:12">
      <c r="A537" s="10" t="s">
        <v>1582</v>
      </c>
      <c r="B537" s="4" t="s">
        <v>1491</v>
      </c>
      <c r="C537" s="10" t="s">
        <v>1492</v>
      </c>
      <c r="D537" s="5">
        <v>8</v>
      </c>
      <c r="E537" s="5">
        <v>0.174367876753371</v>
      </c>
      <c r="F537" s="5">
        <v>0.0721501788618848</v>
      </c>
      <c r="G537" s="5">
        <v>0.0156604052239251</v>
      </c>
      <c r="H537" s="5">
        <v>0.032953526184077</v>
      </c>
      <c r="I537" s="5">
        <v>0.315782227322666</v>
      </c>
      <c r="J537" s="5">
        <v>1.1904934401352</v>
      </c>
      <c r="K537" s="5">
        <v>1.03350250731992</v>
      </c>
      <c r="L537" s="5">
        <v>1.37133158455534</v>
      </c>
    </row>
    <row r="538" ht="13.5" spans="1:12">
      <c r="A538" s="10" t="s">
        <v>1582</v>
      </c>
      <c r="B538" s="4" t="s">
        <v>1491</v>
      </c>
      <c r="C538" s="10" t="s">
        <v>1493</v>
      </c>
      <c r="D538" s="5">
        <v>8</v>
      </c>
      <c r="E538" s="5">
        <v>-0.0892966188065385</v>
      </c>
      <c r="F538" s="5">
        <v>0.421556711756552</v>
      </c>
      <c r="G538" s="5">
        <v>0.839255128391445</v>
      </c>
      <c r="H538" s="5">
        <v>-0.915547773849381</v>
      </c>
      <c r="I538" s="5">
        <v>0.736954536236304</v>
      </c>
      <c r="J538" s="5">
        <v>0.914574253413572</v>
      </c>
      <c r="K538" s="5">
        <v>0.40029729363458</v>
      </c>
      <c r="L538" s="5">
        <v>2.08956212871766</v>
      </c>
    </row>
    <row r="539" ht="13.5" spans="1:12">
      <c r="A539" s="10" t="s">
        <v>1582</v>
      </c>
      <c r="B539" s="4" t="s">
        <v>1491</v>
      </c>
      <c r="C539" s="10" t="s">
        <v>1494</v>
      </c>
      <c r="D539" s="5">
        <v>8</v>
      </c>
      <c r="E539" s="5">
        <v>0.127521198688803</v>
      </c>
      <c r="F539" s="5">
        <v>0.0925231759472949</v>
      </c>
      <c r="G539" s="5">
        <v>0.168122340460788</v>
      </c>
      <c r="H539" s="5">
        <v>-0.0538242261678953</v>
      </c>
      <c r="I539" s="5">
        <v>0.308866623545501</v>
      </c>
      <c r="J539" s="5">
        <v>1.13600894988612</v>
      </c>
      <c r="K539" s="5">
        <v>0.947598654910814</v>
      </c>
      <c r="L539" s="5">
        <v>1.36188071556815</v>
      </c>
    </row>
    <row r="540" ht="13.5" spans="1:12">
      <c r="A540" s="10" t="s">
        <v>1582</v>
      </c>
      <c r="B540" s="4" t="s">
        <v>1491</v>
      </c>
      <c r="C540" s="10" t="s">
        <v>1495</v>
      </c>
      <c r="D540" s="5">
        <v>8</v>
      </c>
      <c r="E540" s="5">
        <v>0.165245187522997</v>
      </c>
      <c r="F540" s="5">
        <v>0.0765893442082317</v>
      </c>
      <c r="G540" s="5">
        <v>0.0309629902345562</v>
      </c>
      <c r="H540" s="5">
        <v>0.0151300728748632</v>
      </c>
      <c r="I540" s="5">
        <v>0.315360302171132</v>
      </c>
      <c r="J540" s="5">
        <v>1.17968232664245</v>
      </c>
      <c r="K540" s="5">
        <v>1.01524511187804</v>
      </c>
      <c r="L540" s="5">
        <v>1.37075310731436</v>
      </c>
    </row>
    <row r="541" ht="13.5" spans="1:12">
      <c r="A541" s="10" t="s">
        <v>1582</v>
      </c>
      <c r="B541" s="4" t="s">
        <v>1491</v>
      </c>
      <c r="C541" s="10" t="s">
        <v>1496</v>
      </c>
      <c r="D541" s="5">
        <v>8</v>
      </c>
      <c r="E541" s="5">
        <v>0.178528280220174</v>
      </c>
      <c r="F541" s="5">
        <v>0.0745625021322473</v>
      </c>
      <c r="G541" s="5">
        <v>0.0166501242238718</v>
      </c>
      <c r="H541" s="5">
        <v>0.0323857760409691</v>
      </c>
      <c r="I541" s="5">
        <v>0.324670784399378</v>
      </c>
      <c r="J541" s="5">
        <v>1.19545669057386</v>
      </c>
      <c r="K541" s="5">
        <v>1.03291590266168</v>
      </c>
      <c r="L541" s="5">
        <v>1.38357507649476</v>
      </c>
    </row>
    <row r="542" ht="13.5" spans="1:12">
      <c r="A542" s="10" t="s">
        <v>1582</v>
      </c>
      <c r="B542" s="4" t="s">
        <v>1491</v>
      </c>
      <c r="C542" s="10" t="s">
        <v>1497</v>
      </c>
      <c r="D542" s="5">
        <v>8</v>
      </c>
      <c r="E542" s="5">
        <v>0.17629956004518</v>
      </c>
      <c r="F542" s="5">
        <v>0.0740554091575299</v>
      </c>
      <c r="G542" s="5">
        <v>0.0172824082810818</v>
      </c>
      <c r="H542" s="5">
        <v>0.031150958096421</v>
      </c>
      <c r="I542" s="5">
        <v>0.321448161993938</v>
      </c>
      <c r="J542" s="5">
        <v>1.19279531895718</v>
      </c>
      <c r="K542" s="5">
        <v>1.03164122672819</v>
      </c>
      <c r="L542" s="5">
        <v>1.37912351316008</v>
      </c>
    </row>
    <row r="543" ht="13.5" spans="1:12">
      <c r="A543" s="10" t="s">
        <v>1582</v>
      </c>
      <c r="B543" s="4" t="s">
        <v>1491</v>
      </c>
      <c r="C543" s="10" t="s">
        <v>1498</v>
      </c>
      <c r="D543" s="5">
        <v>8</v>
      </c>
      <c r="E543" s="5">
        <v>0.177564803358646</v>
      </c>
      <c r="F543" s="5">
        <v>0.0742988266304536</v>
      </c>
      <c r="G543" s="5">
        <v>0.0168541728036508</v>
      </c>
      <c r="H543" s="5">
        <v>0.0319391031629573</v>
      </c>
      <c r="I543" s="5">
        <v>0.323190503554335</v>
      </c>
      <c r="J543" s="5">
        <v>1.19430545039922</v>
      </c>
      <c r="K543" s="5">
        <v>1.03245463016932</v>
      </c>
      <c r="L543" s="5">
        <v>1.38152851193022</v>
      </c>
    </row>
    <row r="544" ht="13.5" spans="1:12">
      <c r="A544" s="10" t="s">
        <v>1583</v>
      </c>
      <c r="B544" s="4" t="s">
        <v>1491</v>
      </c>
      <c r="C544" s="10" t="s">
        <v>1492</v>
      </c>
      <c r="D544" s="5">
        <v>8</v>
      </c>
      <c r="E544" s="5">
        <v>-0.00430405498223439</v>
      </c>
      <c r="F544" s="5">
        <v>0.0595529467505769</v>
      </c>
      <c r="G544" s="5">
        <v>0.942384853662386</v>
      </c>
      <c r="H544" s="5">
        <v>-0.121027830613365</v>
      </c>
      <c r="I544" s="5">
        <v>0.112419720648896</v>
      </c>
      <c r="J544" s="5">
        <v>0.995705194188007</v>
      </c>
      <c r="K544" s="5">
        <v>0.88600930106745</v>
      </c>
      <c r="L544" s="5">
        <v>1.11898242212414</v>
      </c>
    </row>
    <row r="545" ht="13.5" spans="1:12">
      <c r="A545" s="10" t="s">
        <v>1583</v>
      </c>
      <c r="B545" s="4" t="s">
        <v>1491</v>
      </c>
      <c r="C545" s="10" t="s">
        <v>1493</v>
      </c>
      <c r="D545" s="5">
        <v>8</v>
      </c>
      <c r="E545" s="5">
        <v>-0.1604133602497</v>
      </c>
      <c r="F545" s="5">
        <v>0.1309632282815</v>
      </c>
      <c r="G545" s="5">
        <v>0.266524690631167</v>
      </c>
      <c r="H545" s="5">
        <v>-0.417101287681441</v>
      </c>
      <c r="I545" s="5">
        <v>0.0962745671820406</v>
      </c>
      <c r="J545" s="5">
        <v>0.851791619388291</v>
      </c>
      <c r="K545" s="5">
        <v>0.658954172623516</v>
      </c>
      <c r="L545" s="5">
        <v>1.10106133780362</v>
      </c>
    </row>
    <row r="546" ht="13.5" spans="1:12">
      <c r="A546" s="10" t="s">
        <v>1583</v>
      </c>
      <c r="B546" s="4" t="s">
        <v>1491</v>
      </c>
      <c r="C546" s="10" t="s">
        <v>1494</v>
      </c>
      <c r="D546" s="5">
        <v>8</v>
      </c>
      <c r="E546" s="5">
        <v>-0.037048897083746</v>
      </c>
      <c r="F546" s="5">
        <v>0.0716667236810196</v>
      </c>
      <c r="G546" s="5">
        <v>0.605183423348543</v>
      </c>
      <c r="H546" s="5">
        <v>-0.177515675498544</v>
      </c>
      <c r="I546" s="5">
        <v>0.103417881331053</v>
      </c>
      <c r="J546" s="5">
        <v>0.963629015548379</v>
      </c>
      <c r="K546" s="5">
        <v>0.837347873387506</v>
      </c>
      <c r="L546" s="5">
        <v>1.10895472374002</v>
      </c>
    </row>
    <row r="547" ht="13.5" spans="1:12">
      <c r="A547" s="10" t="s">
        <v>1583</v>
      </c>
      <c r="B547" s="4" t="s">
        <v>1491</v>
      </c>
      <c r="C547" s="10" t="s">
        <v>1495</v>
      </c>
      <c r="D547" s="5">
        <v>8</v>
      </c>
      <c r="E547" s="5">
        <v>-0.00718518056583584</v>
      </c>
      <c r="F547" s="5">
        <v>0.0621520099721554</v>
      </c>
      <c r="G547" s="5">
        <v>0.907964357319167</v>
      </c>
      <c r="H547" s="5">
        <v>-0.12900312011126</v>
      </c>
      <c r="I547" s="5">
        <v>0.114632758979589</v>
      </c>
      <c r="J547" s="5">
        <v>0.992840571130272</v>
      </c>
      <c r="K547" s="5">
        <v>0.878971223053294</v>
      </c>
      <c r="L547" s="5">
        <v>1.12146151526797</v>
      </c>
    </row>
    <row r="548" ht="13.5" spans="1:12">
      <c r="A548" s="10" t="s">
        <v>1583</v>
      </c>
      <c r="B548" s="4" t="s">
        <v>1491</v>
      </c>
      <c r="C548" s="10" t="s">
        <v>1496</v>
      </c>
      <c r="D548" s="5">
        <v>8</v>
      </c>
      <c r="E548" s="5">
        <v>-0.00436838064231861</v>
      </c>
      <c r="F548" s="5">
        <v>0.0604432939773414</v>
      </c>
      <c r="G548" s="5">
        <v>0.942385145669886</v>
      </c>
      <c r="H548" s="5">
        <v>-0.122837236837908</v>
      </c>
      <c r="I548" s="5">
        <v>0.114100475553271</v>
      </c>
      <c r="J548" s="5">
        <v>0.995641146854107</v>
      </c>
      <c r="K548" s="5">
        <v>0.884407599824187</v>
      </c>
      <c r="L548" s="5">
        <v>1.12086473873135</v>
      </c>
    </row>
    <row r="549" ht="13.5" spans="1:12">
      <c r="A549" s="10" t="s">
        <v>1583</v>
      </c>
      <c r="B549" s="4" t="s">
        <v>1491</v>
      </c>
      <c r="C549" s="10" t="s">
        <v>1497</v>
      </c>
      <c r="D549" s="5">
        <v>8</v>
      </c>
      <c r="E549" s="5">
        <v>-0.0068118680627441</v>
      </c>
      <c r="F549" s="5">
        <v>0.0639860968380912</v>
      </c>
      <c r="G549" s="5">
        <v>0.915218528703997</v>
      </c>
      <c r="H549" s="5">
        <v>-0.132224617865403</v>
      </c>
      <c r="I549" s="5">
        <v>0.118600881739915</v>
      </c>
      <c r="J549" s="5">
        <v>0.993211280119897</v>
      </c>
      <c r="K549" s="5">
        <v>0.876144175341136</v>
      </c>
      <c r="L549" s="5">
        <v>1.12592045318718</v>
      </c>
    </row>
    <row r="550" ht="13.5" spans="1:12">
      <c r="A550" s="10" t="s">
        <v>1583</v>
      </c>
      <c r="B550" s="4" t="s">
        <v>1491</v>
      </c>
      <c r="C550" s="10" t="s">
        <v>1498</v>
      </c>
      <c r="D550" s="5">
        <v>8</v>
      </c>
      <c r="E550" s="5">
        <v>-0.00354734273372516</v>
      </c>
      <c r="F550" s="5">
        <v>0.0603634773656374</v>
      </c>
      <c r="G550" s="5">
        <v>0.953138191195058</v>
      </c>
      <c r="H550" s="5">
        <v>-0.121859758370374</v>
      </c>
      <c r="I550" s="5">
        <v>0.114765072902924</v>
      </c>
      <c r="J550" s="5">
        <v>0.996458941653356</v>
      </c>
      <c r="K550" s="5">
        <v>0.885272511857116</v>
      </c>
      <c r="L550" s="5">
        <v>1.12160991005805</v>
      </c>
    </row>
    <row r="551" ht="13.5" spans="1:12">
      <c r="A551" s="10" t="s">
        <v>1584</v>
      </c>
      <c r="B551" s="4" t="s">
        <v>1491</v>
      </c>
      <c r="C551" s="10" t="s">
        <v>1492</v>
      </c>
      <c r="D551" s="5">
        <v>25</v>
      </c>
      <c r="E551" s="5">
        <v>-0.0520171234523239</v>
      </c>
      <c r="F551" s="5">
        <v>0.0446436679288182</v>
      </c>
      <c r="G551" s="5">
        <v>0.243953260613302</v>
      </c>
      <c r="H551" s="5">
        <v>-0.139518712592807</v>
      </c>
      <c r="I551" s="5">
        <v>0.0354844656881597</v>
      </c>
      <c r="J551" s="5">
        <v>0.949312611194475</v>
      </c>
      <c r="K551" s="5">
        <v>0.869776747274011</v>
      </c>
      <c r="L551" s="5">
        <v>1.03612155256775</v>
      </c>
    </row>
    <row r="552" ht="13.5" spans="1:12">
      <c r="A552" s="10" t="s">
        <v>1584</v>
      </c>
      <c r="B552" s="4" t="s">
        <v>1491</v>
      </c>
      <c r="C552" s="10" t="s">
        <v>1493</v>
      </c>
      <c r="D552" s="5">
        <v>25</v>
      </c>
      <c r="E552" s="5">
        <v>0.187330780067337</v>
      </c>
      <c r="F552" s="5">
        <v>0.195271429277275</v>
      </c>
      <c r="G552" s="5">
        <v>0.347366886080774</v>
      </c>
      <c r="H552" s="5">
        <v>-0.195401221316122</v>
      </c>
      <c r="I552" s="5">
        <v>0.570062781450797</v>
      </c>
      <c r="J552" s="5">
        <v>1.20602614848886</v>
      </c>
      <c r="K552" s="5">
        <v>0.822504585472068</v>
      </c>
      <c r="L552" s="5">
        <v>1.76837806928951</v>
      </c>
    </row>
    <row r="553" ht="13.5" spans="1:12">
      <c r="A553" s="10" t="s">
        <v>1584</v>
      </c>
      <c r="B553" s="4" t="s">
        <v>1491</v>
      </c>
      <c r="C553" s="10" t="s">
        <v>1494</v>
      </c>
      <c r="D553" s="5">
        <v>25</v>
      </c>
      <c r="E553" s="5">
        <v>-0.0227732745488116</v>
      </c>
      <c r="F553" s="5">
        <v>0.0544566601108509</v>
      </c>
      <c r="G553" s="5">
        <v>0.675807617783856</v>
      </c>
      <c r="H553" s="5">
        <v>-0.129508328366079</v>
      </c>
      <c r="I553" s="5">
        <v>0.0839617792684562</v>
      </c>
      <c r="J553" s="5">
        <v>0.977484079170549</v>
      </c>
      <c r="K553" s="5">
        <v>0.878527271689049</v>
      </c>
      <c r="L553" s="5">
        <v>1.08758732463126</v>
      </c>
    </row>
    <row r="554" ht="13.5" spans="1:12">
      <c r="A554" s="10" t="s">
        <v>1584</v>
      </c>
      <c r="B554" s="4" t="s">
        <v>1491</v>
      </c>
      <c r="C554" s="10" t="s">
        <v>1495</v>
      </c>
      <c r="D554" s="5">
        <v>25</v>
      </c>
      <c r="E554" s="5">
        <v>-0.0354777219625457</v>
      </c>
      <c r="F554" s="5">
        <v>0.044696080574433</v>
      </c>
      <c r="G554" s="5">
        <v>0.427338276090515</v>
      </c>
      <c r="H554" s="5">
        <v>-0.123082039888434</v>
      </c>
      <c r="I554" s="5">
        <v>0.0521265959633429</v>
      </c>
      <c r="J554" s="5">
        <v>0.965144235509924</v>
      </c>
      <c r="K554" s="5">
        <v>0.884191120644304</v>
      </c>
      <c r="L554" s="5">
        <v>1.05350910407159</v>
      </c>
    </row>
    <row r="555" ht="13.5" spans="1:12">
      <c r="A555" s="10" t="s">
        <v>1584</v>
      </c>
      <c r="B555" s="4" t="s">
        <v>1491</v>
      </c>
      <c r="C555" s="10" t="s">
        <v>1496</v>
      </c>
      <c r="D555" s="5">
        <v>25</v>
      </c>
      <c r="E555" s="5">
        <v>-0.0534222690981516</v>
      </c>
      <c r="F555" s="5">
        <v>0.044747743872528</v>
      </c>
      <c r="G555" s="5">
        <v>0.232535118291414</v>
      </c>
      <c r="H555" s="5">
        <v>-0.141127847088306</v>
      </c>
      <c r="I555" s="5">
        <v>0.0342833088920032</v>
      </c>
      <c r="J555" s="5">
        <v>0.947979625451207</v>
      </c>
      <c r="K555" s="5">
        <v>0.868378284965316</v>
      </c>
      <c r="L555" s="5">
        <v>1.03487775527057</v>
      </c>
    </row>
    <row r="556" ht="13.5" spans="1:12">
      <c r="A556" s="10" t="s">
        <v>1584</v>
      </c>
      <c r="B556" s="4" t="s">
        <v>1491</v>
      </c>
      <c r="C556" s="10" t="s">
        <v>1497</v>
      </c>
      <c r="D556" s="5">
        <v>25</v>
      </c>
      <c r="E556" s="5">
        <v>-0.0463884932305581</v>
      </c>
      <c r="F556" s="5">
        <v>0.0439343841478902</v>
      </c>
      <c r="G556" s="5">
        <v>0.29103286363428</v>
      </c>
      <c r="H556" s="5">
        <v>-0.132499886160423</v>
      </c>
      <c r="I556" s="5">
        <v>0.0397228996993066</v>
      </c>
      <c r="J556" s="5">
        <v>0.954671006914977</v>
      </c>
      <c r="K556" s="5">
        <v>0.875903033818629</v>
      </c>
      <c r="L556" s="5">
        <v>1.04052240516931</v>
      </c>
    </row>
    <row r="557" ht="13.5" spans="1:12">
      <c r="A557" s="10" t="s">
        <v>1584</v>
      </c>
      <c r="B557" s="4" t="s">
        <v>1491</v>
      </c>
      <c r="C557" s="10" t="s">
        <v>1498</v>
      </c>
      <c r="D557" s="5">
        <v>25</v>
      </c>
      <c r="E557" s="5">
        <v>-0.0487899026477645</v>
      </c>
      <c r="F557" s="5">
        <v>0.0447531068379921</v>
      </c>
      <c r="G557" s="5">
        <v>0.275624408071373</v>
      </c>
      <c r="H557" s="5">
        <v>-0.136505992050229</v>
      </c>
      <c r="I557" s="5">
        <v>0.0389261867547001</v>
      </c>
      <c r="J557" s="5">
        <v>0.95238120144924</v>
      </c>
      <c r="K557" s="5">
        <v>0.872401092772793</v>
      </c>
      <c r="L557" s="5">
        <v>1.03969373764886</v>
      </c>
    </row>
    <row r="558" ht="13.5" spans="1:12">
      <c r="A558" s="10" t="s">
        <v>1585</v>
      </c>
      <c r="B558" s="4" t="s">
        <v>1491</v>
      </c>
      <c r="C558" s="10" t="s">
        <v>1492</v>
      </c>
      <c r="D558" s="5">
        <v>5</v>
      </c>
      <c r="E558" s="5">
        <v>-0.037183624180747</v>
      </c>
      <c r="F558" s="5">
        <v>0.130935525126522</v>
      </c>
      <c r="G558" s="5">
        <v>0.776422466568992</v>
      </c>
      <c r="H558" s="5">
        <v>-0.29381725342873</v>
      </c>
      <c r="I558" s="5">
        <v>0.219450005067236</v>
      </c>
      <c r="J558" s="5">
        <v>0.963499197353739</v>
      </c>
      <c r="K558" s="5">
        <v>0.745412700612249</v>
      </c>
      <c r="L558" s="5">
        <v>1.24539158313081</v>
      </c>
    </row>
    <row r="559" ht="13.5" spans="1:12">
      <c r="A559" s="10" t="s">
        <v>1585</v>
      </c>
      <c r="B559" s="4" t="s">
        <v>1491</v>
      </c>
      <c r="C559" s="10" t="s">
        <v>1493</v>
      </c>
      <c r="D559" s="5">
        <v>5</v>
      </c>
      <c r="E559" s="5">
        <v>-0.390115887461909</v>
      </c>
      <c r="F559" s="5">
        <v>1.18598860528234</v>
      </c>
      <c r="G559" s="5">
        <v>0.763828041588938</v>
      </c>
      <c r="H559" s="5">
        <v>-2.7146535538153</v>
      </c>
      <c r="I559" s="5">
        <v>1.93442177889149</v>
      </c>
      <c r="J559" s="5">
        <v>0.67697841664164</v>
      </c>
      <c r="K559" s="5">
        <v>0.0662278934340328</v>
      </c>
      <c r="L559" s="5">
        <v>6.92004158421735</v>
      </c>
    </row>
    <row r="560" ht="13.5" spans="1:12">
      <c r="A560" s="10" t="s">
        <v>1585</v>
      </c>
      <c r="B560" s="4" t="s">
        <v>1491</v>
      </c>
      <c r="C560" s="10" t="s">
        <v>1494</v>
      </c>
      <c r="D560" s="5">
        <v>5</v>
      </c>
      <c r="E560" s="5">
        <v>0.113168458029335</v>
      </c>
      <c r="F560" s="5">
        <v>0.168974701611262</v>
      </c>
      <c r="G560" s="5">
        <v>0.503026033114325</v>
      </c>
      <c r="H560" s="5">
        <v>-0.218021957128738</v>
      </c>
      <c r="I560" s="5">
        <v>0.444358873187407</v>
      </c>
      <c r="J560" s="5">
        <v>1.119820559825</v>
      </c>
      <c r="K560" s="5">
        <v>0.804107785574555</v>
      </c>
      <c r="L560" s="5">
        <v>1.55949004437355</v>
      </c>
    </row>
    <row r="561" ht="13.5" spans="1:12">
      <c r="A561" s="10" t="s">
        <v>1585</v>
      </c>
      <c r="B561" s="4" t="s">
        <v>1491</v>
      </c>
      <c r="C561" s="10" t="s">
        <v>1495</v>
      </c>
      <c r="D561" s="5">
        <v>5</v>
      </c>
      <c r="E561" s="5">
        <v>-0.0384611991864418</v>
      </c>
      <c r="F561" s="5">
        <v>0.136673724164799</v>
      </c>
      <c r="G561" s="5">
        <v>0.778396810514185</v>
      </c>
      <c r="H561" s="5">
        <v>-0.306341698549448</v>
      </c>
      <c r="I561" s="5">
        <v>0.229419300176564</v>
      </c>
      <c r="J561" s="5">
        <v>0.962269040837124</v>
      </c>
      <c r="K561" s="5">
        <v>0.73613504020098</v>
      </c>
      <c r="L561" s="5">
        <v>1.25786935329256</v>
      </c>
    </row>
    <row r="562" ht="13.5" spans="1:12">
      <c r="A562" s="10" t="s">
        <v>1585</v>
      </c>
      <c r="B562" s="4" t="s">
        <v>1491</v>
      </c>
      <c r="C562" s="10" t="s">
        <v>1496</v>
      </c>
      <c r="D562" s="5">
        <v>5</v>
      </c>
      <c r="E562" s="5">
        <v>-0.0382011562081788</v>
      </c>
      <c r="F562" s="5">
        <v>0.13075121065702</v>
      </c>
      <c r="G562" s="5">
        <v>0.770159133086686</v>
      </c>
      <c r="H562" s="5">
        <v>-0.294473529095938</v>
      </c>
      <c r="I562" s="5">
        <v>0.218071216679581</v>
      </c>
      <c r="J562" s="5">
        <v>0.962519304682661</v>
      </c>
      <c r="K562" s="5">
        <v>0.744923664883485</v>
      </c>
      <c r="L562" s="5">
        <v>1.24367563491448</v>
      </c>
    </row>
    <row r="563" ht="13.5" spans="1:12">
      <c r="A563" s="10" t="s">
        <v>1585</v>
      </c>
      <c r="B563" s="4" t="s">
        <v>1491</v>
      </c>
      <c r="C563" s="10" t="s">
        <v>1497</v>
      </c>
      <c r="D563" s="5">
        <v>5</v>
      </c>
      <c r="E563" s="5">
        <v>-0.035323219346526</v>
      </c>
      <c r="F563" s="5">
        <v>0.127188078929515</v>
      </c>
      <c r="G563" s="5">
        <v>0.781224010517164</v>
      </c>
      <c r="H563" s="5">
        <v>-0.284611854048375</v>
      </c>
      <c r="I563" s="5">
        <v>0.213965415355323</v>
      </c>
      <c r="J563" s="5">
        <v>0.965293364339247</v>
      </c>
      <c r="K563" s="5">
        <v>0.752306202263302</v>
      </c>
      <c r="L563" s="5">
        <v>1.2385798182098</v>
      </c>
    </row>
    <row r="564" ht="13.5" spans="1:12">
      <c r="A564" s="10" t="s">
        <v>1585</v>
      </c>
      <c r="B564" s="4" t="s">
        <v>1491</v>
      </c>
      <c r="C564" s="10" t="s">
        <v>1498</v>
      </c>
      <c r="D564" s="5">
        <v>5</v>
      </c>
      <c r="E564" s="5">
        <v>-0.0376735222303705</v>
      </c>
      <c r="F564" s="5">
        <v>0.135365083736861</v>
      </c>
      <c r="G564" s="5">
        <v>0.780774027385927</v>
      </c>
      <c r="H564" s="5">
        <v>-0.302989086354618</v>
      </c>
      <c r="I564" s="5">
        <v>0.227642041893877</v>
      </c>
      <c r="J564" s="5">
        <v>0.963027296577214</v>
      </c>
      <c r="K564" s="5">
        <v>0.738607157223087</v>
      </c>
      <c r="L564" s="5">
        <v>1.25563577997214</v>
      </c>
    </row>
    <row r="565" ht="13.5" spans="1:12">
      <c r="A565" s="10" t="s">
        <v>1586</v>
      </c>
      <c r="B565" s="4" t="s">
        <v>1491</v>
      </c>
      <c r="C565" s="10" t="s">
        <v>1492</v>
      </c>
      <c r="D565" s="5">
        <v>9</v>
      </c>
      <c r="E565" s="5">
        <v>0.158899765796281</v>
      </c>
      <c r="F565" s="5">
        <v>0.145228368230962</v>
      </c>
      <c r="G565" s="5">
        <v>0.273894792360671</v>
      </c>
      <c r="H565" s="5">
        <v>-0.125747835936404</v>
      </c>
      <c r="I565" s="5">
        <v>0.443547367528966</v>
      </c>
      <c r="J565" s="5">
        <v>1.17222044420912</v>
      </c>
      <c r="K565" s="5">
        <v>0.88183718639756</v>
      </c>
      <c r="L565" s="5">
        <v>1.55822502273379</v>
      </c>
    </row>
    <row r="566" ht="13.5" spans="1:12">
      <c r="A566" s="10" t="s">
        <v>1586</v>
      </c>
      <c r="B566" s="4" t="s">
        <v>1491</v>
      </c>
      <c r="C566" s="10" t="s">
        <v>1493</v>
      </c>
      <c r="D566" s="5">
        <v>9</v>
      </c>
      <c r="E566" s="5">
        <v>-0.387657397393074</v>
      </c>
      <c r="F566" s="5">
        <v>0.702956164452281</v>
      </c>
      <c r="G566" s="5">
        <v>0.598467484689594</v>
      </c>
      <c r="H566" s="5">
        <v>-1.76545147971954</v>
      </c>
      <c r="I566" s="5">
        <v>0.990136684933396</v>
      </c>
      <c r="J566" s="5">
        <v>0.678644808920873</v>
      </c>
      <c r="K566" s="5">
        <v>0.171109516566802</v>
      </c>
      <c r="L566" s="5">
        <v>2.69160234869487</v>
      </c>
    </row>
    <row r="567" ht="13.5" spans="1:12">
      <c r="A567" s="10" t="s">
        <v>1586</v>
      </c>
      <c r="B567" s="4" t="s">
        <v>1491</v>
      </c>
      <c r="C567" s="10" t="s">
        <v>1494</v>
      </c>
      <c r="D567" s="5">
        <v>9</v>
      </c>
      <c r="E567" s="5">
        <v>0.161254496691709</v>
      </c>
      <c r="F567" s="5">
        <v>0.149379021584564</v>
      </c>
      <c r="G567" s="5">
        <v>0.28036536239743</v>
      </c>
      <c r="H567" s="5">
        <v>-0.131528385614035</v>
      </c>
      <c r="I567" s="5">
        <v>0.454037378997454</v>
      </c>
      <c r="J567" s="5">
        <v>1.17498396029679</v>
      </c>
      <c r="K567" s="5">
        <v>0.876754387572925</v>
      </c>
      <c r="L567" s="5">
        <v>1.57465685546958</v>
      </c>
    </row>
    <row r="568" ht="13.5" spans="1:12">
      <c r="A568" s="10" t="s">
        <v>1586</v>
      </c>
      <c r="B568" s="4" t="s">
        <v>1491</v>
      </c>
      <c r="C568" s="10" t="s">
        <v>1495</v>
      </c>
      <c r="D568" s="5">
        <v>9</v>
      </c>
      <c r="E568" s="5">
        <v>0.0915404672376945</v>
      </c>
      <c r="F568" s="5">
        <v>0.184845812396073</v>
      </c>
      <c r="G568" s="5">
        <v>0.620440542491432</v>
      </c>
      <c r="H568" s="5">
        <v>-0.270757325058609</v>
      </c>
      <c r="I568" s="5">
        <v>0.453838259533998</v>
      </c>
      <c r="J568" s="5">
        <v>1.09586112226778</v>
      </c>
      <c r="K568" s="5">
        <v>0.762801586776123</v>
      </c>
      <c r="L568" s="5">
        <v>1.57434334185576</v>
      </c>
    </row>
    <row r="569" ht="13.5" spans="1:12">
      <c r="A569" s="10" t="s">
        <v>1586</v>
      </c>
      <c r="B569" s="4" t="s">
        <v>1491</v>
      </c>
      <c r="C569" s="10" t="s">
        <v>1496</v>
      </c>
      <c r="D569" s="5">
        <v>9</v>
      </c>
      <c r="E569" s="5">
        <v>0.163862273042411</v>
      </c>
      <c r="F569" s="5">
        <v>0.140369267808247</v>
      </c>
      <c r="G569" s="5">
        <v>0.243062703817055</v>
      </c>
      <c r="H569" s="5">
        <v>-0.111261491861754</v>
      </c>
      <c r="I569" s="5">
        <v>0.438986037946576</v>
      </c>
      <c r="J569" s="5">
        <v>1.17805205439381</v>
      </c>
      <c r="K569" s="5">
        <v>0.89470476032381</v>
      </c>
      <c r="L569" s="5">
        <v>1.55113363022591</v>
      </c>
    </row>
    <row r="570" ht="13.5" spans="1:12">
      <c r="A570" s="10" t="s">
        <v>1586</v>
      </c>
      <c r="B570" s="4" t="s">
        <v>1491</v>
      </c>
      <c r="C570" s="10" t="s">
        <v>1497</v>
      </c>
      <c r="D570" s="5">
        <v>9</v>
      </c>
      <c r="E570" s="5">
        <v>0.145779281113264</v>
      </c>
      <c r="F570" s="5">
        <v>0.123797500240834</v>
      </c>
      <c r="G570" s="5">
        <v>0.238971108319746</v>
      </c>
      <c r="H570" s="5">
        <v>-0.0968638193587716</v>
      </c>
      <c r="I570" s="5">
        <v>0.388422381585299</v>
      </c>
      <c r="J570" s="5">
        <v>1.15694080118182</v>
      </c>
      <c r="K570" s="5">
        <v>0.90767960610791</v>
      </c>
      <c r="L570" s="5">
        <v>1.47465251883175</v>
      </c>
    </row>
    <row r="571" ht="13.5" spans="1:12">
      <c r="A571" s="10" t="s">
        <v>1586</v>
      </c>
      <c r="B571" s="4" t="s">
        <v>1491</v>
      </c>
      <c r="C571" s="10" t="s">
        <v>1498</v>
      </c>
      <c r="D571" s="5">
        <v>9</v>
      </c>
      <c r="E571" s="5">
        <v>0.121032323867585</v>
      </c>
      <c r="F571" s="5">
        <v>0.149076522949811</v>
      </c>
      <c r="G571" s="5">
        <v>0.416860197451079</v>
      </c>
      <c r="H571" s="5">
        <v>-0.171157661114045</v>
      </c>
      <c r="I571" s="5">
        <v>0.413222308849215</v>
      </c>
      <c r="J571" s="5">
        <v>1.12866139447918</v>
      </c>
      <c r="K571" s="5">
        <v>0.842688703757874</v>
      </c>
      <c r="L571" s="5">
        <v>1.5116810486565</v>
      </c>
    </row>
    <row r="572" ht="13.5" spans="1:12">
      <c r="A572" s="10" t="s">
        <v>1587</v>
      </c>
      <c r="B572" s="4" t="s">
        <v>1491</v>
      </c>
      <c r="C572" s="10" t="s">
        <v>1492</v>
      </c>
      <c r="D572" s="5">
        <v>4</v>
      </c>
      <c r="E572" s="5">
        <v>0.218094614073944</v>
      </c>
      <c r="F572" s="5">
        <v>0.190989451999509</v>
      </c>
      <c r="G572" s="5">
        <v>0.25348740714664</v>
      </c>
      <c r="H572" s="5">
        <v>-0.156244711845094</v>
      </c>
      <c r="I572" s="5">
        <v>0.592433939992982</v>
      </c>
      <c r="J572" s="5">
        <v>1.24370473402419</v>
      </c>
      <c r="K572" s="5">
        <v>0.855349850517971</v>
      </c>
      <c r="L572" s="5">
        <v>1.80838456275815</v>
      </c>
    </row>
    <row r="573" ht="13.5" spans="1:12">
      <c r="A573" s="10" t="s">
        <v>1587</v>
      </c>
      <c r="B573" s="4" t="s">
        <v>1491</v>
      </c>
      <c r="C573" s="10" t="s">
        <v>1493</v>
      </c>
      <c r="D573" s="5">
        <v>4</v>
      </c>
      <c r="E573" s="5">
        <v>0.423665870851865</v>
      </c>
      <c r="F573" s="5">
        <v>0.612043027518269</v>
      </c>
      <c r="G573" s="5">
        <v>0.560368293791776</v>
      </c>
      <c r="H573" s="5">
        <v>-0.775938463083942</v>
      </c>
      <c r="I573" s="5">
        <v>1.62327020478767</v>
      </c>
      <c r="J573" s="5">
        <v>1.52755110915407</v>
      </c>
      <c r="K573" s="5">
        <v>0.460271630318313</v>
      </c>
      <c r="L573" s="5">
        <v>5.06964200566546</v>
      </c>
    </row>
    <row r="574" ht="13.5" spans="1:12">
      <c r="A574" s="10" t="s">
        <v>1587</v>
      </c>
      <c r="B574" s="4" t="s">
        <v>1491</v>
      </c>
      <c r="C574" s="10" t="s">
        <v>1494</v>
      </c>
      <c r="D574" s="5">
        <v>4</v>
      </c>
      <c r="E574" s="5">
        <v>0.28802514690253</v>
      </c>
      <c r="F574" s="5">
        <v>0.238122165399803</v>
      </c>
      <c r="G574" s="5">
        <v>0.226444388115981</v>
      </c>
      <c r="H574" s="5">
        <v>-0.178694297281085</v>
      </c>
      <c r="I574" s="5">
        <v>0.754744591086145</v>
      </c>
      <c r="J574" s="5">
        <v>1.33379084441003</v>
      </c>
      <c r="K574" s="5">
        <v>0.836361538316548</v>
      </c>
      <c r="L574" s="5">
        <v>2.1270681817971</v>
      </c>
    </row>
    <row r="575" ht="13.5" spans="1:12">
      <c r="A575" s="10" t="s">
        <v>1587</v>
      </c>
      <c r="B575" s="4" t="s">
        <v>1491</v>
      </c>
      <c r="C575" s="10" t="s">
        <v>1495</v>
      </c>
      <c r="D575" s="5">
        <v>4</v>
      </c>
      <c r="E575" s="5">
        <v>0.220620830243859</v>
      </c>
      <c r="F575" s="5">
        <v>0.205535883899885</v>
      </c>
      <c r="G575" s="5">
        <v>0.283094712164912</v>
      </c>
      <c r="H575" s="5">
        <v>-0.182229502199916</v>
      </c>
      <c r="I575" s="5">
        <v>0.623471162687633</v>
      </c>
      <c r="J575" s="5">
        <v>1.2468505728954</v>
      </c>
      <c r="K575" s="5">
        <v>0.833410049025994</v>
      </c>
      <c r="L575" s="5">
        <v>1.86539189555787</v>
      </c>
    </row>
    <row r="576" ht="13.5" spans="1:12">
      <c r="A576" s="10" t="s">
        <v>1587</v>
      </c>
      <c r="B576" s="4" t="s">
        <v>1491</v>
      </c>
      <c r="C576" s="10" t="s">
        <v>1496</v>
      </c>
      <c r="D576" s="5">
        <v>4</v>
      </c>
      <c r="E576" s="5">
        <v>0.225165084210113</v>
      </c>
      <c r="F576" s="5">
        <v>0.198541756197458</v>
      </c>
      <c r="G576" s="5">
        <v>0.256754972805984</v>
      </c>
      <c r="H576" s="5">
        <v>-0.163976757936905</v>
      </c>
      <c r="I576" s="5">
        <v>0.61430692635713</v>
      </c>
      <c r="J576" s="5">
        <v>1.25252947196386</v>
      </c>
      <c r="K576" s="5">
        <v>0.848761748625075</v>
      </c>
      <c r="L576" s="5">
        <v>1.84837509546047</v>
      </c>
    </row>
    <row r="577" ht="13.5" spans="1:12">
      <c r="A577" s="10" t="s">
        <v>1587</v>
      </c>
      <c r="B577" s="4" t="s">
        <v>1491</v>
      </c>
      <c r="C577" s="10" t="s">
        <v>1497</v>
      </c>
      <c r="D577" s="5">
        <v>4</v>
      </c>
      <c r="E577" s="5">
        <v>0.207501191317336</v>
      </c>
      <c r="F577" s="5">
        <v>0.216554302537878</v>
      </c>
      <c r="G577" s="5">
        <v>0.337964574468646</v>
      </c>
      <c r="H577" s="5">
        <v>-0.216945241656905</v>
      </c>
      <c r="I577" s="5">
        <v>0.631947624291577</v>
      </c>
      <c r="J577" s="5">
        <v>1.23059918287336</v>
      </c>
      <c r="K577" s="5">
        <v>0.804974047143232</v>
      </c>
      <c r="L577" s="5">
        <v>1.8812710226658</v>
      </c>
    </row>
    <row r="578" ht="13.5" spans="1:12">
      <c r="A578" s="10" t="s">
        <v>1587</v>
      </c>
      <c r="B578" s="4" t="s">
        <v>1491</v>
      </c>
      <c r="C578" s="10" t="s">
        <v>1498</v>
      </c>
      <c r="D578" s="5">
        <v>4</v>
      </c>
      <c r="E578" s="5">
        <v>0.221908020321112</v>
      </c>
      <c r="F578" s="5">
        <v>0.198863981050444</v>
      </c>
      <c r="G578" s="5">
        <v>0.264474190250135</v>
      </c>
      <c r="H578" s="5">
        <v>-0.167865382537758</v>
      </c>
      <c r="I578" s="5">
        <v>0.611681423179982</v>
      </c>
      <c r="J578" s="5">
        <v>1.24845653995134</v>
      </c>
      <c r="K578" s="5">
        <v>0.845467641732616</v>
      </c>
      <c r="L578" s="5">
        <v>1.84352854587449</v>
      </c>
    </row>
    <row r="579" ht="13.5" spans="1:12">
      <c r="A579" s="10" t="s">
        <v>1588</v>
      </c>
      <c r="B579" s="4" t="s">
        <v>1491</v>
      </c>
      <c r="C579" s="10" t="s">
        <v>1492</v>
      </c>
      <c r="D579" s="5">
        <v>7</v>
      </c>
      <c r="E579" s="5">
        <v>-0.0152011583766913</v>
      </c>
      <c r="F579" s="5">
        <v>0.0824721480750971</v>
      </c>
      <c r="G579" s="5">
        <v>0.853763451832932</v>
      </c>
      <c r="H579" s="5">
        <v>-0.176846568603882</v>
      </c>
      <c r="I579" s="5">
        <v>0.146444251850499</v>
      </c>
      <c r="J579" s="5">
        <v>0.984913796014222</v>
      </c>
      <c r="K579" s="5">
        <v>0.837908336106645</v>
      </c>
      <c r="L579" s="5">
        <v>1.15771038880759</v>
      </c>
    </row>
    <row r="580" ht="13.5" spans="1:12">
      <c r="A580" s="10" t="s">
        <v>1588</v>
      </c>
      <c r="B580" s="4" t="s">
        <v>1491</v>
      </c>
      <c r="C580" s="10" t="s">
        <v>1493</v>
      </c>
      <c r="D580" s="5">
        <v>7</v>
      </c>
      <c r="E580" s="5">
        <v>0.207003101833469</v>
      </c>
      <c r="F580" s="5">
        <v>1.29344285865495</v>
      </c>
      <c r="G580" s="5">
        <v>0.879113809154295</v>
      </c>
      <c r="H580" s="5">
        <v>-2.32814490113023</v>
      </c>
      <c r="I580" s="5">
        <v>2.74215110479717</v>
      </c>
      <c r="J580" s="5">
        <v>1.22998638698778</v>
      </c>
      <c r="K580" s="5">
        <v>0.0974764078399587</v>
      </c>
      <c r="L580" s="5">
        <v>15.5203350810705</v>
      </c>
    </row>
    <row r="581" ht="13.5" spans="1:12">
      <c r="A581" s="10" t="s">
        <v>1588</v>
      </c>
      <c r="B581" s="4" t="s">
        <v>1491</v>
      </c>
      <c r="C581" s="10" t="s">
        <v>1494</v>
      </c>
      <c r="D581" s="5">
        <v>7</v>
      </c>
      <c r="E581" s="5">
        <v>-0.0225908097977176</v>
      </c>
      <c r="F581" s="5">
        <v>0.0852961539031445</v>
      </c>
      <c r="G581" s="5">
        <v>0.791123902494083</v>
      </c>
      <c r="H581" s="5">
        <v>-0.189771271447881</v>
      </c>
      <c r="I581" s="5">
        <v>0.144589651852446</v>
      </c>
      <c r="J581" s="5">
        <v>0.97766245183262</v>
      </c>
      <c r="K581" s="5">
        <v>0.827148304742288</v>
      </c>
      <c r="L581" s="5">
        <v>1.15556528888876</v>
      </c>
    </row>
    <row r="582" ht="13.5" spans="1:12">
      <c r="A582" s="10" t="s">
        <v>1588</v>
      </c>
      <c r="B582" s="4" t="s">
        <v>1491</v>
      </c>
      <c r="C582" s="10" t="s">
        <v>1495</v>
      </c>
      <c r="D582" s="5">
        <v>7</v>
      </c>
      <c r="E582" s="5">
        <v>-0.0345279153199332</v>
      </c>
      <c r="F582" s="5">
        <v>0.0815250188904999</v>
      </c>
      <c r="G582" s="5">
        <v>0.671911978877153</v>
      </c>
      <c r="H582" s="5">
        <v>-0.194316952345313</v>
      </c>
      <c r="I582" s="5">
        <v>0.125261121705447</v>
      </c>
      <c r="J582" s="5">
        <v>0.966061371397821</v>
      </c>
      <c r="K582" s="5">
        <v>0.823396885331551</v>
      </c>
      <c r="L582" s="5">
        <v>1.13344438135838</v>
      </c>
    </row>
    <row r="583" ht="13.5" spans="1:12">
      <c r="A583" s="10" t="s">
        <v>1588</v>
      </c>
      <c r="B583" s="4" t="s">
        <v>1491</v>
      </c>
      <c r="C583" s="10" t="s">
        <v>1496</v>
      </c>
      <c r="D583" s="5">
        <v>7</v>
      </c>
      <c r="E583" s="5">
        <v>-0.01565594477442</v>
      </c>
      <c r="F583" s="5">
        <v>0.0790571333474786</v>
      </c>
      <c r="G583" s="5">
        <v>0.843019012290917</v>
      </c>
      <c r="H583" s="5">
        <v>-0.170607926135478</v>
      </c>
      <c r="I583" s="5">
        <v>0.139296036586638</v>
      </c>
      <c r="J583" s="5">
        <v>0.98446597245661</v>
      </c>
      <c r="K583" s="5">
        <v>0.843152086571574</v>
      </c>
      <c r="L583" s="5">
        <v>1.14946433313804</v>
      </c>
    </row>
    <row r="584" ht="13.5" spans="1:12">
      <c r="A584" s="10" t="s">
        <v>1588</v>
      </c>
      <c r="B584" s="4" t="s">
        <v>1491</v>
      </c>
      <c r="C584" s="10" t="s">
        <v>1497</v>
      </c>
      <c r="D584" s="5">
        <v>7</v>
      </c>
      <c r="E584" s="5">
        <v>-0.0273882609596273</v>
      </c>
      <c r="F584" s="5">
        <v>0.0663494317017255</v>
      </c>
      <c r="G584" s="5">
        <v>0.679761814376613</v>
      </c>
      <c r="H584" s="5">
        <v>-0.157433147095009</v>
      </c>
      <c r="I584" s="5">
        <v>0.102656625175755</v>
      </c>
      <c r="J584" s="5">
        <v>0.97298339671058</v>
      </c>
      <c r="K584" s="5">
        <v>0.854333926404192</v>
      </c>
      <c r="L584" s="5">
        <v>1.1081108463748</v>
      </c>
    </row>
    <row r="585" ht="13.5" spans="1:12">
      <c r="A585" s="10" t="s">
        <v>1588</v>
      </c>
      <c r="B585" s="4" t="s">
        <v>1491</v>
      </c>
      <c r="C585" s="10" t="s">
        <v>1498</v>
      </c>
      <c r="D585" s="5">
        <v>7</v>
      </c>
      <c r="E585" s="5">
        <v>-0.0226622409628374</v>
      </c>
      <c r="F585" s="5">
        <v>0.0852240546342117</v>
      </c>
      <c r="G585" s="5">
        <v>0.790305698478614</v>
      </c>
      <c r="H585" s="5">
        <v>-0.189701388045892</v>
      </c>
      <c r="I585" s="5">
        <v>0.144376906120217</v>
      </c>
      <c r="J585" s="5">
        <v>0.97759261875875</v>
      </c>
      <c r="K585" s="5">
        <v>0.827206110699587</v>
      </c>
      <c r="L585" s="5">
        <v>1.15531947345426</v>
      </c>
    </row>
    <row r="586" ht="13.5" spans="1:12">
      <c r="A586" s="10" t="s">
        <v>1589</v>
      </c>
      <c r="B586" s="4" t="s">
        <v>1491</v>
      </c>
      <c r="C586" s="10" t="s">
        <v>1492</v>
      </c>
      <c r="D586" s="5">
        <v>8</v>
      </c>
      <c r="E586" s="5">
        <v>0.0542420886454315</v>
      </c>
      <c r="F586" s="5">
        <v>0.0798981018272735</v>
      </c>
      <c r="G586" s="5">
        <v>0.497207036549154</v>
      </c>
      <c r="H586" s="5">
        <v>-0.102358190936024</v>
      </c>
      <c r="I586" s="5">
        <v>0.210842368226888</v>
      </c>
      <c r="J586" s="5">
        <v>1.05574015392453</v>
      </c>
      <c r="K586" s="5">
        <v>0.902706152591274</v>
      </c>
      <c r="L586" s="5">
        <v>1.23471770897883</v>
      </c>
    </row>
    <row r="587" ht="13.5" spans="1:12">
      <c r="A587" s="10" t="s">
        <v>1589</v>
      </c>
      <c r="B587" s="4" t="s">
        <v>1491</v>
      </c>
      <c r="C587" s="10" t="s">
        <v>1493</v>
      </c>
      <c r="D587" s="5">
        <v>8</v>
      </c>
      <c r="E587" s="5">
        <v>0.518351286425398</v>
      </c>
      <c r="F587" s="5">
        <v>0.593427071237624</v>
      </c>
      <c r="G587" s="5">
        <v>0.41598335529649</v>
      </c>
      <c r="H587" s="5">
        <v>-0.644765773200344</v>
      </c>
      <c r="I587" s="5">
        <v>1.68146834605114</v>
      </c>
      <c r="J587" s="5">
        <v>1.67925675271537</v>
      </c>
      <c r="K587" s="5">
        <v>0.524785446527923</v>
      </c>
      <c r="L587" s="5">
        <v>5.37344025105343</v>
      </c>
    </row>
    <row r="588" ht="13.5" spans="1:12">
      <c r="A588" s="10" t="s">
        <v>1589</v>
      </c>
      <c r="B588" s="4" t="s">
        <v>1491</v>
      </c>
      <c r="C588" s="10" t="s">
        <v>1494</v>
      </c>
      <c r="D588" s="5">
        <v>8</v>
      </c>
      <c r="E588" s="5">
        <v>0.112156969842027</v>
      </c>
      <c r="F588" s="5">
        <v>0.067956147919552</v>
      </c>
      <c r="G588" s="5">
        <v>0.0988547047389384</v>
      </c>
      <c r="H588" s="5">
        <v>-0.0210370800802952</v>
      </c>
      <c r="I588" s="5">
        <v>0.245351019764349</v>
      </c>
      <c r="J588" s="5">
        <v>1.11868844721262</v>
      </c>
      <c r="K588" s="5">
        <v>0.979182655724798</v>
      </c>
      <c r="L588" s="5">
        <v>1.27806986225736</v>
      </c>
    </row>
    <row r="589" ht="13.5" spans="1:12">
      <c r="A589" s="10" t="s">
        <v>1589</v>
      </c>
      <c r="B589" s="4" t="s">
        <v>1491</v>
      </c>
      <c r="C589" s="10" t="s">
        <v>1495</v>
      </c>
      <c r="D589" s="5">
        <v>8</v>
      </c>
      <c r="E589" s="5">
        <v>0.0704941857263233</v>
      </c>
      <c r="F589" s="5">
        <v>0.0791112232392296</v>
      </c>
      <c r="G589" s="5">
        <v>0.372887901882406</v>
      </c>
      <c r="H589" s="5">
        <v>-0.0845638118225667</v>
      </c>
      <c r="I589" s="5">
        <v>0.225552183275213</v>
      </c>
      <c r="J589" s="5">
        <v>1.07303833047406</v>
      </c>
      <c r="K589" s="5">
        <v>0.918913015991578</v>
      </c>
      <c r="L589" s="5">
        <v>1.25301441880665</v>
      </c>
    </row>
    <row r="590" ht="13.5" spans="1:12">
      <c r="A590" s="10" t="s">
        <v>1589</v>
      </c>
      <c r="B590" s="4" t="s">
        <v>1491</v>
      </c>
      <c r="C590" s="10" t="s">
        <v>1496</v>
      </c>
      <c r="D590" s="5">
        <v>8</v>
      </c>
      <c r="E590" s="5">
        <v>0.0554013086105672</v>
      </c>
      <c r="F590" s="5">
        <v>0.0765737100031153</v>
      </c>
      <c r="G590" s="5">
        <v>0.469370914038518</v>
      </c>
      <c r="H590" s="5">
        <v>-0.0946831629955388</v>
      </c>
      <c r="I590" s="5">
        <v>0.205485780216673</v>
      </c>
      <c r="J590" s="5">
        <v>1.05696469861015</v>
      </c>
      <c r="K590" s="5">
        <v>0.909661103113561</v>
      </c>
      <c r="L590" s="5">
        <v>1.22812151721583</v>
      </c>
    </row>
    <row r="591" ht="13.5" spans="1:12">
      <c r="A591" s="10" t="s">
        <v>1589</v>
      </c>
      <c r="B591" s="4" t="s">
        <v>1491</v>
      </c>
      <c r="C591" s="10" t="s">
        <v>1497</v>
      </c>
      <c r="D591" s="5">
        <v>8</v>
      </c>
      <c r="E591" s="5">
        <v>0.0711442752654968</v>
      </c>
      <c r="F591" s="5">
        <v>0.0660038291277126</v>
      </c>
      <c r="G591" s="5">
        <v>0.281086852558722</v>
      </c>
      <c r="H591" s="5">
        <v>-0.0582232298248199</v>
      </c>
      <c r="I591" s="5">
        <v>0.200511780355813</v>
      </c>
      <c r="J591" s="5">
        <v>1.07373612825878</v>
      </c>
      <c r="K591" s="5">
        <v>0.943439320134364</v>
      </c>
      <c r="L591" s="5">
        <v>1.22202800808</v>
      </c>
    </row>
    <row r="592" ht="13.5" spans="1:12">
      <c r="A592" s="10" t="s">
        <v>1589</v>
      </c>
      <c r="B592" s="4" t="s">
        <v>1491</v>
      </c>
      <c r="C592" s="10" t="s">
        <v>1498</v>
      </c>
      <c r="D592" s="5">
        <v>8</v>
      </c>
      <c r="E592" s="5">
        <v>0.0519830745110223</v>
      </c>
      <c r="F592" s="5">
        <v>0.0821812680924896</v>
      </c>
      <c r="G592" s="5">
        <v>0.527033004847221</v>
      </c>
      <c r="H592" s="5">
        <v>-0.109092210950257</v>
      </c>
      <c r="I592" s="5">
        <v>0.213058359972302</v>
      </c>
      <c r="J592" s="5">
        <v>1.05335791376473</v>
      </c>
      <c r="K592" s="5">
        <v>0.896647732946583</v>
      </c>
      <c r="L592" s="5">
        <v>1.23745686708481</v>
      </c>
    </row>
    <row r="593" ht="13.5" spans="1:12">
      <c r="A593" s="10" t="s">
        <v>1590</v>
      </c>
      <c r="B593" s="4" t="s">
        <v>1491</v>
      </c>
      <c r="C593" s="10" t="s">
        <v>1492</v>
      </c>
      <c r="D593" s="5">
        <v>18</v>
      </c>
      <c r="E593" s="5">
        <v>0.00680675816626232</v>
      </c>
      <c r="F593" s="5">
        <v>0.062578824812747</v>
      </c>
      <c r="G593" s="5">
        <v>0.913384166361799</v>
      </c>
      <c r="H593" s="5">
        <v>-0.115847738466722</v>
      </c>
      <c r="I593" s="5">
        <v>0.129461254799246</v>
      </c>
      <c r="J593" s="5">
        <v>1.00682997679593</v>
      </c>
      <c r="K593" s="5">
        <v>0.890610818743041</v>
      </c>
      <c r="L593" s="5">
        <v>1.13821501023936</v>
      </c>
    </row>
    <row r="594" ht="13.5" spans="1:12">
      <c r="A594" s="10" t="s">
        <v>1590</v>
      </c>
      <c r="B594" s="4" t="s">
        <v>1491</v>
      </c>
      <c r="C594" s="10" t="s">
        <v>1493</v>
      </c>
      <c r="D594" s="5">
        <v>18</v>
      </c>
      <c r="E594" s="5">
        <v>0.354442283918994</v>
      </c>
      <c r="F594" s="5">
        <v>0.261325880412468</v>
      </c>
      <c r="G594" s="5">
        <v>0.193828636935425</v>
      </c>
      <c r="H594" s="5">
        <v>-0.157756441689443</v>
      </c>
      <c r="I594" s="5">
        <v>0.866641009527432</v>
      </c>
      <c r="J594" s="5">
        <v>1.42538547215971</v>
      </c>
      <c r="K594" s="5">
        <v>0.854057769506366</v>
      </c>
      <c r="L594" s="5">
        <v>2.37890669318337</v>
      </c>
    </row>
    <row r="595" ht="13.5" spans="1:12">
      <c r="A595" s="10" t="s">
        <v>1590</v>
      </c>
      <c r="B595" s="4" t="s">
        <v>1491</v>
      </c>
      <c r="C595" s="10" t="s">
        <v>1494</v>
      </c>
      <c r="D595" s="5">
        <v>18</v>
      </c>
      <c r="E595" s="5">
        <v>0.0121090602475926</v>
      </c>
      <c r="F595" s="5">
        <v>0.0620388988594075</v>
      </c>
      <c r="G595" s="5">
        <v>0.845248149581926</v>
      </c>
      <c r="H595" s="5">
        <v>-0.109487181516846</v>
      </c>
      <c r="I595" s="5">
        <v>0.133705302012031</v>
      </c>
      <c r="J595" s="5">
        <v>1.01218267173957</v>
      </c>
      <c r="K595" s="5">
        <v>0.89629365341357</v>
      </c>
      <c r="L595" s="5">
        <v>1.14305591372643</v>
      </c>
    </row>
    <row r="596" ht="13.5" spans="1:12">
      <c r="A596" s="10" t="s">
        <v>1590</v>
      </c>
      <c r="B596" s="4" t="s">
        <v>1491</v>
      </c>
      <c r="C596" s="10" t="s">
        <v>1495</v>
      </c>
      <c r="D596" s="5">
        <v>18</v>
      </c>
      <c r="E596" s="5">
        <v>-0.0182714518368382</v>
      </c>
      <c r="F596" s="5">
        <v>0.0520661026112247</v>
      </c>
      <c r="G596" s="5">
        <v>0.725642385221162</v>
      </c>
      <c r="H596" s="5">
        <v>-0.120321012954839</v>
      </c>
      <c r="I596" s="5">
        <v>0.0837781092811622</v>
      </c>
      <c r="J596" s="5">
        <v>0.98189445912453</v>
      </c>
      <c r="K596" s="5">
        <v>0.886635769460444</v>
      </c>
      <c r="L596" s="5">
        <v>1.08738758582474</v>
      </c>
    </row>
    <row r="597" ht="13.5" spans="1:12">
      <c r="A597" s="10" t="s">
        <v>1590</v>
      </c>
      <c r="B597" s="4" t="s">
        <v>1491</v>
      </c>
      <c r="C597" s="10" t="s">
        <v>1496</v>
      </c>
      <c r="D597" s="5">
        <v>18</v>
      </c>
      <c r="E597" s="5">
        <v>0.00695071543013685</v>
      </c>
      <c r="F597" s="5">
        <v>0.0622886720333498</v>
      </c>
      <c r="G597" s="5">
        <v>0.911149487684807</v>
      </c>
      <c r="H597" s="5">
        <v>-0.115135081755229</v>
      </c>
      <c r="I597" s="5">
        <v>0.129036512615503</v>
      </c>
      <c r="J597" s="5">
        <v>1.0069749277177</v>
      </c>
      <c r="K597" s="5">
        <v>0.89124574473561</v>
      </c>
      <c r="L597" s="5">
        <v>1.13773166496617</v>
      </c>
    </row>
    <row r="598" ht="13.5" spans="1:12">
      <c r="A598" s="10" t="s">
        <v>1590</v>
      </c>
      <c r="B598" s="4" t="s">
        <v>1491</v>
      </c>
      <c r="C598" s="10" t="s">
        <v>1497</v>
      </c>
      <c r="D598" s="5">
        <v>18</v>
      </c>
      <c r="E598" s="5">
        <v>-0.0101201819369384</v>
      </c>
      <c r="F598" s="5">
        <v>0.0573550495874857</v>
      </c>
      <c r="G598" s="5">
        <v>0.859942022994476</v>
      </c>
      <c r="H598" s="5">
        <v>-0.12253607912841</v>
      </c>
      <c r="I598" s="5">
        <v>0.102295715254534</v>
      </c>
      <c r="J598" s="5">
        <v>0.989930854792187</v>
      </c>
      <c r="K598" s="5">
        <v>0.884673986101339</v>
      </c>
      <c r="L598" s="5">
        <v>1.10771099033688</v>
      </c>
    </row>
    <row r="599" ht="13.5" spans="1:12">
      <c r="A599" s="10" t="s">
        <v>1590</v>
      </c>
      <c r="B599" s="4" t="s">
        <v>1491</v>
      </c>
      <c r="C599" s="10" t="s">
        <v>1498</v>
      </c>
      <c r="D599" s="5">
        <v>18</v>
      </c>
      <c r="E599" s="5">
        <v>0.0163912043763125</v>
      </c>
      <c r="F599" s="5">
        <v>0.0621827206606297</v>
      </c>
      <c r="G599" s="5">
        <v>0.792090151219453</v>
      </c>
      <c r="H599" s="5">
        <v>-0.105486928118522</v>
      </c>
      <c r="I599" s="5">
        <v>0.138269336871147</v>
      </c>
      <c r="J599" s="5">
        <v>1.01652627715947</v>
      </c>
      <c r="K599" s="5">
        <v>0.899886235976121</v>
      </c>
      <c r="L599" s="5">
        <v>1.1482847840592</v>
      </c>
    </row>
    <row r="600" ht="13.5" spans="1:12">
      <c r="A600" s="10" t="s">
        <v>1591</v>
      </c>
      <c r="B600" s="4" t="s">
        <v>1491</v>
      </c>
      <c r="C600" s="10" t="s">
        <v>1495</v>
      </c>
      <c r="D600" s="5">
        <v>1</v>
      </c>
      <c r="E600" s="5">
        <v>0.61910202787273</v>
      </c>
      <c r="F600" s="5">
        <v>0.318386680981315</v>
      </c>
      <c r="G600" s="5">
        <v>0.0518355158650319</v>
      </c>
      <c r="H600" s="5">
        <v>-0.00493586685064695</v>
      </c>
      <c r="I600" s="5">
        <v>1.24313992259611</v>
      </c>
      <c r="J600" s="5">
        <v>1.85725952553085</v>
      </c>
      <c r="K600" s="5">
        <v>0.995076294522936</v>
      </c>
      <c r="L600" s="5">
        <v>3.46648087605064</v>
      </c>
    </row>
    <row r="601" ht="13.5" spans="1:12">
      <c r="A601" s="10" t="s">
        <v>1591</v>
      </c>
      <c r="B601" s="4" t="s">
        <v>1491</v>
      </c>
      <c r="C601" s="10" t="s">
        <v>1496</v>
      </c>
      <c r="D601" s="5">
        <v>1</v>
      </c>
      <c r="E601" s="5">
        <v>0.640366705688245</v>
      </c>
      <c r="F601" s="5">
        <v>0.307902327336222</v>
      </c>
      <c r="G601" s="5">
        <v>0.037546430643001</v>
      </c>
      <c r="H601" s="5">
        <v>0.0368781441092505</v>
      </c>
      <c r="I601" s="5">
        <v>1.24385526726724</v>
      </c>
      <c r="J601" s="5">
        <v>1.89717645715942</v>
      </c>
      <c r="K601" s="5">
        <v>1.03756657953474</v>
      </c>
      <c r="L601" s="5">
        <v>3.46896149181476</v>
      </c>
    </row>
    <row r="602" ht="13.5" spans="1:12">
      <c r="A602" s="10" t="s">
        <v>1591</v>
      </c>
      <c r="B602" s="4" t="s">
        <v>1491</v>
      </c>
      <c r="C602" s="10" t="s">
        <v>1497</v>
      </c>
      <c r="D602" s="5">
        <v>1</v>
      </c>
      <c r="E602" s="5">
        <v>0.650369543693227</v>
      </c>
      <c r="F602" s="5">
        <v>0.315135411403823</v>
      </c>
      <c r="G602" s="5">
        <v>0.0390387654955802</v>
      </c>
      <c r="H602" s="5">
        <v>0.0327041373417331</v>
      </c>
      <c r="I602" s="5">
        <v>1.26803495004472</v>
      </c>
      <c r="J602" s="5">
        <v>1.91624883585805</v>
      </c>
      <c r="K602" s="5">
        <v>1.03324479546263</v>
      </c>
      <c r="L602" s="5">
        <v>3.55386217966211</v>
      </c>
    </row>
    <row r="603" ht="13.5" spans="1:12">
      <c r="A603" s="10" t="s">
        <v>1592</v>
      </c>
      <c r="B603" s="4" t="s">
        <v>1491</v>
      </c>
      <c r="C603" s="10" t="s">
        <v>1492</v>
      </c>
      <c r="D603" s="5">
        <v>23</v>
      </c>
      <c r="E603" s="5">
        <v>-0.00880191623937832</v>
      </c>
      <c r="F603" s="5">
        <v>0.0439738884140136</v>
      </c>
      <c r="G603" s="5">
        <v>0.841353622366611</v>
      </c>
      <c r="H603" s="5">
        <v>-0.0949907375308449</v>
      </c>
      <c r="I603" s="5">
        <v>0.0773869050520883</v>
      </c>
      <c r="J603" s="5">
        <v>0.991236707222136</v>
      </c>
      <c r="K603" s="5">
        <v>0.909381357545996</v>
      </c>
      <c r="L603" s="5">
        <v>1.08046003097758</v>
      </c>
    </row>
    <row r="604" ht="13.5" spans="1:12">
      <c r="A604" s="10" t="s">
        <v>1592</v>
      </c>
      <c r="B604" s="4" t="s">
        <v>1491</v>
      </c>
      <c r="C604" s="10" t="s">
        <v>1493</v>
      </c>
      <c r="D604" s="5">
        <v>23</v>
      </c>
      <c r="E604" s="5">
        <v>0.175558521826349</v>
      </c>
      <c r="F604" s="5">
        <v>0.142599142430911</v>
      </c>
      <c r="G604" s="5">
        <v>0.231883696644066</v>
      </c>
      <c r="H604" s="5">
        <v>-0.103935797338236</v>
      </c>
      <c r="I604" s="5">
        <v>0.455052840990933</v>
      </c>
      <c r="J604" s="5">
        <v>1.19191173946211</v>
      </c>
      <c r="K604" s="5">
        <v>0.901283160341605</v>
      </c>
      <c r="L604" s="5">
        <v>1.57625667179794</v>
      </c>
    </row>
    <row r="605" ht="13.5" spans="1:12">
      <c r="A605" s="10" t="s">
        <v>1592</v>
      </c>
      <c r="B605" s="4" t="s">
        <v>1491</v>
      </c>
      <c r="C605" s="10" t="s">
        <v>1494</v>
      </c>
      <c r="D605" s="5">
        <v>23</v>
      </c>
      <c r="E605" s="5">
        <v>0.00631322396051608</v>
      </c>
      <c r="F605" s="5">
        <v>0.0572124463606074</v>
      </c>
      <c r="G605" s="5">
        <v>0.91213415452202</v>
      </c>
      <c r="H605" s="5">
        <v>-0.105823170906274</v>
      </c>
      <c r="I605" s="5">
        <v>0.118449618827307</v>
      </c>
      <c r="J605" s="5">
        <v>1.00633319436266</v>
      </c>
      <c r="K605" s="5">
        <v>0.899583706583989</v>
      </c>
      <c r="L605" s="5">
        <v>1.12575015606021</v>
      </c>
    </row>
    <row r="606" ht="13.5" spans="1:12">
      <c r="A606" s="10" t="s">
        <v>1592</v>
      </c>
      <c r="B606" s="4" t="s">
        <v>1491</v>
      </c>
      <c r="C606" s="10" t="s">
        <v>1495</v>
      </c>
      <c r="D606" s="5">
        <v>23</v>
      </c>
      <c r="E606" s="5">
        <v>-0.000230459463346714</v>
      </c>
      <c r="F606" s="5">
        <v>0.0470775076490542</v>
      </c>
      <c r="G606" s="5">
        <v>0.996094115375714</v>
      </c>
      <c r="H606" s="5">
        <v>-0.092502374455493</v>
      </c>
      <c r="I606" s="5">
        <v>0.0920414555287996</v>
      </c>
      <c r="J606" s="5">
        <v>0.999769567090395</v>
      </c>
      <c r="K606" s="5">
        <v>0.911647046296555</v>
      </c>
      <c r="L606" s="5">
        <v>1.09641027340637</v>
      </c>
    </row>
    <row r="607" ht="13.5" spans="1:12">
      <c r="A607" s="10" t="s">
        <v>1592</v>
      </c>
      <c r="B607" s="4" t="s">
        <v>1491</v>
      </c>
      <c r="C607" s="10" t="s">
        <v>1496</v>
      </c>
      <c r="D607" s="5">
        <v>23</v>
      </c>
      <c r="E607" s="5">
        <v>-0.00897535909940685</v>
      </c>
      <c r="F607" s="5">
        <v>0.0439434768482172</v>
      </c>
      <c r="G607" s="5">
        <v>0.838159848393598</v>
      </c>
      <c r="H607" s="5">
        <v>-0.0951045737219126</v>
      </c>
      <c r="I607" s="5">
        <v>0.0771538555230989</v>
      </c>
      <c r="J607" s="5">
        <v>0.99106479920121</v>
      </c>
      <c r="K607" s="5">
        <v>0.909277842927992</v>
      </c>
      <c r="L607" s="5">
        <v>1.08020825961501</v>
      </c>
    </row>
    <row r="608" ht="13.5" spans="1:12">
      <c r="A608" s="10" t="s">
        <v>1592</v>
      </c>
      <c r="B608" s="4" t="s">
        <v>1491</v>
      </c>
      <c r="C608" s="10" t="s">
        <v>1497</v>
      </c>
      <c r="D608" s="5">
        <v>23</v>
      </c>
      <c r="E608" s="5">
        <v>-0.00831291267943543</v>
      </c>
      <c r="F608" s="5">
        <v>0.0416641228466559</v>
      </c>
      <c r="G608" s="5">
        <v>0.841854368945644</v>
      </c>
      <c r="H608" s="5">
        <v>-0.089974593458881</v>
      </c>
      <c r="I608" s="5">
        <v>0.0733487681000101</v>
      </c>
      <c r="J608" s="5">
        <v>0.991721544034516</v>
      </c>
      <c r="K608" s="5">
        <v>0.913954405396437</v>
      </c>
      <c r="L608" s="5">
        <v>1.07610578284329</v>
      </c>
    </row>
    <row r="609" ht="13.5" spans="1:12">
      <c r="A609" s="10" t="s">
        <v>1592</v>
      </c>
      <c r="B609" s="4" t="s">
        <v>1491</v>
      </c>
      <c r="C609" s="10" t="s">
        <v>1498</v>
      </c>
      <c r="D609" s="5">
        <v>23</v>
      </c>
      <c r="E609" s="5">
        <v>-0.00332322083912686</v>
      </c>
      <c r="F609" s="5">
        <v>0.0446750968161995</v>
      </c>
      <c r="G609" s="5">
        <v>0.940702908368244</v>
      </c>
      <c r="H609" s="5">
        <v>-0.0908864105988779</v>
      </c>
      <c r="I609" s="5">
        <v>0.0842399689206241</v>
      </c>
      <c r="J609" s="5">
        <v>0.996682294947495</v>
      </c>
      <c r="K609" s="5">
        <v>0.913121425924613</v>
      </c>
      <c r="L609" s="5">
        <v>1.08788992225862</v>
      </c>
    </row>
    <row r="610" ht="13.5" spans="1:12">
      <c r="A610" s="10" t="s">
        <v>1593</v>
      </c>
      <c r="B610" s="4" t="s">
        <v>1491</v>
      </c>
      <c r="C610" s="10" t="s">
        <v>1492</v>
      </c>
      <c r="D610" s="5">
        <v>7</v>
      </c>
      <c r="E610" s="5">
        <v>0.262545350615882</v>
      </c>
      <c r="F610" s="5">
        <v>0.105110934414798</v>
      </c>
      <c r="G610" s="5">
        <v>0.01249691621853</v>
      </c>
      <c r="H610" s="5">
        <v>0.056527919162878</v>
      </c>
      <c r="I610" s="5">
        <v>0.468562782068886</v>
      </c>
      <c r="J610" s="5">
        <v>1.30023543330912</v>
      </c>
      <c r="K610" s="5">
        <v>1.05815615722193</v>
      </c>
      <c r="L610" s="5">
        <v>1.59769630455213</v>
      </c>
    </row>
    <row r="611" ht="13.5" spans="1:12">
      <c r="A611" s="10" t="s">
        <v>1593</v>
      </c>
      <c r="B611" s="4" t="s">
        <v>1491</v>
      </c>
      <c r="C611" s="10" t="s">
        <v>1493</v>
      </c>
      <c r="D611" s="5">
        <v>7</v>
      </c>
      <c r="E611" s="5">
        <v>-0.316935153996079</v>
      </c>
      <c r="F611" s="5">
        <v>0.434749940938638</v>
      </c>
      <c r="G611" s="5">
        <v>0.498698586186213</v>
      </c>
      <c r="H611" s="5">
        <v>-1.16904503823581</v>
      </c>
      <c r="I611" s="5">
        <v>0.535174730243651</v>
      </c>
      <c r="J611" s="5">
        <v>0.728377985996054</v>
      </c>
      <c r="K611" s="5">
        <v>0.310663471392194</v>
      </c>
      <c r="L611" s="5">
        <v>1.70774661116788</v>
      </c>
    </row>
    <row r="612" ht="13.5" spans="1:12">
      <c r="A612" s="10" t="s">
        <v>1593</v>
      </c>
      <c r="B612" s="4" t="s">
        <v>1491</v>
      </c>
      <c r="C612" s="10" t="s">
        <v>1494</v>
      </c>
      <c r="D612" s="5">
        <v>7</v>
      </c>
      <c r="E612" s="5">
        <v>0.30331194760951</v>
      </c>
      <c r="F612" s="5">
        <v>0.130373963835734</v>
      </c>
      <c r="G612" s="5">
        <v>0.0199931510325707</v>
      </c>
      <c r="H612" s="5">
        <v>0.0477789784914714</v>
      </c>
      <c r="I612" s="5">
        <v>0.558844916727549</v>
      </c>
      <c r="J612" s="5">
        <v>1.3543368807054</v>
      </c>
      <c r="K612" s="5">
        <v>1.0489387916679</v>
      </c>
      <c r="L612" s="5">
        <v>1.74865149521476</v>
      </c>
    </row>
    <row r="613" ht="13.5" spans="1:12">
      <c r="A613" s="10" t="s">
        <v>1593</v>
      </c>
      <c r="B613" s="4" t="s">
        <v>1491</v>
      </c>
      <c r="C613" s="10" t="s">
        <v>1495</v>
      </c>
      <c r="D613" s="5">
        <v>7</v>
      </c>
      <c r="E613" s="5">
        <v>0.26826289043581</v>
      </c>
      <c r="F613" s="5">
        <v>0.109041071462362</v>
      </c>
      <c r="G613" s="5">
        <v>0.0138859444972454</v>
      </c>
      <c r="H613" s="5">
        <v>0.0545423903695798</v>
      </c>
      <c r="I613" s="5">
        <v>0.48198339050204</v>
      </c>
      <c r="J613" s="5">
        <v>1.30769087425457</v>
      </c>
      <c r="K613" s="5">
        <v>1.05605724212169</v>
      </c>
      <c r="L613" s="5">
        <v>1.61928288960271</v>
      </c>
    </row>
    <row r="614" ht="13.5" spans="1:12">
      <c r="A614" s="10" t="s">
        <v>1593</v>
      </c>
      <c r="B614" s="4" t="s">
        <v>1491</v>
      </c>
      <c r="C614" s="10" t="s">
        <v>1496</v>
      </c>
      <c r="D614" s="5">
        <v>7</v>
      </c>
      <c r="E614" s="5">
        <v>0.267236342744094</v>
      </c>
      <c r="F614" s="5">
        <v>0.0992522384833211</v>
      </c>
      <c r="G614" s="5">
        <v>0.00709191984939468</v>
      </c>
      <c r="H614" s="5">
        <v>0.0727019553167848</v>
      </c>
      <c r="I614" s="5">
        <v>0.461770730171404</v>
      </c>
      <c r="J614" s="5">
        <v>1.30634915599285</v>
      </c>
      <c r="K614" s="5">
        <v>1.07540996892177</v>
      </c>
      <c r="L614" s="5">
        <v>1.5868814374803</v>
      </c>
    </row>
    <row r="615" ht="13.5" spans="1:12">
      <c r="A615" s="10" t="s">
        <v>1593</v>
      </c>
      <c r="B615" s="4" t="s">
        <v>1491</v>
      </c>
      <c r="C615" s="10" t="s">
        <v>1497</v>
      </c>
      <c r="D615" s="5">
        <v>7</v>
      </c>
      <c r="E615" s="5">
        <v>0.266974201343384</v>
      </c>
      <c r="F615" s="5">
        <v>0.0941430660960417</v>
      </c>
      <c r="G615" s="5">
        <v>0.00457060533435971</v>
      </c>
      <c r="H615" s="5">
        <v>0.082453791795142</v>
      </c>
      <c r="I615" s="5">
        <v>0.451494610891626</v>
      </c>
      <c r="J615" s="5">
        <v>1.30600675267628</v>
      </c>
      <c r="K615" s="5">
        <v>1.08594849254927</v>
      </c>
      <c r="L615" s="5">
        <v>1.57065795453338</v>
      </c>
    </row>
    <row r="616" ht="13.5" spans="1:12">
      <c r="A616" s="10" t="s">
        <v>1593</v>
      </c>
      <c r="B616" s="4" t="s">
        <v>1491</v>
      </c>
      <c r="C616" s="10" t="s">
        <v>1498</v>
      </c>
      <c r="D616" s="5">
        <v>7</v>
      </c>
      <c r="E616" s="5">
        <v>0.268782699839622</v>
      </c>
      <c r="F616" s="5">
        <v>0.11002673700252</v>
      </c>
      <c r="G616" s="5">
        <v>0.0145703667063048</v>
      </c>
      <c r="H616" s="5">
        <v>0.0531302953146824</v>
      </c>
      <c r="I616" s="5">
        <v>0.484435104364561</v>
      </c>
      <c r="J616" s="5">
        <v>1.30837080096913</v>
      </c>
      <c r="K616" s="5">
        <v>1.05456704131262</v>
      </c>
      <c r="L616" s="5">
        <v>1.62325777856463</v>
      </c>
    </row>
    <row r="617" ht="13.5" spans="1:12">
      <c r="A617" s="10" t="s">
        <v>1594</v>
      </c>
      <c r="B617" s="4" t="s">
        <v>1491</v>
      </c>
      <c r="C617" s="10" t="s">
        <v>1492</v>
      </c>
      <c r="D617" s="5">
        <v>17</v>
      </c>
      <c r="E617" s="5">
        <v>0.0551187459348055</v>
      </c>
      <c r="F617" s="5">
        <v>0.209289130138284</v>
      </c>
      <c r="G617" s="5">
        <v>0.792271790037302</v>
      </c>
      <c r="H617" s="5">
        <v>-0.355087949136232</v>
      </c>
      <c r="I617" s="5">
        <v>0.465325441005843</v>
      </c>
      <c r="J617" s="5">
        <v>1.05666608202767</v>
      </c>
      <c r="K617" s="5">
        <v>0.70111177832162</v>
      </c>
      <c r="L617" s="5">
        <v>1.59253237990178</v>
      </c>
    </row>
    <row r="618" ht="13.5" spans="1:12">
      <c r="A618" s="10" t="s">
        <v>1594</v>
      </c>
      <c r="B618" s="4" t="s">
        <v>1491</v>
      </c>
      <c r="C618" s="10" t="s">
        <v>1493</v>
      </c>
      <c r="D618" s="5">
        <v>17</v>
      </c>
      <c r="E618" s="5">
        <v>0.898102170147229</v>
      </c>
      <c r="F618" s="5">
        <v>1.52674732890975</v>
      </c>
      <c r="G618" s="5">
        <v>0.565120160855185</v>
      </c>
      <c r="H618" s="5">
        <v>-2.09432259451589</v>
      </c>
      <c r="I618" s="5">
        <v>3.89052693481035</v>
      </c>
      <c r="J618" s="5">
        <v>2.45493962959362</v>
      </c>
      <c r="K618" s="5">
        <v>0.123153640355452</v>
      </c>
      <c r="L618" s="5">
        <v>48.9366661639445</v>
      </c>
    </row>
    <row r="619" ht="13.5" spans="1:12">
      <c r="A619" s="10" t="s">
        <v>1594</v>
      </c>
      <c r="B619" s="4" t="s">
        <v>1491</v>
      </c>
      <c r="C619" s="10" t="s">
        <v>1494</v>
      </c>
      <c r="D619" s="5">
        <v>17</v>
      </c>
      <c r="E619" s="5">
        <v>-0.168278726555644</v>
      </c>
      <c r="F619" s="5">
        <v>0.209431489939289</v>
      </c>
      <c r="G619" s="5">
        <v>0.421684350124369</v>
      </c>
      <c r="H619" s="5">
        <v>-0.578764446836652</v>
      </c>
      <c r="I619" s="5">
        <v>0.242206993725363</v>
      </c>
      <c r="J619" s="5">
        <v>0.845118244956098</v>
      </c>
      <c r="K619" s="5">
        <v>0.560590578307509</v>
      </c>
      <c r="L619" s="5">
        <v>1.27405788751214</v>
      </c>
    </row>
    <row r="620" ht="13.5" spans="1:12">
      <c r="A620" s="10" t="s">
        <v>1594</v>
      </c>
      <c r="B620" s="4" t="s">
        <v>1491</v>
      </c>
      <c r="C620" s="10" t="s">
        <v>1495</v>
      </c>
      <c r="D620" s="5">
        <v>17</v>
      </c>
      <c r="E620" s="5">
        <v>0.0217174126530628</v>
      </c>
      <c r="F620" s="5">
        <v>0.225334465825935</v>
      </c>
      <c r="G620" s="5">
        <v>0.923219914839587</v>
      </c>
      <c r="H620" s="5">
        <v>-0.41993814036577</v>
      </c>
      <c r="I620" s="5">
        <v>0.463372965671896</v>
      </c>
      <c r="J620" s="5">
        <v>1.02195495212357</v>
      </c>
      <c r="K620" s="5">
        <v>0.657087465748161</v>
      </c>
      <c r="L620" s="5">
        <v>1.58942603323096</v>
      </c>
    </row>
    <row r="621" ht="13.5" spans="1:12">
      <c r="A621" s="10" t="s">
        <v>1594</v>
      </c>
      <c r="B621" s="4" t="s">
        <v>1491</v>
      </c>
      <c r="C621" s="10" t="s">
        <v>1496</v>
      </c>
      <c r="D621" s="5">
        <v>17</v>
      </c>
      <c r="E621" s="5">
        <v>0.0566366869303333</v>
      </c>
      <c r="F621" s="5">
        <v>0.211389967340503</v>
      </c>
      <c r="G621" s="5">
        <v>0.788756940774059</v>
      </c>
      <c r="H621" s="5">
        <v>-0.357687649057053</v>
      </c>
      <c r="I621" s="5">
        <v>0.470961022917719</v>
      </c>
      <c r="J621" s="5">
        <v>1.05827125676422</v>
      </c>
      <c r="K621" s="5">
        <v>0.699291465246116</v>
      </c>
      <c r="L621" s="5">
        <v>1.60153256339136</v>
      </c>
    </row>
    <row r="622" ht="13.5" spans="1:12">
      <c r="A622" s="10" t="s">
        <v>1594</v>
      </c>
      <c r="B622" s="4" t="s">
        <v>1491</v>
      </c>
      <c r="C622" s="10" t="s">
        <v>1497</v>
      </c>
      <c r="D622" s="5">
        <v>17</v>
      </c>
      <c r="E622" s="5">
        <v>-0.0489636294595245</v>
      </c>
      <c r="F622" s="5">
        <v>0.178891376548519</v>
      </c>
      <c r="G622" s="5">
        <v>0.784310625091115</v>
      </c>
      <c r="H622" s="5">
        <v>-0.399590727494623</v>
      </c>
      <c r="I622" s="5">
        <v>0.301663468575573</v>
      </c>
      <c r="J622" s="5">
        <v>0.95221576167061</v>
      </c>
      <c r="K622" s="5">
        <v>0.670594445748584</v>
      </c>
      <c r="L622" s="5">
        <v>1.35210612393572</v>
      </c>
    </row>
    <row r="623" ht="13.5" spans="1:12">
      <c r="A623" s="10" t="s">
        <v>1594</v>
      </c>
      <c r="B623" s="4" t="s">
        <v>1491</v>
      </c>
      <c r="C623" s="10" t="s">
        <v>1498</v>
      </c>
      <c r="D623" s="5">
        <v>17</v>
      </c>
      <c r="E623" s="5">
        <v>0.0868549798812994</v>
      </c>
      <c r="F623" s="5">
        <v>0.217408348131725</v>
      </c>
      <c r="G623" s="5">
        <v>0.689523655371356</v>
      </c>
      <c r="H623" s="5">
        <v>-0.339265382456882</v>
      </c>
      <c r="I623" s="5">
        <v>0.512975342219481</v>
      </c>
      <c r="J623" s="5">
        <v>1.09073848922297</v>
      </c>
      <c r="K623" s="5">
        <v>0.712293393833451</v>
      </c>
      <c r="L623" s="5">
        <v>1.6702533845914</v>
      </c>
    </row>
    <row r="624" ht="13.5" spans="1:12">
      <c r="A624" s="10" t="s">
        <v>1595</v>
      </c>
      <c r="B624" s="4" t="s">
        <v>1491</v>
      </c>
      <c r="C624" s="10" t="s">
        <v>1492</v>
      </c>
      <c r="D624" s="5">
        <v>5</v>
      </c>
      <c r="E624" s="5">
        <v>0.273570968790318</v>
      </c>
      <c r="F624" s="5">
        <v>0.306793014441422</v>
      </c>
      <c r="G624" s="5">
        <v>0.372547396251366</v>
      </c>
      <c r="H624" s="5">
        <v>-0.327743339514869</v>
      </c>
      <c r="I624" s="5">
        <v>0.874885277095505</v>
      </c>
      <c r="J624" s="5">
        <v>1.31465065506815</v>
      </c>
      <c r="K624" s="5">
        <v>0.720547932156254</v>
      </c>
      <c r="L624" s="5">
        <v>2.39860010381146</v>
      </c>
    </row>
    <row r="625" ht="13.5" spans="1:12">
      <c r="A625" s="10" t="s">
        <v>1595</v>
      </c>
      <c r="B625" s="4" t="s">
        <v>1491</v>
      </c>
      <c r="C625" s="10" t="s">
        <v>1493</v>
      </c>
      <c r="D625" s="5">
        <v>5</v>
      </c>
      <c r="E625" s="5">
        <v>5.80443710537446</v>
      </c>
      <c r="F625" s="5">
        <v>1.38738198224395</v>
      </c>
      <c r="G625" s="5">
        <v>0.0248863717777675</v>
      </c>
      <c r="H625" s="5">
        <v>3.08516842017632</v>
      </c>
      <c r="I625" s="5">
        <v>8.52370579057261</v>
      </c>
      <c r="J625" s="5">
        <v>331.76839012949</v>
      </c>
      <c r="K625" s="5">
        <v>21.871150074853</v>
      </c>
      <c r="L625" s="5">
        <v>5032.6692612141</v>
      </c>
    </row>
    <row r="626" ht="13.5" spans="1:12">
      <c r="A626" s="10" t="s">
        <v>1595</v>
      </c>
      <c r="B626" s="4" t="s">
        <v>1491</v>
      </c>
      <c r="C626" s="10" t="s">
        <v>1494</v>
      </c>
      <c r="D626" s="5">
        <v>5</v>
      </c>
      <c r="E626" s="5">
        <v>0.261290357397127</v>
      </c>
      <c r="F626" s="5">
        <v>0.234835382615671</v>
      </c>
      <c r="G626" s="5">
        <v>0.265857370594346</v>
      </c>
      <c r="H626" s="5">
        <v>-0.198986992529588</v>
      </c>
      <c r="I626" s="5">
        <v>0.721567707323842</v>
      </c>
      <c r="J626" s="5">
        <v>1.29860467016991</v>
      </c>
      <c r="K626" s="5">
        <v>0.819560553673246</v>
      </c>
      <c r="L626" s="5">
        <v>2.05765648655103</v>
      </c>
    </row>
    <row r="627" ht="13.5" spans="1:12">
      <c r="A627" s="10" t="s">
        <v>1595</v>
      </c>
      <c r="B627" s="4" t="s">
        <v>1491</v>
      </c>
      <c r="C627" s="10" t="s">
        <v>1495</v>
      </c>
      <c r="D627" s="5">
        <v>5</v>
      </c>
      <c r="E627" s="5">
        <v>0.319384492445103</v>
      </c>
      <c r="F627" s="5">
        <v>0.330406903395085</v>
      </c>
      <c r="G627" s="5">
        <v>0.333724086505182</v>
      </c>
      <c r="H627" s="5">
        <v>-0.328213038209263</v>
      </c>
      <c r="I627" s="5">
        <v>0.966982023099469</v>
      </c>
      <c r="J627" s="5">
        <v>1.37628039260155</v>
      </c>
      <c r="K627" s="5">
        <v>0.720209571203341</v>
      </c>
      <c r="L627" s="5">
        <v>2.62999520527713</v>
      </c>
    </row>
    <row r="628" ht="13.5" spans="1:12">
      <c r="A628" s="10" t="s">
        <v>1595</v>
      </c>
      <c r="B628" s="4" t="s">
        <v>1491</v>
      </c>
      <c r="C628" s="10" t="s">
        <v>1496</v>
      </c>
      <c r="D628" s="5">
        <v>5</v>
      </c>
      <c r="E628" s="5">
        <v>0.281151572902744</v>
      </c>
      <c r="F628" s="5">
        <v>0.281972656877875</v>
      </c>
      <c r="G628" s="5">
        <v>0.318721762092613</v>
      </c>
      <c r="H628" s="5">
        <v>-0.271514834577892</v>
      </c>
      <c r="I628" s="5">
        <v>0.83381798038338</v>
      </c>
      <c r="J628" s="5">
        <v>1.32465437042755</v>
      </c>
      <c r="K628" s="5">
        <v>0.762223976113225</v>
      </c>
      <c r="L628" s="5">
        <v>2.30209132234402</v>
      </c>
    </row>
    <row r="629" ht="13.5" spans="1:12">
      <c r="A629" s="10" t="s">
        <v>1595</v>
      </c>
      <c r="B629" s="4" t="s">
        <v>1491</v>
      </c>
      <c r="C629" s="10" t="s">
        <v>1497</v>
      </c>
      <c r="D629" s="5">
        <v>5</v>
      </c>
      <c r="E629" s="5">
        <v>0.171712496773627</v>
      </c>
      <c r="F629" s="5">
        <v>0.24170276140221</v>
      </c>
      <c r="G629" s="5">
        <v>0.477438540748476</v>
      </c>
      <c r="H629" s="5">
        <v>-0.302024915574705</v>
      </c>
      <c r="I629" s="5">
        <v>0.645449909121959</v>
      </c>
      <c r="J629" s="5">
        <v>1.18733642108586</v>
      </c>
      <c r="K629" s="5">
        <v>0.739319644086227</v>
      </c>
      <c r="L629" s="5">
        <v>1.90684474315491</v>
      </c>
    </row>
    <row r="630" ht="13.5" spans="1:12">
      <c r="A630" s="10" t="s">
        <v>1595</v>
      </c>
      <c r="B630" s="4" t="s">
        <v>1491</v>
      </c>
      <c r="C630" s="10" t="s">
        <v>1498</v>
      </c>
      <c r="D630" s="5">
        <v>5</v>
      </c>
      <c r="E630" s="5">
        <v>0.317436075537466</v>
      </c>
      <c r="F630" s="5">
        <v>0.317998834111704</v>
      </c>
      <c r="G630" s="5">
        <v>0.31816769081709</v>
      </c>
      <c r="H630" s="5">
        <v>-0.305841639321473</v>
      </c>
      <c r="I630" s="5">
        <v>0.940713790396405</v>
      </c>
      <c r="J630" s="5">
        <v>1.3736014353253</v>
      </c>
      <c r="K630" s="5">
        <v>0.736503243374893</v>
      </c>
      <c r="L630" s="5">
        <v>2.56180936078692</v>
      </c>
    </row>
    <row r="631" ht="13.5" spans="1:12">
      <c r="A631" s="10" t="s">
        <v>1596</v>
      </c>
      <c r="B631" s="4" t="s">
        <v>1491</v>
      </c>
      <c r="C631" s="10" t="s">
        <v>1492</v>
      </c>
      <c r="D631" s="5">
        <v>10</v>
      </c>
      <c r="E631" s="5">
        <v>0.000332564375706501</v>
      </c>
      <c r="F631" s="5">
        <v>0.0876299861675425</v>
      </c>
      <c r="G631" s="5">
        <v>0.996971957254612</v>
      </c>
      <c r="H631" s="5">
        <v>-0.171422208512677</v>
      </c>
      <c r="I631" s="5">
        <v>0.17208733726409</v>
      </c>
      <c r="J631" s="5">
        <v>1.00033261968137</v>
      </c>
      <c r="K631" s="5">
        <v>0.84246580213876</v>
      </c>
      <c r="L631" s="5">
        <v>1.18778156627629</v>
      </c>
    </row>
    <row r="632" ht="13.5" spans="1:12">
      <c r="A632" s="10" t="s">
        <v>1596</v>
      </c>
      <c r="B632" s="4" t="s">
        <v>1491</v>
      </c>
      <c r="C632" s="10" t="s">
        <v>1493</v>
      </c>
      <c r="D632" s="5">
        <v>10</v>
      </c>
      <c r="E632" s="5">
        <v>-0.346100247169676</v>
      </c>
      <c r="F632" s="5">
        <v>0.650929258479669</v>
      </c>
      <c r="G632" s="5">
        <v>0.609375598603443</v>
      </c>
      <c r="H632" s="5">
        <v>-1.62192159378983</v>
      </c>
      <c r="I632" s="5">
        <v>0.929721099450475</v>
      </c>
      <c r="J632" s="5">
        <v>0.707441564537112</v>
      </c>
      <c r="K632" s="5">
        <v>0.197518783311239</v>
      </c>
      <c r="L632" s="5">
        <v>2.53380240018033</v>
      </c>
    </row>
    <row r="633" ht="13.5" spans="1:12">
      <c r="A633" s="10" t="s">
        <v>1596</v>
      </c>
      <c r="B633" s="4" t="s">
        <v>1491</v>
      </c>
      <c r="C633" s="10" t="s">
        <v>1494</v>
      </c>
      <c r="D633" s="5">
        <v>10</v>
      </c>
      <c r="E633" s="5">
        <v>-0.100341036079575</v>
      </c>
      <c r="F633" s="5">
        <v>0.105544070797056</v>
      </c>
      <c r="G633" s="5">
        <v>0.341755302748859</v>
      </c>
      <c r="H633" s="5">
        <v>-0.307207414841805</v>
      </c>
      <c r="I633" s="5">
        <v>0.106525342682654</v>
      </c>
      <c r="J633" s="5">
        <v>0.904528888443111</v>
      </c>
      <c r="K633" s="5">
        <v>0.73549803187733</v>
      </c>
      <c r="L633" s="5">
        <v>1.11240611744368</v>
      </c>
    </row>
    <row r="634" ht="13.5" spans="1:12">
      <c r="A634" s="10" t="s">
        <v>1596</v>
      </c>
      <c r="B634" s="4" t="s">
        <v>1491</v>
      </c>
      <c r="C634" s="10" t="s">
        <v>1495</v>
      </c>
      <c r="D634" s="5">
        <v>10</v>
      </c>
      <c r="E634" s="5">
        <v>-0.0227421585613316</v>
      </c>
      <c r="F634" s="5">
        <v>0.0905353827887321</v>
      </c>
      <c r="G634" s="5">
        <v>0.801662299058154</v>
      </c>
      <c r="H634" s="5">
        <v>-0.200191508827246</v>
      </c>
      <c r="I634" s="5">
        <v>0.154707191704583</v>
      </c>
      <c r="J634" s="5">
        <v>0.977514495026126</v>
      </c>
      <c r="K634" s="5">
        <v>0.818573973924405</v>
      </c>
      <c r="L634" s="5">
        <v>1.16731611121859</v>
      </c>
    </row>
    <row r="635" ht="13.5" spans="1:12">
      <c r="A635" s="10" t="s">
        <v>1596</v>
      </c>
      <c r="B635" s="4" t="s">
        <v>1491</v>
      </c>
      <c r="C635" s="10" t="s">
        <v>1496</v>
      </c>
      <c r="D635" s="5">
        <v>10</v>
      </c>
      <c r="E635" s="5">
        <v>0.000341801129464272</v>
      </c>
      <c r="F635" s="5">
        <v>0.0854720109937717</v>
      </c>
      <c r="G635" s="5">
        <v>0.996809281611401</v>
      </c>
      <c r="H635" s="5">
        <v>-0.167183340418328</v>
      </c>
      <c r="I635" s="5">
        <v>0.167866942677257</v>
      </c>
      <c r="J635" s="5">
        <v>1.00034185955013</v>
      </c>
      <c r="K635" s="5">
        <v>0.846044482967541</v>
      </c>
      <c r="L635" s="5">
        <v>1.18277922274046</v>
      </c>
    </row>
    <row r="636" ht="13.5" spans="1:12">
      <c r="A636" s="10" t="s">
        <v>1596</v>
      </c>
      <c r="B636" s="4" t="s">
        <v>1491</v>
      </c>
      <c r="C636" s="10" t="s">
        <v>1497</v>
      </c>
      <c r="D636" s="5">
        <v>10</v>
      </c>
      <c r="E636" s="5">
        <v>-0.00391670148444544</v>
      </c>
      <c r="F636" s="5">
        <v>0.079097318162508</v>
      </c>
      <c r="G636" s="5">
        <v>0.960506890997726</v>
      </c>
      <c r="H636" s="5">
        <v>-0.158947445082961</v>
      </c>
      <c r="I636" s="5">
        <v>0.15111404211407</v>
      </c>
      <c r="J636" s="5">
        <v>0.996090958786552</v>
      </c>
      <c r="K636" s="5">
        <v>0.853041189300028</v>
      </c>
      <c r="L636" s="5">
        <v>1.16312929624239</v>
      </c>
    </row>
    <row r="637" ht="13.5" spans="1:12">
      <c r="A637" s="10" t="s">
        <v>1596</v>
      </c>
      <c r="B637" s="4" t="s">
        <v>1491</v>
      </c>
      <c r="C637" s="10" t="s">
        <v>1498</v>
      </c>
      <c r="D637" s="5">
        <v>10</v>
      </c>
      <c r="E637" s="5">
        <v>0.00239739559031962</v>
      </c>
      <c r="F637" s="5">
        <v>0.0904726551146196</v>
      </c>
      <c r="G637" s="5">
        <v>0.978859677650855</v>
      </c>
      <c r="H637" s="5">
        <v>-0.174929008434335</v>
      </c>
      <c r="I637" s="5">
        <v>0.179723799614974</v>
      </c>
      <c r="J637" s="5">
        <v>1.00240027164101</v>
      </c>
      <c r="K637" s="5">
        <v>0.839516617252819</v>
      </c>
      <c r="L637" s="5">
        <v>1.1968867368868</v>
      </c>
    </row>
    <row r="638" ht="13.5" spans="1:12">
      <c r="A638" s="10" t="s">
        <v>1597</v>
      </c>
      <c r="B638" s="4" t="s">
        <v>1491</v>
      </c>
      <c r="C638" s="10" t="s">
        <v>1492</v>
      </c>
      <c r="D638" s="5">
        <v>2</v>
      </c>
      <c r="E638" s="5">
        <v>0.300574685908469</v>
      </c>
      <c r="F638" s="5">
        <v>0.175296455663772</v>
      </c>
      <c r="G638" s="5">
        <v>0.0864066757969438</v>
      </c>
      <c r="H638" s="5">
        <v>-0.043006367192525</v>
      </c>
      <c r="I638" s="5">
        <v>0.644155739009463</v>
      </c>
      <c r="J638" s="5">
        <v>1.35063477535866</v>
      </c>
      <c r="K638" s="5">
        <v>0.957905290880206</v>
      </c>
      <c r="L638" s="5">
        <v>1.90437855785501</v>
      </c>
    </row>
    <row r="639" ht="13.5" spans="1:12">
      <c r="A639" s="10" t="s">
        <v>1597</v>
      </c>
      <c r="B639" s="4" t="s">
        <v>1491</v>
      </c>
      <c r="C639" s="10" t="s">
        <v>1495</v>
      </c>
      <c r="D639" s="5">
        <v>2</v>
      </c>
      <c r="E639" s="5">
        <v>0.300667469329677</v>
      </c>
      <c r="F639" s="5">
        <v>0.187837419066649</v>
      </c>
      <c r="G639" s="5">
        <v>0.109447967210225</v>
      </c>
      <c r="H639" s="5">
        <v>-0.0674938720409543</v>
      </c>
      <c r="I639" s="5">
        <v>0.668828810700308</v>
      </c>
      <c r="J639" s="5">
        <v>1.35076009768775</v>
      </c>
      <c r="K639" s="5">
        <v>0.934733448606769</v>
      </c>
      <c r="L639" s="5">
        <v>1.95194987857226</v>
      </c>
    </row>
    <row r="640" ht="13.5" spans="1:12">
      <c r="A640" s="10" t="s">
        <v>1597</v>
      </c>
      <c r="B640" s="4" t="s">
        <v>1491</v>
      </c>
      <c r="C640" s="10" t="s">
        <v>1496</v>
      </c>
      <c r="D640" s="5">
        <v>2</v>
      </c>
      <c r="E640" s="5">
        <v>0.306474704378732</v>
      </c>
      <c r="F640" s="5">
        <v>0.181433538684857</v>
      </c>
      <c r="G640" s="5">
        <v>0.091184096315562</v>
      </c>
      <c r="H640" s="5">
        <v>-0.0491350314435881</v>
      </c>
      <c r="I640" s="5">
        <v>0.662084440201052</v>
      </c>
      <c r="J640" s="5">
        <v>1.35862709972602</v>
      </c>
      <c r="K640" s="5">
        <v>0.952052563986406</v>
      </c>
      <c r="L640" s="5">
        <v>1.93882949947738</v>
      </c>
    </row>
    <row r="641" ht="13.5" spans="1:12">
      <c r="A641" s="10" t="s">
        <v>1597</v>
      </c>
      <c r="B641" s="4" t="s">
        <v>1491</v>
      </c>
      <c r="C641" s="10" t="s">
        <v>1497</v>
      </c>
      <c r="D641" s="5">
        <v>2</v>
      </c>
      <c r="E641" s="5">
        <v>0.306484281412007</v>
      </c>
      <c r="F641" s="5">
        <v>0.184401206826436</v>
      </c>
      <c r="G641" s="5">
        <v>0.0965024717157043</v>
      </c>
      <c r="H641" s="5">
        <v>-0.0549420839678073</v>
      </c>
      <c r="I641" s="5">
        <v>0.66791064679182</v>
      </c>
      <c r="J641" s="5">
        <v>1.35864011140526</v>
      </c>
      <c r="K641" s="5">
        <v>0.946539966205195</v>
      </c>
      <c r="L641" s="5">
        <v>1.95015849116206</v>
      </c>
    </row>
    <row r="642" ht="13.5" spans="1:12">
      <c r="A642" s="10" t="s">
        <v>1597</v>
      </c>
      <c r="B642" s="4" t="s">
        <v>1491</v>
      </c>
      <c r="C642" s="10" t="s">
        <v>1498</v>
      </c>
      <c r="D642" s="5">
        <v>2</v>
      </c>
      <c r="E642" s="5">
        <v>0.303793534631757</v>
      </c>
      <c r="F642" s="5">
        <v>0.18141812482326</v>
      </c>
      <c r="G642" s="5">
        <v>0.0940227580574262</v>
      </c>
      <c r="H642" s="5">
        <v>-0.0517859900218319</v>
      </c>
      <c r="I642" s="5">
        <v>0.659373059285346</v>
      </c>
      <c r="J642" s="5">
        <v>1.35498926884912</v>
      </c>
      <c r="K642" s="5">
        <v>0.949532054434268</v>
      </c>
      <c r="L642" s="5">
        <v>1.93357971447332</v>
      </c>
    </row>
    <row r="643" ht="13.5" spans="1:12">
      <c r="A643" s="10" t="s">
        <v>1598</v>
      </c>
      <c r="B643" s="4" t="s">
        <v>1491</v>
      </c>
      <c r="C643" s="10" t="s">
        <v>1492</v>
      </c>
      <c r="D643" s="5">
        <v>10</v>
      </c>
      <c r="E643" s="5">
        <v>0.131812833437904</v>
      </c>
      <c r="F643" s="5">
        <v>0.0770779578605943</v>
      </c>
      <c r="G643" s="5">
        <v>0.0872430227779959</v>
      </c>
      <c r="H643" s="5">
        <v>-0.0192599639688608</v>
      </c>
      <c r="I643" s="5">
        <v>0.282885630844669</v>
      </c>
      <c r="J643" s="5">
        <v>1.14089476193216</v>
      </c>
      <c r="K643" s="5">
        <v>0.980924324113431</v>
      </c>
      <c r="L643" s="5">
        <v>1.3269533905999</v>
      </c>
    </row>
    <row r="644" ht="13.5" spans="1:12">
      <c r="A644" s="10" t="s">
        <v>1598</v>
      </c>
      <c r="B644" s="4" t="s">
        <v>1491</v>
      </c>
      <c r="C644" s="10" t="s">
        <v>1493</v>
      </c>
      <c r="D644" s="5">
        <v>10</v>
      </c>
      <c r="E644" s="5">
        <v>0.106329138599648</v>
      </c>
      <c r="F644" s="5">
        <v>0.293520482503889</v>
      </c>
      <c r="G644" s="5">
        <v>0.726544661777767</v>
      </c>
      <c r="H644" s="5">
        <v>-0.468971007107975</v>
      </c>
      <c r="I644" s="5">
        <v>0.68162928430727</v>
      </c>
      <c r="J644" s="5">
        <v>1.11218788023169</v>
      </c>
      <c r="K644" s="5">
        <v>0.625645722172227</v>
      </c>
      <c r="L644" s="5">
        <v>1.97709636156317</v>
      </c>
    </row>
    <row r="645" ht="13.5" spans="1:12">
      <c r="A645" s="10" t="s">
        <v>1598</v>
      </c>
      <c r="B645" s="4" t="s">
        <v>1491</v>
      </c>
      <c r="C645" s="10" t="s">
        <v>1494</v>
      </c>
      <c r="D645" s="5">
        <v>10</v>
      </c>
      <c r="E645" s="5">
        <v>0.211107068577031</v>
      </c>
      <c r="F645" s="5">
        <v>0.103518981081134</v>
      </c>
      <c r="G645" s="5">
        <v>0.041419314767613</v>
      </c>
      <c r="H645" s="5">
        <v>0.00820986565800741</v>
      </c>
      <c r="I645" s="5">
        <v>0.414004271496054</v>
      </c>
      <c r="J645" s="5">
        <v>1.23504458244858</v>
      </c>
      <c r="K645" s="5">
        <v>1.00824365902142</v>
      </c>
      <c r="L645" s="5">
        <v>1.51286358906144</v>
      </c>
    </row>
    <row r="646" ht="13.5" spans="1:12">
      <c r="A646" s="10" t="s">
        <v>1598</v>
      </c>
      <c r="B646" s="4" t="s">
        <v>1491</v>
      </c>
      <c r="C646" s="10" t="s">
        <v>1495</v>
      </c>
      <c r="D646" s="5">
        <v>10</v>
      </c>
      <c r="E646" s="5">
        <v>0.131670406782655</v>
      </c>
      <c r="F646" s="5">
        <v>0.0816785634678096</v>
      </c>
      <c r="G646" s="5">
        <v>0.106949784976074</v>
      </c>
      <c r="H646" s="5">
        <v>-0.0284195776142514</v>
      </c>
      <c r="I646" s="5">
        <v>0.291760391179562</v>
      </c>
      <c r="J646" s="5">
        <v>1.1407322796784</v>
      </c>
      <c r="K646" s="5">
        <v>0.971980459990446</v>
      </c>
      <c r="L646" s="5">
        <v>1.33878219518227</v>
      </c>
    </row>
    <row r="647" ht="13.5" spans="1:12">
      <c r="A647" s="10" t="s">
        <v>1598</v>
      </c>
      <c r="B647" s="4" t="s">
        <v>1491</v>
      </c>
      <c r="C647" s="10" t="s">
        <v>1496</v>
      </c>
      <c r="D647" s="5">
        <v>10</v>
      </c>
      <c r="E647" s="5">
        <v>0.135199510864651</v>
      </c>
      <c r="F647" s="5">
        <v>0.079413198658025</v>
      </c>
      <c r="G647" s="5">
        <v>0.0886651216576181</v>
      </c>
      <c r="H647" s="5">
        <v>-0.0204503585050776</v>
      </c>
      <c r="I647" s="5">
        <v>0.29084938023438</v>
      </c>
      <c r="J647" s="5">
        <v>1.14476515465521</v>
      </c>
      <c r="K647" s="5">
        <v>0.979757331885957</v>
      </c>
      <c r="L647" s="5">
        <v>1.33756310533566</v>
      </c>
    </row>
    <row r="648" ht="13.5" spans="1:12">
      <c r="A648" s="10" t="s">
        <v>1598</v>
      </c>
      <c r="B648" s="4" t="s">
        <v>1491</v>
      </c>
      <c r="C648" s="10" t="s">
        <v>1497</v>
      </c>
      <c r="D648" s="5">
        <v>10</v>
      </c>
      <c r="E648" s="5">
        <v>0.134746546188746</v>
      </c>
      <c r="F648" s="5">
        <v>0.0756069366705975</v>
      </c>
      <c r="G648" s="5">
        <v>0.0747169167897529</v>
      </c>
      <c r="H648" s="5">
        <v>-0.013443049685625</v>
      </c>
      <c r="I648" s="5">
        <v>0.282936142063117</v>
      </c>
      <c r="J648" s="5">
        <v>1.14424673389995</v>
      </c>
      <c r="K648" s="5">
        <v>0.98664690456914</v>
      </c>
      <c r="L648" s="5">
        <v>1.3270204183253</v>
      </c>
    </row>
    <row r="649" ht="13.5" spans="1:12">
      <c r="A649" s="10" t="s">
        <v>1598</v>
      </c>
      <c r="B649" s="4" t="s">
        <v>1491</v>
      </c>
      <c r="C649" s="10" t="s">
        <v>1498</v>
      </c>
      <c r="D649" s="5">
        <v>10</v>
      </c>
      <c r="E649" s="5">
        <v>0.134546445059601</v>
      </c>
      <c r="F649" s="5">
        <v>0.0794968626354475</v>
      </c>
      <c r="G649" s="5">
        <v>0.090555460917257</v>
      </c>
      <c r="H649" s="5">
        <v>-0.0212674057058756</v>
      </c>
      <c r="I649" s="5">
        <v>0.290360295825078</v>
      </c>
      <c r="J649" s="5">
        <v>1.14401779174303</v>
      </c>
      <c r="K649" s="5">
        <v>0.978957150837835</v>
      </c>
      <c r="L649" s="5">
        <v>1.33690908402323</v>
      </c>
    </row>
    <row r="650" ht="13.5" spans="1:12">
      <c r="A650" s="10" t="s">
        <v>1599</v>
      </c>
      <c r="B650" s="4" t="s">
        <v>1491</v>
      </c>
      <c r="C650" s="10" t="s">
        <v>1492</v>
      </c>
      <c r="D650" s="5">
        <v>6</v>
      </c>
      <c r="E650" s="5">
        <v>0.138550399083595</v>
      </c>
      <c r="F650" s="5">
        <v>0.114477708172992</v>
      </c>
      <c r="G650" s="5">
        <v>0.226170402392207</v>
      </c>
      <c r="H650" s="5">
        <v>-0.0858259089354687</v>
      </c>
      <c r="I650" s="5">
        <v>0.362926707102659</v>
      </c>
      <c r="J650" s="5">
        <v>1.14860756888031</v>
      </c>
      <c r="K650" s="5">
        <v>0.917753990082564</v>
      </c>
      <c r="L650" s="5">
        <v>1.43753049460505</v>
      </c>
    </row>
    <row r="651" ht="13.5" spans="1:12">
      <c r="A651" s="10" t="s">
        <v>1599</v>
      </c>
      <c r="B651" s="4" t="s">
        <v>1491</v>
      </c>
      <c r="C651" s="10" t="s">
        <v>1493</v>
      </c>
      <c r="D651" s="5">
        <v>6</v>
      </c>
      <c r="E651" s="5">
        <v>-0.940615771916637</v>
      </c>
      <c r="F651" s="5">
        <v>1.02786976384621</v>
      </c>
      <c r="G651" s="5">
        <v>0.411908308745923</v>
      </c>
      <c r="H651" s="5">
        <v>-2.9552405090552</v>
      </c>
      <c r="I651" s="5">
        <v>1.07400896522193</v>
      </c>
      <c r="J651" s="5">
        <v>0.390387371750617</v>
      </c>
      <c r="K651" s="5">
        <v>0.0520661366926286</v>
      </c>
      <c r="L651" s="5">
        <v>2.92709061404073</v>
      </c>
    </row>
    <row r="652" ht="13.5" spans="1:12">
      <c r="A652" s="10" t="s">
        <v>1599</v>
      </c>
      <c r="B652" s="4" t="s">
        <v>1491</v>
      </c>
      <c r="C652" s="10" t="s">
        <v>1494</v>
      </c>
      <c r="D652" s="5">
        <v>6</v>
      </c>
      <c r="E652" s="5">
        <v>0.14755204326463</v>
      </c>
      <c r="F652" s="5">
        <v>0.119391020381768</v>
      </c>
      <c r="G652" s="5">
        <v>0.216506071285394</v>
      </c>
      <c r="H652" s="5">
        <v>-0.086454356683635</v>
      </c>
      <c r="I652" s="5">
        <v>0.381558443212894</v>
      </c>
      <c r="J652" s="5">
        <v>1.15899360107089</v>
      </c>
      <c r="K652" s="5">
        <v>0.917177410848063</v>
      </c>
      <c r="L652" s="5">
        <v>1.46456525360915</v>
      </c>
    </row>
    <row r="653" ht="13.5" spans="1:12">
      <c r="A653" s="10" t="s">
        <v>1599</v>
      </c>
      <c r="B653" s="4" t="s">
        <v>1491</v>
      </c>
      <c r="C653" s="10" t="s">
        <v>1495</v>
      </c>
      <c r="D653" s="5">
        <v>6</v>
      </c>
      <c r="E653" s="5">
        <v>0.164411529185924</v>
      </c>
      <c r="F653" s="5">
        <v>0.113913950339292</v>
      </c>
      <c r="G653" s="5">
        <v>0.148937154760957</v>
      </c>
      <c r="H653" s="5">
        <v>-0.058859813479089</v>
      </c>
      <c r="I653" s="5">
        <v>0.387682871850937</v>
      </c>
      <c r="J653" s="5">
        <v>1.17869928445334</v>
      </c>
      <c r="K653" s="5">
        <v>0.9428389332029</v>
      </c>
      <c r="L653" s="5">
        <v>1.47356240206493</v>
      </c>
    </row>
    <row r="654" ht="13.5" spans="1:12">
      <c r="A654" s="10" t="s">
        <v>1599</v>
      </c>
      <c r="B654" s="4" t="s">
        <v>1491</v>
      </c>
      <c r="C654" s="10" t="s">
        <v>1496</v>
      </c>
      <c r="D654" s="5">
        <v>6</v>
      </c>
      <c r="E654" s="5">
        <v>0.141929349123614</v>
      </c>
      <c r="F654" s="5">
        <v>0.107389272340352</v>
      </c>
      <c r="G654" s="5">
        <v>0.186289945569027</v>
      </c>
      <c r="H654" s="5">
        <v>-0.0685536246634754</v>
      </c>
      <c r="I654" s="5">
        <v>0.352412322910703</v>
      </c>
      <c r="J654" s="5">
        <v>1.15249522086319</v>
      </c>
      <c r="K654" s="5">
        <v>0.933743387086056</v>
      </c>
      <c r="L654" s="5">
        <v>1.42249493006591</v>
      </c>
    </row>
    <row r="655" ht="13.5" spans="1:12">
      <c r="A655" s="10" t="s">
        <v>1599</v>
      </c>
      <c r="B655" s="4" t="s">
        <v>1491</v>
      </c>
      <c r="C655" s="10" t="s">
        <v>1497</v>
      </c>
      <c r="D655" s="5">
        <v>6</v>
      </c>
      <c r="E655" s="5">
        <v>0.143155730373408</v>
      </c>
      <c r="F655" s="5">
        <v>0.0955749089585885</v>
      </c>
      <c r="G655" s="5">
        <v>0.134175345564389</v>
      </c>
      <c r="H655" s="5">
        <v>-0.0441710911854256</v>
      </c>
      <c r="I655" s="5">
        <v>0.330482551932241</v>
      </c>
      <c r="J655" s="5">
        <v>1.15390948642966</v>
      </c>
      <c r="K655" s="5">
        <v>0.956790245091337</v>
      </c>
      <c r="L655" s="5">
        <v>1.3916395047958</v>
      </c>
    </row>
    <row r="656" ht="13.5" spans="1:12">
      <c r="A656" s="10" t="s">
        <v>1599</v>
      </c>
      <c r="B656" s="4" t="s">
        <v>1491</v>
      </c>
      <c r="C656" s="10" t="s">
        <v>1498</v>
      </c>
      <c r="D656" s="5">
        <v>6</v>
      </c>
      <c r="E656" s="5">
        <v>0.133164464902987</v>
      </c>
      <c r="F656" s="5">
        <v>0.114142140045873</v>
      </c>
      <c r="G656" s="5">
        <v>0.243349841028323</v>
      </c>
      <c r="H656" s="5">
        <v>-0.0905541295869233</v>
      </c>
      <c r="I656" s="5">
        <v>0.356883059392898</v>
      </c>
      <c r="J656" s="5">
        <v>1.1424378738151</v>
      </c>
      <c r="K656" s="5">
        <v>0.913424889250815</v>
      </c>
      <c r="L656" s="5">
        <v>1.42886876730241</v>
      </c>
    </row>
    <row r="657" ht="13.5" spans="1:12">
      <c r="A657" s="10" t="s">
        <v>1600</v>
      </c>
      <c r="B657" s="4" t="s">
        <v>1491</v>
      </c>
      <c r="C657" s="10" t="s">
        <v>1492</v>
      </c>
      <c r="D657" s="5">
        <v>35</v>
      </c>
      <c r="E657" s="5">
        <v>0.0108349024013081</v>
      </c>
      <c r="F657" s="5">
        <v>0.0495901847960269</v>
      </c>
      <c r="G657" s="5">
        <v>0.827048245612334</v>
      </c>
      <c r="H657" s="5">
        <v>-0.0863618597989046</v>
      </c>
      <c r="I657" s="5">
        <v>0.108031664601521</v>
      </c>
      <c r="J657" s="5">
        <v>1.0108938125259</v>
      </c>
      <c r="K657" s="5">
        <v>0.917262250824968</v>
      </c>
      <c r="L657" s="5">
        <v>1.1140830218229</v>
      </c>
    </row>
    <row r="658" ht="13.5" spans="1:12">
      <c r="A658" s="10" t="s">
        <v>1600</v>
      </c>
      <c r="B658" s="4" t="s">
        <v>1491</v>
      </c>
      <c r="C658" s="10" t="s">
        <v>1493</v>
      </c>
      <c r="D658" s="5">
        <v>35</v>
      </c>
      <c r="E658" s="5">
        <v>0.117569322473958</v>
      </c>
      <c r="F658" s="5">
        <v>0.281516785756999</v>
      </c>
      <c r="G658" s="5">
        <v>0.678923908163551</v>
      </c>
      <c r="H658" s="5">
        <v>-0.434203577609761</v>
      </c>
      <c r="I658" s="5">
        <v>0.669342222557677</v>
      </c>
      <c r="J658" s="5">
        <v>1.12475959835919</v>
      </c>
      <c r="K658" s="5">
        <v>0.64778036848212</v>
      </c>
      <c r="L658" s="5">
        <v>1.95295229008787</v>
      </c>
    </row>
    <row r="659" ht="13.5" spans="1:12">
      <c r="A659" s="10" t="s">
        <v>1600</v>
      </c>
      <c r="B659" s="4" t="s">
        <v>1491</v>
      </c>
      <c r="C659" s="10" t="s">
        <v>1494</v>
      </c>
      <c r="D659" s="5">
        <v>35</v>
      </c>
      <c r="E659" s="5">
        <v>0.014447028375818</v>
      </c>
      <c r="F659" s="5">
        <v>0.0541600548942586</v>
      </c>
      <c r="G659" s="5">
        <v>0.789664017660398</v>
      </c>
      <c r="H659" s="5">
        <v>-0.0917066792169287</v>
      </c>
      <c r="I659" s="5">
        <v>0.120600735968565</v>
      </c>
      <c r="J659" s="5">
        <v>1.01455189106647</v>
      </c>
      <c r="K659" s="5">
        <v>0.912372728183067</v>
      </c>
      <c r="L659" s="5">
        <v>1.12817438298093</v>
      </c>
    </row>
    <row r="660" ht="13.5" spans="1:12">
      <c r="A660" s="10" t="s">
        <v>1600</v>
      </c>
      <c r="B660" s="4" t="s">
        <v>1491</v>
      </c>
      <c r="C660" s="10" t="s">
        <v>1495</v>
      </c>
      <c r="D660" s="5">
        <v>35</v>
      </c>
      <c r="E660" s="5">
        <v>-0.0110464143350836</v>
      </c>
      <c r="F660" s="5">
        <v>0.0487075375245256</v>
      </c>
      <c r="G660" s="5">
        <v>0.820586530675751</v>
      </c>
      <c r="H660" s="5">
        <v>-0.106513187883154</v>
      </c>
      <c r="I660" s="5">
        <v>0.0844203592129865</v>
      </c>
      <c r="J660" s="5">
        <v>0.989014373265517</v>
      </c>
      <c r="K660" s="5">
        <v>0.898963192661513</v>
      </c>
      <c r="L660" s="5">
        <v>1.08808618474114</v>
      </c>
    </row>
    <row r="661" ht="13.5" spans="1:12">
      <c r="A661" s="10" t="s">
        <v>1600</v>
      </c>
      <c r="B661" s="4" t="s">
        <v>1491</v>
      </c>
      <c r="C661" s="10" t="s">
        <v>1496</v>
      </c>
      <c r="D661" s="5">
        <v>35</v>
      </c>
      <c r="E661" s="5">
        <v>0.0110967685349928</v>
      </c>
      <c r="F661" s="5">
        <v>0.0504545981082767</v>
      </c>
      <c r="G661" s="5">
        <v>0.825921214138358</v>
      </c>
      <c r="H661" s="5">
        <v>-0.0877942437572296</v>
      </c>
      <c r="I661" s="5">
        <v>0.109987780827215</v>
      </c>
      <c r="J661" s="5">
        <v>1.01115856604363</v>
      </c>
      <c r="K661" s="5">
        <v>0.915949319626584</v>
      </c>
      <c r="L661" s="5">
        <v>1.11626443054759</v>
      </c>
    </row>
    <row r="662" ht="13.5" spans="1:12">
      <c r="A662" s="10" t="s">
        <v>1600</v>
      </c>
      <c r="B662" s="4" t="s">
        <v>1491</v>
      </c>
      <c r="C662" s="10" t="s">
        <v>1497</v>
      </c>
      <c r="D662" s="5">
        <v>35</v>
      </c>
      <c r="E662" s="5">
        <v>-0.0142362161498743</v>
      </c>
      <c r="F662" s="5">
        <v>0.0465569528183079</v>
      </c>
      <c r="G662" s="5">
        <v>0.759771648329036</v>
      </c>
      <c r="H662" s="5">
        <v>-0.105487843673758</v>
      </c>
      <c r="I662" s="5">
        <v>0.0770154113740092</v>
      </c>
      <c r="J662" s="5">
        <v>0.985864639606559</v>
      </c>
      <c r="K662" s="5">
        <v>0.899885412080943</v>
      </c>
      <c r="L662" s="5">
        <v>1.08005872145325</v>
      </c>
    </row>
    <row r="663" ht="13.5" spans="1:12">
      <c r="A663" s="10" t="s">
        <v>1600</v>
      </c>
      <c r="B663" s="4" t="s">
        <v>1491</v>
      </c>
      <c r="C663" s="10" t="s">
        <v>1498</v>
      </c>
      <c r="D663" s="5">
        <v>35</v>
      </c>
      <c r="E663" s="5">
        <v>0.0116015056736806</v>
      </c>
      <c r="F663" s="5">
        <v>0.0514780235971444</v>
      </c>
      <c r="G663" s="5">
        <v>0.82169290613097</v>
      </c>
      <c r="H663" s="5">
        <v>-0.0892954205767224</v>
      </c>
      <c r="I663" s="5">
        <v>0.112498431924084</v>
      </c>
      <c r="J663" s="5">
        <v>1.01166906414786</v>
      </c>
      <c r="K663" s="5">
        <v>0.914575349284368</v>
      </c>
      <c r="L663" s="5">
        <v>1.1190705021239</v>
      </c>
    </row>
    <row r="664" ht="13.5" spans="1:12">
      <c r="A664" s="10" t="s">
        <v>1601</v>
      </c>
      <c r="B664" s="4" t="s">
        <v>1491</v>
      </c>
      <c r="C664" s="10" t="s">
        <v>1492</v>
      </c>
      <c r="D664" s="5">
        <v>5</v>
      </c>
      <c r="E664" s="5">
        <v>0.0669923516856315</v>
      </c>
      <c r="F664" s="5">
        <v>0.14859652869062</v>
      </c>
      <c r="G664" s="5">
        <v>0.652109270803433</v>
      </c>
      <c r="H664" s="5">
        <v>-0.224256844547983</v>
      </c>
      <c r="I664" s="5">
        <v>0.358241547919247</v>
      </c>
      <c r="J664" s="5">
        <v>1.06928729989791</v>
      </c>
      <c r="K664" s="5">
        <v>0.799109860997783</v>
      </c>
      <c r="L664" s="5">
        <v>1.43081118820798</v>
      </c>
    </row>
    <row r="665" ht="13.5" spans="1:12">
      <c r="A665" s="10" t="s">
        <v>1601</v>
      </c>
      <c r="B665" s="4" t="s">
        <v>1491</v>
      </c>
      <c r="C665" s="10" t="s">
        <v>1493</v>
      </c>
      <c r="D665" s="5">
        <v>5</v>
      </c>
      <c r="E665" s="5">
        <v>-0.496222109605521</v>
      </c>
      <c r="F665" s="5">
        <v>1.64820260451736</v>
      </c>
      <c r="G665" s="5">
        <v>0.783022980478095</v>
      </c>
      <c r="H665" s="5">
        <v>-3.72669921445954</v>
      </c>
      <c r="I665" s="5">
        <v>2.7342549952485</v>
      </c>
      <c r="J665" s="5">
        <v>0.608826399862763</v>
      </c>
      <c r="K665" s="5">
        <v>0.0240721618894348</v>
      </c>
      <c r="L665" s="5">
        <v>15.3982673792393</v>
      </c>
    </row>
    <row r="666" ht="13.5" spans="1:12">
      <c r="A666" s="10" t="s">
        <v>1601</v>
      </c>
      <c r="B666" s="4" t="s">
        <v>1491</v>
      </c>
      <c r="C666" s="10" t="s">
        <v>1494</v>
      </c>
      <c r="D666" s="5">
        <v>5</v>
      </c>
      <c r="E666" s="5">
        <v>-0.029088288587214</v>
      </c>
      <c r="F666" s="5">
        <v>0.190572124970686</v>
      </c>
      <c r="G666" s="5">
        <v>0.878684830021983</v>
      </c>
      <c r="H666" s="5">
        <v>-0.402609653529759</v>
      </c>
      <c r="I666" s="5">
        <v>0.344433076355331</v>
      </c>
      <c r="J666" s="5">
        <v>0.971330703265284</v>
      </c>
      <c r="K666" s="5">
        <v>0.668573023514656</v>
      </c>
      <c r="L666" s="5">
        <v>1.41118965606178</v>
      </c>
    </row>
    <row r="667" ht="13.5" spans="1:12">
      <c r="A667" s="10" t="s">
        <v>1601</v>
      </c>
      <c r="B667" s="4" t="s">
        <v>1491</v>
      </c>
      <c r="C667" s="10" t="s">
        <v>1495</v>
      </c>
      <c r="D667" s="5">
        <v>5</v>
      </c>
      <c r="E667" s="5">
        <v>0.0677024306263349</v>
      </c>
      <c r="F667" s="5">
        <v>0.159290836964108</v>
      </c>
      <c r="G667" s="5">
        <v>0.670819170357644</v>
      </c>
      <c r="H667" s="5">
        <v>-0.244507609823316</v>
      </c>
      <c r="I667" s="5">
        <v>0.379912471075986</v>
      </c>
      <c r="J667" s="5">
        <v>1.07004684792874</v>
      </c>
      <c r="K667" s="5">
        <v>0.783090029165928</v>
      </c>
      <c r="L667" s="5">
        <v>1.46215660283886</v>
      </c>
    </row>
    <row r="668" ht="13.5" spans="1:12">
      <c r="A668" s="10" t="s">
        <v>1601</v>
      </c>
      <c r="B668" s="4" t="s">
        <v>1491</v>
      </c>
      <c r="C668" s="10" t="s">
        <v>1496</v>
      </c>
      <c r="D668" s="5">
        <v>5</v>
      </c>
      <c r="E668" s="5">
        <v>0.0691553403527755</v>
      </c>
      <c r="F668" s="5">
        <v>0.153501703758277</v>
      </c>
      <c r="G668" s="5">
        <v>0.65233669744972</v>
      </c>
      <c r="H668" s="5">
        <v>-0.231707999013448</v>
      </c>
      <c r="I668" s="5">
        <v>0.370018679718999</v>
      </c>
      <c r="J668" s="5">
        <v>1.07160265935493</v>
      </c>
      <c r="K668" s="5">
        <v>0.79317769816537</v>
      </c>
      <c r="L668" s="5">
        <v>1.44776165819169</v>
      </c>
    </row>
    <row r="669" ht="13.5" spans="1:12">
      <c r="A669" s="10" t="s">
        <v>1601</v>
      </c>
      <c r="B669" s="4" t="s">
        <v>1491</v>
      </c>
      <c r="C669" s="10" t="s">
        <v>1497</v>
      </c>
      <c r="D669" s="5">
        <v>5</v>
      </c>
      <c r="E669" s="5">
        <v>0.0737696344985408</v>
      </c>
      <c r="F669" s="5">
        <v>0.14707896262846</v>
      </c>
      <c r="G669" s="5">
        <v>0.615973665928164</v>
      </c>
      <c r="H669" s="5">
        <v>-0.214505132253241</v>
      </c>
      <c r="I669" s="5">
        <v>0.362044401250322</v>
      </c>
      <c r="J669" s="5">
        <v>1.07655877492644</v>
      </c>
      <c r="K669" s="5">
        <v>0.806940670297403</v>
      </c>
      <c r="L669" s="5">
        <v>1.43626271240482</v>
      </c>
    </row>
    <row r="670" ht="13.5" spans="1:12">
      <c r="A670" s="10" t="s">
        <v>1601</v>
      </c>
      <c r="B670" s="4" t="s">
        <v>1491</v>
      </c>
      <c r="C670" s="10" t="s">
        <v>1498</v>
      </c>
      <c r="D670" s="5">
        <v>5</v>
      </c>
      <c r="E670" s="5">
        <v>0.0684560541176396</v>
      </c>
      <c r="F670" s="5">
        <v>0.152934578367605</v>
      </c>
      <c r="G670" s="5">
        <v>0.654429929648786</v>
      </c>
      <c r="H670" s="5">
        <v>-0.231295719482866</v>
      </c>
      <c r="I670" s="5">
        <v>0.368207827718145</v>
      </c>
      <c r="J670" s="5">
        <v>1.07085356431216</v>
      </c>
      <c r="K670" s="5">
        <v>0.793504776513659</v>
      </c>
      <c r="L670" s="5">
        <v>1.44514234840315</v>
      </c>
    </row>
    <row r="671" ht="13.5" spans="1:12">
      <c r="A671" s="10" t="s">
        <v>1602</v>
      </c>
      <c r="B671" s="4" t="s">
        <v>1491</v>
      </c>
      <c r="C671" s="10" t="s">
        <v>1492</v>
      </c>
      <c r="D671" s="5">
        <v>2</v>
      </c>
      <c r="E671" s="5">
        <v>-0.747827391039963</v>
      </c>
      <c r="F671" s="5">
        <v>0.212564775408974</v>
      </c>
      <c r="G671" s="5">
        <v>0.000434623459238573</v>
      </c>
      <c r="H671" s="5">
        <v>-1.16445435084155</v>
      </c>
      <c r="I671" s="5">
        <v>-0.331200431238375</v>
      </c>
      <c r="J671" s="5">
        <v>0.473393936193044</v>
      </c>
      <c r="K671" s="5">
        <v>0.312092908813968</v>
      </c>
      <c r="L671" s="5">
        <v>0.718061232714283</v>
      </c>
    </row>
    <row r="672" ht="13.5" spans="1:12">
      <c r="A672" s="10" t="s">
        <v>1602</v>
      </c>
      <c r="B672" s="4" t="s">
        <v>1491</v>
      </c>
      <c r="C672" s="10" t="s">
        <v>1495</v>
      </c>
      <c r="D672" s="5">
        <v>2</v>
      </c>
      <c r="E672" s="5">
        <v>-0.750986263264802</v>
      </c>
      <c r="F672" s="5">
        <v>0.245049659201881</v>
      </c>
      <c r="G672" s="5">
        <v>0.00217940248768441</v>
      </c>
      <c r="H672" s="5">
        <v>-1.23128359530049</v>
      </c>
      <c r="I672" s="5">
        <v>-0.270688931229115</v>
      </c>
      <c r="J672" s="5">
        <v>0.471900904626085</v>
      </c>
      <c r="K672" s="5">
        <v>0.291917632991881</v>
      </c>
      <c r="L672" s="5">
        <v>0.762853759481913</v>
      </c>
    </row>
    <row r="673" ht="13.5" spans="1:12">
      <c r="A673" s="10" t="s">
        <v>1602</v>
      </c>
      <c r="B673" s="4" t="s">
        <v>1491</v>
      </c>
      <c r="C673" s="10" t="s">
        <v>1496</v>
      </c>
      <c r="D673" s="5">
        <v>2</v>
      </c>
      <c r="E673" s="5">
        <v>-0.768524904580108</v>
      </c>
      <c r="F673" s="5">
        <v>0.237371046332776</v>
      </c>
      <c r="G673" s="5">
        <v>0.00120517610152439</v>
      </c>
      <c r="H673" s="5">
        <v>-1.23377215539235</v>
      </c>
      <c r="I673" s="5">
        <v>-0.303277653767866</v>
      </c>
      <c r="J673" s="5">
        <v>0.463696560751994</v>
      </c>
      <c r="K673" s="5">
        <v>0.291192081583887</v>
      </c>
      <c r="L673" s="5">
        <v>0.738394050015697</v>
      </c>
    </row>
    <row r="674" ht="13.5" spans="1:12">
      <c r="A674" s="10" t="s">
        <v>1602</v>
      </c>
      <c r="B674" s="4" t="s">
        <v>1491</v>
      </c>
      <c r="C674" s="10" t="s">
        <v>1497</v>
      </c>
      <c r="D674" s="5">
        <v>2</v>
      </c>
      <c r="E674" s="5">
        <v>-0.730912851329782</v>
      </c>
      <c r="F674" s="5">
        <v>0.232103219509957</v>
      </c>
      <c r="G674" s="5">
        <v>0.00163782345803483</v>
      </c>
      <c r="H674" s="5">
        <v>-1.1858351615693</v>
      </c>
      <c r="I674" s="5">
        <v>-0.275990541090267</v>
      </c>
      <c r="J674" s="5">
        <v>0.481469279553473</v>
      </c>
      <c r="K674" s="5">
        <v>0.305490938638149</v>
      </c>
      <c r="L674" s="5">
        <v>0.758820108338204</v>
      </c>
    </row>
    <row r="675" ht="13.5" spans="1:12">
      <c r="A675" s="10" t="s">
        <v>1602</v>
      </c>
      <c r="B675" s="4" t="s">
        <v>1491</v>
      </c>
      <c r="C675" s="10" t="s">
        <v>1498</v>
      </c>
      <c r="D675" s="5">
        <v>2</v>
      </c>
      <c r="E675" s="5">
        <v>-0.762118522218978</v>
      </c>
      <c r="F675" s="5">
        <v>0.236263232097586</v>
      </c>
      <c r="G675" s="5">
        <v>0.00125657170672388</v>
      </c>
      <c r="H675" s="5">
        <v>-1.22519445713025</v>
      </c>
      <c r="I675" s="5">
        <v>-0.29904258730771</v>
      </c>
      <c r="J675" s="5">
        <v>0.466676714027854</v>
      </c>
      <c r="K675" s="5">
        <v>0.293700582597795</v>
      </c>
      <c r="L675" s="5">
        <v>0.741527829088721</v>
      </c>
    </row>
    <row r="676" ht="13.5" spans="1:12">
      <c r="A676" s="10" t="s">
        <v>1603</v>
      </c>
      <c r="B676" s="4" t="s">
        <v>1491</v>
      </c>
      <c r="C676" s="10" t="s">
        <v>1492</v>
      </c>
      <c r="D676" s="5">
        <v>12</v>
      </c>
      <c r="E676" s="5">
        <v>0.0125988371752082</v>
      </c>
      <c r="F676" s="5">
        <v>0.0808073107212156</v>
      </c>
      <c r="G676" s="5">
        <v>0.876102310793783</v>
      </c>
      <c r="H676" s="5">
        <v>-0.145783491838374</v>
      </c>
      <c r="I676" s="5">
        <v>0.170981166188791</v>
      </c>
      <c r="J676" s="5">
        <v>1.01267853688046</v>
      </c>
      <c r="K676" s="5">
        <v>0.864344820635811</v>
      </c>
      <c r="L676" s="5">
        <v>1.18646840308937</v>
      </c>
    </row>
    <row r="677" ht="13.5" spans="1:12">
      <c r="A677" s="10" t="s">
        <v>1603</v>
      </c>
      <c r="B677" s="4" t="s">
        <v>1491</v>
      </c>
      <c r="C677" s="10" t="s">
        <v>1493</v>
      </c>
      <c r="D677" s="5">
        <v>12</v>
      </c>
      <c r="E677" s="5">
        <v>-0.66047275906291</v>
      </c>
      <c r="F677" s="5">
        <v>0.374648136564417</v>
      </c>
      <c r="G677" s="5">
        <v>0.108390534151141</v>
      </c>
      <c r="H677" s="5">
        <v>-1.39478310672917</v>
      </c>
      <c r="I677" s="5">
        <v>0.073837588603347</v>
      </c>
      <c r="J677" s="5">
        <v>0.516607046088469</v>
      </c>
      <c r="K677" s="5">
        <v>0.247886795514895</v>
      </c>
      <c r="L677" s="5">
        <v>1.07663193399996</v>
      </c>
    </row>
    <row r="678" ht="13.5" spans="1:12">
      <c r="A678" s="10" t="s">
        <v>1603</v>
      </c>
      <c r="B678" s="4" t="s">
        <v>1491</v>
      </c>
      <c r="C678" s="10" t="s">
        <v>1494</v>
      </c>
      <c r="D678" s="5">
        <v>12</v>
      </c>
      <c r="E678" s="5">
        <v>0.0805070096071108</v>
      </c>
      <c r="F678" s="5">
        <v>0.0961023293226967</v>
      </c>
      <c r="G678" s="5">
        <v>0.402187006115552</v>
      </c>
      <c r="H678" s="5">
        <v>-0.107853555865375</v>
      </c>
      <c r="I678" s="5">
        <v>0.268867575079596</v>
      </c>
      <c r="J678" s="5">
        <v>1.08383644388327</v>
      </c>
      <c r="K678" s="5">
        <v>0.897759058352689</v>
      </c>
      <c r="L678" s="5">
        <v>1.30848185396759</v>
      </c>
    </row>
    <row r="679" ht="13.5" spans="1:12">
      <c r="A679" s="10" t="s">
        <v>1603</v>
      </c>
      <c r="B679" s="4" t="s">
        <v>1491</v>
      </c>
      <c r="C679" s="10" t="s">
        <v>1495</v>
      </c>
      <c r="D679" s="5">
        <v>12</v>
      </c>
      <c r="E679" s="5">
        <v>-0.0300763823320095</v>
      </c>
      <c r="F679" s="5">
        <v>0.0866380253533701</v>
      </c>
      <c r="G679" s="5">
        <v>0.728478702680595</v>
      </c>
      <c r="H679" s="5">
        <v>-0.199886912024615</v>
      </c>
      <c r="I679" s="5">
        <v>0.139734147360596</v>
      </c>
      <c r="J679" s="5">
        <v>0.970371411486412</v>
      </c>
      <c r="K679" s="5">
        <v>0.818823346916759</v>
      </c>
      <c r="L679" s="5">
        <v>1.14996803617747</v>
      </c>
    </row>
    <row r="680" ht="13.5" spans="1:12">
      <c r="A680" s="10" t="s">
        <v>1603</v>
      </c>
      <c r="B680" s="4" t="s">
        <v>1491</v>
      </c>
      <c r="C680" s="10" t="s">
        <v>1496</v>
      </c>
      <c r="D680" s="5">
        <v>12</v>
      </c>
      <c r="E680" s="5">
        <v>0.0128790646349362</v>
      </c>
      <c r="F680" s="5">
        <v>0.0835495989467306</v>
      </c>
      <c r="G680" s="5">
        <v>0.877492465812748</v>
      </c>
      <c r="H680" s="5">
        <v>-0.150878149300656</v>
      </c>
      <c r="I680" s="5">
        <v>0.176636278570528</v>
      </c>
      <c r="J680" s="5">
        <v>1.0129623569796</v>
      </c>
      <c r="K680" s="5">
        <v>0.85995247808621</v>
      </c>
      <c r="L680" s="5">
        <v>1.1931970228648</v>
      </c>
    </row>
    <row r="681" ht="13.5" spans="1:12">
      <c r="A681" s="10" t="s">
        <v>1603</v>
      </c>
      <c r="B681" s="4" t="s">
        <v>1491</v>
      </c>
      <c r="C681" s="10" t="s">
        <v>1497</v>
      </c>
      <c r="D681" s="5">
        <v>12</v>
      </c>
      <c r="E681" s="5">
        <v>-0.00431808802020352</v>
      </c>
      <c r="F681" s="5">
        <v>0.0729079338587898</v>
      </c>
      <c r="G681" s="5">
        <v>0.952771634181227</v>
      </c>
      <c r="H681" s="5">
        <v>-0.147217638383432</v>
      </c>
      <c r="I681" s="5">
        <v>0.138581462343025</v>
      </c>
      <c r="J681" s="5">
        <v>0.99569122151725</v>
      </c>
      <c r="K681" s="5">
        <v>0.863106111954757</v>
      </c>
      <c r="L681" s="5">
        <v>1.14864324892938</v>
      </c>
    </row>
    <row r="682" ht="13.5" spans="1:12">
      <c r="A682" s="10" t="s">
        <v>1603</v>
      </c>
      <c r="B682" s="4" t="s">
        <v>1491</v>
      </c>
      <c r="C682" s="10" t="s">
        <v>1498</v>
      </c>
      <c r="D682" s="5">
        <v>12</v>
      </c>
      <c r="E682" s="5">
        <v>-0.0143628729667712</v>
      </c>
      <c r="F682" s="5">
        <v>0.0848809315907246</v>
      </c>
      <c r="G682" s="5">
        <v>0.865629884123839</v>
      </c>
      <c r="H682" s="5">
        <v>-0.180729498884591</v>
      </c>
      <c r="I682" s="5">
        <v>0.152003752951049</v>
      </c>
      <c r="J682" s="5">
        <v>0.985739781036677</v>
      </c>
      <c r="K682" s="5">
        <v>0.83466110492198</v>
      </c>
      <c r="L682" s="5">
        <v>1.16416460547669</v>
      </c>
    </row>
    <row r="683" ht="13.5" spans="1:12">
      <c r="A683" s="10" t="s">
        <v>1604</v>
      </c>
      <c r="B683" s="4" t="s">
        <v>1491</v>
      </c>
      <c r="C683" s="10" t="s">
        <v>1492</v>
      </c>
      <c r="D683" s="5">
        <v>7</v>
      </c>
      <c r="E683" s="5">
        <v>0.0213574793356439</v>
      </c>
      <c r="F683" s="5">
        <v>0.0612282065086223</v>
      </c>
      <c r="G683" s="5">
        <v>0.727226209123607</v>
      </c>
      <c r="H683" s="5">
        <v>-0.0986498054212557</v>
      </c>
      <c r="I683" s="5">
        <v>0.141364764092544</v>
      </c>
      <c r="J683" s="5">
        <v>1.02158718267761</v>
      </c>
      <c r="K683" s="5">
        <v>0.906059949754561</v>
      </c>
      <c r="L683" s="5">
        <v>1.15184472296107</v>
      </c>
    </row>
    <row r="684" ht="13.5" spans="1:12">
      <c r="A684" s="10" t="s">
        <v>1604</v>
      </c>
      <c r="B684" s="4" t="s">
        <v>1491</v>
      </c>
      <c r="C684" s="10" t="s">
        <v>1493</v>
      </c>
      <c r="D684" s="5">
        <v>7</v>
      </c>
      <c r="E684" s="5">
        <v>-0.416392445299025</v>
      </c>
      <c r="F684" s="5">
        <v>0.380894924298679</v>
      </c>
      <c r="G684" s="5">
        <v>0.324157230620464</v>
      </c>
      <c r="H684" s="5">
        <v>-1.16294649692444</v>
      </c>
      <c r="I684" s="5">
        <v>0.330161606326385</v>
      </c>
      <c r="J684" s="5">
        <v>0.659421432856505</v>
      </c>
      <c r="K684" s="5">
        <v>0.312563854298295</v>
      </c>
      <c r="L684" s="5">
        <v>1.3911929358778</v>
      </c>
    </row>
    <row r="685" ht="13.5" spans="1:12">
      <c r="A685" s="10" t="s">
        <v>1604</v>
      </c>
      <c r="B685" s="4" t="s">
        <v>1491</v>
      </c>
      <c r="C685" s="10" t="s">
        <v>1494</v>
      </c>
      <c r="D685" s="5">
        <v>7</v>
      </c>
      <c r="E685" s="5">
        <v>-0.00649798541669502</v>
      </c>
      <c r="F685" s="5">
        <v>0.0752839482118664</v>
      </c>
      <c r="G685" s="5">
        <v>0.931217583475982</v>
      </c>
      <c r="H685" s="5">
        <v>-0.154054523911953</v>
      </c>
      <c r="I685" s="5">
        <v>0.141058553078563</v>
      </c>
      <c r="J685" s="5">
        <v>0.993523080836443</v>
      </c>
      <c r="K685" s="5">
        <v>0.857225280461514</v>
      </c>
      <c r="L685" s="5">
        <v>1.15149206941646</v>
      </c>
    </row>
    <row r="686" ht="13.5" spans="1:12">
      <c r="A686" s="10" t="s">
        <v>1604</v>
      </c>
      <c r="B686" s="4" t="s">
        <v>1491</v>
      </c>
      <c r="C686" s="10" t="s">
        <v>1495</v>
      </c>
      <c r="D686" s="5">
        <v>7</v>
      </c>
      <c r="E686" s="5">
        <v>0.0105716067965545</v>
      </c>
      <c r="F686" s="5">
        <v>0.0609708628563643</v>
      </c>
      <c r="G686" s="5">
        <v>0.862346575105534</v>
      </c>
      <c r="H686" s="5">
        <v>-0.10893128440192</v>
      </c>
      <c r="I686" s="5">
        <v>0.130074497995028</v>
      </c>
      <c r="J686" s="5">
        <v>1.01062768366501</v>
      </c>
      <c r="K686" s="5">
        <v>0.896792038982345</v>
      </c>
      <c r="L686" s="5">
        <v>1.13891322691616</v>
      </c>
    </row>
    <row r="687" ht="13.5" spans="1:12">
      <c r="A687" s="10" t="s">
        <v>1604</v>
      </c>
      <c r="B687" s="4" t="s">
        <v>1491</v>
      </c>
      <c r="C687" s="10" t="s">
        <v>1496</v>
      </c>
      <c r="D687" s="5">
        <v>7</v>
      </c>
      <c r="E687" s="5">
        <v>0.0219301083553027</v>
      </c>
      <c r="F687" s="5">
        <v>0.0581845575432047</v>
      </c>
      <c r="G687" s="5">
        <v>0.706243468616697</v>
      </c>
      <c r="H687" s="5">
        <v>-0.0921116244293785</v>
      </c>
      <c r="I687" s="5">
        <v>0.135971841139984</v>
      </c>
      <c r="J687" s="5">
        <v>1.02217234066775</v>
      </c>
      <c r="K687" s="5">
        <v>0.912003342010449</v>
      </c>
      <c r="L687" s="5">
        <v>1.14564963295301</v>
      </c>
    </row>
    <row r="688" ht="13.5" spans="1:12">
      <c r="A688" s="10" t="s">
        <v>1604</v>
      </c>
      <c r="B688" s="4" t="s">
        <v>1491</v>
      </c>
      <c r="C688" s="10" t="s">
        <v>1497</v>
      </c>
      <c r="D688" s="5">
        <v>7</v>
      </c>
      <c r="E688" s="5">
        <v>0.0192474078067271</v>
      </c>
      <c r="F688" s="5">
        <v>0.058350019899853</v>
      </c>
      <c r="G688" s="5">
        <v>0.741504839106226</v>
      </c>
      <c r="H688" s="5">
        <v>-0.0951186311969847</v>
      </c>
      <c r="I688" s="5">
        <v>0.133613446810439</v>
      </c>
      <c r="J688" s="5">
        <v>1.01943383330869</v>
      </c>
      <c r="K688" s="5">
        <v>0.909265060867224</v>
      </c>
      <c r="L688" s="5">
        <v>1.14295092291709</v>
      </c>
    </row>
    <row r="689" ht="13.5" spans="1:12">
      <c r="A689" s="10" t="s">
        <v>1604</v>
      </c>
      <c r="B689" s="4" t="s">
        <v>1491</v>
      </c>
      <c r="C689" s="10" t="s">
        <v>1498</v>
      </c>
      <c r="D689" s="5">
        <v>7</v>
      </c>
      <c r="E689" s="5">
        <v>0.0203510550981815</v>
      </c>
      <c r="F689" s="5">
        <v>0.0638933591074313</v>
      </c>
      <c r="G689" s="5">
        <v>0.750093584481637</v>
      </c>
      <c r="H689" s="5">
        <v>-0.104879928752384</v>
      </c>
      <c r="I689" s="5">
        <v>0.145582038948747</v>
      </c>
      <c r="J689" s="5">
        <v>1.02055954978035</v>
      </c>
      <c r="K689" s="5">
        <v>0.900432632165248</v>
      </c>
      <c r="L689" s="5">
        <v>1.15671262617759</v>
      </c>
    </row>
    <row r="690" ht="13.5" spans="1:12">
      <c r="A690" s="10" t="s">
        <v>1605</v>
      </c>
      <c r="B690" s="4" t="s">
        <v>1491</v>
      </c>
      <c r="C690" s="10" t="s">
        <v>1492</v>
      </c>
      <c r="D690" s="5">
        <v>14</v>
      </c>
      <c r="E690" s="5">
        <v>0.0101080971174143</v>
      </c>
      <c r="F690" s="5">
        <v>0.0832865186220245</v>
      </c>
      <c r="G690" s="5">
        <v>0.903401664134579</v>
      </c>
      <c r="H690" s="5">
        <v>-0.153133479381754</v>
      </c>
      <c r="I690" s="5">
        <v>0.173349673616582</v>
      </c>
      <c r="J690" s="5">
        <v>1.0101593564971</v>
      </c>
      <c r="K690" s="5">
        <v>0.858015186830861</v>
      </c>
      <c r="L690" s="5">
        <v>1.1892818928854</v>
      </c>
    </row>
    <row r="691" ht="13.5" spans="1:12">
      <c r="A691" s="10" t="s">
        <v>1605</v>
      </c>
      <c r="B691" s="4" t="s">
        <v>1491</v>
      </c>
      <c r="C691" s="10" t="s">
        <v>1493</v>
      </c>
      <c r="D691" s="5">
        <v>14</v>
      </c>
      <c r="E691" s="5">
        <v>0.312910497188511</v>
      </c>
      <c r="F691" s="5">
        <v>0.572819653605363</v>
      </c>
      <c r="G691" s="5">
        <v>0.594895582401169</v>
      </c>
      <c r="H691" s="5">
        <v>-0.809816023878001</v>
      </c>
      <c r="I691" s="5">
        <v>1.43563701825502</v>
      </c>
      <c r="J691" s="5">
        <v>1.36739913948308</v>
      </c>
      <c r="K691" s="5">
        <v>0.44493991701387</v>
      </c>
      <c r="L691" s="5">
        <v>4.20232111159582</v>
      </c>
    </row>
    <row r="692" ht="13.5" spans="1:12">
      <c r="A692" s="10" t="s">
        <v>1605</v>
      </c>
      <c r="B692" s="4" t="s">
        <v>1491</v>
      </c>
      <c r="C692" s="10" t="s">
        <v>1494</v>
      </c>
      <c r="D692" s="5">
        <v>14</v>
      </c>
      <c r="E692" s="5">
        <v>0.0118262817596939</v>
      </c>
      <c r="F692" s="5">
        <v>0.0798995428108145</v>
      </c>
      <c r="G692" s="5">
        <v>0.88233141502215</v>
      </c>
      <c r="H692" s="5">
        <v>-0.144776822149503</v>
      </c>
      <c r="I692" s="5">
        <v>0.16842938566889</v>
      </c>
      <c r="J692" s="5">
        <v>1.01189648871928</v>
      </c>
      <c r="K692" s="5">
        <v>0.865215368471021</v>
      </c>
      <c r="L692" s="5">
        <v>1.18344465574146</v>
      </c>
    </row>
    <row r="693" ht="13.5" spans="1:12">
      <c r="A693" s="10" t="s">
        <v>1605</v>
      </c>
      <c r="B693" s="4" t="s">
        <v>1491</v>
      </c>
      <c r="C693" s="10" t="s">
        <v>1495</v>
      </c>
      <c r="D693" s="5">
        <v>14</v>
      </c>
      <c r="E693" s="5">
        <v>-0.0343493297153139</v>
      </c>
      <c r="F693" s="5">
        <v>0.0798248022760278</v>
      </c>
      <c r="G693" s="5">
        <v>0.666970891393048</v>
      </c>
      <c r="H693" s="5">
        <v>-0.190805942176328</v>
      </c>
      <c r="I693" s="5">
        <v>0.122107282745701</v>
      </c>
      <c r="J693" s="5">
        <v>0.966233911458059</v>
      </c>
      <c r="K693" s="5">
        <v>0.826292921199753</v>
      </c>
      <c r="L693" s="5">
        <v>1.12987531140406</v>
      </c>
    </row>
    <row r="694" ht="13.5" spans="1:12">
      <c r="A694" s="10" t="s">
        <v>1605</v>
      </c>
      <c r="B694" s="4" t="s">
        <v>1491</v>
      </c>
      <c r="C694" s="10" t="s">
        <v>1496</v>
      </c>
      <c r="D694" s="5">
        <v>14</v>
      </c>
      <c r="E694" s="5">
        <v>0.0103212187303968</v>
      </c>
      <c r="F694" s="5">
        <v>0.0836936858271098</v>
      </c>
      <c r="G694" s="5">
        <v>0.901852631161337</v>
      </c>
      <c r="H694" s="5">
        <v>-0.153718405490738</v>
      </c>
      <c r="I694" s="5">
        <v>0.174360842951532</v>
      </c>
      <c r="J694" s="5">
        <v>1.01037466623129</v>
      </c>
      <c r="K694" s="5">
        <v>0.857513458097601</v>
      </c>
      <c r="L694" s="5">
        <v>1.1904850664697</v>
      </c>
    </row>
    <row r="695" ht="13.5" spans="1:12">
      <c r="A695" s="10" t="s">
        <v>1605</v>
      </c>
      <c r="B695" s="4" t="s">
        <v>1491</v>
      </c>
      <c r="C695" s="10" t="s">
        <v>1497</v>
      </c>
      <c r="D695" s="5">
        <v>14</v>
      </c>
      <c r="E695" s="5">
        <v>-0.0415702907778998</v>
      </c>
      <c r="F695" s="5">
        <v>0.072613521004307</v>
      </c>
      <c r="G695" s="5">
        <v>0.566992146691715</v>
      </c>
      <c r="H695" s="5">
        <v>-0.183892791946341</v>
      </c>
      <c r="I695" s="5">
        <v>0.100752210390542</v>
      </c>
      <c r="J695" s="5">
        <v>0.959281904300332</v>
      </c>
      <c r="K695" s="5">
        <v>0.832024998826095</v>
      </c>
      <c r="L695" s="5">
        <v>1.10600255186613</v>
      </c>
    </row>
    <row r="696" ht="13.5" spans="1:12">
      <c r="A696" s="10" t="s">
        <v>1605</v>
      </c>
      <c r="B696" s="4" t="s">
        <v>1491</v>
      </c>
      <c r="C696" s="10" t="s">
        <v>1498</v>
      </c>
      <c r="D696" s="5">
        <v>14</v>
      </c>
      <c r="E696" s="5">
        <v>0.00226558529002657</v>
      </c>
      <c r="F696" s="5">
        <v>0.0861429661611017</v>
      </c>
      <c r="G696" s="5">
        <v>0.979017820841731</v>
      </c>
      <c r="H696" s="5">
        <v>-0.166574628385733</v>
      </c>
      <c r="I696" s="5">
        <v>0.171105798965786</v>
      </c>
      <c r="J696" s="5">
        <v>1.00226815366764</v>
      </c>
      <c r="K696" s="5">
        <v>0.846559637198817</v>
      </c>
      <c r="L696" s="5">
        <v>1.18661628515655</v>
      </c>
    </row>
    <row r="697" ht="13.5" spans="1:12">
      <c r="A697" s="10" t="s">
        <v>1606</v>
      </c>
      <c r="B697" s="4" t="s">
        <v>1491</v>
      </c>
      <c r="C697" s="10" t="s">
        <v>1492</v>
      </c>
      <c r="D697" s="5">
        <v>7</v>
      </c>
      <c r="E697" s="5">
        <v>-0.00986859868786281</v>
      </c>
      <c r="F697" s="5">
        <v>0.0834062810185176</v>
      </c>
      <c r="G697" s="5">
        <v>0.905814419566507</v>
      </c>
      <c r="H697" s="5">
        <v>-0.173344909484157</v>
      </c>
      <c r="I697" s="5">
        <v>0.153607712108432</v>
      </c>
      <c r="J697" s="5">
        <v>0.99017993614403</v>
      </c>
      <c r="K697" s="5">
        <v>0.840847548529969</v>
      </c>
      <c r="L697" s="5">
        <v>1.16603337627171</v>
      </c>
    </row>
    <row r="698" ht="13.5" spans="1:12">
      <c r="A698" s="10" t="s">
        <v>1606</v>
      </c>
      <c r="B698" s="4" t="s">
        <v>1491</v>
      </c>
      <c r="C698" s="10" t="s">
        <v>1493</v>
      </c>
      <c r="D698" s="5">
        <v>7</v>
      </c>
      <c r="E698" s="5">
        <v>-0.0948322870861978</v>
      </c>
      <c r="F698" s="5">
        <v>0.801583389630114</v>
      </c>
      <c r="G698" s="5">
        <v>0.910430935725721</v>
      </c>
      <c r="H698" s="5">
        <v>-1.66593573076122</v>
      </c>
      <c r="I698" s="5">
        <v>1.47627115658882</v>
      </c>
      <c r="J698" s="5">
        <v>0.909525460842768</v>
      </c>
      <c r="K698" s="5">
        <v>0.189013709264663</v>
      </c>
      <c r="L698" s="5">
        <v>4.37659557679452</v>
      </c>
    </row>
    <row r="699" ht="13.5" spans="1:12">
      <c r="A699" s="10" t="s">
        <v>1606</v>
      </c>
      <c r="B699" s="4" t="s">
        <v>1491</v>
      </c>
      <c r="C699" s="10" t="s">
        <v>1494</v>
      </c>
      <c r="D699" s="5">
        <v>7</v>
      </c>
      <c r="E699" s="5">
        <v>-0.0761258749072436</v>
      </c>
      <c r="F699" s="5">
        <v>0.106174386993939</v>
      </c>
      <c r="G699" s="5">
        <v>0.473380841308597</v>
      </c>
      <c r="H699" s="5">
        <v>-0.284227673415364</v>
      </c>
      <c r="I699" s="5">
        <v>0.131975923600877</v>
      </c>
      <c r="J699" s="5">
        <v>0.926699550997508</v>
      </c>
      <c r="K699" s="5">
        <v>0.752595279261642</v>
      </c>
      <c r="L699" s="5">
        <v>1.14108084581863</v>
      </c>
    </row>
    <row r="700" ht="13.5" spans="1:12">
      <c r="A700" s="10" t="s">
        <v>1606</v>
      </c>
      <c r="B700" s="4" t="s">
        <v>1491</v>
      </c>
      <c r="C700" s="10" t="s">
        <v>1495</v>
      </c>
      <c r="D700" s="5">
        <v>7</v>
      </c>
      <c r="E700" s="5">
        <v>-0.0251202946599551</v>
      </c>
      <c r="F700" s="5">
        <v>0.0887492046524537</v>
      </c>
      <c r="G700" s="5">
        <v>0.777139957649729</v>
      </c>
      <c r="H700" s="5">
        <v>-0.199068735778764</v>
      </c>
      <c r="I700" s="5">
        <v>0.148828146458854</v>
      </c>
      <c r="J700" s="5">
        <v>0.975192594510591</v>
      </c>
      <c r="K700" s="5">
        <v>0.819493562868752</v>
      </c>
      <c r="L700" s="5">
        <v>1.16047354058424</v>
      </c>
    </row>
    <row r="701" ht="13.5" spans="1:12">
      <c r="A701" s="10" t="s">
        <v>1606</v>
      </c>
      <c r="B701" s="4" t="s">
        <v>1491</v>
      </c>
      <c r="C701" s="10" t="s">
        <v>1496</v>
      </c>
      <c r="D701" s="5">
        <v>7</v>
      </c>
      <c r="E701" s="5">
        <v>-0.0101641789215977</v>
      </c>
      <c r="F701" s="5">
        <v>0.0859071692623</v>
      </c>
      <c r="G701" s="5">
        <v>0.905817406787841</v>
      </c>
      <c r="H701" s="5">
        <v>-0.178542230675706</v>
      </c>
      <c r="I701" s="5">
        <v>0.15821387283251</v>
      </c>
      <c r="J701" s="5">
        <v>0.989887301777662</v>
      </c>
      <c r="K701" s="5">
        <v>0.836488730647157</v>
      </c>
      <c r="L701" s="5">
        <v>1.17141670212648</v>
      </c>
    </row>
    <row r="702" ht="13.5" spans="1:12">
      <c r="A702" s="10" t="s">
        <v>1606</v>
      </c>
      <c r="B702" s="4" t="s">
        <v>1491</v>
      </c>
      <c r="C702" s="10" t="s">
        <v>1497</v>
      </c>
      <c r="D702" s="5">
        <v>7</v>
      </c>
      <c r="E702" s="5">
        <v>-0.00968970220717066</v>
      </c>
      <c r="F702" s="5">
        <v>0.0909690266359161</v>
      </c>
      <c r="G702" s="5">
        <v>0.915172565808962</v>
      </c>
      <c r="H702" s="5">
        <v>-0.187988994413566</v>
      </c>
      <c r="I702" s="5">
        <v>0.168609589999225</v>
      </c>
      <c r="J702" s="5">
        <v>0.990357091695637</v>
      </c>
      <c r="K702" s="5">
        <v>0.828623826673644</v>
      </c>
      <c r="L702" s="5">
        <v>1.18365793680965</v>
      </c>
    </row>
    <row r="703" ht="13.5" spans="1:12">
      <c r="A703" s="10" t="s">
        <v>1606</v>
      </c>
      <c r="B703" s="4" t="s">
        <v>1491</v>
      </c>
      <c r="C703" s="10" t="s">
        <v>1498</v>
      </c>
      <c r="D703" s="5">
        <v>7</v>
      </c>
      <c r="E703" s="5">
        <v>-0.0100139289121668</v>
      </c>
      <c r="F703" s="5">
        <v>0.0857734015914803</v>
      </c>
      <c r="G703" s="5">
        <v>0.907059236076116</v>
      </c>
      <c r="H703" s="5">
        <v>-0.178129796031468</v>
      </c>
      <c r="I703" s="5">
        <v>0.158101938207135</v>
      </c>
      <c r="J703" s="5">
        <v>0.990036043528035</v>
      </c>
      <c r="K703" s="5">
        <v>0.836833798733316</v>
      </c>
      <c r="L703" s="5">
        <v>1.17128558737505</v>
      </c>
    </row>
    <row r="704" ht="13.5" spans="1:12">
      <c r="A704" s="10" t="s">
        <v>1607</v>
      </c>
      <c r="B704" s="4" t="s">
        <v>1491</v>
      </c>
      <c r="C704" s="10" t="s">
        <v>1492</v>
      </c>
      <c r="D704" s="5">
        <v>10</v>
      </c>
      <c r="E704" s="5">
        <v>-0.00631689583404123</v>
      </c>
      <c r="F704" s="5">
        <v>0.140454978555644</v>
      </c>
      <c r="G704" s="5">
        <v>0.964127615133201</v>
      </c>
      <c r="H704" s="5">
        <v>-0.281608653803104</v>
      </c>
      <c r="I704" s="5">
        <v>0.268974862135021</v>
      </c>
      <c r="J704" s="5">
        <v>0.993703013808011</v>
      </c>
      <c r="K704" s="5">
        <v>0.754568924437689</v>
      </c>
      <c r="L704" s="5">
        <v>1.3086222446637</v>
      </c>
    </row>
    <row r="705" ht="13.5" spans="1:12">
      <c r="A705" s="10" t="s">
        <v>1607</v>
      </c>
      <c r="B705" s="4" t="s">
        <v>1491</v>
      </c>
      <c r="C705" s="10" t="s">
        <v>1493</v>
      </c>
      <c r="D705" s="5">
        <v>10</v>
      </c>
      <c r="E705" s="5">
        <v>-0.795338177607054</v>
      </c>
      <c r="F705" s="5">
        <v>0.723233709607561</v>
      </c>
      <c r="G705" s="5">
        <v>0.303451971021339</v>
      </c>
      <c r="H705" s="5">
        <v>-2.21287624843787</v>
      </c>
      <c r="I705" s="5">
        <v>0.622199893223765</v>
      </c>
      <c r="J705" s="5">
        <v>0.451428546080604</v>
      </c>
      <c r="K705" s="5">
        <v>0.109385575527891</v>
      </c>
      <c r="L705" s="5">
        <v>1.86302198651857</v>
      </c>
    </row>
    <row r="706" ht="13.5" spans="1:12">
      <c r="A706" s="10" t="s">
        <v>1607</v>
      </c>
      <c r="B706" s="4" t="s">
        <v>1491</v>
      </c>
      <c r="C706" s="10" t="s">
        <v>1494</v>
      </c>
      <c r="D706" s="5">
        <v>10</v>
      </c>
      <c r="E706" s="5">
        <v>0.00832509791344285</v>
      </c>
      <c r="F706" s="5">
        <v>0.138718301939713</v>
      </c>
      <c r="G706" s="5">
        <v>0.952144152883127</v>
      </c>
      <c r="H706" s="5">
        <v>-0.263562773888394</v>
      </c>
      <c r="I706" s="5">
        <v>0.28021296971528</v>
      </c>
      <c r="J706" s="5">
        <v>1.0083598479065</v>
      </c>
      <c r="K706" s="5">
        <v>0.768309391157439</v>
      </c>
      <c r="L706" s="5">
        <v>1.32341162892498</v>
      </c>
    </row>
    <row r="707" ht="13.5" spans="1:12">
      <c r="A707" s="10" t="s">
        <v>1607</v>
      </c>
      <c r="B707" s="4" t="s">
        <v>1491</v>
      </c>
      <c r="C707" s="10" t="s">
        <v>1495</v>
      </c>
      <c r="D707" s="5">
        <v>10</v>
      </c>
      <c r="E707" s="5">
        <v>-0.0210720265127399</v>
      </c>
      <c r="F707" s="5">
        <v>0.151413979303274</v>
      </c>
      <c r="G707" s="5">
        <v>0.889317155461469</v>
      </c>
      <c r="H707" s="5">
        <v>-0.317843425947157</v>
      </c>
      <c r="I707" s="5">
        <v>0.275699372921678</v>
      </c>
      <c r="J707" s="5">
        <v>0.979148437382177</v>
      </c>
      <c r="K707" s="5">
        <v>0.727716721051252</v>
      </c>
      <c r="L707" s="5">
        <v>1.31745174281963</v>
      </c>
    </row>
    <row r="708" ht="13.5" spans="1:12">
      <c r="A708" s="10" t="s">
        <v>1607</v>
      </c>
      <c r="B708" s="4" t="s">
        <v>1491</v>
      </c>
      <c r="C708" s="10" t="s">
        <v>1496</v>
      </c>
      <c r="D708" s="5">
        <v>10</v>
      </c>
      <c r="E708" s="5">
        <v>-0.00647249711450345</v>
      </c>
      <c r="F708" s="5">
        <v>0.141437461939041</v>
      </c>
      <c r="G708" s="5">
        <v>0.963499743901886</v>
      </c>
      <c r="H708" s="5">
        <v>-0.283689922515024</v>
      </c>
      <c r="I708" s="5">
        <v>0.270744928286017</v>
      </c>
      <c r="J708" s="5">
        <v>0.993548404375688</v>
      </c>
      <c r="K708" s="5">
        <v>0.753000096886423</v>
      </c>
      <c r="L708" s="5">
        <v>1.31094064385807</v>
      </c>
    </row>
    <row r="709" ht="13.5" spans="1:12">
      <c r="A709" s="10" t="s">
        <v>1607</v>
      </c>
      <c r="B709" s="4" t="s">
        <v>1491</v>
      </c>
      <c r="C709" s="10" t="s">
        <v>1497</v>
      </c>
      <c r="D709" s="5">
        <v>10</v>
      </c>
      <c r="E709" s="5">
        <v>0.028693722357033</v>
      </c>
      <c r="F709" s="5">
        <v>0.119703810022782</v>
      </c>
      <c r="G709" s="5">
        <v>0.810558177566141</v>
      </c>
      <c r="H709" s="5">
        <v>-0.205925745287619</v>
      </c>
      <c r="I709" s="5">
        <v>0.263313190001685</v>
      </c>
      <c r="J709" s="5">
        <v>1.02910935301489</v>
      </c>
      <c r="K709" s="5">
        <v>0.813893509467623</v>
      </c>
      <c r="L709" s="5">
        <v>1.30123418867842</v>
      </c>
    </row>
    <row r="710" ht="13.5" spans="1:12">
      <c r="A710" s="10" t="s">
        <v>1607</v>
      </c>
      <c r="B710" s="4" t="s">
        <v>1491</v>
      </c>
      <c r="C710" s="10" t="s">
        <v>1498</v>
      </c>
      <c r="D710" s="5">
        <v>10</v>
      </c>
      <c r="E710" s="5">
        <v>-0.0368320050344012</v>
      </c>
      <c r="F710" s="5">
        <v>0.149454152385504</v>
      </c>
      <c r="G710" s="5">
        <v>0.80533893295313</v>
      </c>
      <c r="H710" s="5">
        <v>-0.329762143709989</v>
      </c>
      <c r="I710" s="5">
        <v>0.256098133641187</v>
      </c>
      <c r="J710" s="5">
        <v>0.963838041687604</v>
      </c>
      <c r="K710" s="5">
        <v>0.71909475430235</v>
      </c>
      <c r="L710" s="5">
        <v>1.29187949855854</v>
      </c>
    </row>
    <row r="711" ht="13.5" spans="1:12">
      <c r="A711" s="10" t="s">
        <v>1608</v>
      </c>
      <c r="B711" s="4" t="s">
        <v>1491</v>
      </c>
      <c r="C711" s="10" t="s">
        <v>1492</v>
      </c>
      <c r="D711" s="5">
        <v>9</v>
      </c>
      <c r="E711" s="5">
        <v>0.0229819535528274</v>
      </c>
      <c r="F711" s="5">
        <v>0.0967659427438178</v>
      </c>
      <c r="G711" s="5">
        <v>0.812268581308911</v>
      </c>
      <c r="H711" s="5">
        <v>-0.166679294225056</v>
      </c>
      <c r="I711" s="5">
        <v>0.21264320133071</v>
      </c>
      <c r="J711" s="5">
        <v>1.02324807338829</v>
      </c>
      <c r="K711" s="5">
        <v>0.846471035960695</v>
      </c>
      <c r="L711" s="5">
        <v>1.23694323280008</v>
      </c>
    </row>
    <row r="712" ht="13.5" spans="1:12">
      <c r="A712" s="10" t="s">
        <v>1608</v>
      </c>
      <c r="B712" s="4" t="s">
        <v>1491</v>
      </c>
      <c r="C712" s="10" t="s">
        <v>1493</v>
      </c>
      <c r="D712" s="5">
        <v>9</v>
      </c>
      <c r="E712" s="5">
        <v>-0.215128180845529</v>
      </c>
      <c r="F712" s="5">
        <v>0.411431491347499</v>
      </c>
      <c r="G712" s="5">
        <v>0.617196441168708</v>
      </c>
      <c r="H712" s="5">
        <v>-1.02153390388663</v>
      </c>
      <c r="I712" s="5">
        <v>0.59127754219557</v>
      </c>
      <c r="J712" s="5">
        <v>0.806438063639159</v>
      </c>
      <c r="K712" s="5">
        <v>0.36004224619094</v>
      </c>
      <c r="L712" s="5">
        <v>1.80629455950339</v>
      </c>
    </row>
    <row r="713" ht="13.5" spans="1:12">
      <c r="A713" s="10" t="s">
        <v>1608</v>
      </c>
      <c r="B713" s="4" t="s">
        <v>1491</v>
      </c>
      <c r="C713" s="10" t="s">
        <v>1494</v>
      </c>
      <c r="D713" s="5">
        <v>9</v>
      </c>
      <c r="E713" s="5">
        <v>0.0500623518527649</v>
      </c>
      <c r="F713" s="5">
        <v>0.0880345619623831</v>
      </c>
      <c r="G713" s="5">
        <v>0.569582134427733</v>
      </c>
      <c r="H713" s="5">
        <v>-0.122485389593506</v>
      </c>
      <c r="I713" s="5">
        <v>0.222610093299036</v>
      </c>
      <c r="J713" s="5">
        <v>1.05133664712023</v>
      </c>
      <c r="K713" s="5">
        <v>0.88471883095081</v>
      </c>
      <c r="L713" s="5">
        <v>1.24933335531032</v>
      </c>
    </row>
    <row r="714" ht="13.5" spans="1:12">
      <c r="A714" s="10" t="s">
        <v>1608</v>
      </c>
      <c r="B714" s="4" t="s">
        <v>1491</v>
      </c>
      <c r="C714" s="10" t="s">
        <v>1495</v>
      </c>
      <c r="D714" s="5">
        <v>9</v>
      </c>
      <c r="E714" s="5">
        <v>-0.00632214702305905</v>
      </c>
      <c r="F714" s="5">
        <v>0.0945009853367052</v>
      </c>
      <c r="G714" s="5">
        <v>0.946661051011613</v>
      </c>
      <c r="H714" s="5">
        <v>-0.191544078283001</v>
      </c>
      <c r="I714" s="5">
        <v>0.178899784236883</v>
      </c>
      <c r="J714" s="5">
        <v>0.993697795699358</v>
      </c>
      <c r="K714" s="5">
        <v>0.825683229605299</v>
      </c>
      <c r="L714" s="5">
        <v>1.19590089004204</v>
      </c>
    </row>
    <row r="715" ht="13.5" spans="1:12">
      <c r="A715" s="10" t="s">
        <v>1608</v>
      </c>
      <c r="B715" s="4" t="s">
        <v>1491</v>
      </c>
      <c r="C715" s="10" t="s">
        <v>1496</v>
      </c>
      <c r="D715" s="5">
        <v>9</v>
      </c>
      <c r="E715" s="5">
        <v>0.0236782301243594</v>
      </c>
      <c r="F715" s="5">
        <v>0.0933870017485774</v>
      </c>
      <c r="G715" s="5">
        <v>0.79984359408924</v>
      </c>
      <c r="H715" s="5">
        <v>-0.159360293302852</v>
      </c>
      <c r="I715" s="5">
        <v>0.206716753551571</v>
      </c>
      <c r="J715" s="5">
        <v>1.02396078514211</v>
      </c>
      <c r="K715" s="5">
        <v>0.852689085451257</v>
      </c>
      <c r="L715" s="5">
        <v>1.22963423292087</v>
      </c>
    </row>
    <row r="716" ht="13.5" spans="1:12">
      <c r="A716" s="10" t="s">
        <v>1608</v>
      </c>
      <c r="B716" s="4" t="s">
        <v>1491</v>
      </c>
      <c r="C716" s="10" t="s">
        <v>1497</v>
      </c>
      <c r="D716" s="5">
        <v>9</v>
      </c>
      <c r="E716" s="5">
        <v>0.0240705830824676</v>
      </c>
      <c r="F716" s="5">
        <v>0.0722731535793593</v>
      </c>
      <c r="G716" s="5">
        <v>0.739096444002794</v>
      </c>
      <c r="H716" s="5">
        <v>-0.117584797933077</v>
      </c>
      <c r="I716" s="5">
        <v>0.165725964098012</v>
      </c>
      <c r="J716" s="5">
        <v>1.02436261801015</v>
      </c>
      <c r="K716" s="5">
        <v>0.889065117665514</v>
      </c>
      <c r="L716" s="5">
        <v>1.1802496266324</v>
      </c>
    </row>
    <row r="717" ht="13.5" spans="1:12">
      <c r="A717" s="10" t="s">
        <v>1608</v>
      </c>
      <c r="B717" s="4" t="s">
        <v>1491</v>
      </c>
      <c r="C717" s="10" t="s">
        <v>1498</v>
      </c>
      <c r="D717" s="5">
        <v>9</v>
      </c>
      <c r="E717" s="5">
        <v>-0.00163753733994518</v>
      </c>
      <c r="F717" s="5">
        <v>0.0953327770031606</v>
      </c>
      <c r="G717" s="5">
        <v>0.986295358695293</v>
      </c>
      <c r="H717" s="5">
        <v>-0.18848978026614</v>
      </c>
      <c r="I717" s="5">
        <v>0.18521470558625</v>
      </c>
      <c r="J717" s="5">
        <v>0.998363802692774</v>
      </c>
      <c r="K717" s="5">
        <v>0.82820896747062</v>
      </c>
      <c r="L717" s="5">
        <v>1.20347680558353</v>
      </c>
    </row>
    <row r="718" ht="13.5" spans="1:12">
      <c r="A718" s="10" t="s">
        <v>1609</v>
      </c>
      <c r="B718" s="4" t="s">
        <v>1491</v>
      </c>
      <c r="C718" s="10" t="s">
        <v>1492</v>
      </c>
      <c r="D718" s="5">
        <v>2</v>
      </c>
      <c r="E718" s="5">
        <v>0.0724059776719587</v>
      </c>
      <c r="F718" s="5">
        <v>0.329242849694991</v>
      </c>
      <c r="G718" s="5">
        <v>0.825936085154818</v>
      </c>
      <c r="H718" s="5">
        <v>-0.572910007730223</v>
      </c>
      <c r="I718" s="5">
        <v>0.71772196307414</v>
      </c>
      <c r="J718" s="5">
        <v>1.07509171871174</v>
      </c>
      <c r="K718" s="5">
        <v>0.56388214745603</v>
      </c>
      <c r="L718" s="5">
        <v>2.0497584625743</v>
      </c>
    </row>
    <row r="719" ht="13.5" spans="1:12">
      <c r="A719" s="10" t="s">
        <v>1609</v>
      </c>
      <c r="B719" s="4" t="s">
        <v>1491</v>
      </c>
      <c r="C719" s="10" t="s">
        <v>1495</v>
      </c>
      <c r="D719" s="5">
        <v>2</v>
      </c>
      <c r="E719" s="5">
        <v>0.0741781036956326</v>
      </c>
      <c r="F719" s="5">
        <v>0.281517597606229</v>
      </c>
      <c r="G719" s="5">
        <v>0.79217010530282</v>
      </c>
      <c r="H719" s="5">
        <v>-0.477596387612575</v>
      </c>
      <c r="I719" s="5">
        <v>0.625952595003841</v>
      </c>
      <c r="J719" s="5">
        <v>1.07699860584743</v>
      </c>
      <c r="K719" s="5">
        <v>0.620272496129695</v>
      </c>
      <c r="L719" s="5">
        <v>1.87002648712442</v>
      </c>
    </row>
    <row r="720" ht="13.5" spans="1:12">
      <c r="A720" s="10" t="s">
        <v>1609</v>
      </c>
      <c r="B720" s="4" t="s">
        <v>1491</v>
      </c>
      <c r="C720" s="10" t="s">
        <v>1496</v>
      </c>
      <c r="D720" s="5">
        <v>2</v>
      </c>
      <c r="E720" s="5">
        <v>0.0747212972612351</v>
      </c>
      <c r="F720" s="5">
        <v>0.272875842800447</v>
      </c>
      <c r="G720" s="5">
        <v>0.784216097982584</v>
      </c>
      <c r="H720" s="5">
        <v>-0.460115354627641</v>
      </c>
      <c r="I720" s="5">
        <v>0.609557949150112</v>
      </c>
      <c r="J720" s="5">
        <v>1.07758378347826</v>
      </c>
      <c r="K720" s="5">
        <v>0.631210828217049</v>
      </c>
      <c r="L720" s="5">
        <v>1.83961801430954</v>
      </c>
    </row>
    <row r="721" ht="13.5" spans="1:12">
      <c r="A721" s="10" t="s">
        <v>1609</v>
      </c>
      <c r="B721" s="4" t="s">
        <v>1491</v>
      </c>
      <c r="C721" s="10" t="s">
        <v>1497</v>
      </c>
      <c r="D721" s="5">
        <v>2</v>
      </c>
      <c r="E721" s="5">
        <v>0.0711819057948413</v>
      </c>
      <c r="F721" s="5">
        <v>0.285751608013846</v>
      </c>
      <c r="G721" s="5">
        <v>0.803280234633573</v>
      </c>
      <c r="H721" s="5">
        <v>-0.488891245912296</v>
      </c>
      <c r="I721" s="5">
        <v>0.631255057501979</v>
      </c>
      <c r="J721" s="5">
        <v>1.0737765342779</v>
      </c>
      <c r="K721" s="5">
        <v>0.61330602290414</v>
      </c>
      <c r="L721" s="5">
        <v>1.87996856790379</v>
      </c>
    </row>
    <row r="722" ht="13.5" spans="1:12">
      <c r="A722" s="10" t="s">
        <v>1609</v>
      </c>
      <c r="B722" s="4" t="s">
        <v>1491</v>
      </c>
      <c r="C722" s="10" t="s">
        <v>1498</v>
      </c>
      <c r="D722" s="5">
        <v>2</v>
      </c>
      <c r="E722" s="5">
        <v>0.158477327603227</v>
      </c>
      <c r="F722" s="5">
        <v>0.357258453838197</v>
      </c>
      <c r="G722" s="5">
        <v>0.65733691152345</v>
      </c>
      <c r="H722" s="5">
        <v>-0.541749241919638</v>
      </c>
      <c r="I722" s="5">
        <v>0.858703897126092</v>
      </c>
      <c r="J722" s="5">
        <v>1.17172535810181</v>
      </c>
      <c r="K722" s="5">
        <v>0.581729775743048</v>
      </c>
      <c r="L722" s="5">
        <v>2.36009977839824</v>
      </c>
    </row>
    <row r="723" ht="13.5" spans="1:12">
      <c r="A723" s="10" t="s">
        <v>1610</v>
      </c>
      <c r="B723" s="4" t="s">
        <v>1491</v>
      </c>
      <c r="C723" s="10" t="s">
        <v>1492</v>
      </c>
      <c r="D723" s="5">
        <v>5</v>
      </c>
      <c r="E723" s="5">
        <v>0.313791061762895</v>
      </c>
      <c r="F723" s="5">
        <v>0.0980137602333762</v>
      </c>
      <c r="G723" s="5">
        <v>0.00136714034639139</v>
      </c>
      <c r="H723" s="5">
        <v>0.121684091705478</v>
      </c>
      <c r="I723" s="5">
        <v>0.505898031820313</v>
      </c>
      <c r="J723" s="5">
        <v>1.36860375301652</v>
      </c>
      <c r="K723" s="5">
        <v>1.12939725945649</v>
      </c>
      <c r="L723" s="5">
        <v>1.6584742145313</v>
      </c>
    </row>
    <row r="724" ht="13.5" spans="1:12">
      <c r="A724" s="10" t="s">
        <v>1610</v>
      </c>
      <c r="B724" s="4" t="s">
        <v>1491</v>
      </c>
      <c r="C724" s="10" t="s">
        <v>1493</v>
      </c>
      <c r="D724" s="5">
        <v>5</v>
      </c>
      <c r="E724" s="5">
        <v>0.373126148394385</v>
      </c>
      <c r="F724" s="5">
        <v>0.622744324164017</v>
      </c>
      <c r="G724" s="5">
        <v>0.591291109831239</v>
      </c>
      <c r="H724" s="5">
        <v>-0.847452726967087</v>
      </c>
      <c r="I724" s="5">
        <v>1.59370502375586</v>
      </c>
      <c r="J724" s="5">
        <v>1.45226752949506</v>
      </c>
      <c r="K724" s="5">
        <v>0.42850506231914</v>
      </c>
      <c r="L724" s="5">
        <v>4.92195113357816</v>
      </c>
    </row>
    <row r="725" ht="13.5" spans="1:12">
      <c r="A725" s="10" t="s">
        <v>1610</v>
      </c>
      <c r="B725" s="4" t="s">
        <v>1491</v>
      </c>
      <c r="C725" s="10" t="s">
        <v>1494</v>
      </c>
      <c r="D725" s="5">
        <v>5</v>
      </c>
      <c r="E725" s="5">
        <v>0.257592645152452</v>
      </c>
      <c r="F725" s="5">
        <v>0.129773906424598</v>
      </c>
      <c r="G725" s="5">
        <v>0.0471518098790992</v>
      </c>
      <c r="H725" s="5">
        <v>0.00323578856023943</v>
      </c>
      <c r="I725" s="5">
        <v>0.511949501744664</v>
      </c>
      <c r="J725" s="5">
        <v>1.2938116708075</v>
      </c>
      <c r="K725" s="5">
        <v>1.00324102937524</v>
      </c>
      <c r="L725" s="5">
        <v>1.66854084961032</v>
      </c>
    </row>
    <row r="726" ht="13.5" spans="1:12">
      <c r="A726" s="10" t="s">
        <v>1610</v>
      </c>
      <c r="B726" s="4" t="s">
        <v>1491</v>
      </c>
      <c r="C726" s="10" t="s">
        <v>1495</v>
      </c>
      <c r="D726" s="5">
        <v>5</v>
      </c>
      <c r="E726" s="5">
        <v>0.318311843495143</v>
      </c>
      <c r="F726" s="5">
        <v>0.10579835774789</v>
      </c>
      <c r="G726" s="5">
        <v>0.00262398049473456</v>
      </c>
      <c r="H726" s="5">
        <v>0.110947062309278</v>
      </c>
      <c r="I726" s="5">
        <v>0.525676624681008</v>
      </c>
      <c r="J726" s="5">
        <v>1.374804918358</v>
      </c>
      <c r="K726" s="5">
        <v>1.11733575611413</v>
      </c>
      <c r="L726" s="5">
        <v>1.69160304160917</v>
      </c>
    </row>
    <row r="727" ht="13.5" spans="1:12">
      <c r="A727" s="10" t="s">
        <v>1610</v>
      </c>
      <c r="B727" s="4" t="s">
        <v>1491</v>
      </c>
      <c r="C727" s="10" t="s">
        <v>1496</v>
      </c>
      <c r="D727" s="5">
        <v>5</v>
      </c>
      <c r="E727" s="5">
        <v>0.320629722467807</v>
      </c>
      <c r="F727" s="5">
        <v>0.102483280823346</v>
      </c>
      <c r="G727" s="5">
        <v>0.00175638141629263</v>
      </c>
      <c r="H727" s="5">
        <v>0.119762492054049</v>
      </c>
      <c r="I727" s="5">
        <v>0.521496952881566</v>
      </c>
      <c r="J727" s="5">
        <v>1.3779952457378</v>
      </c>
      <c r="K727" s="5">
        <v>1.12722909391664</v>
      </c>
      <c r="L727" s="5">
        <v>1.68454745137762</v>
      </c>
    </row>
    <row r="728" ht="13.5" spans="1:12">
      <c r="A728" s="10" t="s">
        <v>1610</v>
      </c>
      <c r="B728" s="4" t="s">
        <v>1491</v>
      </c>
      <c r="C728" s="10" t="s">
        <v>1497</v>
      </c>
      <c r="D728" s="5">
        <v>5</v>
      </c>
      <c r="E728" s="5">
        <v>0.315998733177066</v>
      </c>
      <c r="F728" s="5">
        <v>0.105347294759519</v>
      </c>
      <c r="G728" s="5">
        <v>0.00270342893648165</v>
      </c>
      <c r="H728" s="5">
        <v>0.10951803544841</v>
      </c>
      <c r="I728" s="5">
        <v>0.522479430905722</v>
      </c>
      <c r="J728" s="5">
        <v>1.37162851801448</v>
      </c>
      <c r="K728" s="5">
        <v>1.11574019362839</v>
      </c>
      <c r="L728" s="5">
        <v>1.68620329551129</v>
      </c>
    </row>
    <row r="729" ht="13.5" spans="1:12">
      <c r="A729" s="10" t="s">
        <v>1610</v>
      </c>
      <c r="B729" s="4" t="s">
        <v>1491</v>
      </c>
      <c r="C729" s="10" t="s">
        <v>1498</v>
      </c>
      <c r="D729" s="5">
        <v>5</v>
      </c>
      <c r="E729" s="5">
        <v>0.320273156262312</v>
      </c>
      <c r="F729" s="5">
        <v>0.102723457941354</v>
      </c>
      <c r="G729" s="5">
        <v>0.00182194613537853</v>
      </c>
      <c r="H729" s="5">
        <v>0.118935178697258</v>
      </c>
      <c r="I729" s="5">
        <v>0.521611133827367</v>
      </c>
      <c r="J729" s="5">
        <v>1.37750398679021</v>
      </c>
      <c r="K729" s="5">
        <v>1.12629690788922</v>
      </c>
      <c r="L729" s="5">
        <v>1.68473980558025</v>
      </c>
    </row>
    <row r="730" ht="13.5" spans="1:12">
      <c r="A730" s="10" t="s">
        <v>1611</v>
      </c>
      <c r="B730" s="4" t="s">
        <v>1491</v>
      </c>
      <c r="C730" s="10" t="s">
        <v>1492</v>
      </c>
      <c r="D730" s="5">
        <v>9</v>
      </c>
      <c r="E730" s="5">
        <v>0.0924621288055665</v>
      </c>
      <c r="F730" s="5">
        <v>0.0472880853768295</v>
      </c>
      <c r="G730" s="5">
        <v>0.0505483310968025</v>
      </c>
      <c r="H730" s="5">
        <v>-0.000222518533019314</v>
      </c>
      <c r="I730" s="5">
        <v>0.185146776144152</v>
      </c>
      <c r="J730" s="5">
        <v>1.09687160093604</v>
      </c>
      <c r="K730" s="5">
        <v>0.999777506222393</v>
      </c>
      <c r="L730" s="5">
        <v>1.20339505685215</v>
      </c>
    </row>
    <row r="731" ht="13.5" spans="1:12">
      <c r="A731" s="10" t="s">
        <v>1611</v>
      </c>
      <c r="B731" s="4" t="s">
        <v>1491</v>
      </c>
      <c r="C731" s="10" t="s">
        <v>1493</v>
      </c>
      <c r="D731" s="5">
        <v>9</v>
      </c>
      <c r="E731" s="5">
        <v>0.226300010164499</v>
      </c>
      <c r="F731" s="5">
        <v>0.270212891324667</v>
      </c>
      <c r="G731" s="5">
        <v>0.42998097560916</v>
      </c>
      <c r="H731" s="5">
        <v>-0.303317256831848</v>
      </c>
      <c r="I731" s="5">
        <v>0.755917277160847</v>
      </c>
      <c r="J731" s="5">
        <v>1.25395180714011</v>
      </c>
      <c r="K731" s="5">
        <v>0.738364807927932</v>
      </c>
      <c r="L731" s="5">
        <v>2.12956402816996</v>
      </c>
    </row>
    <row r="732" ht="13.5" spans="1:12">
      <c r="A732" s="10" t="s">
        <v>1611</v>
      </c>
      <c r="B732" s="4" t="s">
        <v>1491</v>
      </c>
      <c r="C732" s="10" t="s">
        <v>1494</v>
      </c>
      <c r="D732" s="5">
        <v>9</v>
      </c>
      <c r="E732" s="5">
        <v>0.101508061293162</v>
      </c>
      <c r="F732" s="5">
        <v>0.0679853503947195</v>
      </c>
      <c r="G732" s="5">
        <v>0.135414344055971</v>
      </c>
      <c r="H732" s="5">
        <v>-0.0317432254804876</v>
      </c>
      <c r="I732" s="5">
        <v>0.234759348066813</v>
      </c>
      <c r="J732" s="5">
        <v>1.10683884090835</v>
      </c>
      <c r="K732" s="5">
        <v>0.968755301822535</v>
      </c>
      <c r="L732" s="5">
        <v>1.26460440261701</v>
      </c>
    </row>
    <row r="733" ht="13.5" spans="1:12">
      <c r="A733" s="10" t="s">
        <v>1611</v>
      </c>
      <c r="B733" s="4" t="s">
        <v>1491</v>
      </c>
      <c r="C733" s="10" t="s">
        <v>1495</v>
      </c>
      <c r="D733" s="5">
        <v>9</v>
      </c>
      <c r="E733" s="5">
        <v>0.0936982346571991</v>
      </c>
      <c r="F733" s="5">
        <v>0.0501159805323705</v>
      </c>
      <c r="G733" s="5">
        <v>0.0615355102781346</v>
      </c>
      <c r="H733" s="5">
        <v>-0.00452908718624712</v>
      </c>
      <c r="I733" s="5">
        <v>0.191925556500645</v>
      </c>
      <c r="J733" s="5">
        <v>1.09822828867253</v>
      </c>
      <c r="K733" s="5">
        <v>0.995481153662724</v>
      </c>
      <c r="L733" s="5">
        <v>1.21158031932891</v>
      </c>
    </row>
    <row r="734" ht="13.5" spans="1:12">
      <c r="A734" s="10" t="s">
        <v>1611</v>
      </c>
      <c r="B734" s="4" t="s">
        <v>1491</v>
      </c>
      <c r="C734" s="10" t="s">
        <v>1496</v>
      </c>
      <c r="D734" s="5">
        <v>9</v>
      </c>
      <c r="E734" s="5">
        <v>0.0945266088284968</v>
      </c>
      <c r="F734" s="5">
        <v>0.0485850378375516</v>
      </c>
      <c r="G734" s="5">
        <v>0.0517038976853232</v>
      </c>
      <c r="H734" s="5">
        <v>-0.000700065333104238</v>
      </c>
      <c r="I734" s="5">
        <v>0.189753282990098</v>
      </c>
      <c r="J734" s="5">
        <v>1.09913840952932</v>
      </c>
      <c r="K734" s="5">
        <v>0.999300179655458</v>
      </c>
      <c r="L734" s="5">
        <v>1.20895129201234</v>
      </c>
    </row>
    <row r="735" ht="13.5" spans="1:12">
      <c r="A735" s="10" t="s">
        <v>1611</v>
      </c>
      <c r="B735" s="4" t="s">
        <v>1491</v>
      </c>
      <c r="C735" s="10" t="s">
        <v>1497</v>
      </c>
      <c r="D735" s="5">
        <v>9</v>
      </c>
      <c r="E735" s="5">
        <v>0.098026706202821</v>
      </c>
      <c r="F735" s="5">
        <v>0.0506616950766927</v>
      </c>
      <c r="G735" s="5">
        <v>0.0529991949597869</v>
      </c>
      <c r="H735" s="5">
        <v>-0.00127021614749677</v>
      </c>
      <c r="I735" s="5">
        <v>0.197323628553139</v>
      </c>
      <c r="J735" s="5">
        <v>1.10299224144968</v>
      </c>
      <c r="K735" s="5">
        <v>0.998730590235571</v>
      </c>
      <c r="L735" s="5">
        <v>1.21813820122525</v>
      </c>
    </row>
    <row r="736" ht="13.5" spans="1:12">
      <c r="A736" s="10" t="s">
        <v>1611</v>
      </c>
      <c r="B736" s="4" t="s">
        <v>1491</v>
      </c>
      <c r="C736" s="10" t="s">
        <v>1498</v>
      </c>
      <c r="D736" s="5">
        <v>9</v>
      </c>
      <c r="E736" s="5">
        <v>0.0939945754559124</v>
      </c>
      <c r="F736" s="5">
        <v>0.048538271426099</v>
      </c>
      <c r="G736" s="5">
        <v>0.0528059560158593</v>
      </c>
      <c r="H736" s="5">
        <v>-0.00114043653924156</v>
      </c>
      <c r="I736" s="5">
        <v>0.189129587451066</v>
      </c>
      <c r="J736" s="5">
        <v>1.09855378674756</v>
      </c>
      <c r="K736" s="5">
        <v>0.998860213511371</v>
      </c>
      <c r="L736" s="5">
        <v>1.20819750957442</v>
      </c>
    </row>
    <row r="737" ht="13.5" spans="1:12">
      <c r="A737" s="10" t="s">
        <v>1612</v>
      </c>
      <c r="B737" s="4" t="s">
        <v>1491</v>
      </c>
      <c r="C737" s="10" t="s">
        <v>1492</v>
      </c>
      <c r="D737" s="5">
        <v>7</v>
      </c>
      <c r="E737" s="5">
        <v>0.0464114325203001</v>
      </c>
      <c r="F737" s="5">
        <v>0.155964989763108</v>
      </c>
      <c r="G737" s="5">
        <v>0.76602682019703</v>
      </c>
      <c r="H737" s="5">
        <v>-0.259279947415392</v>
      </c>
      <c r="I737" s="5">
        <v>0.352102812455992</v>
      </c>
      <c r="J737" s="5">
        <v>1.04750530005559</v>
      </c>
      <c r="K737" s="5">
        <v>0.77160698342454</v>
      </c>
      <c r="L737" s="5">
        <v>1.42205472114143</v>
      </c>
    </row>
    <row r="738" ht="13.5" spans="1:12">
      <c r="A738" s="10" t="s">
        <v>1612</v>
      </c>
      <c r="B738" s="4" t="s">
        <v>1491</v>
      </c>
      <c r="C738" s="10" t="s">
        <v>1493</v>
      </c>
      <c r="D738" s="5">
        <v>7</v>
      </c>
      <c r="E738" s="5">
        <v>0.752065884051656</v>
      </c>
      <c r="F738" s="5">
        <v>0.655715679258177</v>
      </c>
      <c r="G738" s="5">
        <v>0.303310137107255</v>
      </c>
      <c r="H738" s="5">
        <v>-0.533136847294371</v>
      </c>
      <c r="I738" s="5">
        <v>2.03726861539768</v>
      </c>
      <c r="J738" s="5">
        <v>2.12137801384462</v>
      </c>
      <c r="K738" s="5">
        <v>0.586761498626973</v>
      </c>
      <c r="L738" s="5">
        <v>7.66963184897772</v>
      </c>
    </row>
    <row r="739" ht="13.5" spans="1:12">
      <c r="A739" s="10" t="s">
        <v>1612</v>
      </c>
      <c r="B739" s="4" t="s">
        <v>1491</v>
      </c>
      <c r="C739" s="10" t="s">
        <v>1494</v>
      </c>
      <c r="D739" s="5">
        <v>7</v>
      </c>
      <c r="E739" s="5">
        <v>0.217630600438832</v>
      </c>
      <c r="F739" s="5">
        <v>0.151540970797027</v>
      </c>
      <c r="G739" s="5">
        <v>0.150968983741336</v>
      </c>
      <c r="H739" s="5">
        <v>-0.0793897023233399</v>
      </c>
      <c r="I739" s="5">
        <v>0.514650903201005</v>
      </c>
      <c r="J739" s="5">
        <v>1.24312777193904</v>
      </c>
      <c r="K739" s="5">
        <v>0.92367989409656</v>
      </c>
      <c r="L739" s="5">
        <v>1.67305434192398</v>
      </c>
    </row>
    <row r="740" ht="13.5" spans="1:12">
      <c r="A740" s="10" t="s">
        <v>1612</v>
      </c>
      <c r="B740" s="4" t="s">
        <v>1491</v>
      </c>
      <c r="C740" s="10" t="s">
        <v>1495</v>
      </c>
      <c r="D740" s="5">
        <v>7</v>
      </c>
      <c r="E740" s="5">
        <v>0.0930383093007714</v>
      </c>
      <c r="F740" s="5">
        <v>0.157892998915659</v>
      </c>
      <c r="G740" s="5">
        <v>0.555694176556731</v>
      </c>
      <c r="H740" s="5">
        <v>-0.216431968573919</v>
      </c>
      <c r="I740" s="5">
        <v>0.402508587175462</v>
      </c>
      <c r="J740" s="5">
        <v>1.09750377906511</v>
      </c>
      <c r="K740" s="5">
        <v>0.805387324707184</v>
      </c>
      <c r="L740" s="5">
        <v>1.49557176790699</v>
      </c>
    </row>
    <row r="741" ht="13.5" spans="1:12">
      <c r="A741" s="10" t="s">
        <v>1612</v>
      </c>
      <c r="B741" s="4" t="s">
        <v>1491</v>
      </c>
      <c r="C741" s="10" t="s">
        <v>1496</v>
      </c>
      <c r="D741" s="5">
        <v>7</v>
      </c>
      <c r="E741" s="5">
        <v>0.0474533074115304</v>
      </c>
      <c r="F741" s="5">
        <v>0.148497155808085</v>
      </c>
      <c r="G741" s="5">
        <v>0.749304166238483</v>
      </c>
      <c r="H741" s="5">
        <v>-0.243601117972317</v>
      </c>
      <c r="I741" s="5">
        <v>0.338507732795378</v>
      </c>
      <c r="J741" s="5">
        <v>1.04859723825888</v>
      </c>
      <c r="K741" s="5">
        <v>0.783800215736504</v>
      </c>
      <c r="L741" s="5">
        <v>1.40285259688394</v>
      </c>
    </row>
    <row r="742" ht="13.5" spans="1:12">
      <c r="A742" s="10" t="s">
        <v>1612</v>
      </c>
      <c r="B742" s="4" t="s">
        <v>1491</v>
      </c>
      <c r="C742" s="10" t="s">
        <v>1497</v>
      </c>
      <c r="D742" s="5">
        <v>7</v>
      </c>
      <c r="E742" s="5">
        <v>0.0426558441830288</v>
      </c>
      <c r="F742" s="5">
        <v>0.122298222950418</v>
      </c>
      <c r="G742" s="5">
        <v>0.727250366290643</v>
      </c>
      <c r="H742" s="5">
        <v>-0.197048672799791</v>
      </c>
      <c r="I742" s="5">
        <v>0.282360361165849</v>
      </c>
      <c r="J742" s="5">
        <v>1.04357867936814</v>
      </c>
      <c r="K742" s="5">
        <v>0.821150664638074</v>
      </c>
      <c r="L742" s="5">
        <v>1.32625656524525</v>
      </c>
    </row>
    <row r="743" ht="13.5" spans="1:12">
      <c r="A743" s="10" t="s">
        <v>1612</v>
      </c>
      <c r="B743" s="4" t="s">
        <v>1491</v>
      </c>
      <c r="C743" s="10" t="s">
        <v>1498</v>
      </c>
      <c r="D743" s="5">
        <v>7</v>
      </c>
      <c r="E743" s="5">
        <v>0.0676674289758565</v>
      </c>
      <c r="F743" s="5">
        <v>0.160371067654883</v>
      </c>
      <c r="G743" s="5">
        <v>0.673066715806029</v>
      </c>
      <c r="H743" s="5">
        <v>-0.246659863627715</v>
      </c>
      <c r="I743" s="5">
        <v>0.381994721579428</v>
      </c>
      <c r="J743" s="5">
        <v>1.07000939517843</v>
      </c>
      <c r="K743" s="5">
        <v>0.781406433084401</v>
      </c>
      <c r="L743" s="5">
        <v>1.46520435114776</v>
      </c>
    </row>
    <row r="744" ht="13.5" spans="1:12">
      <c r="A744" s="10" t="s">
        <v>1613</v>
      </c>
      <c r="B744" s="4" t="s">
        <v>1491</v>
      </c>
      <c r="C744" s="10" t="s">
        <v>1492</v>
      </c>
      <c r="D744" s="5">
        <v>12</v>
      </c>
      <c r="E744" s="5">
        <v>0.0679598750140211</v>
      </c>
      <c r="F744" s="5">
        <v>0.0589672273180312</v>
      </c>
      <c r="G744" s="5">
        <v>0.249114656179711</v>
      </c>
      <c r="H744" s="5">
        <v>-0.0476158905293202</v>
      </c>
      <c r="I744" s="5">
        <v>0.183535640557362</v>
      </c>
      <c r="J744" s="5">
        <v>1.07032236094742</v>
      </c>
      <c r="K744" s="5">
        <v>0.95349996511367</v>
      </c>
      <c r="L744" s="5">
        <v>1.20145778527374</v>
      </c>
    </row>
    <row r="745" ht="13.5" spans="1:12">
      <c r="A745" s="10" t="s">
        <v>1613</v>
      </c>
      <c r="B745" s="4" t="s">
        <v>1491</v>
      </c>
      <c r="C745" s="10" t="s">
        <v>1493</v>
      </c>
      <c r="D745" s="5">
        <v>12</v>
      </c>
      <c r="E745" s="5">
        <v>-0.227892089647466</v>
      </c>
      <c r="F745" s="5">
        <v>0.438051294119864</v>
      </c>
      <c r="G745" s="5">
        <v>0.614217660464842</v>
      </c>
      <c r="H745" s="5">
        <v>-1.0864726261224</v>
      </c>
      <c r="I745" s="5">
        <v>0.630688446827467</v>
      </c>
      <c r="J745" s="5">
        <v>0.796210174520452</v>
      </c>
      <c r="K745" s="5">
        <v>0.337404549109799</v>
      </c>
      <c r="L745" s="5">
        <v>1.87890365936823</v>
      </c>
    </row>
    <row r="746" ht="13.5" spans="1:12">
      <c r="A746" s="10" t="s">
        <v>1613</v>
      </c>
      <c r="B746" s="4" t="s">
        <v>1491</v>
      </c>
      <c r="C746" s="10" t="s">
        <v>1494</v>
      </c>
      <c r="D746" s="5">
        <v>12</v>
      </c>
      <c r="E746" s="5">
        <v>0.0590800044116602</v>
      </c>
      <c r="F746" s="5">
        <v>0.0650103418254803</v>
      </c>
      <c r="G746" s="5">
        <v>0.363467029386054</v>
      </c>
      <c r="H746" s="5">
        <v>-0.0683402655662813</v>
      </c>
      <c r="I746" s="5">
        <v>0.186500274389602</v>
      </c>
      <c r="J746" s="5">
        <v>1.06086011083414</v>
      </c>
      <c r="K746" s="5">
        <v>0.933942630986629</v>
      </c>
      <c r="L746" s="5">
        <v>1.20502495273197</v>
      </c>
    </row>
    <row r="747" ht="13.5" spans="1:12">
      <c r="A747" s="10" t="s">
        <v>1613</v>
      </c>
      <c r="B747" s="4" t="s">
        <v>1491</v>
      </c>
      <c r="C747" s="10" t="s">
        <v>1495</v>
      </c>
      <c r="D747" s="5">
        <v>12</v>
      </c>
      <c r="E747" s="5">
        <v>0.0571010411885379</v>
      </c>
      <c r="F747" s="5">
        <v>0.0615095715766265</v>
      </c>
      <c r="G747" s="5">
        <v>0.353237592089711</v>
      </c>
      <c r="H747" s="5">
        <v>-0.0634577191016499</v>
      </c>
      <c r="I747" s="5">
        <v>0.177659801478726</v>
      </c>
      <c r="J747" s="5">
        <v>1.0587627836411</v>
      </c>
      <c r="K747" s="5">
        <v>0.938513799668361</v>
      </c>
      <c r="L747" s="5">
        <v>1.19441891256107</v>
      </c>
    </row>
    <row r="748" ht="13.5" spans="1:12">
      <c r="A748" s="10" t="s">
        <v>1613</v>
      </c>
      <c r="B748" s="4" t="s">
        <v>1491</v>
      </c>
      <c r="C748" s="10" t="s">
        <v>1496</v>
      </c>
      <c r="D748" s="5">
        <v>12</v>
      </c>
      <c r="E748" s="5">
        <v>0.0697406134007648</v>
      </c>
      <c r="F748" s="5">
        <v>0.0588041428782205</v>
      </c>
      <c r="G748" s="5">
        <v>0.235629687271533</v>
      </c>
      <c r="H748" s="5">
        <v>-0.0455155066405473</v>
      </c>
      <c r="I748" s="5">
        <v>0.184996733442077</v>
      </c>
      <c r="J748" s="5">
        <v>1.07223002308124</v>
      </c>
      <c r="K748" s="5">
        <v>0.955504785787821</v>
      </c>
      <c r="L748" s="5">
        <v>1.20321450975139</v>
      </c>
    </row>
    <row r="749" ht="13.5" spans="1:12">
      <c r="A749" s="10" t="s">
        <v>1613</v>
      </c>
      <c r="B749" s="4" t="s">
        <v>1491</v>
      </c>
      <c r="C749" s="10" t="s">
        <v>1497</v>
      </c>
      <c r="D749" s="5">
        <v>12</v>
      </c>
      <c r="E749" s="5">
        <v>0.0600696647157007</v>
      </c>
      <c r="F749" s="5">
        <v>0.0576090383790111</v>
      </c>
      <c r="G749" s="5">
        <v>0.297081464519673</v>
      </c>
      <c r="H749" s="5">
        <v>-0.052844050507161</v>
      </c>
      <c r="I749" s="5">
        <v>0.172983379938562</v>
      </c>
      <c r="J749" s="5">
        <v>1.06191052166319</v>
      </c>
      <c r="K749" s="5">
        <v>0.94852792339728</v>
      </c>
      <c r="L749" s="5">
        <v>1.18884634622052</v>
      </c>
    </row>
    <row r="750" ht="13.5" spans="1:12">
      <c r="A750" s="10" t="s">
        <v>1613</v>
      </c>
      <c r="B750" s="4" t="s">
        <v>1491</v>
      </c>
      <c r="C750" s="10" t="s">
        <v>1498</v>
      </c>
      <c r="D750" s="5">
        <v>12</v>
      </c>
      <c r="E750" s="5">
        <v>0.0671090794212005</v>
      </c>
      <c r="F750" s="5">
        <v>0.0632404692052192</v>
      </c>
      <c r="G750" s="5">
        <v>0.288611280179216</v>
      </c>
      <c r="H750" s="5">
        <v>-0.0568422402210291</v>
      </c>
      <c r="I750" s="5">
        <v>0.19106039906343</v>
      </c>
      <c r="J750" s="5">
        <v>1.06941212266809</v>
      </c>
      <c r="K750" s="5">
        <v>0.94474310007334</v>
      </c>
      <c r="L750" s="5">
        <v>1.21053256490648</v>
      </c>
    </row>
    <row r="751" ht="13.5" spans="1:12">
      <c r="A751" s="10" t="s">
        <v>1614</v>
      </c>
      <c r="B751" s="4" t="s">
        <v>1491</v>
      </c>
      <c r="C751" s="10" t="s">
        <v>1492</v>
      </c>
      <c r="D751" s="5">
        <v>5</v>
      </c>
      <c r="E751" s="5">
        <v>-0.0704918758952376</v>
      </c>
      <c r="F751" s="5">
        <v>0.139437841590826</v>
      </c>
      <c r="G751" s="5">
        <v>0.613177247221518</v>
      </c>
      <c r="H751" s="5">
        <v>-0.343790045413256</v>
      </c>
      <c r="I751" s="5">
        <v>0.20280629362278</v>
      </c>
      <c r="J751" s="5">
        <v>0.931935310635141</v>
      </c>
      <c r="K751" s="5">
        <v>0.709077786555847</v>
      </c>
      <c r="L751" s="5">
        <v>1.22483518688004</v>
      </c>
    </row>
    <row r="752" ht="13.5" spans="1:12">
      <c r="A752" s="10" t="s">
        <v>1614</v>
      </c>
      <c r="B752" s="4" t="s">
        <v>1491</v>
      </c>
      <c r="C752" s="10" t="s">
        <v>1493</v>
      </c>
      <c r="D752" s="5">
        <v>5</v>
      </c>
      <c r="E752" s="5">
        <v>-0.190534521010952</v>
      </c>
      <c r="F752" s="5">
        <v>0.378378749022039</v>
      </c>
      <c r="G752" s="5">
        <v>0.649223670757488</v>
      </c>
      <c r="H752" s="5">
        <v>-0.932156869094148</v>
      </c>
      <c r="I752" s="5">
        <v>0.551087827072245</v>
      </c>
      <c r="J752" s="5">
        <v>0.826517225026393</v>
      </c>
      <c r="K752" s="5">
        <v>0.393703626756812</v>
      </c>
      <c r="L752" s="5">
        <v>1.7351395233331</v>
      </c>
    </row>
    <row r="753" ht="13.5" spans="1:12">
      <c r="A753" s="10" t="s">
        <v>1614</v>
      </c>
      <c r="B753" s="4" t="s">
        <v>1491</v>
      </c>
      <c r="C753" s="10" t="s">
        <v>1494</v>
      </c>
      <c r="D753" s="5">
        <v>5</v>
      </c>
      <c r="E753" s="5">
        <v>-0.0540341031160638</v>
      </c>
      <c r="F753" s="5">
        <v>0.123321305036568</v>
      </c>
      <c r="G753" s="5">
        <v>0.661272417946985</v>
      </c>
      <c r="H753" s="5">
        <v>-0.295743860987737</v>
      </c>
      <c r="I753" s="5">
        <v>0.187675654755609</v>
      </c>
      <c r="J753" s="5">
        <v>0.947399796665644</v>
      </c>
      <c r="K753" s="5">
        <v>0.743977965398313</v>
      </c>
      <c r="L753" s="5">
        <v>1.20644214811061</v>
      </c>
    </row>
    <row r="754" ht="13.5" spans="1:12">
      <c r="A754" s="10" t="s">
        <v>1614</v>
      </c>
      <c r="B754" s="4" t="s">
        <v>1491</v>
      </c>
      <c r="C754" s="10" t="s">
        <v>1495</v>
      </c>
      <c r="D754" s="5">
        <v>5</v>
      </c>
      <c r="E754" s="5">
        <v>-0.0571084581764567</v>
      </c>
      <c r="F754" s="5">
        <v>0.135060501821257</v>
      </c>
      <c r="G754" s="5">
        <v>0.672414834454222</v>
      </c>
      <c r="H754" s="5">
        <v>-0.321827041746121</v>
      </c>
      <c r="I754" s="5">
        <v>0.207610125393208</v>
      </c>
      <c r="J754" s="5">
        <v>0.94449162597178</v>
      </c>
      <c r="K754" s="5">
        <v>0.724823543703629</v>
      </c>
      <c r="L754" s="5">
        <v>1.23073324435991</v>
      </c>
    </row>
    <row r="755" ht="13.5" spans="1:12">
      <c r="A755" s="10" t="s">
        <v>1614</v>
      </c>
      <c r="B755" s="4" t="s">
        <v>1491</v>
      </c>
      <c r="C755" s="10" t="s">
        <v>1496</v>
      </c>
      <c r="D755" s="5">
        <v>5</v>
      </c>
      <c r="E755" s="5">
        <v>-0.0714566752244988</v>
      </c>
      <c r="F755" s="5">
        <v>0.126081235450893</v>
      </c>
      <c r="G755" s="5">
        <v>0.570883317498744</v>
      </c>
      <c r="H755" s="5">
        <v>-0.31857589670825</v>
      </c>
      <c r="I755" s="5">
        <v>0.175662546259252</v>
      </c>
      <c r="J755" s="5">
        <v>0.931036613673351</v>
      </c>
      <c r="K755" s="5">
        <v>0.727183884997961</v>
      </c>
      <c r="L755" s="5">
        <v>1.19203573385399</v>
      </c>
    </row>
    <row r="756" ht="13.5" spans="1:12">
      <c r="A756" s="10" t="s">
        <v>1614</v>
      </c>
      <c r="B756" s="4" t="s">
        <v>1491</v>
      </c>
      <c r="C756" s="10" t="s">
        <v>1497</v>
      </c>
      <c r="D756" s="5">
        <v>5</v>
      </c>
      <c r="E756" s="5">
        <v>-0.0696839836466526</v>
      </c>
      <c r="F756" s="5">
        <v>0.106461950026806</v>
      </c>
      <c r="G756" s="5">
        <v>0.512761673435819</v>
      </c>
      <c r="H756" s="5">
        <v>-0.278349405699192</v>
      </c>
      <c r="I756" s="5">
        <v>0.138981438405887</v>
      </c>
      <c r="J756" s="5">
        <v>0.93268851816308</v>
      </c>
      <c r="K756" s="5">
        <v>0.757032263910577</v>
      </c>
      <c r="L756" s="5">
        <v>1.14910277062643</v>
      </c>
    </row>
    <row r="757" ht="13.5" spans="1:12">
      <c r="A757" s="10" t="s">
        <v>1614</v>
      </c>
      <c r="B757" s="4" t="s">
        <v>1491</v>
      </c>
      <c r="C757" s="10" t="s">
        <v>1498</v>
      </c>
      <c r="D757" s="5">
        <v>5</v>
      </c>
      <c r="E757" s="5">
        <v>-0.0688183300927405</v>
      </c>
      <c r="F757" s="5">
        <v>0.141174749138868</v>
      </c>
      <c r="G757" s="5">
        <v>0.625925924361373</v>
      </c>
      <c r="H757" s="5">
        <v>-0.345520838404923</v>
      </c>
      <c r="I757" s="5">
        <v>0.207884178219442</v>
      </c>
      <c r="J757" s="5">
        <v>0.933496252852283</v>
      </c>
      <c r="K757" s="5">
        <v>0.707851581152295</v>
      </c>
      <c r="L757" s="5">
        <v>1.23107057650517</v>
      </c>
    </row>
    <row r="758" ht="13.5" spans="1:12">
      <c r="A758" s="10" t="s">
        <v>1615</v>
      </c>
      <c r="B758" s="4" t="s">
        <v>1491</v>
      </c>
      <c r="C758" s="10" t="s">
        <v>1492</v>
      </c>
      <c r="D758" s="5">
        <v>3</v>
      </c>
      <c r="E758" s="5">
        <v>-0.330451970569956</v>
      </c>
      <c r="F758" s="5">
        <v>0.280206934634245</v>
      </c>
      <c r="G758" s="5">
        <v>0.238273151827249</v>
      </c>
      <c r="H758" s="5">
        <v>-0.879657562453076</v>
      </c>
      <c r="I758" s="5">
        <v>0.218753621313164</v>
      </c>
      <c r="J758" s="5">
        <v>0.718598874481245</v>
      </c>
      <c r="K758" s="5">
        <v>0.414924973246582</v>
      </c>
      <c r="L758" s="5">
        <v>1.2445246145713</v>
      </c>
    </row>
    <row r="759" ht="13.5" spans="1:12">
      <c r="A759" s="10" t="s">
        <v>1615</v>
      </c>
      <c r="B759" s="4" t="s">
        <v>1491</v>
      </c>
      <c r="C759" s="10" t="s">
        <v>1493</v>
      </c>
      <c r="D759" s="5">
        <v>3</v>
      </c>
      <c r="E759" s="5">
        <v>-2.01351653283185</v>
      </c>
      <c r="F759" s="5">
        <v>0.640091163153265</v>
      </c>
      <c r="G759" s="5">
        <v>0.195947911721711</v>
      </c>
      <c r="H759" s="5">
        <v>-3.26809521261225</v>
      </c>
      <c r="I759" s="5">
        <v>-0.758937853051453</v>
      </c>
      <c r="J759" s="5">
        <v>0.133518326577183</v>
      </c>
      <c r="K759" s="5">
        <v>0.0380788902296625</v>
      </c>
      <c r="L759" s="5">
        <v>0.468163421372094</v>
      </c>
    </row>
    <row r="760" ht="13.5" spans="1:12">
      <c r="A760" s="10" t="s">
        <v>1615</v>
      </c>
      <c r="B760" s="4" t="s">
        <v>1491</v>
      </c>
      <c r="C760" s="10" t="s">
        <v>1494</v>
      </c>
      <c r="D760" s="5">
        <v>3</v>
      </c>
      <c r="E760" s="5">
        <v>-0.450210516748491</v>
      </c>
      <c r="F760" s="5">
        <v>0.179702671009234</v>
      </c>
      <c r="G760" s="5">
        <v>0.0122344846206661</v>
      </c>
      <c r="H760" s="5">
        <v>-0.802427751926589</v>
      </c>
      <c r="I760" s="5">
        <v>-0.0979932815703924</v>
      </c>
      <c r="J760" s="5">
        <v>0.637493934344536</v>
      </c>
      <c r="K760" s="5">
        <v>0.448239427955813</v>
      </c>
      <c r="L760" s="5">
        <v>0.906654995031221</v>
      </c>
    </row>
    <row r="761" ht="13.5" spans="1:12">
      <c r="A761" s="10" t="s">
        <v>1615</v>
      </c>
      <c r="B761" s="4" t="s">
        <v>1491</v>
      </c>
      <c r="C761" s="10" t="s">
        <v>1495</v>
      </c>
      <c r="D761" s="5">
        <v>3</v>
      </c>
      <c r="E761" s="5">
        <v>-0.348153869267836</v>
      </c>
      <c r="F761" s="5">
        <v>0.244280818672827</v>
      </c>
      <c r="G761" s="5">
        <v>0.154093663060187</v>
      </c>
      <c r="H761" s="5">
        <v>-0.826944273866577</v>
      </c>
      <c r="I761" s="5">
        <v>0.130636535330906</v>
      </c>
      <c r="J761" s="5">
        <v>0.705990237655564</v>
      </c>
      <c r="K761" s="5">
        <v>0.437383771393271</v>
      </c>
      <c r="L761" s="5">
        <v>1.13955351858907</v>
      </c>
    </row>
    <row r="762" ht="13.5" spans="1:12">
      <c r="A762" s="10" t="s">
        <v>1615</v>
      </c>
      <c r="B762" s="4" t="s">
        <v>1491</v>
      </c>
      <c r="C762" s="10" t="s">
        <v>1496</v>
      </c>
      <c r="D762" s="5">
        <v>3</v>
      </c>
      <c r="E762" s="5">
        <v>-0.337000750309746</v>
      </c>
      <c r="F762" s="5">
        <v>0.237512449066335</v>
      </c>
      <c r="G762" s="5">
        <v>0.155935125460168</v>
      </c>
      <c r="H762" s="5">
        <v>-0.802525150479763</v>
      </c>
      <c r="I762" s="5">
        <v>0.12852364986027</v>
      </c>
      <c r="J762" s="5">
        <v>0.713908304250161</v>
      </c>
      <c r="K762" s="5">
        <v>0.448195772210093</v>
      </c>
      <c r="L762" s="5">
        <v>1.13714831437195</v>
      </c>
    </row>
    <row r="763" ht="13.5" spans="1:12">
      <c r="A763" s="10" t="s">
        <v>1615</v>
      </c>
      <c r="B763" s="4" t="s">
        <v>1491</v>
      </c>
      <c r="C763" s="10" t="s">
        <v>1497</v>
      </c>
      <c r="D763" s="5">
        <v>3</v>
      </c>
      <c r="E763" s="5">
        <v>-0.332906323603696</v>
      </c>
      <c r="F763" s="5">
        <v>0.165210828082438</v>
      </c>
      <c r="G763" s="5">
        <v>0.0439005236745615</v>
      </c>
      <c r="H763" s="5">
        <v>-0.656719546645275</v>
      </c>
      <c r="I763" s="5">
        <v>-0.00909310056211743</v>
      </c>
      <c r="J763" s="5">
        <v>0.716837341749489</v>
      </c>
      <c r="K763" s="5">
        <v>0.518549625244631</v>
      </c>
      <c r="L763" s="5">
        <v>0.990948116651433</v>
      </c>
    </row>
    <row r="764" ht="13.5" spans="1:12">
      <c r="A764" s="10" t="s">
        <v>1615</v>
      </c>
      <c r="B764" s="4" t="s">
        <v>1491</v>
      </c>
      <c r="C764" s="10" t="s">
        <v>1498</v>
      </c>
      <c r="D764" s="5">
        <v>3</v>
      </c>
      <c r="E764" s="5">
        <v>-0.339926733252438</v>
      </c>
      <c r="F764" s="5">
        <v>0.283731211366272</v>
      </c>
      <c r="G764" s="5">
        <v>0.230894046228637</v>
      </c>
      <c r="H764" s="5">
        <v>-0.89603990753033</v>
      </c>
      <c r="I764" s="5">
        <v>0.216186441025455</v>
      </c>
      <c r="J764" s="5">
        <v>0.711822473769614</v>
      </c>
      <c r="K764" s="5">
        <v>0.408182905381203</v>
      </c>
      <c r="L764" s="5">
        <v>1.24133379297277</v>
      </c>
    </row>
    <row r="765" ht="13.5" spans="1:12">
      <c r="A765" s="10" t="s">
        <v>1616</v>
      </c>
      <c r="B765" s="4" t="s">
        <v>1491</v>
      </c>
      <c r="C765" s="10" t="s">
        <v>1492</v>
      </c>
      <c r="D765" s="5">
        <v>7</v>
      </c>
      <c r="E765" s="5">
        <v>0.0145712444315645</v>
      </c>
      <c r="F765" s="5">
        <v>0.165243870553026</v>
      </c>
      <c r="G765" s="5">
        <v>0.92973342103823</v>
      </c>
      <c r="H765" s="5">
        <v>-0.309306741852366</v>
      </c>
      <c r="I765" s="5">
        <v>0.338449230715495</v>
      </c>
      <c r="J765" s="5">
        <v>1.01467792252814</v>
      </c>
      <c r="K765" s="5">
        <v>0.733955600593104</v>
      </c>
      <c r="L765" s="5">
        <v>1.40277052948983</v>
      </c>
    </row>
    <row r="766" ht="13.5" spans="1:12">
      <c r="A766" s="10" t="s">
        <v>1616</v>
      </c>
      <c r="B766" s="4" t="s">
        <v>1491</v>
      </c>
      <c r="C766" s="10" t="s">
        <v>1493</v>
      </c>
      <c r="D766" s="5">
        <v>7</v>
      </c>
      <c r="E766" s="5">
        <v>-0.710796564866117</v>
      </c>
      <c r="F766" s="5">
        <v>1.25544709464922</v>
      </c>
      <c r="G766" s="5">
        <v>0.595743787627541</v>
      </c>
      <c r="H766" s="5">
        <v>-3.17147287037858</v>
      </c>
      <c r="I766" s="5">
        <v>1.74987974064635</v>
      </c>
      <c r="J766" s="5">
        <v>0.491252726903183</v>
      </c>
      <c r="K766" s="5">
        <v>0.0419417775861327</v>
      </c>
      <c r="L766" s="5">
        <v>5.75391067281814</v>
      </c>
    </row>
    <row r="767" ht="13.5" spans="1:12">
      <c r="A767" s="10" t="s">
        <v>1616</v>
      </c>
      <c r="B767" s="4" t="s">
        <v>1491</v>
      </c>
      <c r="C767" s="10" t="s">
        <v>1494</v>
      </c>
      <c r="D767" s="5">
        <v>7</v>
      </c>
      <c r="E767" s="5">
        <v>0.0745044843769125</v>
      </c>
      <c r="F767" s="5">
        <v>0.156043627783915</v>
      </c>
      <c r="G767" s="5">
        <v>0.633035082055675</v>
      </c>
      <c r="H767" s="5">
        <v>-0.23134102607956</v>
      </c>
      <c r="I767" s="5">
        <v>0.380349994833385</v>
      </c>
      <c r="J767" s="5">
        <v>1.07735017475567</v>
      </c>
      <c r="K767" s="5">
        <v>0.793468826327171</v>
      </c>
      <c r="L767" s="5">
        <v>1.4627964710582</v>
      </c>
    </row>
    <row r="768" ht="13.5" spans="1:12">
      <c r="A768" s="10" t="s">
        <v>1616</v>
      </c>
      <c r="B768" s="4" t="s">
        <v>1491</v>
      </c>
      <c r="C768" s="10" t="s">
        <v>1495</v>
      </c>
      <c r="D768" s="5">
        <v>7</v>
      </c>
      <c r="E768" s="5">
        <v>0.0377978386092346</v>
      </c>
      <c r="F768" s="5">
        <v>0.179991771857009</v>
      </c>
      <c r="G768" s="5">
        <v>0.833669552703034</v>
      </c>
      <c r="H768" s="5">
        <v>-0.314986034230504</v>
      </c>
      <c r="I768" s="5">
        <v>0.390581711448973</v>
      </c>
      <c r="J768" s="5">
        <v>1.03852126275247</v>
      </c>
      <c r="K768" s="5">
        <v>0.729799066403426</v>
      </c>
      <c r="L768" s="5">
        <v>1.47784022046526</v>
      </c>
    </row>
    <row r="769" ht="13.5" spans="1:12">
      <c r="A769" s="10" t="s">
        <v>1616</v>
      </c>
      <c r="B769" s="4" t="s">
        <v>1491</v>
      </c>
      <c r="C769" s="10" t="s">
        <v>1496</v>
      </c>
      <c r="D769" s="5">
        <v>7</v>
      </c>
      <c r="E769" s="5">
        <v>0.0148871549033831</v>
      </c>
      <c r="F769" s="5">
        <v>0.162186512984203</v>
      </c>
      <c r="G769" s="5">
        <v>0.926864620530517</v>
      </c>
      <c r="H769" s="5">
        <v>-0.302998410545654</v>
      </c>
      <c r="I769" s="5">
        <v>0.33277272035242</v>
      </c>
      <c r="J769" s="5">
        <v>1.01499852054686</v>
      </c>
      <c r="K769" s="5">
        <v>0.738600270340959</v>
      </c>
      <c r="L769" s="5">
        <v>1.39483024591465</v>
      </c>
    </row>
    <row r="770" ht="13.5" spans="1:12">
      <c r="A770" s="10" t="s">
        <v>1616</v>
      </c>
      <c r="B770" s="4" t="s">
        <v>1491</v>
      </c>
      <c r="C770" s="10" t="s">
        <v>1497</v>
      </c>
      <c r="D770" s="5">
        <v>7</v>
      </c>
      <c r="E770" s="5">
        <v>0.0184934353125547</v>
      </c>
      <c r="F770" s="5">
        <v>0.142504155386246</v>
      </c>
      <c r="G770" s="5">
        <v>0.896744672880763</v>
      </c>
      <c r="H770" s="5">
        <v>-0.260814709244488</v>
      </c>
      <c r="I770" s="5">
        <v>0.297801579869598</v>
      </c>
      <c r="J770" s="5">
        <v>1.01866549792702</v>
      </c>
      <c r="K770" s="5">
        <v>0.770423658772346</v>
      </c>
      <c r="L770" s="5">
        <v>1.34689451037943</v>
      </c>
    </row>
    <row r="771" ht="13.5" spans="1:12">
      <c r="A771" s="10" t="s">
        <v>1616</v>
      </c>
      <c r="B771" s="4" t="s">
        <v>1491</v>
      </c>
      <c r="C771" s="10" t="s">
        <v>1498</v>
      </c>
      <c r="D771" s="5">
        <v>7</v>
      </c>
      <c r="E771" s="5">
        <v>0.00915091712766072</v>
      </c>
      <c r="F771" s="5">
        <v>0.178017253525435</v>
      </c>
      <c r="G771" s="5">
        <v>0.959003068246871</v>
      </c>
      <c r="H771" s="5">
        <v>-0.339762899782193</v>
      </c>
      <c r="I771" s="5">
        <v>0.358064734037514</v>
      </c>
      <c r="J771" s="5">
        <v>1.00919291477772</v>
      </c>
      <c r="K771" s="5">
        <v>0.71193910366937</v>
      </c>
      <c r="L771" s="5">
        <v>1.43055822329228</v>
      </c>
    </row>
    <row r="772" ht="13.5" spans="1:12">
      <c r="A772" s="10" t="s">
        <v>1617</v>
      </c>
      <c r="B772" s="4" t="s">
        <v>1491</v>
      </c>
      <c r="C772" s="10" t="s">
        <v>1495</v>
      </c>
      <c r="D772" s="5">
        <v>1</v>
      </c>
      <c r="E772" s="5">
        <v>0.952979403088272</v>
      </c>
      <c r="F772" s="5">
        <v>0.408716706393262</v>
      </c>
      <c r="G772" s="5">
        <v>0.0197197430850404</v>
      </c>
      <c r="H772" s="5">
        <v>0.151894658557479</v>
      </c>
      <c r="I772" s="5">
        <v>1.75406414761907</v>
      </c>
      <c r="J772" s="5">
        <v>2.5934250185354</v>
      </c>
      <c r="K772" s="5">
        <v>1.16403760857249</v>
      </c>
      <c r="L772" s="5">
        <v>5.77803782045625</v>
      </c>
    </row>
    <row r="773" ht="13.5" spans="1:12">
      <c r="A773" s="10" t="s">
        <v>1617</v>
      </c>
      <c r="B773" s="4" t="s">
        <v>1491</v>
      </c>
      <c r="C773" s="10" t="s">
        <v>1496</v>
      </c>
      <c r="D773" s="5">
        <v>1</v>
      </c>
      <c r="E773" s="5">
        <v>0.984510879574453</v>
      </c>
      <c r="F773" s="5">
        <v>0.39684462011949</v>
      </c>
      <c r="G773" s="5">
        <v>0.0131070532060457</v>
      </c>
      <c r="H773" s="5">
        <v>0.206695424140253</v>
      </c>
      <c r="I773" s="5">
        <v>1.76232633500865</v>
      </c>
      <c r="J773" s="5">
        <v>2.67650243219863</v>
      </c>
      <c r="K773" s="5">
        <v>1.22960800582625</v>
      </c>
      <c r="L773" s="5">
        <v>5.82597481117689</v>
      </c>
    </row>
    <row r="774" ht="13.5" spans="1:12">
      <c r="A774" s="10" t="s">
        <v>1617</v>
      </c>
      <c r="B774" s="4" t="s">
        <v>1491</v>
      </c>
      <c r="C774" s="10" t="s">
        <v>1497</v>
      </c>
      <c r="D774" s="5">
        <v>1</v>
      </c>
      <c r="E774" s="5">
        <v>1.00187689557679</v>
      </c>
      <c r="F774" s="5">
        <v>0.407704934545622</v>
      </c>
      <c r="G774" s="5">
        <v>0.0139963214274009</v>
      </c>
      <c r="H774" s="5">
        <v>0.202775223867372</v>
      </c>
      <c r="I774" s="5">
        <v>1.80097856728621</v>
      </c>
      <c r="J774" s="5">
        <v>2.72338855049221</v>
      </c>
      <c r="K774" s="5">
        <v>1.22479713214155</v>
      </c>
      <c r="L774" s="5">
        <v>6.05557034901265</v>
      </c>
    </row>
    <row r="775" ht="13.5" spans="1:12">
      <c r="A775" s="10" t="s">
        <v>1618</v>
      </c>
      <c r="B775" s="4" t="s">
        <v>1491</v>
      </c>
      <c r="C775" s="10" t="s">
        <v>1492</v>
      </c>
      <c r="D775" s="5">
        <v>4</v>
      </c>
      <c r="E775" s="5">
        <v>0.017349526002549</v>
      </c>
      <c r="F775" s="5">
        <v>0.201342578637046</v>
      </c>
      <c r="G775" s="5">
        <v>0.931331926000997</v>
      </c>
      <c r="H775" s="5">
        <v>-0.377281928126061</v>
      </c>
      <c r="I775" s="5">
        <v>0.411980980131159</v>
      </c>
      <c r="J775" s="5">
        <v>1.01750090320253</v>
      </c>
      <c r="K775" s="5">
        <v>0.685722722119604</v>
      </c>
      <c r="L775" s="5">
        <v>1.50980571974889</v>
      </c>
    </row>
    <row r="776" ht="13.5" spans="1:12">
      <c r="A776" s="10" t="s">
        <v>1618</v>
      </c>
      <c r="B776" s="4" t="s">
        <v>1491</v>
      </c>
      <c r="C776" s="10" t="s">
        <v>1493</v>
      </c>
      <c r="D776" s="5">
        <v>4</v>
      </c>
      <c r="E776" s="5">
        <v>2.36159724558824</v>
      </c>
      <c r="F776" s="5">
        <v>5.26504994942598</v>
      </c>
      <c r="G776" s="5">
        <v>0.697674653484446</v>
      </c>
      <c r="H776" s="5">
        <v>-7.95790065528668</v>
      </c>
      <c r="I776" s="5">
        <v>12.6810951464632</v>
      </c>
      <c r="J776" s="5">
        <v>10.6078813198952</v>
      </c>
      <c r="K776" s="5">
        <v>0.000349886880152031</v>
      </c>
      <c r="L776" s="5">
        <v>321610.075942507</v>
      </c>
    </row>
    <row r="777" ht="13.5" spans="1:12">
      <c r="A777" s="10" t="s">
        <v>1618</v>
      </c>
      <c r="B777" s="4" t="s">
        <v>1491</v>
      </c>
      <c r="C777" s="10" t="s">
        <v>1494</v>
      </c>
      <c r="D777" s="5">
        <v>4</v>
      </c>
      <c r="E777" s="5">
        <v>-0.174650739105136</v>
      </c>
      <c r="F777" s="5">
        <v>0.211013136735065</v>
      </c>
      <c r="G777" s="5">
        <v>0.407853396666061</v>
      </c>
      <c r="H777" s="5">
        <v>-0.588236487105862</v>
      </c>
      <c r="I777" s="5">
        <v>0.238935008895591</v>
      </c>
      <c r="J777" s="5">
        <v>0.839750261485258</v>
      </c>
      <c r="K777" s="5">
        <v>0.555305710528387</v>
      </c>
      <c r="L777" s="5">
        <v>1.26989600195821</v>
      </c>
    </row>
    <row r="778" ht="13.5" spans="1:12">
      <c r="A778" s="10" t="s">
        <v>1618</v>
      </c>
      <c r="B778" s="4" t="s">
        <v>1491</v>
      </c>
      <c r="C778" s="10" t="s">
        <v>1495</v>
      </c>
      <c r="D778" s="5">
        <v>4</v>
      </c>
      <c r="E778" s="5">
        <v>-0.0366703243116346</v>
      </c>
      <c r="F778" s="5">
        <v>0.174440422841436</v>
      </c>
      <c r="G778" s="5">
        <v>0.833498392706909</v>
      </c>
      <c r="H778" s="5">
        <v>-0.37857355308085</v>
      </c>
      <c r="I778" s="5">
        <v>0.305232904457581</v>
      </c>
      <c r="J778" s="5">
        <v>0.963993888317172</v>
      </c>
      <c r="K778" s="5">
        <v>0.684837597287364</v>
      </c>
      <c r="L778" s="5">
        <v>1.35694100381426</v>
      </c>
    </row>
    <row r="779" ht="13.5" spans="1:12">
      <c r="A779" s="10" t="s">
        <v>1618</v>
      </c>
      <c r="B779" s="4" t="s">
        <v>1491</v>
      </c>
      <c r="C779" s="10" t="s">
        <v>1496</v>
      </c>
      <c r="D779" s="5">
        <v>4</v>
      </c>
      <c r="E779" s="5">
        <v>0.0178932822115905</v>
      </c>
      <c r="F779" s="5">
        <v>0.179872876404527</v>
      </c>
      <c r="G779" s="5">
        <v>0.920759248124968</v>
      </c>
      <c r="H779" s="5">
        <v>-0.334657555541282</v>
      </c>
      <c r="I779" s="5">
        <v>0.370444119964463</v>
      </c>
      <c r="J779" s="5">
        <v>1.01805432608628</v>
      </c>
      <c r="K779" s="5">
        <v>0.715583091864337</v>
      </c>
      <c r="L779" s="5">
        <v>1.44837772530751</v>
      </c>
    </row>
    <row r="780" ht="13.5" spans="1:12">
      <c r="A780" s="10" t="s">
        <v>1618</v>
      </c>
      <c r="B780" s="4" t="s">
        <v>1491</v>
      </c>
      <c r="C780" s="10" t="s">
        <v>1497</v>
      </c>
      <c r="D780" s="5">
        <v>4</v>
      </c>
      <c r="E780" s="5">
        <v>0.00536513291832922</v>
      </c>
      <c r="F780" s="5">
        <v>0.169582235320909</v>
      </c>
      <c r="G780" s="5">
        <v>0.974761255481808</v>
      </c>
      <c r="H780" s="5">
        <v>-0.327016048310652</v>
      </c>
      <c r="I780" s="5">
        <v>0.337746314147311</v>
      </c>
      <c r="J780" s="5">
        <v>1.00537955101742</v>
      </c>
      <c r="K780" s="5">
        <v>0.721072170943549</v>
      </c>
      <c r="L780" s="5">
        <v>1.40178484531075</v>
      </c>
    </row>
    <row r="781" ht="13.5" spans="1:12">
      <c r="A781" s="10" t="s">
        <v>1618</v>
      </c>
      <c r="B781" s="4" t="s">
        <v>1491</v>
      </c>
      <c r="C781" s="10" t="s">
        <v>1498</v>
      </c>
      <c r="D781" s="5">
        <v>4</v>
      </c>
      <c r="E781" s="5">
        <v>0.0223929432691338</v>
      </c>
      <c r="F781" s="5">
        <v>0.208022487140018</v>
      </c>
      <c r="G781" s="5">
        <v>0.914275916622668</v>
      </c>
      <c r="H781" s="5">
        <v>-0.385331131525302</v>
      </c>
      <c r="I781" s="5">
        <v>0.43011701806357</v>
      </c>
      <c r="J781" s="5">
        <v>1.02264554721477</v>
      </c>
      <c r="K781" s="5">
        <v>0.680225354848466</v>
      </c>
      <c r="L781" s="5">
        <v>1.53743742097231</v>
      </c>
    </row>
    <row r="782" ht="13.5" spans="1:12">
      <c r="A782" s="10" t="s">
        <v>1619</v>
      </c>
      <c r="B782" s="4" t="s">
        <v>1491</v>
      </c>
      <c r="C782" s="10" t="s">
        <v>1492</v>
      </c>
      <c r="D782" s="5">
        <v>3</v>
      </c>
      <c r="E782" s="5">
        <v>0.354179496999964</v>
      </c>
      <c r="F782" s="5">
        <v>0.15310848867567</v>
      </c>
      <c r="G782" s="5">
        <v>0.0207084366070978</v>
      </c>
      <c r="H782" s="5">
        <v>0.0540868591956504</v>
      </c>
      <c r="I782" s="5">
        <v>0.654272134804279</v>
      </c>
      <c r="J782" s="5">
        <v>1.42501094871514</v>
      </c>
      <c r="K782" s="5">
        <v>1.05557628468032</v>
      </c>
      <c r="L782" s="5">
        <v>1.92374178297591</v>
      </c>
    </row>
    <row r="783" ht="13.5" spans="1:12">
      <c r="A783" s="10" t="s">
        <v>1619</v>
      </c>
      <c r="B783" s="4" t="s">
        <v>1491</v>
      </c>
      <c r="C783" s="10" t="s">
        <v>1493</v>
      </c>
      <c r="D783" s="5">
        <v>3</v>
      </c>
      <c r="E783" s="5">
        <v>-0.486204484784605</v>
      </c>
      <c r="F783" s="5">
        <v>1.50355776946534</v>
      </c>
      <c r="G783" s="5">
        <v>0.800893144416269</v>
      </c>
      <c r="H783" s="5">
        <v>-3.43317771293667</v>
      </c>
      <c r="I783" s="5">
        <v>2.46076874336746</v>
      </c>
      <c r="J783" s="5">
        <v>0.614956045301293</v>
      </c>
      <c r="K783" s="5">
        <v>0.0322841877185544</v>
      </c>
      <c r="L783" s="5">
        <v>11.7138129956809</v>
      </c>
    </row>
    <row r="784" ht="13.5" spans="1:12">
      <c r="A784" s="10" t="s">
        <v>1619</v>
      </c>
      <c r="B784" s="4" t="s">
        <v>1491</v>
      </c>
      <c r="C784" s="10" t="s">
        <v>1494</v>
      </c>
      <c r="D784" s="5">
        <v>3</v>
      </c>
      <c r="E784" s="5">
        <v>0.352219918360583</v>
      </c>
      <c r="F784" s="5">
        <v>0.176126322258232</v>
      </c>
      <c r="G784" s="5">
        <v>0.0455203318238115</v>
      </c>
      <c r="H784" s="5">
        <v>0.00701232673444835</v>
      </c>
      <c r="I784" s="5">
        <v>0.697427509986717</v>
      </c>
      <c r="J784" s="5">
        <v>1.42222126189719</v>
      </c>
      <c r="K784" s="5">
        <v>1.00703697066766</v>
      </c>
      <c r="L784" s="5">
        <v>2.00857900624183</v>
      </c>
    </row>
    <row r="785" ht="13.5" spans="1:12">
      <c r="A785" s="10" t="s">
        <v>1619</v>
      </c>
      <c r="B785" s="4" t="s">
        <v>1491</v>
      </c>
      <c r="C785" s="10" t="s">
        <v>1495</v>
      </c>
      <c r="D785" s="5">
        <v>3</v>
      </c>
      <c r="E785" s="5">
        <v>0.355223174979492</v>
      </c>
      <c r="F785" s="5">
        <v>0.165812477418971</v>
      </c>
      <c r="G785" s="5">
        <v>0.0321678431623995</v>
      </c>
      <c r="H785" s="5">
        <v>0.0302307192383095</v>
      </c>
      <c r="I785" s="5">
        <v>0.680215630720675</v>
      </c>
      <c r="J785" s="5">
        <v>1.42649897763933</v>
      </c>
      <c r="K785" s="5">
        <v>1.03069230706706</v>
      </c>
      <c r="L785" s="5">
        <v>1.97430340680098</v>
      </c>
    </row>
    <row r="786" ht="13.5" spans="1:12">
      <c r="A786" s="10" t="s">
        <v>1619</v>
      </c>
      <c r="B786" s="4" t="s">
        <v>1491</v>
      </c>
      <c r="C786" s="10" t="s">
        <v>1496</v>
      </c>
      <c r="D786" s="5">
        <v>3</v>
      </c>
      <c r="E786" s="5">
        <v>0.362415181754491</v>
      </c>
      <c r="F786" s="5">
        <v>0.160074862615666</v>
      </c>
      <c r="G786" s="5">
        <v>0.0235719275498942</v>
      </c>
      <c r="H786" s="5">
        <v>0.0486684510277848</v>
      </c>
      <c r="I786" s="5">
        <v>0.676161912481197</v>
      </c>
      <c r="J786" s="5">
        <v>1.43679534935704</v>
      </c>
      <c r="K786" s="5">
        <v>1.04987220897835</v>
      </c>
      <c r="L786" s="5">
        <v>1.96631633667387</v>
      </c>
    </row>
    <row r="787" ht="13.5" spans="1:12">
      <c r="A787" s="10" t="s">
        <v>1619</v>
      </c>
      <c r="B787" s="4" t="s">
        <v>1491</v>
      </c>
      <c r="C787" s="10" t="s">
        <v>1497</v>
      </c>
      <c r="D787" s="5">
        <v>3</v>
      </c>
      <c r="E787" s="5">
        <v>0.381414919306718</v>
      </c>
      <c r="F787" s="5">
        <v>0.171386482924714</v>
      </c>
      <c r="G787" s="5">
        <v>0.0260499207845483</v>
      </c>
      <c r="H787" s="5">
        <v>0.0454974127742787</v>
      </c>
      <c r="I787" s="5">
        <v>0.717332425839157</v>
      </c>
      <c r="J787" s="5">
        <v>1.46435506856676</v>
      </c>
      <c r="K787" s="5">
        <v>1.04654829695377</v>
      </c>
      <c r="L787" s="5">
        <v>2.04896016082463</v>
      </c>
    </row>
    <row r="788" ht="13.5" spans="1:12">
      <c r="A788" s="10" t="s">
        <v>1619</v>
      </c>
      <c r="B788" s="4" t="s">
        <v>1491</v>
      </c>
      <c r="C788" s="10" t="s">
        <v>1498</v>
      </c>
      <c r="D788" s="5">
        <v>3</v>
      </c>
      <c r="E788" s="5">
        <v>0.358624877108306</v>
      </c>
      <c r="F788" s="5">
        <v>0.159579150666577</v>
      </c>
      <c r="G788" s="5">
        <v>0.0246197996113067</v>
      </c>
      <c r="H788" s="5">
        <v>0.0458497418018139</v>
      </c>
      <c r="I788" s="5">
        <v>0.671400012414797</v>
      </c>
      <c r="J788" s="5">
        <v>1.43135976503649</v>
      </c>
      <c r="K788" s="5">
        <v>1.04691709126216</v>
      </c>
      <c r="L788" s="5">
        <v>1.9569751932269</v>
      </c>
    </row>
    <row r="789" ht="13.5" spans="1:12">
      <c r="A789" s="10" t="s">
        <v>1620</v>
      </c>
      <c r="B789" s="4" t="s">
        <v>1491</v>
      </c>
      <c r="C789" s="10" t="s">
        <v>1492</v>
      </c>
      <c r="D789" s="5">
        <v>7</v>
      </c>
      <c r="E789" s="5">
        <v>0.162195100431572</v>
      </c>
      <c r="F789" s="5">
        <v>0.0917840305373104</v>
      </c>
      <c r="G789" s="5">
        <v>0.0772050245467183</v>
      </c>
      <c r="H789" s="5">
        <v>-0.0177015994215568</v>
      </c>
      <c r="I789" s="5">
        <v>0.3420918002847</v>
      </c>
      <c r="J789" s="5">
        <v>1.17608967454208</v>
      </c>
      <c r="K789" s="5">
        <v>0.982454153510066</v>
      </c>
      <c r="L789" s="5">
        <v>1.40788953624219</v>
      </c>
    </row>
    <row r="790" ht="13.5" spans="1:12">
      <c r="A790" s="10" t="s">
        <v>1620</v>
      </c>
      <c r="B790" s="4" t="s">
        <v>1491</v>
      </c>
      <c r="C790" s="10" t="s">
        <v>1493</v>
      </c>
      <c r="D790" s="5">
        <v>7</v>
      </c>
      <c r="E790" s="5">
        <v>0.671010835397697</v>
      </c>
      <c r="F790" s="5">
        <v>0.836845944416157</v>
      </c>
      <c r="G790" s="5">
        <v>0.459045119794491</v>
      </c>
      <c r="H790" s="5">
        <v>-0.969207215657971</v>
      </c>
      <c r="I790" s="5">
        <v>2.31122888645337</v>
      </c>
      <c r="J790" s="5">
        <v>1.95621373163995</v>
      </c>
      <c r="K790" s="5">
        <v>0.379383688359997</v>
      </c>
      <c r="L790" s="5">
        <v>10.0868125891208</v>
      </c>
    </row>
    <row r="791" ht="13.5" spans="1:12">
      <c r="A791" s="10" t="s">
        <v>1620</v>
      </c>
      <c r="B791" s="4" t="s">
        <v>1491</v>
      </c>
      <c r="C791" s="10" t="s">
        <v>1494</v>
      </c>
      <c r="D791" s="5">
        <v>7</v>
      </c>
      <c r="E791" s="5">
        <v>0.127021462115039</v>
      </c>
      <c r="F791" s="5">
        <v>0.123147174239841</v>
      </c>
      <c r="G791" s="5">
        <v>0.302324860675328</v>
      </c>
      <c r="H791" s="5">
        <v>-0.114346999395049</v>
      </c>
      <c r="I791" s="5">
        <v>0.368389923625126</v>
      </c>
      <c r="J791" s="5">
        <v>1.13544138649364</v>
      </c>
      <c r="K791" s="5">
        <v>0.891948396623034</v>
      </c>
      <c r="L791" s="5">
        <v>1.44540552687093</v>
      </c>
    </row>
    <row r="792" ht="13.5" spans="1:12">
      <c r="A792" s="10" t="s">
        <v>1620</v>
      </c>
      <c r="B792" s="4" t="s">
        <v>1491</v>
      </c>
      <c r="C792" s="10" t="s">
        <v>1495</v>
      </c>
      <c r="D792" s="5">
        <v>7</v>
      </c>
      <c r="E792" s="5">
        <v>0.155940603330969</v>
      </c>
      <c r="F792" s="5">
        <v>0.0971094129952212</v>
      </c>
      <c r="G792" s="5">
        <v>0.108312637165014</v>
      </c>
      <c r="H792" s="5">
        <v>-0.0343938461396645</v>
      </c>
      <c r="I792" s="5">
        <v>0.346275052801602</v>
      </c>
      <c r="J792" s="5">
        <v>1.16875678076848</v>
      </c>
      <c r="K792" s="5">
        <v>0.966190899136619</v>
      </c>
      <c r="L792" s="5">
        <v>1.41379142963666</v>
      </c>
    </row>
    <row r="793" ht="13.5" spans="1:12">
      <c r="A793" s="10" t="s">
        <v>1620</v>
      </c>
      <c r="B793" s="4" t="s">
        <v>1491</v>
      </c>
      <c r="C793" s="10" t="s">
        <v>1496</v>
      </c>
      <c r="D793" s="5">
        <v>7</v>
      </c>
      <c r="E793" s="5">
        <v>0.166288949573575</v>
      </c>
      <c r="F793" s="5">
        <v>0.0946714279075621</v>
      </c>
      <c r="G793" s="5">
        <v>0.0790056186888843</v>
      </c>
      <c r="H793" s="5">
        <v>-0.0192670491252464</v>
      </c>
      <c r="I793" s="5">
        <v>0.351844948272397</v>
      </c>
      <c r="J793" s="5">
        <v>1.18091427710646</v>
      </c>
      <c r="K793" s="5">
        <v>0.980917374135814</v>
      </c>
      <c r="L793" s="5">
        <v>1.42168807143668</v>
      </c>
    </row>
    <row r="794" ht="13.5" spans="1:12">
      <c r="A794" s="10" t="s">
        <v>1620</v>
      </c>
      <c r="B794" s="4" t="s">
        <v>1491</v>
      </c>
      <c r="C794" s="10" t="s">
        <v>1497</v>
      </c>
      <c r="D794" s="5">
        <v>7</v>
      </c>
      <c r="E794" s="5">
        <v>0.164094611144036</v>
      </c>
      <c r="F794" s="5">
        <v>0.10059333980159</v>
      </c>
      <c r="G794" s="5">
        <v>0.102833960839921</v>
      </c>
      <c r="H794" s="5">
        <v>-0.0330683348670809</v>
      </c>
      <c r="I794" s="5">
        <v>0.361257557155153</v>
      </c>
      <c r="J794" s="5">
        <v>1.17832579257042</v>
      </c>
      <c r="K794" s="5">
        <v>0.967472445229151</v>
      </c>
      <c r="L794" s="5">
        <v>1.43513304206595</v>
      </c>
    </row>
    <row r="795" ht="13.5" spans="1:12">
      <c r="A795" s="10" t="s">
        <v>1620</v>
      </c>
      <c r="B795" s="4" t="s">
        <v>1491</v>
      </c>
      <c r="C795" s="10" t="s">
        <v>1498</v>
      </c>
      <c r="D795" s="5">
        <v>7</v>
      </c>
      <c r="E795" s="5">
        <v>0.163275951069789</v>
      </c>
      <c r="F795" s="5">
        <v>0.100293238332039</v>
      </c>
      <c r="G795" s="5">
        <v>0.103527932221565</v>
      </c>
      <c r="H795" s="5">
        <v>-0.0332987960610069</v>
      </c>
      <c r="I795" s="5">
        <v>0.359850698200586</v>
      </c>
      <c r="J795" s="5">
        <v>1.17736153904137</v>
      </c>
      <c r="K795" s="5">
        <v>0.967249506064732</v>
      </c>
      <c r="L795" s="5">
        <v>1.43311543187399</v>
      </c>
    </row>
    <row r="796" ht="13.5" spans="1:12">
      <c r="A796" s="10" t="s">
        <v>1621</v>
      </c>
      <c r="B796" s="4" t="s">
        <v>1491</v>
      </c>
      <c r="C796" s="10" t="s">
        <v>1492</v>
      </c>
      <c r="D796" s="5">
        <v>5</v>
      </c>
      <c r="E796" s="5">
        <v>0.00359111419708202</v>
      </c>
      <c r="F796" s="5">
        <v>0.186266020041975</v>
      </c>
      <c r="G796" s="5">
        <v>0.984618144099737</v>
      </c>
      <c r="H796" s="5">
        <v>-0.361490285085189</v>
      </c>
      <c r="I796" s="5">
        <v>0.368672513479353</v>
      </c>
      <c r="J796" s="5">
        <v>1.00359756997317</v>
      </c>
      <c r="K796" s="5">
        <v>0.696637363815265</v>
      </c>
      <c r="L796" s="5">
        <v>1.4458140415264</v>
      </c>
    </row>
    <row r="797" ht="13.5" spans="1:12">
      <c r="A797" s="10" t="s">
        <v>1621</v>
      </c>
      <c r="B797" s="4" t="s">
        <v>1491</v>
      </c>
      <c r="C797" s="10" t="s">
        <v>1493</v>
      </c>
      <c r="D797" s="5">
        <v>5</v>
      </c>
      <c r="E797" s="5">
        <v>-0.0122584500473812</v>
      </c>
      <c r="F797" s="5">
        <v>0.819536117592837</v>
      </c>
      <c r="G797" s="5">
        <v>0.989004996722908</v>
      </c>
      <c r="H797" s="5">
        <v>-1.61854924052934</v>
      </c>
      <c r="I797" s="5">
        <v>1.59403234043458</v>
      </c>
      <c r="J797" s="5">
        <v>0.987816378677913</v>
      </c>
      <c r="K797" s="5">
        <v>0.198186010855286</v>
      </c>
      <c r="L797" s="5">
        <v>4.92356243396439</v>
      </c>
    </row>
    <row r="798" ht="13.5" spans="1:12">
      <c r="A798" s="10" t="s">
        <v>1621</v>
      </c>
      <c r="B798" s="4" t="s">
        <v>1491</v>
      </c>
      <c r="C798" s="10" t="s">
        <v>1494</v>
      </c>
      <c r="D798" s="5">
        <v>5</v>
      </c>
      <c r="E798" s="5">
        <v>0.0316726729635626</v>
      </c>
      <c r="F798" s="5">
        <v>0.161654764184794</v>
      </c>
      <c r="G798" s="5">
        <v>0.844666626099134</v>
      </c>
      <c r="H798" s="5">
        <v>-0.285170664838634</v>
      </c>
      <c r="I798" s="5">
        <v>0.348516010765759</v>
      </c>
      <c r="J798" s="5">
        <v>1.03217958971751</v>
      </c>
      <c r="K798" s="5">
        <v>0.751885922879162</v>
      </c>
      <c r="L798" s="5">
        <v>1.41696322940817</v>
      </c>
    </row>
    <row r="799" ht="13.5" spans="1:12">
      <c r="A799" s="10" t="s">
        <v>1621</v>
      </c>
      <c r="B799" s="4" t="s">
        <v>1491</v>
      </c>
      <c r="C799" s="10" t="s">
        <v>1495</v>
      </c>
      <c r="D799" s="5">
        <v>5</v>
      </c>
      <c r="E799" s="5">
        <v>0.0068369775492699</v>
      </c>
      <c r="F799" s="5">
        <v>0.173026355307946</v>
      </c>
      <c r="G799" s="5">
        <v>0.968480526668814</v>
      </c>
      <c r="H799" s="5">
        <v>-0.332294678854304</v>
      </c>
      <c r="I799" s="5">
        <v>0.345968633952844</v>
      </c>
      <c r="J799" s="5">
        <v>1.00686040303635</v>
      </c>
      <c r="K799" s="5">
        <v>0.717275925660838</v>
      </c>
      <c r="L799" s="5">
        <v>1.41335828365984</v>
      </c>
    </row>
    <row r="800" ht="13.5" spans="1:12">
      <c r="A800" s="10" t="s">
        <v>1621</v>
      </c>
      <c r="B800" s="4" t="s">
        <v>1491</v>
      </c>
      <c r="C800" s="10" t="s">
        <v>1496</v>
      </c>
      <c r="D800" s="5">
        <v>5</v>
      </c>
      <c r="E800" s="5">
        <v>0.00364997592728061</v>
      </c>
      <c r="F800" s="5">
        <v>0.171269567856214</v>
      </c>
      <c r="G800" s="5">
        <v>0.982997335445619</v>
      </c>
      <c r="H800" s="5">
        <v>-0.332038377070899</v>
      </c>
      <c r="I800" s="5">
        <v>0.33933832892546</v>
      </c>
      <c r="J800" s="5">
        <v>1.00365664520118</v>
      </c>
      <c r="K800" s="5">
        <v>0.717459788320936</v>
      </c>
      <c r="L800" s="5">
        <v>1.40401828486293</v>
      </c>
    </row>
    <row r="801" ht="13.5" spans="1:12">
      <c r="A801" s="10" t="s">
        <v>1621</v>
      </c>
      <c r="B801" s="4" t="s">
        <v>1491</v>
      </c>
      <c r="C801" s="10" t="s">
        <v>1497</v>
      </c>
      <c r="D801" s="5">
        <v>5</v>
      </c>
      <c r="E801" s="5">
        <v>0.0141283434168873</v>
      </c>
      <c r="F801" s="5">
        <v>0.127638904518382</v>
      </c>
      <c r="G801" s="5">
        <v>0.911862219111997</v>
      </c>
      <c r="H801" s="5">
        <v>-0.236043909439142</v>
      </c>
      <c r="I801" s="5">
        <v>0.264300596272916</v>
      </c>
      <c r="J801" s="5">
        <v>1.01422862015226</v>
      </c>
      <c r="K801" s="5">
        <v>0.789745995867718</v>
      </c>
      <c r="L801" s="5">
        <v>1.30251967001838</v>
      </c>
    </row>
    <row r="802" ht="13.5" spans="1:12">
      <c r="A802" s="10" t="s">
        <v>1621</v>
      </c>
      <c r="B802" s="4" t="s">
        <v>1491</v>
      </c>
      <c r="C802" s="10" t="s">
        <v>1498</v>
      </c>
      <c r="D802" s="5">
        <v>5</v>
      </c>
      <c r="E802" s="5">
        <v>-0.0268127356091598</v>
      </c>
      <c r="F802" s="5">
        <v>0.191677221591456</v>
      </c>
      <c r="G802" s="5">
        <v>0.888750987125363</v>
      </c>
      <c r="H802" s="5">
        <v>-0.402500089928413</v>
      </c>
      <c r="I802" s="5">
        <v>0.348874618710094</v>
      </c>
      <c r="J802" s="5">
        <v>0.973543534492256</v>
      </c>
      <c r="K802" s="5">
        <v>0.668646278795858</v>
      </c>
      <c r="L802" s="5">
        <v>1.41747145480046</v>
      </c>
    </row>
    <row r="803" ht="13.5" spans="1:12">
      <c r="A803" s="10" t="s">
        <v>1622</v>
      </c>
      <c r="B803" s="4" t="s">
        <v>1491</v>
      </c>
      <c r="C803" s="10" t="s">
        <v>1492</v>
      </c>
      <c r="D803" s="5">
        <v>4</v>
      </c>
      <c r="E803" s="5">
        <v>0.328178290324748</v>
      </c>
      <c r="F803" s="5">
        <v>0.12041801993906</v>
      </c>
      <c r="G803" s="5">
        <v>0.00642381390719484</v>
      </c>
      <c r="H803" s="5">
        <v>0.0921589712441893</v>
      </c>
      <c r="I803" s="5">
        <v>0.564197609405306</v>
      </c>
      <c r="J803" s="5">
        <v>1.38843649501689</v>
      </c>
      <c r="K803" s="5">
        <v>1.09653912641499</v>
      </c>
      <c r="L803" s="5">
        <v>1.75803658461086</v>
      </c>
    </row>
    <row r="804" ht="13.5" spans="1:12">
      <c r="A804" s="10" t="s">
        <v>1622</v>
      </c>
      <c r="B804" s="4" t="s">
        <v>1491</v>
      </c>
      <c r="C804" s="10" t="s">
        <v>1493</v>
      </c>
      <c r="D804" s="5">
        <v>4</v>
      </c>
      <c r="E804" s="5">
        <v>1.87779397823462</v>
      </c>
      <c r="F804" s="5">
        <v>1.49297343121309</v>
      </c>
      <c r="G804" s="5">
        <v>0.335436736713172</v>
      </c>
      <c r="H804" s="5">
        <v>-1.04843394694304</v>
      </c>
      <c r="I804" s="5">
        <v>4.80402190341229</v>
      </c>
      <c r="J804" s="5">
        <v>6.53906362252673</v>
      </c>
      <c r="K804" s="5">
        <v>0.350486199532036</v>
      </c>
      <c r="L804" s="5">
        <v>122.000104758887</v>
      </c>
    </row>
    <row r="805" ht="13.5" spans="1:12">
      <c r="A805" s="10" t="s">
        <v>1622</v>
      </c>
      <c r="B805" s="4" t="s">
        <v>1491</v>
      </c>
      <c r="C805" s="10" t="s">
        <v>1494</v>
      </c>
      <c r="D805" s="5">
        <v>4</v>
      </c>
      <c r="E805" s="5">
        <v>0.204555858573244</v>
      </c>
      <c r="F805" s="5">
        <v>0.153458739093844</v>
      </c>
      <c r="G805" s="5">
        <v>0.182541727838846</v>
      </c>
      <c r="H805" s="5">
        <v>-0.0962232700506903</v>
      </c>
      <c r="I805" s="5">
        <v>0.505334987197179</v>
      </c>
      <c r="J805" s="5">
        <v>1.22697999128331</v>
      </c>
      <c r="K805" s="5">
        <v>0.908261205903349</v>
      </c>
      <c r="L805" s="5">
        <v>1.65754068237699</v>
      </c>
    </row>
    <row r="806" ht="13.5" spans="1:12">
      <c r="A806" s="10" t="s">
        <v>1622</v>
      </c>
      <c r="B806" s="4" t="s">
        <v>1491</v>
      </c>
      <c r="C806" s="10" t="s">
        <v>1495</v>
      </c>
      <c r="D806" s="5">
        <v>4</v>
      </c>
      <c r="E806" s="5">
        <v>0.334110234631758</v>
      </c>
      <c r="F806" s="5">
        <v>0.129028418747561</v>
      </c>
      <c r="G806" s="5">
        <v>0.00961345845350091</v>
      </c>
      <c r="H806" s="5">
        <v>0.081214533886539</v>
      </c>
      <c r="I806" s="5">
        <v>0.587005935376977</v>
      </c>
      <c r="J806" s="5">
        <v>1.39669709947915</v>
      </c>
      <c r="K806" s="5">
        <v>1.08460355582541</v>
      </c>
      <c r="L806" s="5">
        <v>1.79859523529674</v>
      </c>
    </row>
    <row r="807" ht="13.5" spans="1:12">
      <c r="A807" s="10" t="s">
        <v>1622</v>
      </c>
      <c r="B807" s="4" t="s">
        <v>1491</v>
      </c>
      <c r="C807" s="10" t="s">
        <v>1496</v>
      </c>
      <c r="D807" s="5">
        <v>4</v>
      </c>
      <c r="E807" s="5">
        <v>0.337735741306315</v>
      </c>
      <c r="F807" s="5">
        <v>0.12562729323376</v>
      </c>
      <c r="G807" s="5">
        <v>0.00717964897001003</v>
      </c>
      <c r="H807" s="5">
        <v>0.0915062465681452</v>
      </c>
      <c r="I807" s="5">
        <v>0.583965236044485</v>
      </c>
      <c r="J807" s="5">
        <v>1.40177002454081</v>
      </c>
      <c r="K807" s="5">
        <v>1.09582362180809</v>
      </c>
      <c r="L807" s="5">
        <v>1.79313455431724</v>
      </c>
    </row>
    <row r="808" ht="13.5" spans="1:12">
      <c r="A808" s="10" t="s">
        <v>1622</v>
      </c>
      <c r="B808" s="4" t="s">
        <v>1491</v>
      </c>
      <c r="C808" s="10" t="s">
        <v>1497</v>
      </c>
      <c r="D808" s="5">
        <v>4</v>
      </c>
      <c r="E808" s="5">
        <v>0.317681267998408</v>
      </c>
      <c r="F808" s="5">
        <v>0.121219550368954</v>
      </c>
      <c r="G808" s="5">
        <v>0.00877469110950284</v>
      </c>
      <c r="H808" s="5">
        <v>0.0800909492752588</v>
      </c>
      <c r="I808" s="5">
        <v>0.555271586721558</v>
      </c>
      <c r="J808" s="5">
        <v>1.37393827333497</v>
      </c>
      <c r="K808" s="5">
        <v>1.08338559632915</v>
      </c>
      <c r="L808" s="5">
        <v>1.74241413706331</v>
      </c>
    </row>
    <row r="809" ht="13.5" spans="1:12">
      <c r="A809" s="10" t="s">
        <v>1622</v>
      </c>
      <c r="B809" s="4" t="s">
        <v>1491</v>
      </c>
      <c r="C809" s="10" t="s">
        <v>1498</v>
      </c>
      <c r="D809" s="5">
        <v>4</v>
      </c>
      <c r="E809" s="5">
        <v>0.334878499203699</v>
      </c>
      <c r="F809" s="5">
        <v>0.13244261149799</v>
      </c>
      <c r="G809" s="5">
        <v>0.0114557601072187</v>
      </c>
      <c r="H809" s="5">
        <v>0.0752909806676385</v>
      </c>
      <c r="I809" s="5">
        <v>0.594466017739759</v>
      </c>
      <c r="J809" s="5">
        <v>1.39777054467057</v>
      </c>
      <c r="K809" s="5">
        <v>1.07819783997101</v>
      </c>
      <c r="L809" s="5">
        <v>1.81206307703343</v>
      </c>
    </row>
    <row r="810" ht="13.5" spans="1:12">
      <c r="A810" s="10" t="s">
        <v>1623</v>
      </c>
      <c r="B810" s="4" t="s">
        <v>1491</v>
      </c>
      <c r="C810" s="10" t="s">
        <v>1492</v>
      </c>
      <c r="D810" s="5">
        <v>7</v>
      </c>
      <c r="E810" s="5">
        <v>0.271708315163691</v>
      </c>
      <c r="F810" s="5">
        <v>0.103580901574687</v>
      </c>
      <c r="G810" s="5">
        <v>0.00871207259987045</v>
      </c>
      <c r="H810" s="5">
        <v>0.0686897480773055</v>
      </c>
      <c r="I810" s="5">
        <v>0.474726882250077</v>
      </c>
      <c r="J810" s="5">
        <v>1.31220419541854</v>
      </c>
      <c r="K810" s="5">
        <v>1.0711038455653</v>
      </c>
      <c r="L810" s="5">
        <v>1.60757508023441</v>
      </c>
    </row>
    <row r="811" ht="13.5" spans="1:12">
      <c r="A811" s="10" t="s">
        <v>1623</v>
      </c>
      <c r="B811" s="4" t="s">
        <v>1491</v>
      </c>
      <c r="C811" s="10" t="s">
        <v>1493</v>
      </c>
      <c r="D811" s="5">
        <v>7</v>
      </c>
      <c r="E811" s="5">
        <v>-2.71845246883596</v>
      </c>
      <c r="F811" s="5">
        <v>1.72105579312861</v>
      </c>
      <c r="G811" s="5">
        <v>0.175050981498278</v>
      </c>
      <c r="H811" s="5">
        <v>-6.09172182336803</v>
      </c>
      <c r="I811" s="5">
        <v>0.654816885696106</v>
      </c>
      <c r="J811" s="5">
        <v>0.0659767765826737</v>
      </c>
      <c r="K811" s="5">
        <v>0.00226151163698152</v>
      </c>
      <c r="L811" s="5">
        <v>1.92479002851826</v>
      </c>
    </row>
    <row r="812" ht="13.5" spans="1:12">
      <c r="A812" s="10" t="s">
        <v>1623</v>
      </c>
      <c r="B812" s="4" t="s">
        <v>1491</v>
      </c>
      <c r="C812" s="10" t="s">
        <v>1494</v>
      </c>
      <c r="D812" s="5">
        <v>7</v>
      </c>
      <c r="E812" s="5">
        <v>0.231811088468256</v>
      </c>
      <c r="F812" s="5">
        <v>0.11881950055766</v>
      </c>
      <c r="G812" s="5">
        <v>0.0510628098472808</v>
      </c>
      <c r="H812" s="5">
        <v>-0.00107513262475825</v>
      </c>
      <c r="I812" s="5">
        <v>0.46469730956127</v>
      </c>
      <c r="J812" s="5">
        <v>1.26088151127037</v>
      </c>
      <c r="K812" s="5">
        <v>0.998925445123252</v>
      </c>
      <c r="L812" s="5">
        <v>1.59153237433781</v>
      </c>
    </row>
    <row r="813" ht="13.5" spans="1:12">
      <c r="A813" s="10" t="s">
        <v>1623</v>
      </c>
      <c r="B813" s="4" t="s">
        <v>1491</v>
      </c>
      <c r="C813" s="10" t="s">
        <v>1495</v>
      </c>
      <c r="D813" s="5">
        <v>7</v>
      </c>
      <c r="E813" s="5">
        <v>0.297265608898138</v>
      </c>
      <c r="F813" s="5">
        <v>0.103692043566459</v>
      </c>
      <c r="G813" s="5">
        <v>0.00414629059485418</v>
      </c>
      <c r="H813" s="5">
        <v>0.0940292035078777</v>
      </c>
      <c r="I813" s="5">
        <v>0.500502014288398</v>
      </c>
      <c r="J813" s="5">
        <v>1.34617280744343</v>
      </c>
      <c r="K813" s="5">
        <v>1.09859182818382</v>
      </c>
      <c r="L813" s="5">
        <v>1.64954916012438</v>
      </c>
    </row>
    <row r="814" ht="13.5" spans="1:12">
      <c r="A814" s="10" t="s">
        <v>1623</v>
      </c>
      <c r="B814" s="4" t="s">
        <v>1491</v>
      </c>
      <c r="C814" s="10" t="s">
        <v>1496</v>
      </c>
      <c r="D814" s="5">
        <v>7</v>
      </c>
      <c r="E814" s="5">
        <v>0.279378006171841</v>
      </c>
      <c r="F814" s="5">
        <v>0.0987056946058875</v>
      </c>
      <c r="G814" s="5">
        <v>0.00464877683595473</v>
      </c>
      <c r="H814" s="5">
        <v>0.0859148447443013</v>
      </c>
      <c r="I814" s="5">
        <v>0.47284116759938</v>
      </c>
      <c r="J814" s="5">
        <v>1.32230708965105</v>
      </c>
      <c r="K814" s="5">
        <v>1.08971352951979</v>
      </c>
      <c r="L814" s="5">
        <v>1.60454650876176</v>
      </c>
    </row>
    <row r="815" ht="13.5" spans="1:12">
      <c r="A815" s="10" t="s">
        <v>1623</v>
      </c>
      <c r="B815" s="4" t="s">
        <v>1491</v>
      </c>
      <c r="C815" s="10" t="s">
        <v>1497</v>
      </c>
      <c r="D815" s="5">
        <v>7</v>
      </c>
      <c r="E815" s="5">
        <v>0.287897527269763</v>
      </c>
      <c r="F815" s="5">
        <v>0.0985832229270365</v>
      </c>
      <c r="G815" s="5">
        <v>0.00349638328908822</v>
      </c>
      <c r="H815" s="5">
        <v>0.0946744103327714</v>
      </c>
      <c r="I815" s="5">
        <v>0.481120644206754</v>
      </c>
      <c r="J815" s="5">
        <v>1.33362063737338</v>
      </c>
      <c r="K815" s="5">
        <v>1.09930087584574</v>
      </c>
      <c r="L815" s="5">
        <v>1.61788646175678</v>
      </c>
    </row>
    <row r="816" ht="13.5" spans="1:12">
      <c r="A816" s="10" t="s">
        <v>1623</v>
      </c>
      <c r="B816" s="4" t="s">
        <v>1491</v>
      </c>
      <c r="C816" s="10" t="s">
        <v>1498</v>
      </c>
      <c r="D816" s="5">
        <v>7</v>
      </c>
      <c r="E816" s="5">
        <v>0.279100191417301</v>
      </c>
      <c r="F816" s="5">
        <v>0.107524803226591</v>
      </c>
      <c r="G816" s="5">
        <v>0.00944034038386319</v>
      </c>
      <c r="H816" s="5">
        <v>0.0683515770931828</v>
      </c>
      <c r="I816" s="5">
        <v>0.489848805741419</v>
      </c>
      <c r="J816" s="5">
        <v>1.3219397842553</v>
      </c>
      <c r="K816" s="5">
        <v>1.07074169056236</v>
      </c>
      <c r="L816" s="5">
        <v>1.63206944177093</v>
      </c>
    </row>
    <row r="817" ht="13.5" spans="1:12">
      <c r="A817" s="10" t="s">
        <v>1624</v>
      </c>
      <c r="B817" s="4" t="s">
        <v>1491</v>
      </c>
      <c r="C817" s="10" t="s">
        <v>1492</v>
      </c>
      <c r="D817" s="5">
        <v>9</v>
      </c>
      <c r="E817" s="5">
        <v>0.13678619931182</v>
      </c>
      <c r="F817" s="5">
        <v>0.102650149106438</v>
      </c>
      <c r="G817" s="5">
        <v>0.182680344496535</v>
      </c>
      <c r="H817" s="5">
        <v>-0.0644080929367991</v>
      </c>
      <c r="I817" s="5">
        <v>0.337980491560439</v>
      </c>
      <c r="J817" s="5">
        <v>1.14658298208233</v>
      </c>
      <c r="K817" s="5">
        <v>0.937622284412718</v>
      </c>
      <c r="L817" s="5">
        <v>1.40211315009886</v>
      </c>
    </row>
    <row r="818" ht="13.5" spans="1:12">
      <c r="A818" s="10" t="s">
        <v>1624</v>
      </c>
      <c r="B818" s="4" t="s">
        <v>1491</v>
      </c>
      <c r="C818" s="10" t="s">
        <v>1493</v>
      </c>
      <c r="D818" s="5">
        <v>9</v>
      </c>
      <c r="E818" s="5">
        <v>0.579681025345458</v>
      </c>
      <c r="F818" s="5">
        <v>0.342947128311586</v>
      </c>
      <c r="G818" s="5">
        <v>0.134817263635278</v>
      </c>
      <c r="H818" s="5">
        <v>-0.0924953461452509</v>
      </c>
      <c r="I818" s="5">
        <v>1.25185739683617</v>
      </c>
      <c r="J818" s="5">
        <v>1.78546882060905</v>
      </c>
      <c r="K818" s="5">
        <v>0.911653453657344</v>
      </c>
      <c r="L818" s="5">
        <v>3.49683193386475</v>
      </c>
    </row>
    <row r="819" ht="13.5" spans="1:12">
      <c r="A819" s="10" t="s">
        <v>1624</v>
      </c>
      <c r="B819" s="4" t="s">
        <v>1491</v>
      </c>
      <c r="C819" s="10" t="s">
        <v>1494</v>
      </c>
      <c r="D819" s="5">
        <v>9</v>
      </c>
      <c r="E819" s="5">
        <v>0.183025596988359</v>
      </c>
      <c r="F819" s="5">
        <v>0.10794233812051</v>
      </c>
      <c r="G819" s="5">
        <v>0.0899641710744049</v>
      </c>
      <c r="H819" s="5">
        <v>-0.0285413857278404</v>
      </c>
      <c r="I819" s="5">
        <v>0.394592579704558</v>
      </c>
      <c r="J819" s="5">
        <v>1.20084514570665</v>
      </c>
      <c r="K819" s="5">
        <v>0.971862072094619</v>
      </c>
      <c r="L819" s="5">
        <v>1.483779545856</v>
      </c>
    </row>
    <row r="820" ht="13.5" spans="1:12">
      <c r="A820" s="10" t="s">
        <v>1624</v>
      </c>
      <c r="B820" s="4" t="s">
        <v>1491</v>
      </c>
      <c r="C820" s="10" t="s">
        <v>1495</v>
      </c>
      <c r="D820" s="5">
        <v>9</v>
      </c>
      <c r="E820" s="5">
        <v>0.144895319865245</v>
      </c>
      <c r="F820" s="5">
        <v>0.109504443053782</v>
      </c>
      <c r="G820" s="5">
        <v>0.185771788200271</v>
      </c>
      <c r="H820" s="5">
        <v>-0.0697333885201678</v>
      </c>
      <c r="I820" s="5">
        <v>0.359524028250657</v>
      </c>
      <c r="J820" s="5">
        <v>1.1559185622237</v>
      </c>
      <c r="K820" s="5">
        <v>0.932642439943065</v>
      </c>
      <c r="L820" s="5">
        <v>1.4326473525855</v>
      </c>
    </row>
    <row r="821" ht="13.5" spans="1:12">
      <c r="A821" s="10" t="s">
        <v>1624</v>
      </c>
      <c r="B821" s="4" t="s">
        <v>1491</v>
      </c>
      <c r="C821" s="10" t="s">
        <v>1496</v>
      </c>
      <c r="D821" s="5">
        <v>9</v>
      </c>
      <c r="E821" s="5">
        <v>0.139542213009282</v>
      </c>
      <c r="F821" s="5">
        <v>0.0998969509078854</v>
      </c>
      <c r="G821" s="5">
        <v>0.1624551989827</v>
      </c>
      <c r="H821" s="5">
        <v>-0.0562558107701732</v>
      </c>
      <c r="I821" s="5">
        <v>0.335340236788738</v>
      </c>
      <c r="J821" s="5">
        <v>1.14974733898878</v>
      </c>
      <c r="K821" s="5">
        <v>0.945297287730816</v>
      </c>
      <c r="L821" s="5">
        <v>1.3984160968927</v>
      </c>
    </row>
    <row r="822" ht="13.5" spans="1:12">
      <c r="A822" s="10" t="s">
        <v>1624</v>
      </c>
      <c r="B822" s="4" t="s">
        <v>1491</v>
      </c>
      <c r="C822" s="10" t="s">
        <v>1497</v>
      </c>
      <c r="D822" s="5">
        <v>9</v>
      </c>
      <c r="E822" s="5">
        <v>0.118087116366973</v>
      </c>
      <c r="F822" s="5">
        <v>0.0940663664073777</v>
      </c>
      <c r="G822" s="5">
        <v>0.209348247273299</v>
      </c>
      <c r="H822" s="5">
        <v>-0.0662829617914873</v>
      </c>
      <c r="I822" s="5">
        <v>0.302457194525433</v>
      </c>
      <c r="J822" s="5">
        <v>1.12534214281629</v>
      </c>
      <c r="K822" s="5">
        <v>0.935866012498428</v>
      </c>
      <c r="L822" s="5">
        <v>1.35317975167999</v>
      </c>
    </row>
    <row r="823" ht="13.5" spans="1:12">
      <c r="A823" s="10" t="s">
        <v>1624</v>
      </c>
      <c r="B823" s="4" t="s">
        <v>1491</v>
      </c>
      <c r="C823" s="10" t="s">
        <v>1498</v>
      </c>
      <c r="D823" s="5">
        <v>9</v>
      </c>
      <c r="E823" s="5">
        <v>0.13440714235389</v>
      </c>
      <c r="F823" s="5">
        <v>0.106281537263209</v>
      </c>
      <c r="G823" s="5">
        <v>0.206002907489708</v>
      </c>
      <c r="H823" s="5">
        <v>-0.0739046706819997</v>
      </c>
      <c r="I823" s="5">
        <v>0.34271895538978</v>
      </c>
      <c r="J823" s="5">
        <v>1.14385843806872</v>
      </c>
      <c r="K823" s="5">
        <v>0.928760227700376</v>
      </c>
      <c r="L823" s="5">
        <v>1.40877277828816</v>
      </c>
    </row>
    <row r="824" ht="13.5" spans="1:12">
      <c r="A824" s="10" t="s">
        <v>1625</v>
      </c>
      <c r="B824" s="4" t="s">
        <v>1491</v>
      </c>
      <c r="C824" s="10" t="s">
        <v>1492</v>
      </c>
      <c r="D824" s="5">
        <v>2</v>
      </c>
      <c r="E824" s="5">
        <v>0.230294882457684</v>
      </c>
      <c r="F824" s="5">
        <v>0.424028860994413</v>
      </c>
      <c r="G824" s="5">
        <v>0.587053146019971</v>
      </c>
      <c r="H824" s="5">
        <v>-0.600801685091366</v>
      </c>
      <c r="I824" s="5">
        <v>1.06139145000673</v>
      </c>
      <c r="J824" s="5">
        <v>1.25897120372023</v>
      </c>
      <c r="K824" s="5">
        <v>0.548371838300624</v>
      </c>
      <c r="L824" s="5">
        <v>2.89039002569609</v>
      </c>
    </row>
    <row r="825" ht="13.5" spans="1:12">
      <c r="A825" s="10" t="s">
        <v>1625</v>
      </c>
      <c r="B825" s="4" t="s">
        <v>1491</v>
      </c>
      <c r="C825" s="10" t="s">
        <v>1495</v>
      </c>
      <c r="D825" s="5">
        <v>2</v>
      </c>
      <c r="E825" s="5">
        <v>0.236285255504316</v>
      </c>
      <c r="F825" s="5">
        <v>0.343481176289475</v>
      </c>
      <c r="G825" s="5">
        <v>0.49150740623385</v>
      </c>
      <c r="H825" s="5">
        <v>-0.436937850023054</v>
      </c>
      <c r="I825" s="5">
        <v>0.909508361031686</v>
      </c>
      <c r="J825" s="5">
        <v>1.26653554487792</v>
      </c>
      <c r="K825" s="5">
        <v>0.646011579767791</v>
      </c>
      <c r="L825" s="5">
        <v>2.48310144380975</v>
      </c>
    </row>
    <row r="826" ht="13.5" spans="1:12">
      <c r="A826" s="10" t="s">
        <v>1625</v>
      </c>
      <c r="B826" s="4" t="s">
        <v>1491</v>
      </c>
      <c r="C826" s="10" t="s">
        <v>1496</v>
      </c>
      <c r="D826" s="5">
        <v>2</v>
      </c>
      <c r="E826" s="5">
        <v>0.237711315164913</v>
      </c>
      <c r="F826" s="5">
        <v>0.309623824695407</v>
      </c>
      <c r="G826" s="5">
        <v>0.442640285186191</v>
      </c>
      <c r="H826" s="5">
        <v>-0.369151381238086</v>
      </c>
      <c r="I826" s="5">
        <v>0.844574011567911</v>
      </c>
      <c r="J826" s="5">
        <v>1.26834298858216</v>
      </c>
      <c r="K826" s="5">
        <v>0.69132074953768</v>
      </c>
      <c r="L826" s="5">
        <v>2.32698633414566</v>
      </c>
    </row>
    <row r="827" ht="13.5" spans="1:12">
      <c r="A827" s="10" t="s">
        <v>1625</v>
      </c>
      <c r="B827" s="4" t="s">
        <v>1491</v>
      </c>
      <c r="C827" s="10" t="s">
        <v>1497</v>
      </c>
      <c r="D827" s="5">
        <v>2</v>
      </c>
      <c r="E827" s="5">
        <v>0.265931941510349</v>
      </c>
      <c r="F827" s="5">
        <v>0.303694530476774</v>
      </c>
      <c r="G827" s="5">
        <v>0.381217065312741</v>
      </c>
      <c r="H827" s="5">
        <v>-0.329309338224127</v>
      </c>
      <c r="I827" s="5">
        <v>0.861173221244825</v>
      </c>
      <c r="J827" s="5">
        <v>1.30464626341111</v>
      </c>
      <c r="K827" s="5">
        <v>0.719420438082089</v>
      </c>
      <c r="L827" s="5">
        <v>2.36593483105682</v>
      </c>
    </row>
    <row r="828" ht="13.5" spans="1:12">
      <c r="A828" s="10" t="s">
        <v>1625</v>
      </c>
      <c r="B828" s="4" t="s">
        <v>1491</v>
      </c>
      <c r="C828" s="10" t="s">
        <v>1498</v>
      </c>
      <c r="D828" s="5">
        <v>2</v>
      </c>
      <c r="E828" s="5">
        <v>0.234909271067728</v>
      </c>
      <c r="F828" s="5">
        <v>0.445780065657074</v>
      </c>
      <c r="G828" s="5">
        <v>0.598219796414804</v>
      </c>
      <c r="H828" s="5">
        <v>-0.638819657620137</v>
      </c>
      <c r="I828" s="5">
        <v>1.10863819975559</v>
      </c>
      <c r="J828" s="5">
        <v>1.26479401011692</v>
      </c>
      <c r="K828" s="5">
        <v>0.527915177096336</v>
      </c>
      <c r="L828" s="5">
        <v>3.03022901676443</v>
      </c>
    </row>
    <row r="829" ht="13.5" spans="1:12">
      <c r="A829" s="10" t="s">
        <v>1626</v>
      </c>
      <c r="B829" s="4" t="s">
        <v>1491</v>
      </c>
      <c r="C829" s="10" t="s">
        <v>1492</v>
      </c>
      <c r="D829" s="5">
        <v>17</v>
      </c>
      <c r="E829" s="5">
        <v>0.0259721557114368</v>
      </c>
      <c r="F829" s="5">
        <v>0.0702698339798238</v>
      </c>
      <c r="G829" s="5">
        <v>0.711676043242226</v>
      </c>
      <c r="H829" s="5">
        <v>-0.111756718889018</v>
      </c>
      <c r="I829" s="5">
        <v>0.163701030311891</v>
      </c>
      <c r="J829" s="5">
        <v>1.02631237113777</v>
      </c>
      <c r="K829" s="5">
        <v>0.894261788040052</v>
      </c>
      <c r="L829" s="5">
        <v>1.17786211737726</v>
      </c>
    </row>
    <row r="830" ht="13.5" spans="1:12">
      <c r="A830" s="10" t="s">
        <v>1626</v>
      </c>
      <c r="B830" s="4" t="s">
        <v>1491</v>
      </c>
      <c r="C830" s="10" t="s">
        <v>1493</v>
      </c>
      <c r="D830" s="5">
        <v>17</v>
      </c>
      <c r="E830" s="5">
        <v>-0.183741397570598</v>
      </c>
      <c r="F830" s="5">
        <v>0.548784911349464</v>
      </c>
      <c r="G830" s="5">
        <v>0.742400775790934</v>
      </c>
      <c r="H830" s="5">
        <v>-1.25935982381555</v>
      </c>
      <c r="I830" s="5">
        <v>0.891877028674351</v>
      </c>
      <c r="J830" s="5">
        <v>0.832150972266989</v>
      </c>
      <c r="K830" s="5">
        <v>0.283835673188898</v>
      </c>
      <c r="L830" s="5">
        <v>2.43970475192538</v>
      </c>
    </row>
    <row r="831" ht="13.5" spans="1:12">
      <c r="A831" s="10" t="s">
        <v>1626</v>
      </c>
      <c r="B831" s="4" t="s">
        <v>1491</v>
      </c>
      <c r="C831" s="10" t="s">
        <v>1494</v>
      </c>
      <c r="D831" s="5">
        <v>17</v>
      </c>
      <c r="E831" s="5">
        <v>0.0115076242586391</v>
      </c>
      <c r="F831" s="5">
        <v>0.0753724541820565</v>
      </c>
      <c r="G831" s="5">
        <v>0.878653166095885</v>
      </c>
      <c r="H831" s="5">
        <v>-0.136222385938192</v>
      </c>
      <c r="I831" s="5">
        <v>0.15923763445547</v>
      </c>
      <c r="J831" s="5">
        <v>1.01157409168271</v>
      </c>
      <c r="K831" s="5">
        <v>0.872648546142837</v>
      </c>
      <c r="L831" s="5">
        <v>1.17261656767397</v>
      </c>
    </row>
    <row r="832" ht="13.5" spans="1:12">
      <c r="A832" s="10" t="s">
        <v>1626</v>
      </c>
      <c r="B832" s="4" t="s">
        <v>1491</v>
      </c>
      <c r="C832" s="10" t="s">
        <v>1495</v>
      </c>
      <c r="D832" s="5">
        <v>17</v>
      </c>
      <c r="E832" s="5">
        <v>0.0197268479019135</v>
      </c>
      <c r="F832" s="5">
        <v>0.0707833625976492</v>
      </c>
      <c r="G832" s="5">
        <v>0.780480215610427</v>
      </c>
      <c r="H832" s="5">
        <v>-0.119008542789479</v>
      </c>
      <c r="I832" s="5">
        <v>0.158462238593306</v>
      </c>
      <c r="J832" s="5">
        <v>1.01992270794646</v>
      </c>
      <c r="K832" s="5">
        <v>0.887800216439206</v>
      </c>
      <c r="L832" s="5">
        <v>1.17170767805965</v>
      </c>
    </row>
    <row r="833" ht="13.5" spans="1:12">
      <c r="A833" s="10" t="s">
        <v>1626</v>
      </c>
      <c r="B833" s="4" t="s">
        <v>1491</v>
      </c>
      <c r="C833" s="10" t="s">
        <v>1496</v>
      </c>
      <c r="D833" s="5">
        <v>17</v>
      </c>
      <c r="E833" s="5">
        <v>0.026653638872684</v>
      </c>
      <c r="F833" s="5">
        <v>0.07168755130727</v>
      </c>
      <c r="G833" s="5">
        <v>0.71003961055148</v>
      </c>
      <c r="H833" s="5">
        <v>-0.113853961689565</v>
      </c>
      <c r="I833" s="5">
        <v>0.167161239434933</v>
      </c>
      <c r="J833" s="5">
        <v>1.02701202411066</v>
      </c>
      <c r="K833" s="5">
        <v>0.892388269241897</v>
      </c>
      <c r="L833" s="5">
        <v>1.18194482606087</v>
      </c>
    </row>
    <row r="834" ht="13.5" spans="1:12">
      <c r="A834" s="10" t="s">
        <v>1626</v>
      </c>
      <c r="B834" s="4" t="s">
        <v>1491</v>
      </c>
      <c r="C834" s="10" t="s">
        <v>1497</v>
      </c>
      <c r="D834" s="5">
        <v>17</v>
      </c>
      <c r="E834" s="5">
        <v>0.0239270873805615</v>
      </c>
      <c r="F834" s="5">
        <v>0.0654712151444092</v>
      </c>
      <c r="G834" s="5">
        <v>0.714768321376299</v>
      </c>
      <c r="H834" s="5">
        <v>-0.104396494302481</v>
      </c>
      <c r="I834" s="5">
        <v>0.152250669063603</v>
      </c>
      <c r="J834" s="5">
        <v>1.0242156369231</v>
      </c>
      <c r="K834" s="5">
        <v>0.900868037555957</v>
      </c>
      <c r="L834" s="5">
        <v>1.16445209196651</v>
      </c>
    </row>
    <row r="835" ht="13.5" spans="1:12">
      <c r="A835" s="10" t="s">
        <v>1626</v>
      </c>
      <c r="B835" s="4" t="s">
        <v>1491</v>
      </c>
      <c r="C835" s="10" t="s">
        <v>1498</v>
      </c>
      <c r="D835" s="5">
        <v>17</v>
      </c>
      <c r="E835" s="5">
        <v>0.0214153071333381</v>
      </c>
      <c r="F835" s="5">
        <v>0.0708713508735056</v>
      </c>
      <c r="G835" s="5">
        <v>0.762521278138072</v>
      </c>
      <c r="H835" s="5">
        <v>-0.117492540578733</v>
      </c>
      <c r="I835" s="5">
        <v>0.160323154845409</v>
      </c>
      <c r="J835" s="5">
        <v>1.02164626052269</v>
      </c>
      <c r="K835" s="5">
        <v>0.889147144244828</v>
      </c>
      <c r="L835" s="5">
        <v>1.17389015799683</v>
      </c>
    </row>
    <row r="836" ht="13.5" spans="1:12">
      <c r="A836" s="10" t="s">
        <v>1627</v>
      </c>
      <c r="B836" s="4" t="s">
        <v>1491</v>
      </c>
      <c r="C836" s="10" t="s">
        <v>1492</v>
      </c>
      <c r="D836" s="5">
        <v>12</v>
      </c>
      <c r="E836" s="5">
        <v>0.189495488424115</v>
      </c>
      <c r="F836" s="5">
        <v>0.169869547333389</v>
      </c>
      <c r="G836" s="5">
        <v>0.264621070009038</v>
      </c>
      <c r="H836" s="5">
        <v>-0.143448824349327</v>
      </c>
      <c r="I836" s="5">
        <v>0.522439801197558</v>
      </c>
      <c r="J836" s="5">
        <v>1.20863967110754</v>
      </c>
      <c r="K836" s="5">
        <v>0.86636513585233</v>
      </c>
      <c r="L836" s="5">
        <v>1.68613647309087</v>
      </c>
    </row>
    <row r="837" ht="13.5" spans="1:12">
      <c r="A837" s="10" t="s">
        <v>1627</v>
      </c>
      <c r="B837" s="4" t="s">
        <v>1491</v>
      </c>
      <c r="C837" s="10" t="s">
        <v>1493</v>
      </c>
      <c r="D837" s="5">
        <v>12</v>
      </c>
      <c r="E837" s="5">
        <v>-1.14332903630705</v>
      </c>
      <c r="F837" s="5">
        <v>1.32777701714886</v>
      </c>
      <c r="G837" s="5">
        <v>0.409362820378662</v>
      </c>
      <c r="H837" s="5">
        <v>-3.74577198991881</v>
      </c>
      <c r="I837" s="5">
        <v>1.45911391730471</v>
      </c>
      <c r="J837" s="5">
        <v>0.318756102910454</v>
      </c>
      <c r="K837" s="5">
        <v>0.0236173896215612</v>
      </c>
      <c r="L837" s="5">
        <v>4.30214578201735</v>
      </c>
    </row>
    <row r="838" ht="13.5" spans="1:12">
      <c r="A838" s="10" t="s">
        <v>1627</v>
      </c>
      <c r="B838" s="4" t="s">
        <v>1491</v>
      </c>
      <c r="C838" s="10" t="s">
        <v>1494</v>
      </c>
      <c r="D838" s="5">
        <v>12</v>
      </c>
      <c r="E838" s="5">
        <v>0.0959225711935538</v>
      </c>
      <c r="F838" s="5">
        <v>0.141916997363914</v>
      </c>
      <c r="G838" s="5">
        <v>0.499100233325046</v>
      </c>
      <c r="H838" s="5">
        <v>-0.182234743639718</v>
      </c>
      <c r="I838" s="5">
        <v>0.374079886026826</v>
      </c>
      <c r="J838" s="5">
        <v>1.10067383683303</v>
      </c>
      <c r="K838" s="5">
        <v>0.833405680768839</v>
      </c>
      <c r="L838" s="5">
        <v>1.45365327240285</v>
      </c>
    </row>
    <row r="839" ht="13.5" spans="1:12">
      <c r="A839" s="10" t="s">
        <v>1627</v>
      </c>
      <c r="B839" s="4" t="s">
        <v>1491</v>
      </c>
      <c r="C839" s="10" t="s">
        <v>1495</v>
      </c>
      <c r="D839" s="5">
        <v>12</v>
      </c>
      <c r="E839" s="5">
        <v>0.166750676951722</v>
      </c>
      <c r="F839" s="5">
        <v>0.175740484431995</v>
      </c>
      <c r="G839" s="5">
        <v>0.342698880786894</v>
      </c>
      <c r="H839" s="5">
        <v>-0.177700672534989</v>
      </c>
      <c r="I839" s="5">
        <v>0.511202026438433</v>
      </c>
      <c r="J839" s="5">
        <v>1.18145966345966</v>
      </c>
      <c r="K839" s="5">
        <v>0.837192980840229</v>
      </c>
      <c r="L839" s="5">
        <v>1.66729412253469</v>
      </c>
    </row>
    <row r="840" ht="13.5" spans="1:12">
      <c r="A840" s="10" t="s">
        <v>1627</v>
      </c>
      <c r="B840" s="4" t="s">
        <v>1491</v>
      </c>
      <c r="C840" s="10" t="s">
        <v>1496</v>
      </c>
      <c r="D840" s="5">
        <v>12</v>
      </c>
      <c r="E840" s="5">
        <v>0.195249656812082</v>
      </c>
      <c r="F840" s="5">
        <v>0.169585328662465</v>
      </c>
      <c r="G840" s="5">
        <v>0.249594122307392</v>
      </c>
      <c r="H840" s="5">
        <v>-0.13713758736635</v>
      </c>
      <c r="I840" s="5">
        <v>0.527636900990513</v>
      </c>
      <c r="J840" s="5">
        <v>1.21561443503373</v>
      </c>
      <c r="K840" s="5">
        <v>0.871850262298104</v>
      </c>
      <c r="L840" s="5">
        <v>1.6949223032488</v>
      </c>
    </row>
    <row r="841" ht="13.5" spans="1:12">
      <c r="A841" s="10" t="s">
        <v>1627</v>
      </c>
      <c r="B841" s="4" t="s">
        <v>1491</v>
      </c>
      <c r="C841" s="10" t="s">
        <v>1497</v>
      </c>
      <c r="D841" s="5">
        <v>12</v>
      </c>
      <c r="E841" s="5">
        <v>0.167468438857616</v>
      </c>
      <c r="F841" s="5">
        <v>0.16678188708286</v>
      </c>
      <c r="G841" s="5">
        <v>0.315322480152288</v>
      </c>
      <c r="H841" s="5">
        <v>-0.159424059824789</v>
      </c>
      <c r="I841" s="5">
        <v>0.494360937540021</v>
      </c>
      <c r="J841" s="5">
        <v>1.18230797460574</v>
      </c>
      <c r="K841" s="5">
        <v>0.852634714167536</v>
      </c>
      <c r="L841" s="5">
        <v>1.63945019313587</v>
      </c>
    </row>
    <row r="842" ht="13.5" spans="1:12">
      <c r="A842" s="10" t="s">
        <v>1627</v>
      </c>
      <c r="B842" s="4" t="s">
        <v>1491</v>
      </c>
      <c r="C842" s="10" t="s">
        <v>1498</v>
      </c>
      <c r="D842" s="5">
        <v>12</v>
      </c>
      <c r="E842" s="5">
        <v>0.171840983681533</v>
      </c>
      <c r="F842" s="5">
        <v>0.173714329008623</v>
      </c>
      <c r="G842" s="5">
        <v>0.322557499972424</v>
      </c>
      <c r="H842" s="5">
        <v>-0.168639101175369</v>
      </c>
      <c r="I842" s="5">
        <v>0.512321068538434</v>
      </c>
      <c r="J842" s="5">
        <v>1.18748898807247</v>
      </c>
      <c r="K842" s="5">
        <v>0.844813740661055</v>
      </c>
      <c r="L842" s="5">
        <v>1.66916093917929</v>
      </c>
    </row>
    <row r="843" ht="13.5" spans="1:12">
      <c r="A843" s="10" t="s">
        <v>1628</v>
      </c>
      <c r="B843" s="4" t="s">
        <v>1491</v>
      </c>
      <c r="C843" s="10" t="s">
        <v>1492</v>
      </c>
      <c r="D843" s="5">
        <v>4</v>
      </c>
      <c r="E843" s="5">
        <v>0.0382622210992666</v>
      </c>
      <c r="F843" s="5">
        <v>0.308661064181058</v>
      </c>
      <c r="G843" s="5">
        <v>0.901345418308467</v>
      </c>
      <c r="H843" s="5">
        <v>-0.566713464695608</v>
      </c>
      <c r="I843" s="5">
        <v>0.643237906894141</v>
      </c>
      <c r="J843" s="5">
        <v>1.03900364583888</v>
      </c>
      <c r="K843" s="5">
        <v>0.567387115577034</v>
      </c>
      <c r="L843" s="5">
        <v>1.90263145994882</v>
      </c>
    </row>
    <row r="844" ht="13.5" spans="1:12">
      <c r="A844" s="10" t="s">
        <v>1628</v>
      </c>
      <c r="B844" s="4" t="s">
        <v>1491</v>
      </c>
      <c r="C844" s="10" t="s">
        <v>1493</v>
      </c>
      <c r="D844" s="5">
        <v>4</v>
      </c>
      <c r="E844" s="5">
        <v>7.54801688575911</v>
      </c>
      <c r="F844" s="5">
        <v>3.52988248204059</v>
      </c>
      <c r="G844" s="5">
        <v>0.165915080382968</v>
      </c>
      <c r="H844" s="5">
        <v>0.629447220959552</v>
      </c>
      <c r="I844" s="5">
        <v>14.4665865505587</v>
      </c>
      <c r="J844" s="5">
        <v>1896.97707645681</v>
      </c>
      <c r="K844" s="5">
        <v>1.87657296230288</v>
      </c>
      <c r="L844" s="5">
        <v>1917603.04602631</v>
      </c>
    </row>
    <row r="845" ht="13.5" spans="1:12">
      <c r="A845" s="10" t="s">
        <v>1628</v>
      </c>
      <c r="B845" s="4" t="s">
        <v>1491</v>
      </c>
      <c r="C845" s="10" t="s">
        <v>1494</v>
      </c>
      <c r="D845" s="5">
        <v>4</v>
      </c>
      <c r="E845" s="5">
        <v>0.0404659874091034</v>
      </c>
      <c r="F845" s="5">
        <v>0.189464363909261</v>
      </c>
      <c r="G845" s="5">
        <v>0.830873821016218</v>
      </c>
      <c r="H845" s="5">
        <v>-0.330884165853048</v>
      </c>
      <c r="I845" s="5">
        <v>0.411816140671254</v>
      </c>
      <c r="J845" s="5">
        <v>1.04129589192902</v>
      </c>
      <c r="K845" s="5">
        <v>0.718288366542126</v>
      </c>
      <c r="L845" s="5">
        <v>1.50955686470061</v>
      </c>
    </row>
    <row r="846" ht="13.5" spans="1:12">
      <c r="A846" s="10" t="s">
        <v>1628</v>
      </c>
      <c r="B846" s="4" t="s">
        <v>1491</v>
      </c>
      <c r="C846" s="10" t="s">
        <v>1495</v>
      </c>
      <c r="D846" s="5">
        <v>4</v>
      </c>
      <c r="E846" s="5">
        <v>0.0338939107538823</v>
      </c>
      <c r="F846" s="5">
        <v>0.316736842465927</v>
      </c>
      <c r="G846" s="5">
        <v>0.914781293818478</v>
      </c>
      <c r="H846" s="5">
        <v>-0.586910300479336</v>
      </c>
      <c r="I846" s="5">
        <v>0.6546981219871</v>
      </c>
      <c r="J846" s="5">
        <v>1.03447485424903</v>
      </c>
      <c r="K846" s="5">
        <v>0.556042638079048</v>
      </c>
      <c r="L846" s="5">
        <v>1.92456144688928</v>
      </c>
    </row>
    <row r="847" ht="13.5" spans="1:12">
      <c r="A847" s="10" t="s">
        <v>1628</v>
      </c>
      <c r="B847" s="4" t="s">
        <v>1491</v>
      </c>
      <c r="C847" s="10" t="s">
        <v>1496</v>
      </c>
      <c r="D847" s="5">
        <v>4</v>
      </c>
      <c r="E847" s="5">
        <v>0.0395331679792761</v>
      </c>
      <c r="F847" s="5">
        <v>0.276596497090288</v>
      </c>
      <c r="G847" s="5">
        <v>0.886347661993527</v>
      </c>
      <c r="H847" s="5">
        <v>-0.502595966317688</v>
      </c>
      <c r="I847" s="5">
        <v>0.58166230227624</v>
      </c>
      <c r="J847" s="5">
        <v>1.04032500379089</v>
      </c>
      <c r="K847" s="5">
        <v>0.604958168499577</v>
      </c>
      <c r="L847" s="5">
        <v>1.78900983550117</v>
      </c>
    </row>
    <row r="848" ht="13.5" spans="1:12">
      <c r="A848" s="10" t="s">
        <v>1628</v>
      </c>
      <c r="B848" s="4" t="s">
        <v>1491</v>
      </c>
      <c r="C848" s="10" t="s">
        <v>1497</v>
      </c>
      <c r="D848" s="5">
        <v>4</v>
      </c>
      <c r="E848" s="5">
        <v>0.00384726732739134</v>
      </c>
      <c r="F848" s="5">
        <v>0.241459895211355</v>
      </c>
      <c r="G848" s="5">
        <v>0.987287556304138</v>
      </c>
      <c r="H848" s="5">
        <v>-0.469414127286865</v>
      </c>
      <c r="I848" s="5">
        <v>0.477108661941648</v>
      </c>
      <c r="J848" s="5">
        <v>1.00385467756034</v>
      </c>
      <c r="K848" s="5">
        <v>0.625368547343311</v>
      </c>
      <c r="L848" s="5">
        <v>1.61140853332132</v>
      </c>
    </row>
    <row r="849" ht="13.5" spans="1:12">
      <c r="A849" s="10" t="s">
        <v>1628</v>
      </c>
      <c r="B849" s="4" t="s">
        <v>1491</v>
      </c>
      <c r="C849" s="10" t="s">
        <v>1498</v>
      </c>
      <c r="D849" s="5">
        <v>4</v>
      </c>
      <c r="E849" s="5">
        <v>0.0321208020546279</v>
      </c>
      <c r="F849" s="5">
        <v>0.319529534249404</v>
      </c>
      <c r="G849" s="5">
        <v>0.919927298655053</v>
      </c>
      <c r="H849" s="5">
        <v>-0.594157085074204</v>
      </c>
      <c r="I849" s="5">
        <v>0.65839868918346</v>
      </c>
      <c r="J849" s="5">
        <v>1.03264224307534</v>
      </c>
      <c r="K849" s="5">
        <v>0.552027682186315</v>
      </c>
      <c r="L849" s="5">
        <v>1.93169660977936</v>
      </c>
    </row>
    <row r="850" ht="13.5" spans="1:12">
      <c r="A850" s="10" t="s">
        <v>1629</v>
      </c>
      <c r="B850" s="4" t="s">
        <v>1491</v>
      </c>
      <c r="C850" s="10" t="s">
        <v>1492</v>
      </c>
      <c r="D850" s="5">
        <v>6</v>
      </c>
      <c r="E850" s="5">
        <v>-0.0460988511934107</v>
      </c>
      <c r="F850" s="5">
        <v>0.109480159623181</v>
      </c>
      <c r="G850" s="5">
        <v>0.673703698012191</v>
      </c>
      <c r="H850" s="5">
        <v>-0.260679964054845</v>
      </c>
      <c r="I850" s="5">
        <v>0.168482261668024</v>
      </c>
      <c r="J850" s="5">
        <v>0.954947559818965</v>
      </c>
      <c r="K850" s="5">
        <v>0.770527476648675</v>
      </c>
      <c r="L850" s="5">
        <v>1.18350723321446</v>
      </c>
    </row>
    <row r="851" ht="13.5" spans="1:12">
      <c r="A851" s="10" t="s">
        <v>1629</v>
      </c>
      <c r="B851" s="4" t="s">
        <v>1491</v>
      </c>
      <c r="C851" s="10" t="s">
        <v>1493</v>
      </c>
      <c r="D851" s="5">
        <v>6</v>
      </c>
      <c r="E851" s="5">
        <v>-0.432868030715444</v>
      </c>
      <c r="F851" s="5">
        <v>0.378752172994641</v>
      </c>
      <c r="G851" s="5">
        <v>0.316846635033223</v>
      </c>
      <c r="H851" s="5">
        <v>-1.17522228978494</v>
      </c>
      <c r="I851" s="5">
        <v>0.309486228354052</v>
      </c>
      <c r="J851" s="5">
        <v>0.648646087516949</v>
      </c>
      <c r="K851" s="5">
        <v>0.308750340012672</v>
      </c>
      <c r="L851" s="5">
        <v>1.36272480488209</v>
      </c>
    </row>
    <row r="852" ht="13.5" spans="1:12">
      <c r="A852" s="10" t="s">
        <v>1629</v>
      </c>
      <c r="B852" s="4" t="s">
        <v>1491</v>
      </c>
      <c r="C852" s="10" t="s">
        <v>1494</v>
      </c>
      <c r="D852" s="5">
        <v>6</v>
      </c>
      <c r="E852" s="5">
        <v>-0.0266995777087063</v>
      </c>
      <c r="F852" s="5">
        <v>0.117311335075061</v>
      </c>
      <c r="G852" s="5">
        <v>0.81996041544424</v>
      </c>
      <c r="H852" s="5">
        <v>-0.256629794455826</v>
      </c>
      <c r="I852" s="5">
        <v>0.203230639038413</v>
      </c>
      <c r="J852" s="5">
        <v>0.973653704867826</v>
      </c>
      <c r="K852" s="5">
        <v>0.7736545719683</v>
      </c>
      <c r="L852" s="5">
        <v>1.22535505036954</v>
      </c>
    </row>
    <row r="853" ht="13.5" spans="1:12">
      <c r="A853" s="10" t="s">
        <v>1629</v>
      </c>
      <c r="B853" s="4" t="s">
        <v>1491</v>
      </c>
      <c r="C853" s="10" t="s">
        <v>1495</v>
      </c>
      <c r="D853" s="5">
        <v>6</v>
      </c>
      <c r="E853" s="5">
        <v>-0.0771089518725594</v>
      </c>
      <c r="F853" s="5">
        <v>0.120088123713324</v>
      </c>
      <c r="G853" s="5">
        <v>0.520806268320508</v>
      </c>
      <c r="H853" s="5">
        <v>-0.312481674350675</v>
      </c>
      <c r="I853" s="5">
        <v>0.158263770605556</v>
      </c>
      <c r="J853" s="5">
        <v>0.925788981668354</v>
      </c>
      <c r="K853" s="5">
        <v>0.731629036400948</v>
      </c>
      <c r="L853" s="5">
        <v>1.17147515466954</v>
      </c>
    </row>
    <row r="854" ht="13.5" spans="1:12">
      <c r="A854" s="10" t="s">
        <v>1629</v>
      </c>
      <c r="B854" s="4" t="s">
        <v>1491</v>
      </c>
      <c r="C854" s="10" t="s">
        <v>1496</v>
      </c>
      <c r="D854" s="5">
        <v>6</v>
      </c>
      <c r="E854" s="5">
        <v>-0.047193895300704</v>
      </c>
      <c r="F854" s="5">
        <v>0.103748687708861</v>
      </c>
      <c r="G854" s="5">
        <v>0.649190771694869</v>
      </c>
      <c r="H854" s="5">
        <v>-0.250541323210072</v>
      </c>
      <c r="I854" s="5">
        <v>0.156153532608664</v>
      </c>
      <c r="J854" s="5">
        <v>0.953902422461001</v>
      </c>
      <c r="K854" s="5">
        <v>0.778379314217235</v>
      </c>
      <c r="L854" s="5">
        <v>1.16900566980255</v>
      </c>
    </row>
    <row r="855" ht="13.5" spans="1:12">
      <c r="A855" s="10" t="s">
        <v>1629</v>
      </c>
      <c r="B855" s="4" t="s">
        <v>1491</v>
      </c>
      <c r="C855" s="10" t="s">
        <v>1497</v>
      </c>
      <c r="D855" s="5">
        <v>6</v>
      </c>
      <c r="E855" s="5">
        <v>-0.0575971122590139</v>
      </c>
      <c r="F855" s="5">
        <v>0.0964216607438507</v>
      </c>
      <c r="G855" s="5">
        <v>0.550276267801553</v>
      </c>
      <c r="H855" s="5">
        <v>-0.246583567316961</v>
      </c>
      <c r="I855" s="5">
        <v>0.131389342798933</v>
      </c>
      <c r="J855" s="5">
        <v>0.944030209028626</v>
      </c>
      <c r="K855" s="5">
        <v>0.781466053786835</v>
      </c>
      <c r="L855" s="5">
        <v>1.14041170597249</v>
      </c>
    </row>
    <row r="856" ht="13.5" spans="1:12">
      <c r="A856" s="10" t="s">
        <v>1629</v>
      </c>
      <c r="B856" s="4" t="s">
        <v>1491</v>
      </c>
      <c r="C856" s="10" t="s">
        <v>1498</v>
      </c>
      <c r="D856" s="5">
        <v>6</v>
      </c>
      <c r="E856" s="5">
        <v>-0.0707152570690562</v>
      </c>
      <c r="F856" s="5">
        <v>0.111584106465319</v>
      </c>
      <c r="G856" s="5">
        <v>0.526250834919359</v>
      </c>
      <c r="H856" s="5">
        <v>-0.28942010574108</v>
      </c>
      <c r="I856" s="5">
        <v>0.147989591602968</v>
      </c>
      <c r="J856" s="5">
        <v>0.931727157081187</v>
      </c>
      <c r="K856" s="5">
        <v>0.748697607161931</v>
      </c>
      <c r="L856" s="5">
        <v>1.15950082775519</v>
      </c>
    </row>
    <row r="857" ht="13.5" spans="1:12">
      <c r="A857" s="10" t="s">
        <v>1630</v>
      </c>
      <c r="B857" s="4" t="s">
        <v>1491</v>
      </c>
      <c r="C857" s="10" t="s">
        <v>1495</v>
      </c>
      <c r="D857" s="5">
        <v>1</v>
      </c>
      <c r="E857" s="5">
        <v>0.623596226034721</v>
      </c>
      <c r="F857" s="5">
        <v>0.261372142672509</v>
      </c>
      <c r="G857" s="5">
        <v>0.0170394337617846</v>
      </c>
      <c r="H857" s="5">
        <v>0.111306826396604</v>
      </c>
      <c r="I857" s="5">
        <v>1.13588562567284</v>
      </c>
      <c r="J857" s="5">
        <v>1.86562520230072</v>
      </c>
      <c r="K857" s="5">
        <v>1.11773780570983</v>
      </c>
      <c r="L857" s="5">
        <v>3.11393009852542</v>
      </c>
    </row>
    <row r="858" ht="13.5" spans="1:12">
      <c r="A858" s="10" t="s">
        <v>1630</v>
      </c>
      <c r="B858" s="4" t="s">
        <v>1491</v>
      </c>
      <c r="C858" s="10" t="s">
        <v>1496</v>
      </c>
      <c r="D858" s="5">
        <v>1</v>
      </c>
      <c r="E858" s="5">
        <v>0.635336135275234</v>
      </c>
      <c r="F858" s="5">
        <v>0.253412990795162</v>
      </c>
      <c r="G858" s="5">
        <v>0.0121720253501133</v>
      </c>
      <c r="H858" s="5">
        <v>0.138646673316716</v>
      </c>
      <c r="I858" s="5">
        <v>1.13202559723375</v>
      </c>
      <c r="J858" s="5">
        <v>1.88765654278199</v>
      </c>
      <c r="K858" s="5">
        <v>1.1487181555164</v>
      </c>
      <c r="L858" s="5">
        <v>3.1019334084659</v>
      </c>
    </row>
    <row r="859" ht="13.5" spans="1:12">
      <c r="A859" s="10" t="s">
        <v>1630</v>
      </c>
      <c r="B859" s="4" t="s">
        <v>1491</v>
      </c>
      <c r="C859" s="10" t="s">
        <v>1497</v>
      </c>
      <c r="D859" s="5">
        <v>1</v>
      </c>
      <c r="E859" s="5">
        <v>0.624877221684242</v>
      </c>
      <c r="F859" s="5">
        <v>0.225314846806484</v>
      </c>
      <c r="G859" s="5">
        <v>0.00554821916247341</v>
      </c>
      <c r="H859" s="5">
        <v>0.183260121943533</v>
      </c>
      <c r="I859" s="5">
        <v>1.06649432142495</v>
      </c>
      <c r="J859" s="5">
        <v>1.86801659142102</v>
      </c>
      <c r="K859" s="5">
        <v>1.20112680688761</v>
      </c>
      <c r="L859" s="5">
        <v>2.90517701029939</v>
      </c>
    </row>
    <row r="860" ht="13.5" spans="1:12">
      <c r="A860" s="10" t="s">
        <v>1631</v>
      </c>
      <c r="B860" s="4" t="s">
        <v>1491</v>
      </c>
      <c r="C860" s="10" t="s">
        <v>1492</v>
      </c>
      <c r="D860" s="5">
        <v>6</v>
      </c>
      <c r="E860" s="5">
        <v>-0.289373922977585</v>
      </c>
      <c r="F860" s="5">
        <v>0.188990454969606</v>
      </c>
      <c r="G860" s="5">
        <v>0.125730771837746</v>
      </c>
      <c r="H860" s="5">
        <v>-0.659795214718012</v>
      </c>
      <c r="I860" s="5">
        <v>0.0810473687628415</v>
      </c>
      <c r="J860" s="5">
        <v>0.748732184884893</v>
      </c>
      <c r="K860" s="5">
        <v>0.516957188876319</v>
      </c>
      <c r="L860" s="5">
        <v>1.08442226309117</v>
      </c>
    </row>
    <row r="861" ht="13.5" spans="1:12">
      <c r="A861" s="10" t="s">
        <v>1631</v>
      </c>
      <c r="B861" s="4" t="s">
        <v>1491</v>
      </c>
      <c r="C861" s="10" t="s">
        <v>1493</v>
      </c>
      <c r="D861" s="5">
        <v>6</v>
      </c>
      <c r="E861" s="5">
        <v>0.125977442432875</v>
      </c>
      <c r="F861" s="5">
        <v>1.06983413600091</v>
      </c>
      <c r="G861" s="5">
        <v>0.911938561781519</v>
      </c>
      <c r="H861" s="5">
        <v>-1.97089746412892</v>
      </c>
      <c r="I861" s="5">
        <v>2.22285234899467</v>
      </c>
      <c r="J861" s="5">
        <v>1.13425658192546</v>
      </c>
      <c r="K861" s="5">
        <v>0.139331754834464</v>
      </c>
      <c r="L861" s="5">
        <v>9.23363087739563</v>
      </c>
    </row>
    <row r="862" ht="13.5" spans="1:12">
      <c r="A862" s="10" t="s">
        <v>1631</v>
      </c>
      <c r="B862" s="4" t="s">
        <v>1491</v>
      </c>
      <c r="C862" s="10" t="s">
        <v>1494</v>
      </c>
      <c r="D862" s="5">
        <v>6</v>
      </c>
      <c r="E862" s="5">
        <v>-0.509730995584037</v>
      </c>
      <c r="F862" s="5">
        <v>0.193940117531888</v>
      </c>
      <c r="G862" s="5">
        <v>0.00858151611729221</v>
      </c>
      <c r="H862" s="5">
        <v>-0.889853625946538</v>
      </c>
      <c r="I862" s="5">
        <v>-0.129608365221536</v>
      </c>
      <c r="J862" s="5">
        <v>0.600657136503625</v>
      </c>
      <c r="K862" s="5">
        <v>0.410715866498892</v>
      </c>
      <c r="L862" s="5">
        <v>0.878439390979084</v>
      </c>
    </row>
    <row r="863" ht="13.5" spans="1:12">
      <c r="A863" s="10" t="s">
        <v>1631</v>
      </c>
      <c r="B863" s="4" t="s">
        <v>1491</v>
      </c>
      <c r="C863" s="10" t="s">
        <v>1495</v>
      </c>
      <c r="D863" s="5">
        <v>6</v>
      </c>
      <c r="E863" s="5">
        <v>-0.245898561451829</v>
      </c>
      <c r="F863" s="5">
        <v>0.22951568527208</v>
      </c>
      <c r="G863" s="5">
        <v>0.283998510681005</v>
      </c>
      <c r="H863" s="5">
        <v>-0.695749304585105</v>
      </c>
      <c r="I863" s="5">
        <v>0.203952181681447</v>
      </c>
      <c r="J863" s="5">
        <v>0.782001546003796</v>
      </c>
      <c r="K863" s="5">
        <v>0.498700629282476</v>
      </c>
      <c r="L863" s="5">
        <v>1.22623951534247</v>
      </c>
    </row>
    <row r="864" ht="13.5" spans="1:12">
      <c r="A864" s="10" t="s">
        <v>1631</v>
      </c>
      <c r="B864" s="4" t="s">
        <v>1491</v>
      </c>
      <c r="C864" s="10" t="s">
        <v>1496</v>
      </c>
      <c r="D864" s="5">
        <v>6</v>
      </c>
      <c r="E864" s="5">
        <v>-0.297896896872952</v>
      </c>
      <c r="F864" s="5">
        <v>0.185997551972975</v>
      </c>
      <c r="G864" s="5">
        <v>0.109240262981242</v>
      </c>
      <c r="H864" s="5">
        <v>-0.662452098739983</v>
      </c>
      <c r="I864" s="5">
        <v>0.0666583049940796</v>
      </c>
      <c r="J864" s="5">
        <v>0.742377877282676</v>
      </c>
      <c r="K864" s="5">
        <v>0.515585516575151</v>
      </c>
      <c r="L864" s="5">
        <v>1.0689301676658</v>
      </c>
    </row>
    <row r="865" ht="13.5" spans="1:12">
      <c r="A865" s="10" t="s">
        <v>1631</v>
      </c>
      <c r="B865" s="4" t="s">
        <v>1491</v>
      </c>
      <c r="C865" s="10" t="s">
        <v>1497</v>
      </c>
      <c r="D865" s="5">
        <v>6</v>
      </c>
      <c r="E865" s="5">
        <v>-0.302882861708179</v>
      </c>
      <c r="F865" s="5">
        <v>0.145867005441182</v>
      </c>
      <c r="G865" s="5">
        <v>0.037854049769283</v>
      </c>
      <c r="H865" s="5">
        <v>-0.588782192372895</v>
      </c>
      <c r="I865" s="5">
        <v>-0.0169835310434633</v>
      </c>
      <c r="J865" s="5">
        <v>0.738685619674469</v>
      </c>
      <c r="K865" s="5">
        <v>0.555002759945721</v>
      </c>
      <c r="L865" s="5">
        <v>0.983159876118849</v>
      </c>
    </row>
    <row r="866" ht="13.5" spans="1:12">
      <c r="A866" s="10" t="s">
        <v>1631</v>
      </c>
      <c r="B866" s="4" t="s">
        <v>1491</v>
      </c>
      <c r="C866" s="10" t="s">
        <v>1498</v>
      </c>
      <c r="D866" s="5">
        <v>6</v>
      </c>
      <c r="E866" s="5">
        <v>-0.256939633976705</v>
      </c>
      <c r="F866" s="5">
        <v>0.210399238360537</v>
      </c>
      <c r="G866" s="5">
        <v>0.222010152963655</v>
      </c>
      <c r="H866" s="5">
        <v>-0.669322141163358</v>
      </c>
      <c r="I866" s="5">
        <v>0.155442873209946</v>
      </c>
      <c r="J866" s="5">
        <v>0.773414900338184</v>
      </c>
      <c r="K866" s="5">
        <v>0.512055561557502</v>
      </c>
      <c r="L866" s="5">
        <v>1.16817520006166</v>
      </c>
    </row>
    <row r="867" ht="13.5" spans="1:12">
      <c r="A867" s="10" t="s">
        <v>1632</v>
      </c>
      <c r="B867" s="4" t="s">
        <v>1491</v>
      </c>
      <c r="C867" s="10" t="s">
        <v>1492</v>
      </c>
      <c r="D867" s="5">
        <v>4</v>
      </c>
      <c r="E867" s="5">
        <v>0.137739476794236</v>
      </c>
      <c r="F867" s="5">
        <v>0.230552797693485</v>
      </c>
      <c r="G867" s="5">
        <v>0.550219406141677</v>
      </c>
      <c r="H867" s="5">
        <v>-0.314144006684995</v>
      </c>
      <c r="I867" s="5">
        <v>0.589622960273467</v>
      </c>
      <c r="J867" s="5">
        <v>1.14767651495819</v>
      </c>
      <c r="K867" s="5">
        <v>0.730413836110215</v>
      </c>
      <c r="L867" s="5">
        <v>1.80330836830949</v>
      </c>
    </row>
    <row r="868" ht="13.5" spans="1:12">
      <c r="A868" s="10" t="s">
        <v>1632</v>
      </c>
      <c r="B868" s="4" t="s">
        <v>1491</v>
      </c>
      <c r="C868" s="10" t="s">
        <v>1493</v>
      </c>
      <c r="D868" s="5">
        <v>4</v>
      </c>
      <c r="E868" s="5">
        <v>-1.58891692024074</v>
      </c>
      <c r="F868" s="5">
        <v>0.863433510730198</v>
      </c>
      <c r="G868" s="5">
        <v>0.207095283733973</v>
      </c>
      <c r="H868" s="5">
        <v>-3.28124660127193</v>
      </c>
      <c r="I868" s="5">
        <v>0.103412760790444</v>
      </c>
      <c r="J868" s="5">
        <v>0.204146599088539</v>
      </c>
      <c r="K868" s="5">
        <v>0.0375813785996672</v>
      </c>
      <c r="L868" s="5">
        <v>1.10894904530687</v>
      </c>
    </row>
    <row r="869" ht="13.5" spans="1:12">
      <c r="A869" s="10" t="s">
        <v>1632</v>
      </c>
      <c r="B869" s="4" t="s">
        <v>1491</v>
      </c>
      <c r="C869" s="10" t="s">
        <v>1494</v>
      </c>
      <c r="D869" s="5">
        <v>4</v>
      </c>
      <c r="E869" s="5">
        <v>0.188025904204463</v>
      </c>
      <c r="F869" s="5">
        <v>0.22593034719954</v>
      </c>
      <c r="G869" s="5">
        <v>0.405279404794527</v>
      </c>
      <c r="H869" s="5">
        <v>-0.254797576306636</v>
      </c>
      <c r="I869" s="5">
        <v>0.630849384715562</v>
      </c>
      <c r="J869" s="5">
        <v>1.20686477781665</v>
      </c>
      <c r="K869" s="5">
        <v>0.775073375297956</v>
      </c>
      <c r="L869" s="5">
        <v>1.87920607048915</v>
      </c>
    </row>
    <row r="870" ht="13.5" spans="1:12">
      <c r="A870" s="10" t="s">
        <v>1632</v>
      </c>
      <c r="B870" s="4" t="s">
        <v>1491</v>
      </c>
      <c r="C870" s="10" t="s">
        <v>1495</v>
      </c>
      <c r="D870" s="5">
        <v>4</v>
      </c>
      <c r="E870" s="5">
        <v>0.0964354226644573</v>
      </c>
      <c r="F870" s="5">
        <v>0.226843577637912</v>
      </c>
      <c r="G870" s="5">
        <v>0.670750224203728</v>
      </c>
      <c r="H870" s="5">
        <v>-0.34817798950585</v>
      </c>
      <c r="I870" s="5">
        <v>0.541048834834765</v>
      </c>
      <c r="J870" s="5">
        <v>1.10123846380175</v>
      </c>
      <c r="K870" s="5">
        <v>0.705973209208362</v>
      </c>
      <c r="L870" s="5">
        <v>1.71780761413923</v>
      </c>
    </row>
    <row r="871" ht="13.5" spans="1:12">
      <c r="A871" s="10" t="s">
        <v>1632</v>
      </c>
      <c r="B871" s="4" t="s">
        <v>1491</v>
      </c>
      <c r="C871" s="10" t="s">
        <v>1496</v>
      </c>
      <c r="D871" s="5">
        <v>4</v>
      </c>
      <c r="E871" s="5">
        <v>0.141954048105905</v>
      </c>
      <c r="F871" s="5">
        <v>0.206219121183378</v>
      </c>
      <c r="G871" s="5">
        <v>0.491222889142115</v>
      </c>
      <c r="H871" s="5">
        <v>-0.262235429413516</v>
      </c>
      <c r="I871" s="5">
        <v>0.546143525625326</v>
      </c>
      <c r="J871" s="5">
        <v>1.15252368667377</v>
      </c>
      <c r="K871" s="5">
        <v>0.769329879502744</v>
      </c>
      <c r="L871" s="5">
        <v>1.72658164427808</v>
      </c>
    </row>
    <row r="872" ht="13.5" spans="1:12">
      <c r="A872" s="10" t="s">
        <v>1632</v>
      </c>
      <c r="B872" s="4" t="s">
        <v>1491</v>
      </c>
      <c r="C872" s="10" t="s">
        <v>1497</v>
      </c>
      <c r="D872" s="5">
        <v>4</v>
      </c>
      <c r="E872" s="5">
        <v>0.150170486952008</v>
      </c>
      <c r="F872" s="5">
        <v>0.195239381553335</v>
      </c>
      <c r="G872" s="5">
        <v>0.441797833676498</v>
      </c>
      <c r="H872" s="5">
        <v>-0.232498700892529</v>
      </c>
      <c r="I872" s="5">
        <v>0.532839674796545</v>
      </c>
      <c r="J872" s="5">
        <v>1.16203233719285</v>
      </c>
      <c r="K872" s="5">
        <v>0.792550778954747</v>
      </c>
      <c r="L872" s="5">
        <v>1.70376358025</v>
      </c>
    </row>
    <row r="873" ht="13.5" spans="1:12">
      <c r="A873" s="10" t="s">
        <v>1632</v>
      </c>
      <c r="B873" s="4" t="s">
        <v>1491</v>
      </c>
      <c r="C873" s="10" t="s">
        <v>1498</v>
      </c>
      <c r="D873" s="5">
        <v>4</v>
      </c>
      <c r="E873" s="5">
        <v>0.0881903797912331</v>
      </c>
      <c r="F873" s="5">
        <v>0.233391524351962</v>
      </c>
      <c r="G873" s="5">
        <v>0.705531229621859</v>
      </c>
      <c r="H873" s="5">
        <v>-0.369257007938613</v>
      </c>
      <c r="I873" s="5">
        <v>0.545637767521079</v>
      </c>
      <c r="J873" s="5">
        <v>1.09219603428942</v>
      </c>
      <c r="K873" s="5">
        <v>0.691247731464297</v>
      </c>
      <c r="L873" s="5">
        <v>1.72570863240387</v>
      </c>
    </row>
    <row r="874" ht="13.5" spans="1:12">
      <c r="A874" s="10" t="s">
        <v>1633</v>
      </c>
      <c r="B874" s="4" t="s">
        <v>1491</v>
      </c>
      <c r="C874" s="10" t="s">
        <v>1492</v>
      </c>
      <c r="D874" s="5">
        <v>10</v>
      </c>
      <c r="E874" s="5">
        <v>0.0251289550371909</v>
      </c>
      <c r="F874" s="5">
        <v>0.0669462299190591</v>
      </c>
      <c r="G874" s="5">
        <v>0.707392547186592</v>
      </c>
      <c r="H874" s="5">
        <v>-0.106085655604165</v>
      </c>
      <c r="I874" s="5">
        <v>0.156343565678547</v>
      </c>
      <c r="J874" s="5">
        <v>1.02544734859948</v>
      </c>
      <c r="K874" s="5">
        <v>0.899347610613685</v>
      </c>
      <c r="L874" s="5">
        <v>1.16922784064793</v>
      </c>
    </row>
    <row r="875" ht="13.5" spans="1:12">
      <c r="A875" s="10" t="s">
        <v>1633</v>
      </c>
      <c r="B875" s="4" t="s">
        <v>1491</v>
      </c>
      <c r="C875" s="10" t="s">
        <v>1493</v>
      </c>
      <c r="D875" s="5">
        <v>10</v>
      </c>
      <c r="E875" s="5">
        <v>0.233278831975104</v>
      </c>
      <c r="F875" s="5">
        <v>0.444678775808461</v>
      </c>
      <c r="G875" s="5">
        <v>0.614082552639431</v>
      </c>
      <c r="H875" s="5">
        <v>-0.638291568609479</v>
      </c>
      <c r="I875" s="5">
        <v>1.10484923255969</v>
      </c>
      <c r="J875" s="5">
        <v>1.2627335207264</v>
      </c>
      <c r="K875" s="5">
        <v>0.528194036924845</v>
      </c>
      <c r="L875" s="5">
        <v>3.01876930237468</v>
      </c>
    </row>
    <row r="876" ht="13.5" spans="1:12">
      <c r="A876" s="10" t="s">
        <v>1633</v>
      </c>
      <c r="B876" s="4" t="s">
        <v>1491</v>
      </c>
      <c r="C876" s="10" t="s">
        <v>1494</v>
      </c>
      <c r="D876" s="5">
        <v>10</v>
      </c>
      <c r="E876" s="5">
        <v>0.00733081429438652</v>
      </c>
      <c r="F876" s="5">
        <v>0.079719805823666</v>
      </c>
      <c r="G876" s="5">
        <v>0.926732003380976</v>
      </c>
      <c r="H876" s="5">
        <v>-0.148920005119999</v>
      </c>
      <c r="I876" s="5">
        <v>0.163581633708772</v>
      </c>
      <c r="J876" s="5">
        <v>1.00735775049469</v>
      </c>
      <c r="K876" s="5">
        <v>0.861638038773659</v>
      </c>
      <c r="L876" s="5">
        <v>1.1777214930367</v>
      </c>
    </row>
    <row r="877" ht="13.5" spans="1:12">
      <c r="A877" s="10" t="s">
        <v>1633</v>
      </c>
      <c r="B877" s="4" t="s">
        <v>1491</v>
      </c>
      <c r="C877" s="10" t="s">
        <v>1495</v>
      </c>
      <c r="D877" s="5">
        <v>10</v>
      </c>
      <c r="E877" s="5">
        <v>0.010234233570264</v>
      </c>
      <c r="F877" s="5">
        <v>0.0632524910924983</v>
      </c>
      <c r="G877" s="5">
        <v>0.871463595679271</v>
      </c>
      <c r="H877" s="5">
        <v>-0.113740648971033</v>
      </c>
      <c r="I877" s="5">
        <v>0.134209116111561</v>
      </c>
      <c r="J877" s="5">
        <v>1.0102867824515</v>
      </c>
      <c r="K877" s="5">
        <v>0.892489393911919</v>
      </c>
      <c r="L877" s="5">
        <v>1.14363194650685</v>
      </c>
    </row>
    <row r="878" ht="13.5" spans="1:12">
      <c r="A878" s="10" t="s">
        <v>1633</v>
      </c>
      <c r="B878" s="4" t="s">
        <v>1491</v>
      </c>
      <c r="C878" s="10" t="s">
        <v>1496</v>
      </c>
      <c r="D878" s="5">
        <v>10</v>
      </c>
      <c r="E878" s="5">
        <v>0.0257711387765918</v>
      </c>
      <c r="F878" s="5">
        <v>0.0657104623183432</v>
      </c>
      <c r="G878" s="5">
        <v>0.694916117013565</v>
      </c>
      <c r="H878" s="5">
        <v>-0.103021367367361</v>
      </c>
      <c r="I878" s="5">
        <v>0.154563644920545</v>
      </c>
      <c r="J878" s="5">
        <v>1.02610608570486</v>
      </c>
      <c r="K878" s="5">
        <v>0.902107697609006</v>
      </c>
      <c r="L878" s="5">
        <v>1.16714855877096</v>
      </c>
    </row>
    <row r="879" ht="13.5" spans="1:12">
      <c r="A879" s="10" t="s">
        <v>1633</v>
      </c>
      <c r="B879" s="4" t="s">
        <v>1491</v>
      </c>
      <c r="C879" s="10" t="s">
        <v>1497</v>
      </c>
      <c r="D879" s="5">
        <v>10</v>
      </c>
      <c r="E879" s="5">
        <v>0.0237846848416573</v>
      </c>
      <c r="F879" s="5">
        <v>0.0630848557365199</v>
      </c>
      <c r="G879" s="5">
        <v>0.706153646687314</v>
      </c>
      <c r="H879" s="5">
        <v>-0.0998616324019216</v>
      </c>
      <c r="I879" s="5">
        <v>0.147431002085236</v>
      </c>
      <c r="J879" s="5">
        <v>1.0240697964003</v>
      </c>
      <c r="K879" s="5">
        <v>0.904962626878368</v>
      </c>
      <c r="L879" s="5">
        <v>1.15885332360836</v>
      </c>
    </row>
    <row r="880" ht="13.5" spans="1:12">
      <c r="A880" s="10" t="s">
        <v>1633</v>
      </c>
      <c r="B880" s="4" t="s">
        <v>1491</v>
      </c>
      <c r="C880" s="10" t="s">
        <v>1498</v>
      </c>
      <c r="D880" s="5">
        <v>10</v>
      </c>
      <c r="E880" s="5">
        <v>0.0264800827391124</v>
      </c>
      <c r="F880" s="5">
        <v>0.0628065435778698</v>
      </c>
      <c r="G880" s="5">
        <v>0.673307196441851</v>
      </c>
      <c r="H880" s="5">
        <v>-0.0966207426735124</v>
      </c>
      <c r="I880" s="5">
        <v>0.149580908151737</v>
      </c>
      <c r="J880" s="5">
        <v>1.02683379534142</v>
      </c>
      <c r="K880" s="5">
        <v>0.907900268675716</v>
      </c>
      <c r="L880" s="5">
        <v>1.16134742948498</v>
      </c>
    </row>
    <row r="881" ht="13.5" spans="1:12">
      <c r="A881" s="10" t="s">
        <v>1634</v>
      </c>
      <c r="B881" s="4" t="s">
        <v>1491</v>
      </c>
      <c r="C881" s="10" t="s">
        <v>1492</v>
      </c>
      <c r="D881" s="5">
        <v>11</v>
      </c>
      <c r="E881" s="5">
        <v>0.00181773939270993</v>
      </c>
      <c r="F881" s="5">
        <v>0.09657195930083</v>
      </c>
      <c r="G881" s="5">
        <v>0.984982591519462</v>
      </c>
      <c r="H881" s="5">
        <v>-0.187463300836917</v>
      </c>
      <c r="I881" s="5">
        <v>0.191098779622337</v>
      </c>
      <c r="J881" s="5">
        <v>1.00181939248244</v>
      </c>
      <c r="K881" s="5">
        <v>0.829059543413496</v>
      </c>
      <c r="L881" s="5">
        <v>1.2105790267145</v>
      </c>
    </row>
    <row r="882" ht="13.5" spans="1:12">
      <c r="A882" s="10" t="s">
        <v>1634</v>
      </c>
      <c r="B882" s="4" t="s">
        <v>1491</v>
      </c>
      <c r="C882" s="10" t="s">
        <v>1493</v>
      </c>
      <c r="D882" s="5">
        <v>11</v>
      </c>
      <c r="E882" s="5">
        <v>-0.457597034416644</v>
      </c>
      <c r="F882" s="5">
        <v>0.714622528658479</v>
      </c>
      <c r="G882" s="5">
        <v>0.537914639162394</v>
      </c>
      <c r="H882" s="5">
        <v>-1.85825719058726</v>
      </c>
      <c r="I882" s="5">
        <v>0.943063121753974</v>
      </c>
      <c r="J882" s="5">
        <v>0.632802422433941</v>
      </c>
      <c r="K882" s="5">
        <v>0.155944174649741</v>
      </c>
      <c r="L882" s="5">
        <v>2.56783497516127</v>
      </c>
    </row>
    <row r="883" ht="13.5" spans="1:12">
      <c r="A883" s="10" t="s">
        <v>1634</v>
      </c>
      <c r="B883" s="4" t="s">
        <v>1491</v>
      </c>
      <c r="C883" s="10" t="s">
        <v>1494</v>
      </c>
      <c r="D883" s="5">
        <v>11</v>
      </c>
      <c r="E883" s="5">
        <v>0.0458683168106036</v>
      </c>
      <c r="F883" s="5">
        <v>0.0990435455079555</v>
      </c>
      <c r="G883" s="5">
        <v>0.643283637679297</v>
      </c>
      <c r="H883" s="5">
        <v>-0.148257032384989</v>
      </c>
      <c r="I883" s="5">
        <v>0.239993666006197</v>
      </c>
      <c r="J883" s="5">
        <v>1.04693653793695</v>
      </c>
      <c r="K883" s="5">
        <v>0.862209470701777</v>
      </c>
      <c r="L883" s="5">
        <v>1.27124109826266</v>
      </c>
    </row>
    <row r="884" ht="13.5" spans="1:12">
      <c r="A884" s="10" t="s">
        <v>1634</v>
      </c>
      <c r="B884" s="4" t="s">
        <v>1491</v>
      </c>
      <c r="C884" s="10" t="s">
        <v>1495</v>
      </c>
      <c r="D884" s="5">
        <v>11</v>
      </c>
      <c r="E884" s="5">
        <v>-0.0313989170513019</v>
      </c>
      <c r="F884" s="5">
        <v>0.0968906682150904</v>
      </c>
      <c r="G884" s="5">
        <v>0.745888490904492</v>
      </c>
      <c r="H884" s="5">
        <v>-0.221304626752879</v>
      </c>
      <c r="I884" s="5">
        <v>0.158506792650275</v>
      </c>
      <c r="J884" s="5">
        <v>0.969088909867506</v>
      </c>
      <c r="K884" s="5">
        <v>0.801472493136008</v>
      </c>
      <c r="L884" s="5">
        <v>1.17175988355326</v>
      </c>
    </row>
    <row r="885" ht="13.5" spans="1:12">
      <c r="A885" s="10" t="s">
        <v>1634</v>
      </c>
      <c r="B885" s="4" t="s">
        <v>1491</v>
      </c>
      <c r="C885" s="10" t="s">
        <v>1496</v>
      </c>
      <c r="D885" s="5">
        <v>11</v>
      </c>
      <c r="E885" s="5">
        <v>0.00186611388770564</v>
      </c>
      <c r="F885" s="5">
        <v>0.0951031997031887</v>
      </c>
      <c r="G885" s="5">
        <v>0.984344922949392</v>
      </c>
      <c r="H885" s="5">
        <v>-0.184536157530544</v>
      </c>
      <c r="I885" s="5">
        <v>0.188268385305956</v>
      </c>
      <c r="J885" s="5">
        <v>1.00186785616182</v>
      </c>
      <c r="K885" s="5">
        <v>0.831489874735323</v>
      </c>
      <c r="L885" s="5">
        <v>1.20715745520026</v>
      </c>
    </row>
    <row r="886" ht="13.5" spans="1:12">
      <c r="A886" s="10" t="s">
        <v>1634</v>
      </c>
      <c r="B886" s="4" t="s">
        <v>1491</v>
      </c>
      <c r="C886" s="10" t="s">
        <v>1497</v>
      </c>
      <c r="D886" s="5">
        <v>11</v>
      </c>
      <c r="E886" s="5">
        <v>-0.00686991111913527</v>
      </c>
      <c r="F886" s="5">
        <v>0.083582477421637</v>
      </c>
      <c r="G886" s="5">
        <v>0.934493082325399</v>
      </c>
      <c r="H886" s="5">
        <v>-0.170691566865544</v>
      </c>
      <c r="I886" s="5">
        <v>0.156951744627273</v>
      </c>
      <c r="J886" s="5">
        <v>0.993153632774586</v>
      </c>
      <c r="K886" s="5">
        <v>0.843081567664664</v>
      </c>
      <c r="L886" s="5">
        <v>1.16993915668867</v>
      </c>
    </row>
    <row r="887" ht="13.5" spans="1:12">
      <c r="A887" s="10" t="s">
        <v>1634</v>
      </c>
      <c r="B887" s="4" t="s">
        <v>1491</v>
      </c>
      <c r="C887" s="10" t="s">
        <v>1498</v>
      </c>
      <c r="D887" s="5">
        <v>11</v>
      </c>
      <c r="E887" s="5">
        <v>-0.00890416756632152</v>
      </c>
      <c r="F887" s="5">
        <v>0.0997602748978517</v>
      </c>
      <c r="G887" s="5">
        <v>0.928878744398832</v>
      </c>
      <c r="H887" s="5">
        <v>-0.204434306366111</v>
      </c>
      <c r="I887" s="5">
        <v>0.186625971233468</v>
      </c>
      <c r="J887" s="5">
        <v>0.991135357135186</v>
      </c>
      <c r="K887" s="5">
        <v>0.815108287584109</v>
      </c>
      <c r="L887" s="5">
        <v>1.20517643008522</v>
      </c>
    </row>
    <row r="888" ht="13.5" spans="1:12">
      <c r="A888" s="10" t="s">
        <v>1635</v>
      </c>
      <c r="B888" s="4" t="s">
        <v>1491</v>
      </c>
      <c r="C888" s="10" t="s">
        <v>1492</v>
      </c>
      <c r="D888" s="5">
        <v>12</v>
      </c>
      <c r="E888" s="5">
        <v>0.071482276653577</v>
      </c>
      <c r="F888" s="5">
        <v>0.0872425765772835</v>
      </c>
      <c r="G888" s="5">
        <v>0.412586285497071</v>
      </c>
      <c r="H888" s="5">
        <v>-0.0995131734378987</v>
      </c>
      <c r="I888" s="5">
        <v>0.242477726745053</v>
      </c>
      <c r="J888" s="5">
        <v>1.07409911390193</v>
      </c>
      <c r="K888" s="5">
        <v>0.905278024166124</v>
      </c>
      <c r="L888" s="5">
        <v>1.27440286374741</v>
      </c>
    </row>
    <row r="889" ht="13.5" spans="1:12">
      <c r="A889" s="10" t="s">
        <v>1635</v>
      </c>
      <c r="B889" s="4" t="s">
        <v>1491</v>
      </c>
      <c r="C889" s="10" t="s">
        <v>1493</v>
      </c>
      <c r="D889" s="5">
        <v>12</v>
      </c>
      <c r="E889" s="5">
        <v>0.400682912464766</v>
      </c>
      <c r="F889" s="5">
        <v>0.761822685577661</v>
      </c>
      <c r="G889" s="5">
        <v>0.610385603427329</v>
      </c>
      <c r="H889" s="5">
        <v>-1.09248955126745</v>
      </c>
      <c r="I889" s="5">
        <v>1.89385537619698</v>
      </c>
      <c r="J889" s="5">
        <v>1.49284383127246</v>
      </c>
      <c r="K889" s="5">
        <v>0.3353805065569</v>
      </c>
      <c r="L889" s="5">
        <v>6.64493809567948</v>
      </c>
    </row>
    <row r="890" ht="13.5" spans="1:12">
      <c r="A890" s="10" t="s">
        <v>1635</v>
      </c>
      <c r="B890" s="4" t="s">
        <v>1491</v>
      </c>
      <c r="C890" s="10" t="s">
        <v>1494</v>
      </c>
      <c r="D890" s="5">
        <v>12</v>
      </c>
      <c r="E890" s="5">
        <v>0.0451446931508286</v>
      </c>
      <c r="F890" s="5">
        <v>0.112551559260952</v>
      </c>
      <c r="G890" s="5">
        <v>0.68834478228872</v>
      </c>
      <c r="H890" s="5">
        <v>-0.175456363000637</v>
      </c>
      <c r="I890" s="5">
        <v>0.265745749302294</v>
      </c>
      <c r="J890" s="5">
        <v>1.04617922392603</v>
      </c>
      <c r="K890" s="5">
        <v>0.839074011046684</v>
      </c>
      <c r="L890" s="5">
        <v>1.30440337105563</v>
      </c>
    </row>
    <row r="891" ht="13.5" spans="1:12">
      <c r="A891" s="10" t="s">
        <v>1635</v>
      </c>
      <c r="B891" s="4" t="s">
        <v>1491</v>
      </c>
      <c r="C891" s="10" t="s">
        <v>1495</v>
      </c>
      <c r="D891" s="5">
        <v>12</v>
      </c>
      <c r="E891" s="5">
        <v>0.0496945231995545</v>
      </c>
      <c r="F891" s="5">
        <v>0.0896710188667175</v>
      </c>
      <c r="G891" s="5">
        <v>0.579450795901104</v>
      </c>
      <c r="H891" s="5">
        <v>-0.126060673779212</v>
      </c>
      <c r="I891" s="5">
        <v>0.225449720178321</v>
      </c>
      <c r="J891" s="5">
        <v>1.05095000649035</v>
      </c>
      <c r="K891" s="5">
        <v>0.881561357501567</v>
      </c>
      <c r="L891" s="5">
        <v>1.25288603764612</v>
      </c>
    </row>
    <row r="892" ht="13.5" spans="1:12">
      <c r="A892" s="10" t="s">
        <v>1635</v>
      </c>
      <c r="B892" s="4" t="s">
        <v>1491</v>
      </c>
      <c r="C892" s="10" t="s">
        <v>1496</v>
      </c>
      <c r="D892" s="5">
        <v>12</v>
      </c>
      <c r="E892" s="5">
        <v>0.0735314871252972</v>
      </c>
      <c r="F892" s="5">
        <v>0.0861347760371548</v>
      </c>
      <c r="G892" s="5">
        <v>0.393282630607438</v>
      </c>
      <c r="H892" s="5">
        <v>-0.0952926739075263</v>
      </c>
      <c r="I892" s="5">
        <v>0.242355648158121</v>
      </c>
      <c r="J892" s="5">
        <v>1.07630242580769</v>
      </c>
      <c r="K892" s="5">
        <v>0.909106823681843</v>
      </c>
      <c r="L892" s="5">
        <v>1.27424729594257</v>
      </c>
    </row>
    <row r="893" ht="13.5" spans="1:12">
      <c r="A893" s="10" t="s">
        <v>1635</v>
      </c>
      <c r="B893" s="4" t="s">
        <v>1491</v>
      </c>
      <c r="C893" s="10" t="s">
        <v>1497</v>
      </c>
      <c r="D893" s="5">
        <v>12</v>
      </c>
      <c r="E893" s="5">
        <v>0.0660794777971181</v>
      </c>
      <c r="F893" s="5">
        <v>0.089165191355702</v>
      </c>
      <c r="G893" s="5">
        <v>0.458638558785853</v>
      </c>
      <c r="H893" s="5">
        <v>-0.108684297260058</v>
      </c>
      <c r="I893" s="5">
        <v>0.240843252854294</v>
      </c>
      <c r="J893" s="5">
        <v>1.06831162084623</v>
      </c>
      <c r="K893" s="5">
        <v>0.897013562440494</v>
      </c>
      <c r="L893" s="5">
        <v>1.27232158689999</v>
      </c>
    </row>
    <row r="894" ht="13.5" spans="1:12">
      <c r="A894" s="10" t="s">
        <v>1635</v>
      </c>
      <c r="B894" s="4" t="s">
        <v>1491</v>
      </c>
      <c r="C894" s="10" t="s">
        <v>1498</v>
      </c>
      <c r="D894" s="5">
        <v>12</v>
      </c>
      <c r="E894" s="5">
        <v>0.0724010892176553</v>
      </c>
      <c r="F894" s="5">
        <v>0.0948740081667085</v>
      </c>
      <c r="G894" s="5">
        <v>0.445386578153116</v>
      </c>
      <c r="H894" s="5">
        <v>-0.113551966789093</v>
      </c>
      <c r="I894" s="5">
        <v>0.258354145224404</v>
      </c>
      <c r="J894" s="5">
        <v>1.07508646318785</v>
      </c>
      <c r="K894" s="5">
        <v>0.892657806645861</v>
      </c>
      <c r="L894" s="5">
        <v>1.29479728371243</v>
      </c>
    </row>
    <row r="895" ht="13.5" spans="1:12">
      <c r="A895" s="10" t="s">
        <v>1636</v>
      </c>
      <c r="B895" s="4" t="s">
        <v>1491</v>
      </c>
      <c r="C895" s="10" t="s">
        <v>1492</v>
      </c>
      <c r="D895" s="5">
        <v>8</v>
      </c>
      <c r="E895" s="5">
        <v>-0.047970843860318</v>
      </c>
      <c r="F895" s="5">
        <v>0.06139278690523</v>
      </c>
      <c r="G895" s="5">
        <v>0.434581443768897</v>
      </c>
      <c r="H895" s="5">
        <v>-0.168300706194569</v>
      </c>
      <c r="I895" s="5">
        <v>0.0723590184739329</v>
      </c>
      <c r="J895" s="5">
        <v>0.953161577184461</v>
      </c>
      <c r="K895" s="5">
        <v>0.845099669766364</v>
      </c>
      <c r="L895" s="5">
        <v>1.07504123445219</v>
      </c>
    </row>
    <row r="896" ht="13.5" spans="1:12">
      <c r="A896" s="10" t="s">
        <v>1636</v>
      </c>
      <c r="B896" s="4" t="s">
        <v>1491</v>
      </c>
      <c r="C896" s="10" t="s">
        <v>1493</v>
      </c>
      <c r="D896" s="5">
        <v>8</v>
      </c>
      <c r="E896" s="5">
        <v>-0.171258277047308</v>
      </c>
      <c r="F896" s="5">
        <v>0.193837538294288</v>
      </c>
      <c r="G896" s="5">
        <v>0.410958095974824</v>
      </c>
      <c r="H896" s="5">
        <v>-0.551179852104113</v>
      </c>
      <c r="I896" s="5">
        <v>0.208663298009496</v>
      </c>
      <c r="J896" s="5">
        <v>0.842603920112859</v>
      </c>
      <c r="K896" s="5">
        <v>0.576269496346633</v>
      </c>
      <c r="L896" s="5">
        <v>1.23203010169828</v>
      </c>
    </row>
    <row r="897" ht="13.5" spans="1:12">
      <c r="A897" s="10" t="s">
        <v>1636</v>
      </c>
      <c r="B897" s="4" t="s">
        <v>1491</v>
      </c>
      <c r="C897" s="10" t="s">
        <v>1494</v>
      </c>
      <c r="D897" s="5">
        <v>8</v>
      </c>
      <c r="E897" s="5">
        <v>-0.0400848275975912</v>
      </c>
      <c r="F897" s="5">
        <v>0.0773461187091634</v>
      </c>
      <c r="G897" s="5">
        <v>0.604282035302233</v>
      </c>
      <c r="H897" s="5">
        <v>-0.191683220267551</v>
      </c>
      <c r="I897" s="5">
        <v>0.111513565072369</v>
      </c>
      <c r="J897" s="5">
        <v>0.960707941149098</v>
      </c>
      <c r="K897" s="5">
        <v>0.825568350394568</v>
      </c>
      <c r="L897" s="5">
        <v>1.11796890923183</v>
      </c>
    </row>
    <row r="898" ht="13.5" spans="1:12">
      <c r="A898" s="10" t="s">
        <v>1636</v>
      </c>
      <c r="B898" s="4" t="s">
        <v>1491</v>
      </c>
      <c r="C898" s="10" t="s">
        <v>1495</v>
      </c>
      <c r="D898" s="5">
        <v>8</v>
      </c>
      <c r="E898" s="5">
        <v>-0.0485543581416012</v>
      </c>
      <c r="F898" s="5">
        <v>0.0651542651590329</v>
      </c>
      <c r="G898" s="5">
        <v>0.456137837461539</v>
      </c>
      <c r="H898" s="5">
        <v>-0.176256717853306</v>
      </c>
      <c r="I898" s="5">
        <v>0.0791480015701033</v>
      </c>
      <c r="J898" s="5">
        <v>0.952605556030722</v>
      </c>
      <c r="K898" s="5">
        <v>0.838402722760447</v>
      </c>
      <c r="L898" s="5">
        <v>1.08236450186229</v>
      </c>
    </row>
    <row r="899" ht="13.5" spans="1:12">
      <c r="A899" s="10" t="s">
        <v>1636</v>
      </c>
      <c r="B899" s="4" t="s">
        <v>1491</v>
      </c>
      <c r="C899" s="10" t="s">
        <v>1496</v>
      </c>
      <c r="D899" s="5">
        <v>8</v>
      </c>
      <c r="E899" s="5">
        <v>-0.0492246981225732</v>
      </c>
      <c r="F899" s="5">
        <v>0.0630714393737044</v>
      </c>
      <c r="G899" s="5">
        <v>0.435120512506174</v>
      </c>
      <c r="H899" s="5">
        <v>-0.172844719295034</v>
      </c>
      <c r="I899" s="5">
        <v>0.0743953230498874</v>
      </c>
      <c r="J899" s="5">
        <v>0.951967200421965</v>
      </c>
      <c r="K899" s="5">
        <v>0.841268237427751</v>
      </c>
      <c r="L899" s="5">
        <v>1.07723257619965</v>
      </c>
    </row>
    <row r="900" ht="13.5" spans="1:12">
      <c r="A900" s="10" t="s">
        <v>1636</v>
      </c>
      <c r="B900" s="4" t="s">
        <v>1491</v>
      </c>
      <c r="C900" s="10" t="s">
        <v>1497</v>
      </c>
      <c r="D900" s="5">
        <v>8</v>
      </c>
      <c r="E900" s="5">
        <v>-0.0552452227444901</v>
      </c>
      <c r="F900" s="5">
        <v>0.0643773226851949</v>
      </c>
      <c r="G900" s="5">
        <v>0.390811156677411</v>
      </c>
      <c r="H900" s="5">
        <v>-0.181424775207472</v>
      </c>
      <c r="I900" s="5">
        <v>0.070934329718492</v>
      </c>
      <c r="J900" s="5">
        <v>0.946253076723618</v>
      </c>
      <c r="K900" s="5">
        <v>0.834080986512765</v>
      </c>
      <c r="L900" s="5">
        <v>1.07351072580194</v>
      </c>
    </row>
    <row r="901" ht="13.5" spans="1:12">
      <c r="A901" s="10" t="s">
        <v>1636</v>
      </c>
      <c r="B901" s="4" t="s">
        <v>1491</v>
      </c>
      <c r="C901" s="10" t="s">
        <v>1498</v>
      </c>
      <c r="D901" s="5">
        <v>8</v>
      </c>
      <c r="E901" s="5">
        <v>-0.0478001436735284</v>
      </c>
      <c r="F901" s="5">
        <v>0.0627693004503309</v>
      </c>
      <c r="G901" s="5">
        <v>0.446345909968088</v>
      </c>
      <c r="H901" s="5">
        <v>-0.170827972556177</v>
      </c>
      <c r="I901" s="5">
        <v>0.0752276852091202</v>
      </c>
      <c r="J901" s="5">
        <v>0.953324295931392</v>
      </c>
      <c r="K901" s="5">
        <v>0.842966574384214</v>
      </c>
      <c r="L901" s="5">
        <v>1.07812959710411</v>
      </c>
    </row>
    <row r="902" ht="13.5" spans="1:12">
      <c r="A902" s="10" t="s">
        <v>1637</v>
      </c>
      <c r="B902" s="4" t="s">
        <v>1491</v>
      </c>
      <c r="C902" s="10" t="s">
        <v>1492</v>
      </c>
      <c r="D902" s="5">
        <v>13</v>
      </c>
      <c r="E902" s="5">
        <v>-0.0935657102891907</v>
      </c>
      <c r="F902" s="5">
        <v>0.0817854258553855</v>
      </c>
      <c r="G902" s="5">
        <v>0.252607496469182</v>
      </c>
      <c r="H902" s="5">
        <v>-0.253865144965746</v>
      </c>
      <c r="I902" s="5">
        <v>0.0667337243873648</v>
      </c>
      <c r="J902" s="5">
        <v>0.910678174533866</v>
      </c>
      <c r="K902" s="5">
        <v>0.775796415044648</v>
      </c>
      <c r="L902" s="5">
        <v>1.06901078877067</v>
      </c>
    </row>
    <row r="903" ht="13.5" spans="1:12">
      <c r="A903" s="10" t="s">
        <v>1637</v>
      </c>
      <c r="B903" s="4" t="s">
        <v>1491</v>
      </c>
      <c r="C903" s="10" t="s">
        <v>1493</v>
      </c>
      <c r="D903" s="5">
        <v>13</v>
      </c>
      <c r="E903" s="5">
        <v>-0.47664303637448</v>
      </c>
      <c r="F903" s="5">
        <v>0.232016513567934</v>
      </c>
      <c r="G903" s="5">
        <v>0.0644905279184972</v>
      </c>
      <c r="H903" s="5">
        <v>-0.93139540296763</v>
      </c>
      <c r="I903" s="5">
        <v>-0.0218906697813288</v>
      </c>
      <c r="J903" s="5">
        <v>0.620864115647627</v>
      </c>
      <c r="K903" s="5">
        <v>0.394003532902169</v>
      </c>
      <c r="L903" s="5">
        <v>0.978347192116734</v>
      </c>
    </row>
    <row r="904" ht="13.5" spans="1:12">
      <c r="A904" s="10" t="s">
        <v>1637</v>
      </c>
      <c r="B904" s="4" t="s">
        <v>1491</v>
      </c>
      <c r="C904" s="10" t="s">
        <v>1494</v>
      </c>
      <c r="D904" s="5">
        <v>13</v>
      </c>
      <c r="E904" s="5">
        <v>-0.103729109908366</v>
      </c>
      <c r="F904" s="5">
        <v>0.0955811837193261</v>
      </c>
      <c r="G904" s="5">
        <v>0.277812657222104</v>
      </c>
      <c r="H904" s="5">
        <v>-0.291068229998245</v>
      </c>
      <c r="I904" s="5">
        <v>0.0836100101815135</v>
      </c>
      <c r="J904" s="5">
        <v>0.901469463494198</v>
      </c>
      <c r="K904" s="5">
        <v>0.74746467676462</v>
      </c>
      <c r="L904" s="5">
        <v>1.08720481231306</v>
      </c>
    </row>
    <row r="905" ht="13.5" spans="1:12">
      <c r="A905" s="10" t="s">
        <v>1637</v>
      </c>
      <c r="B905" s="4" t="s">
        <v>1491</v>
      </c>
      <c r="C905" s="10" t="s">
        <v>1495</v>
      </c>
      <c r="D905" s="5">
        <v>13</v>
      </c>
      <c r="E905" s="5">
        <v>-0.140906376324918</v>
      </c>
      <c r="F905" s="5">
        <v>0.107896438953315</v>
      </c>
      <c r="G905" s="5">
        <v>0.191572644611149</v>
      </c>
      <c r="H905" s="5">
        <v>-0.352383396673417</v>
      </c>
      <c r="I905" s="5">
        <v>0.0705706440235797</v>
      </c>
      <c r="J905" s="5">
        <v>0.868570626665242</v>
      </c>
      <c r="K905" s="5">
        <v>0.703010538399121</v>
      </c>
      <c r="L905" s="5">
        <v>1.0731203762942</v>
      </c>
    </row>
    <row r="906" ht="13.5" spans="1:12">
      <c r="A906" s="10" t="s">
        <v>1637</v>
      </c>
      <c r="B906" s="4" t="s">
        <v>1491</v>
      </c>
      <c r="C906" s="10" t="s">
        <v>1496</v>
      </c>
      <c r="D906" s="5">
        <v>13</v>
      </c>
      <c r="E906" s="5">
        <v>-0.0959225565955669</v>
      </c>
      <c r="F906" s="5">
        <v>0.0799999736134735</v>
      </c>
      <c r="G906" s="5">
        <v>0.230515365795273</v>
      </c>
      <c r="H906" s="5">
        <v>-0.252722504877975</v>
      </c>
      <c r="I906" s="5">
        <v>0.0608773916868412</v>
      </c>
      <c r="J906" s="5">
        <v>0.908534373339234</v>
      </c>
      <c r="K906" s="5">
        <v>0.776683377771507</v>
      </c>
      <c r="L906" s="5">
        <v>1.06276860193311</v>
      </c>
    </row>
    <row r="907" ht="13.5" spans="1:12">
      <c r="A907" s="10" t="s">
        <v>1637</v>
      </c>
      <c r="B907" s="4" t="s">
        <v>1491</v>
      </c>
      <c r="C907" s="10" t="s">
        <v>1497</v>
      </c>
      <c r="D907" s="5">
        <v>13</v>
      </c>
      <c r="E907" s="5">
        <v>-0.0907309654755728</v>
      </c>
      <c r="F907" s="5">
        <v>0.0735133105361857</v>
      </c>
      <c r="G907" s="5">
        <v>0.217124142768346</v>
      </c>
      <c r="H907" s="5">
        <v>-0.234817054126497</v>
      </c>
      <c r="I907" s="5">
        <v>0.0533551231753511</v>
      </c>
      <c r="J907" s="5">
        <v>0.913263377229792</v>
      </c>
      <c r="K907" s="5">
        <v>0.790715494534078</v>
      </c>
      <c r="L907" s="5">
        <v>1.05480416401935</v>
      </c>
    </row>
    <row r="908" ht="13.5" spans="1:12">
      <c r="A908" s="10" t="s">
        <v>1637</v>
      </c>
      <c r="B908" s="4" t="s">
        <v>1491</v>
      </c>
      <c r="C908" s="10" t="s">
        <v>1498</v>
      </c>
      <c r="D908" s="5">
        <v>13</v>
      </c>
      <c r="E908" s="5">
        <v>-0.114821526142783</v>
      </c>
      <c r="F908" s="5">
        <v>0.0797164420881417</v>
      </c>
      <c r="G908" s="5">
        <v>0.149761489273784</v>
      </c>
      <c r="H908" s="5">
        <v>-0.271065752635541</v>
      </c>
      <c r="I908" s="5">
        <v>0.0414227003499749</v>
      </c>
      <c r="J908" s="5">
        <v>0.891525243657878</v>
      </c>
      <c r="K908" s="5">
        <v>0.762566354009035</v>
      </c>
      <c r="L908" s="5">
        <v>1.042292589885</v>
      </c>
    </row>
    <row r="909" ht="13.5" spans="1:12">
      <c r="A909" s="10" t="s">
        <v>1638</v>
      </c>
      <c r="B909" s="4" t="s">
        <v>1491</v>
      </c>
      <c r="C909" s="10" t="s">
        <v>1492</v>
      </c>
      <c r="D909" s="5">
        <v>5</v>
      </c>
      <c r="E909" s="5">
        <v>0.0765177893013962</v>
      </c>
      <c r="F909" s="5">
        <v>0.153605057378259</v>
      </c>
      <c r="G909" s="5">
        <v>0.618380936534754</v>
      </c>
      <c r="H909" s="5">
        <v>-0.224548123159991</v>
      </c>
      <c r="I909" s="5">
        <v>0.377583701762784</v>
      </c>
      <c r="J909" s="5">
        <v>1.0795213940978</v>
      </c>
      <c r="K909" s="5">
        <v>0.79887713128287</v>
      </c>
      <c r="L909" s="5">
        <v>1.45875553909455</v>
      </c>
    </row>
    <row r="910" ht="13.5" spans="1:12">
      <c r="A910" s="10" t="s">
        <v>1638</v>
      </c>
      <c r="B910" s="4" t="s">
        <v>1491</v>
      </c>
      <c r="C910" s="10" t="s">
        <v>1493</v>
      </c>
      <c r="D910" s="5">
        <v>5</v>
      </c>
      <c r="E910" s="5">
        <v>-0.258034380692555</v>
      </c>
      <c r="F910" s="5">
        <v>0.456406413144349</v>
      </c>
      <c r="G910" s="5">
        <v>0.611349709273983</v>
      </c>
      <c r="H910" s="5">
        <v>-1.15259095045548</v>
      </c>
      <c r="I910" s="5">
        <v>0.63652218907037</v>
      </c>
      <c r="J910" s="5">
        <v>0.772568670204395</v>
      </c>
      <c r="K910" s="5">
        <v>0.315817441075078</v>
      </c>
      <c r="L910" s="5">
        <v>1.88989673321904</v>
      </c>
    </row>
    <row r="911" ht="13.5" spans="1:12">
      <c r="A911" s="10" t="s">
        <v>1638</v>
      </c>
      <c r="B911" s="4" t="s">
        <v>1491</v>
      </c>
      <c r="C911" s="10" t="s">
        <v>1494</v>
      </c>
      <c r="D911" s="5">
        <v>5</v>
      </c>
      <c r="E911" s="5">
        <v>0.0520976584565361</v>
      </c>
      <c r="F911" s="5">
        <v>0.154060371603564</v>
      </c>
      <c r="G911" s="5">
        <v>0.735239667062721</v>
      </c>
      <c r="H911" s="5">
        <v>-0.24986066988645</v>
      </c>
      <c r="I911" s="5">
        <v>0.354055986799522</v>
      </c>
      <c r="J911" s="5">
        <v>1.05347861858581</v>
      </c>
      <c r="K911" s="5">
        <v>0.778909301032678</v>
      </c>
      <c r="L911" s="5">
        <v>1.42483495619589</v>
      </c>
    </row>
    <row r="912" ht="13.5" spans="1:12">
      <c r="A912" s="10" t="s">
        <v>1638</v>
      </c>
      <c r="B912" s="4" t="s">
        <v>1491</v>
      </c>
      <c r="C912" s="10" t="s">
        <v>1495</v>
      </c>
      <c r="D912" s="5">
        <v>5</v>
      </c>
      <c r="E912" s="5">
        <v>0.0267552443790742</v>
      </c>
      <c r="F912" s="5">
        <v>0.140180259731893</v>
      </c>
      <c r="G912" s="5">
        <v>0.848632820151087</v>
      </c>
      <c r="H912" s="5">
        <v>-0.247998064695436</v>
      </c>
      <c r="I912" s="5">
        <v>0.301508553453585</v>
      </c>
      <c r="J912" s="5">
        <v>1.02711637948889</v>
      </c>
      <c r="K912" s="5">
        <v>0.780361453513655</v>
      </c>
      <c r="L912" s="5">
        <v>1.35189667847414</v>
      </c>
    </row>
    <row r="913" ht="13.5" spans="1:12">
      <c r="A913" s="10" t="s">
        <v>1638</v>
      </c>
      <c r="B913" s="4" t="s">
        <v>1491</v>
      </c>
      <c r="C913" s="10" t="s">
        <v>1496</v>
      </c>
      <c r="D913" s="5">
        <v>5</v>
      </c>
      <c r="E913" s="5">
        <v>0.0785812051976926</v>
      </c>
      <c r="F913" s="5">
        <v>0.140715431220197</v>
      </c>
      <c r="G913" s="5">
        <v>0.576543577954377</v>
      </c>
      <c r="H913" s="5">
        <v>-0.197221039993894</v>
      </c>
      <c r="I913" s="5">
        <v>0.354383450389279</v>
      </c>
      <c r="J913" s="5">
        <v>1.08175119541536</v>
      </c>
      <c r="K913" s="5">
        <v>0.821009137399752</v>
      </c>
      <c r="L913" s="5">
        <v>1.42530161416803</v>
      </c>
    </row>
    <row r="914" ht="13.5" spans="1:12">
      <c r="A914" s="10" t="s">
        <v>1638</v>
      </c>
      <c r="B914" s="4" t="s">
        <v>1491</v>
      </c>
      <c r="C914" s="10" t="s">
        <v>1497</v>
      </c>
      <c r="D914" s="5">
        <v>5</v>
      </c>
      <c r="E914" s="5">
        <v>0.0727007023854022</v>
      </c>
      <c r="F914" s="5">
        <v>0.112410211607605</v>
      </c>
      <c r="G914" s="5">
        <v>0.51779722364114</v>
      </c>
      <c r="H914" s="5">
        <v>-0.147623312365504</v>
      </c>
      <c r="I914" s="5">
        <v>0.293024717136309</v>
      </c>
      <c r="J914" s="5">
        <v>1.07540862150771</v>
      </c>
      <c r="K914" s="5">
        <v>0.862756043273049</v>
      </c>
      <c r="L914" s="5">
        <v>1.34047592274831</v>
      </c>
    </row>
    <row r="915" ht="13.5" spans="1:12">
      <c r="A915" s="10" t="s">
        <v>1638</v>
      </c>
      <c r="B915" s="4" t="s">
        <v>1491</v>
      </c>
      <c r="C915" s="10" t="s">
        <v>1498</v>
      </c>
      <c r="D915" s="5">
        <v>5</v>
      </c>
      <c r="E915" s="5">
        <v>0.0201077840245529</v>
      </c>
      <c r="F915" s="5">
        <v>0.149604895829004</v>
      </c>
      <c r="G915" s="5">
        <v>0.893081598704219</v>
      </c>
      <c r="H915" s="5">
        <v>-0.273117811800294</v>
      </c>
      <c r="I915" s="5">
        <v>0.3133333798494</v>
      </c>
      <c r="J915" s="5">
        <v>1.02031130735929</v>
      </c>
      <c r="K915" s="5">
        <v>0.761003127199065</v>
      </c>
      <c r="L915" s="5">
        <v>1.36797751115274</v>
      </c>
    </row>
    <row r="916" ht="13.5" spans="1:12">
      <c r="A916" s="10" t="s">
        <v>1639</v>
      </c>
      <c r="B916" s="4" t="s">
        <v>1491</v>
      </c>
      <c r="C916" s="10" t="s">
        <v>1492</v>
      </c>
      <c r="D916" s="5">
        <v>16</v>
      </c>
      <c r="E916" s="5">
        <v>-0.0368858736287953</v>
      </c>
      <c r="F916" s="5">
        <v>0.0785441028713306</v>
      </c>
      <c r="G916" s="5">
        <v>0.638626605484728</v>
      </c>
      <c r="H916" s="5">
        <v>-0.190832315256603</v>
      </c>
      <c r="I916" s="5">
        <v>0.117060567999013</v>
      </c>
      <c r="J916" s="5">
        <v>0.963786122485494</v>
      </c>
      <c r="K916" s="5">
        <v>0.826271129597569</v>
      </c>
      <c r="L916" s="5">
        <v>1.12418751741699</v>
      </c>
    </row>
    <row r="917" ht="13.5" spans="1:12">
      <c r="A917" s="10" t="s">
        <v>1639</v>
      </c>
      <c r="B917" s="4" t="s">
        <v>1491</v>
      </c>
      <c r="C917" s="10" t="s">
        <v>1493</v>
      </c>
      <c r="D917" s="5">
        <v>16</v>
      </c>
      <c r="E917" s="5">
        <v>-0.290057456424628</v>
      </c>
      <c r="F917" s="5">
        <v>0.376697572827544</v>
      </c>
      <c r="G917" s="5">
        <v>0.454096851881578</v>
      </c>
      <c r="H917" s="5">
        <v>-1.02838469916661</v>
      </c>
      <c r="I917" s="5">
        <v>0.448269786317359</v>
      </c>
      <c r="J917" s="5">
        <v>0.748220576264369</v>
      </c>
      <c r="K917" s="5">
        <v>0.357584100211663</v>
      </c>
      <c r="L917" s="5">
        <v>1.56560101641545</v>
      </c>
    </row>
    <row r="918" ht="13.5" spans="1:12">
      <c r="A918" s="10" t="s">
        <v>1639</v>
      </c>
      <c r="B918" s="4" t="s">
        <v>1491</v>
      </c>
      <c r="C918" s="10" t="s">
        <v>1494</v>
      </c>
      <c r="D918" s="5">
        <v>16</v>
      </c>
      <c r="E918" s="5">
        <v>-0.00955277417397055</v>
      </c>
      <c r="F918" s="5">
        <v>0.0794486777394584</v>
      </c>
      <c r="G918" s="5">
        <v>0.904294376584072</v>
      </c>
      <c r="H918" s="5">
        <v>-0.165272182543309</v>
      </c>
      <c r="I918" s="5">
        <v>0.146166634195368</v>
      </c>
      <c r="J918" s="5">
        <v>0.990492708629037</v>
      </c>
      <c r="K918" s="5">
        <v>0.84766295362763</v>
      </c>
      <c r="L918" s="5">
        <v>1.15738903257327</v>
      </c>
    </row>
    <row r="919" ht="13.5" spans="1:12">
      <c r="A919" s="10" t="s">
        <v>1639</v>
      </c>
      <c r="B919" s="4" t="s">
        <v>1491</v>
      </c>
      <c r="C919" s="10" t="s">
        <v>1495</v>
      </c>
      <c r="D919" s="5">
        <v>16</v>
      </c>
      <c r="E919" s="5">
        <v>-0.0589353763101313</v>
      </c>
      <c r="F919" s="5">
        <v>0.0846753436503391</v>
      </c>
      <c r="G919" s="5">
        <v>0.486418940470283</v>
      </c>
      <c r="H919" s="5">
        <v>-0.224899049864796</v>
      </c>
      <c r="I919" s="5">
        <v>0.107028297244533</v>
      </c>
      <c r="J919" s="5">
        <v>0.942767692315505</v>
      </c>
      <c r="K919" s="5">
        <v>0.798596833148572</v>
      </c>
      <c r="L919" s="5">
        <v>1.11296574789766</v>
      </c>
    </row>
    <row r="920" ht="13.5" spans="1:12">
      <c r="A920" s="10" t="s">
        <v>1639</v>
      </c>
      <c r="B920" s="4" t="s">
        <v>1491</v>
      </c>
      <c r="C920" s="10" t="s">
        <v>1496</v>
      </c>
      <c r="D920" s="5">
        <v>16</v>
      </c>
      <c r="E920" s="5">
        <v>-0.0377265640674711</v>
      </c>
      <c r="F920" s="5">
        <v>0.0795520122447582</v>
      </c>
      <c r="G920" s="5">
        <v>0.635330405459239</v>
      </c>
      <c r="H920" s="5">
        <v>-0.193648508067197</v>
      </c>
      <c r="I920" s="5">
        <v>0.118195379932255</v>
      </c>
      <c r="J920" s="5">
        <v>0.96297621719491</v>
      </c>
      <c r="K920" s="5">
        <v>0.823947464263337</v>
      </c>
      <c r="L920" s="5">
        <v>1.12546398296414</v>
      </c>
    </row>
    <row r="921" ht="13.5" spans="1:12">
      <c r="A921" s="10" t="s">
        <v>1639</v>
      </c>
      <c r="B921" s="4" t="s">
        <v>1491</v>
      </c>
      <c r="C921" s="10" t="s">
        <v>1497</v>
      </c>
      <c r="D921" s="5">
        <v>16</v>
      </c>
      <c r="E921" s="5">
        <v>-0.0510667239083612</v>
      </c>
      <c r="F921" s="5">
        <v>0.0694002533884569</v>
      </c>
      <c r="G921" s="5">
        <v>0.461834727618511</v>
      </c>
      <c r="H921" s="5">
        <v>-0.187091220549737</v>
      </c>
      <c r="I921" s="5">
        <v>0.0849577727330144</v>
      </c>
      <c r="J921" s="5">
        <v>0.950215266340808</v>
      </c>
      <c r="K921" s="5">
        <v>0.829368077522669</v>
      </c>
      <c r="L921" s="5">
        <v>1.08867109412281</v>
      </c>
    </row>
    <row r="922" ht="13.5" spans="1:12">
      <c r="A922" s="10" t="s">
        <v>1639</v>
      </c>
      <c r="B922" s="4" t="s">
        <v>1491</v>
      </c>
      <c r="C922" s="10" t="s">
        <v>1498</v>
      </c>
      <c r="D922" s="5">
        <v>16</v>
      </c>
      <c r="E922" s="5">
        <v>-0.0569158980352173</v>
      </c>
      <c r="F922" s="5">
        <v>0.0801516973741057</v>
      </c>
      <c r="G922" s="5">
        <v>0.477640751356314</v>
      </c>
      <c r="H922" s="5">
        <v>-0.214013224888464</v>
      </c>
      <c r="I922" s="5">
        <v>0.10018142881803</v>
      </c>
      <c r="J922" s="5">
        <v>0.944673514924396</v>
      </c>
      <c r="K922" s="5">
        <v>0.807337708000939</v>
      </c>
      <c r="L922" s="5">
        <v>1.10537144611927</v>
      </c>
    </row>
    <row r="923" ht="13.5" spans="1:12">
      <c r="A923" s="10" t="s">
        <v>1640</v>
      </c>
      <c r="B923" s="4" t="s">
        <v>1491</v>
      </c>
      <c r="C923" s="10" t="s">
        <v>1492</v>
      </c>
      <c r="D923" s="5">
        <v>8</v>
      </c>
      <c r="E923" s="5">
        <v>-0.0764338649641698</v>
      </c>
      <c r="F923" s="5">
        <v>0.0661159659957827</v>
      </c>
      <c r="G923" s="5">
        <v>0.24765759750882</v>
      </c>
      <c r="H923" s="5">
        <v>-0.206021158315904</v>
      </c>
      <c r="I923" s="5">
        <v>0.0531534283875643</v>
      </c>
      <c r="J923" s="5">
        <v>0.926414180697906</v>
      </c>
      <c r="K923" s="5">
        <v>0.813815857127765</v>
      </c>
      <c r="L923" s="5">
        <v>1.05459143697102</v>
      </c>
    </row>
    <row r="924" ht="13.5" spans="1:12">
      <c r="A924" s="10" t="s">
        <v>1640</v>
      </c>
      <c r="B924" s="4" t="s">
        <v>1491</v>
      </c>
      <c r="C924" s="10" t="s">
        <v>1493</v>
      </c>
      <c r="D924" s="5">
        <v>8</v>
      </c>
      <c r="E924" s="5">
        <v>-0.253102647560402</v>
      </c>
      <c r="F924" s="5">
        <v>0.463732786932301</v>
      </c>
      <c r="G924" s="5">
        <v>0.604890184337102</v>
      </c>
      <c r="H924" s="5">
        <v>-1.16201890994771</v>
      </c>
      <c r="I924" s="5">
        <v>0.655813614826909</v>
      </c>
      <c r="J924" s="5">
        <v>0.776388183380434</v>
      </c>
      <c r="K924" s="5">
        <v>0.312853918968243</v>
      </c>
      <c r="L924" s="5">
        <v>1.92670947923768</v>
      </c>
    </row>
    <row r="925" ht="13.5" spans="1:12">
      <c r="A925" s="10" t="s">
        <v>1640</v>
      </c>
      <c r="B925" s="4" t="s">
        <v>1491</v>
      </c>
      <c r="C925" s="10" t="s">
        <v>1494</v>
      </c>
      <c r="D925" s="5">
        <v>8</v>
      </c>
      <c r="E925" s="5">
        <v>0.000524947715488611</v>
      </c>
      <c r="F925" s="5">
        <v>0.0810713818493235</v>
      </c>
      <c r="G925" s="5">
        <v>0.994833630055117</v>
      </c>
      <c r="H925" s="5">
        <v>-0.158374960709185</v>
      </c>
      <c r="I925" s="5">
        <v>0.159424856140163</v>
      </c>
      <c r="J925" s="5">
        <v>1.00052508552465</v>
      </c>
      <c r="K925" s="5">
        <v>0.853529681864928</v>
      </c>
      <c r="L925" s="5">
        <v>1.1728361274758</v>
      </c>
    </row>
    <row r="926" ht="13.5" spans="1:12">
      <c r="A926" s="10" t="s">
        <v>1640</v>
      </c>
      <c r="B926" s="4" t="s">
        <v>1491</v>
      </c>
      <c r="C926" s="10" t="s">
        <v>1495</v>
      </c>
      <c r="D926" s="5">
        <v>8</v>
      </c>
      <c r="E926" s="5">
        <v>-0.0632869191739201</v>
      </c>
      <c r="F926" s="5">
        <v>0.0694305233771361</v>
      </c>
      <c r="G926" s="5">
        <v>0.362024422168939</v>
      </c>
      <c r="H926" s="5">
        <v>-0.199370744993107</v>
      </c>
      <c r="I926" s="5">
        <v>0.0727969066452666</v>
      </c>
      <c r="J926" s="5">
        <v>0.938674111447748</v>
      </c>
      <c r="K926" s="5">
        <v>0.819246105630736</v>
      </c>
      <c r="L926" s="5">
        <v>1.07551208537495</v>
      </c>
    </row>
    <row r="927" ht="13.5" spans="1:12">
      <c r="A927" s="10" t="s">
        <v>1640</v>
      </c>
      <c r="B927" s="4" t="s">
        <v>1491</v>
      </c>
      <c r="C927" s="10" t="s">
        <v>1496</v>
      </c>
      <c r="D927" s="5">
        <v>8</v>
      </c>
      <c r="E927" s="5">
        <v>-0.0785487552971372</v>
      </c>
      <c r="F927" s="5">
        <v>0.0644032855133672</v>
      </c>
      <c r="G927" s="5">
        <v>0.222601775468511</v>
      </c>
      <c r="H927" s="5">
        <v>-0.204779194903337</v>
      </c>
      <c r="I927" s="5">
        <v>0.0476816843090625</v>
      </c>
      <c r="J927" s="5">
        <v>0.924456986657707</v>
      </c>
      <c r="K927" s="5">
        <v>0.814827214551343</v>
      </c>
      <c r="L927" s="5">
        <v>1.04883674099032</v>
      </c>
    </row>
    <row r="928" ht="13.5" spans="1:12">
      <c r="A928" s="10" t="s">
        <v>1640</v>
      </c>
      <c r="B928" s="4" t="s">
        <v>1491</v>
      </c>
      <c r="C928" s="10" t="s">
        <v>1497</v>
      </c>
      <c r="D928" s="5">
        <v>8</v>
      </c>
      <c r="E928" s="5">
        <v>-0.072663019582609</v>
      </c>
      <c r="F928" s="5">
        <v>0.0638403420344585</v>
      </c>
      <c r="G928" s="5">
        <v>0.255037356151168</v>
      </c>
      <c r="H928" s="5">
        <v>-0.197790089970148</v>
      </c>
      <c r="I928" s="5">
        <v>0.0524640508049296</v>
      </c>
      <c r="J928" s="5">
        <v>0.929914140088215</v>
      </c>
      <c r="K928" s="5">
        <v>0.820542075073117</v>
      </c>
      <c r="L928" s="5">
        <v>1.05386467581074</v>
      </c>
    </row>
    <row r="929" ht="13.5" spans="1:12">
      <c r="A929" s="10" t="s">
        <v>1640</v>
      </c>
      <c r="B929" s="4" t="s">
        <v>1491</v>
      </c>
      <c r="C929" s="10" t="s">
        <v>1498</v>
      </c>
      <c r="D929" s="5">
        <v>8</v>
      </c>
      <c r="E929" s="5">
        <v>-0.0709797727665873</v>
      </c>
      <c r="F929" s="5">
        <v>0.0718188078968454</v>
      </c>
      <c r="G929" s="5">
        <v>0.322997258618978</v>
      </c>
      <c r="H929" s="5">
        <v>-0.211744636244404</v>
      </c>
      <c r="I929" s="5">
        <v>0.0697850907112297</v>
      </c>
      <c r="J929" s="5">
        <v>0.93148073321525</v>
      </c>
      <c r="K929" s="5">
        <v>0.809171304208616</v>
      </c>
      <c r="L929" s="5">
        <v>1.07227771404944</v>
      </c>
    </row>
    <row r="930" ht="13.5" spans="1:12">
      <c r="A930" s="10" t="s">
        <v>1641</v>
      </c>
      <c r="B930" s="4" t="s">
        <v>1491</v>
      </c>
      <c r="C930" s="10" t="s">
        <v>1492</v>
      </c>
      <c r="D930" s="5">
        <v>2</v>
      </c>
      <c r="E930" s="5">
        <v>-0.44749520665789</v>
      </c>
      <c r="F930" s="5">
        <v>0.40797550760806</v>
      </c>
      <c r="G930" s="5">
        <v>0.272699176709524</v>
      </c>
      <c r="H930" s="5">
        <v>-1.24712720156969</v>
      </c>
      <c r="I930" s="5">
        <v>0.352136788253908</v>
      </c>
      <c r="J930" s="5">
        <v>0.639227280278027</v>
      </c>
      <c r="K930" s="5">
        <v>0.287329050781695</v>
      </c>
      <c r="L930" s="5">
        <v>1.42210303740604</v>
      </c>
    </row>
    <row r="931" ht="13.5" spans="1:12">
      <c r="A931" s="10" t="s">
        <v>1641</v>
      </c>
      <c r="B931" s="4" t="s">
        <v>1491</v>
      </c>
      <c r="C931" s="10" t="s">
        <v>1495</v>
      </c>
      <c r="D931" s="5">
        <v>2</v>
      </c>
      <c r="E931" s="5">
        <v>-0.384714278688761</v>
      </c>
      <c r="F931" s="5">
        <v>0.316216045999956</v>
      </c>
      <c r="G931" s="5">
        <v>0.223749416111537</v>
      </c>
      <c r="H931" s="5">
        <v>-1.00449772884868</v>
      </c>
      <c r="I931" s="5">
        <v>0.235069171471153</v>
      </c>
      <c r="J931" s="5">
        <v>0.680645083230104</v>
      </c>
      <c r="K931" s="5">
        <v>0.366228534644101</v>
      </c>
      <c r="L931" s="5">
        <v>1.26499626735947</v>
      </c>
    </row>
    <row r="932" ht="13.5" spans="1:12">
      <c r="A932" s="10" t="s">
        <v>1641</v>
      </c>
      <c r="B932" s="4" t="s">
        <v>1491</v>
      </c>
      <c r="C932" s="10" t="s">
        <v>1496</v>
      </c>
      <c r="D932" s="5">
        <v>2</v>
      </c>
      <c r="E932" s="5">
        <v>-0.461472917422744</v>
      </c>
      <c r="F932" s="5">
        <v>0.296006984149646</v>
      </c>
      <c r="G932" s="5">
        <v>0.118997956049486</v>
      </c>
      <c r="H932" s="5">
        <v>-1.04164660635605</v>
      </c>
      <c r="I932" s="5">
        <v>0.118700771510562</v>
      </c>
      <c r="J932" s="5">
        <v>0.630354501271113</v>
      </c>
      <c r="K932" s="5">
        <v>0.352873160133049</v>
      </c>
      <c r="L932" s="5">
        <v>1.12603292674041</v>
      </c>
    </row>
    <row r="933" ht="13.5" spans="1:12">
      <c r="A933" s="10" t="s">
        <v>1641</v>
      </c>
      <c r="B933" s="4" t="s">
        <v>1491</v>
      </c>
      <c r="C933" s="10" t="s">
        <v>1497</v>
      </c>
      <c r="D933" s="5">
        <v>2</v>
      </c>
      <c r="E933" s="5">
        <v>-0.457113364352822</v>
      </c>
      <c r="F933" s="5">
        <v>0.304166524706936</v>
      </c>
      <c r="G933" s="5">
        <v>0.132880525093849</v>
      </c>
      <c r="H933" s="5">
        <v>-1.05327975277842</v>
      </c>
      <c r="I933" s="5">
        <v>0.139053024072773</v>
      </c>
      <c r="J933" s="5">
        <v>0.633108564051787</v>
      </c>
      <c r="K933" s="5">
        <v>0.348791919851703</v>
      </c>
      <c r="L933" s="5">
        <v>1.14918503285895</v>
      </c>
    </row>
    <row r="934" ht="13.5" spans="1:12">
      <c r="A934" s="10" t="s">
        <v>1641</v>
      </c>
      <c r="B934" s="4" t="s">
        <v>1491</v>
      </c>
      <c r="C934" s="10" t="s">
        <v>1498</v>
      </c>
      <c r="D934" s="5">
        <v>2</v>
      </c>
      <c r="E934" s="5">
        <v>-0.313112460852422</v>
      </c>
      <c r="F934" s="5">
        <v>0.377318085939999</v>
      </c>
      <c r="G934" s="5">
        <v>0.406631019671282</v>
      </c>
      <c r="H934" s="5">
        <v>-1.05265590929482</v>
      </c>
      <c r="I934" s="5">
        <v>0.426430987589977</v>
      </c>
      <c r="J934" s="5">
        <v>0.731167680204429</v>
      </c>
      <c r="K934" s="5">
        <v>0.34900957930369</v>
      </c>
      <c r="L934" s="5">
        <v>1.53178081140959</v>
      </c>
    </row>
    <row r="935" ht="13.5" spans="1:12">
      <c r="A935" s="10" t="s">
        <v>1642</v>
      </c>
      <c r="B935" s="4" t="s">
        <v>1491</v>
      </c>
      <c r="C935" s="10" t="s">
        <v>1492</v>
      </c>
      <c r="D935" s="5">
        <v>21</v>
      </c>
      <c r="E935" s="5">
        <v>0.0280668268454548</v>
      </c>
      <c r="F935" s="5">
        <v>0.0432870497458577</v>
      </c>
      <c r="G935" s="5">
        <v>0.516733682674727</v>
      </c>
      <c r="H935" s="5">
        <v>-0.0567757906564263</v>
      </c>
      <c r="I935" s="5">
        <v>0.112909444347336</v>
      </c>
      <c r="J935" s="5">
        <v>1.02846441115726</v>
      </c>
      <c r="K935" s="5">
        <v>0.944805879926826</v>
      </c>
      <c r="L935" s="5">
        <v>1.11953054853869</v>
      </c>
    </row>
    <row r="936" ht="13.5" spans="1:12">
      <c r="A936" s="10" t="s">
        <v>1642</v>
      </c>
      <c r="B936" s="4" t="s">
        <v>1491</v>
      </c>
      <c r="C936" s="10" t="s">
        <v>1493</v>
      </c>
      <c r="D936" s="5">
        <v>21</v>
      </c>
      <c r="E936" s="5">
        <v>-0.181982341370075</v>
      </c>
      <c r="F936" s="5">
        <v>0.188900550227103</v>
      </c>
      <c r="G936" s="5">
        <v>0.347460625473851</v>
      </c>
      <c r="H936" s="5">
        <v>-0.552227419815197</v>
      </c>
      <c r="I936" s="5">
        <v>0.188262737075047</v>
      </c>
      <c r="J936" s="5">
        <v>0.833616060803282</v>
      </c>
      <c r="K936" s="5">
        <v>0.575666131117522</v>
      </c>
      <c r="L936" s="5">
        <v>1.20715063691547</v>
      </c>
    </row>
    <row r="937" ht="13.5" spans="1:12">
      <c r="A937" s="10" t="s">
        <v>1642</v>
      </c>
      <c r="B937" s="4" t="s">
        <v>1491</v>
      </c>
      <c r="C937" s="10" t="s">
        <v>1494</v>
      </c>
      <c r="D937" s="5">
        <v>21</v>
      </c>
      <c r="E937" s="5">
        <v>0.0611189634060273</v>
      </c>
      <c r="F937" s="5">
        <v>0.0519273141531257</v>
      </c>
      <c r="G937" s="5">
        <v>0.239191550479302</v>
      </c>
      <c r="H937" s="5">
        <v>-0.040658572334099</v>
      </c>
      <c r="I937" s="5">
        <v>0.162896499146154</v>
      </c>
      <c r="J937" s="5">
        <v>1.06302536778382</v>
      </c>
      <c r="K937" s="5">
        <v>0.960156898118677</v>
      </c>
      <c r="L937" s="5">
        <v>1.17691487169032</v>
      </c>
    </row>
    <row r="938" ht="13.5" spans="1:12">
      <c r="A938" s="10" t="s">
        <v>1642</v>
      </c>
      <c r="B938" s="4" t="s">
        <v>1491</v>
      </c>
      <c r="C938" s="10" t="s">
        <v>1495</v>
      </c>
      <c r="D938" s="5">
        <v>21</v>
      </c>
      <c r="E938" s="5">
        <v>0.0333151540730495</v>
      </c>
      <c r="F938" s="5">
        <v>0.0453046224308138</v>
      </c>
      <c r="G938" s="5">
        <v>0.462120989183226</v>
      </c>
      <c r="H938" s="5">
        <v>-0.0554819058913455</v>
      </c>
      <c r="I938" s="5">
        <v>0.122112214037445</v>
      </c>
      <c r="J938" s="5">
        <v>1.03387631823604</v>
      </c>
      <c r="K938" s="5">
        <v>0.946029141069641</v>
      </c>
      <c r="L938" s="5">
        <v>1.12988088316259</v>
      </c>
    </row>
    <row r="939" ht="13.5" spans="1:12">
      <c r="A939" s="10" t="s">
        <v>1642</v>
      </c>
      <c r="B939" s="4" t="s">
        <v>1491</v>
      </c>
      <c r="C939" s="10" t="s">
        <v>1496</v>
      </c>
      <c r="D939" s="5">
        <v>21</v>
      </c>
      <c r="E939" s="5">
        <v>0.0286150101763802</v>
      </c>
      <c r="F939" s="5">
        <v>0.0439020213795451</v>
      </c>
      <c r="G939" s="5">
        <v>0.514535012567277</v>
      </c>
      <c r="H939" s="5">
        <v>-0.0574329517275282</v>
      </c>
      <c r="I939" s="5">
        <v>0.114662972080289</v>
      </c>
      <c r="J939" s="5">
        <v>1.02902835276148</v>
      </c>
      <c r="K939" s="5">
        <v>0.944185194250359</v>
      </c>
      <c r="L939" s="5">
        <v>1.12149539860951</v>
      </c>
    </row>
    <row r="940" ht="13.5" spans="1:12">
      <c r="A940" s="10" t="s">
        <v>1642</v>
      </c>
      <c r="B940" s="4" t="s">
        <v>1491</v>
      </c>
      <c r="C940" s="10" t="s">
        <v>1497</v>
      </c>
      <c r="D940" s="5">
        <v>21</v>
      </c>
      <c r="E940" s="5">
        <v>0.0309405096705439</v>
      </c>
      <c r="F940" s="5">
        <v>0.0421061884949911</v>
      </c>
      <c r="G940" s="5">
        <v>0.462448542893499</v>
      </c>
      <c r="H940" s="5">
        <v>-0.0515876197796386</v>
      </c>
      <c r="I940" s="5">
        <v>0.113468639120726</v>
      </c>
      <c r="J940" s="5">
        <v>1.0314241422993</v>
      </c>
      <c r="K940" s="5">
        <v>0.949720432021512</v>
      </c>
      <c r="L940" s="5">
        <v>1.12015675924064</v>
      </c>
    </row>
    <row r="941" ht="13.5" spans="1:12">
      <c r="A941" s="10" t="s">
        <v>1642</v>
      </c>
      <c r="B941" s="4" t="s">
        <v>1491</v>
      </c>
      <c r="C941" s="10" t="s">
        <v>1498</v>
      </c>
      <c r="D941" s="5">
        <v>21</v>
      </c>
      <c r="E941" s="5">
        <v>0.0292257380068217</v>
      </c>
      <c r="F941" s="5">
        <v>0.045900348307215</v>
      </c>
      <c r="G941" s="5">
        <v>0.524306275290822</v>
      </c>
      <c r="H941" s="5">
        <v>-0.0607389446753197</v>
      </c>
      <c r="I941" s="5">
        <v>0.119190420688963</v>
      </c>
      <c r="J941" s="5">
        <v>1.02965700096176</v>
      </c>
      <c r="K941" s="5">
        <v>0.941068878753623</v>
      </c>
      <c r="L941" s="5">
        <v>1.12658442284663</v>
      </c>
    </row>
    <row r="942" ht="13.5" spans="1:12">
      <c r="A942" s="10" t="s">
        <v>1643</v>
      </c>
      <c r="B942" s="4" t="s">
        <v>1491</v>
      </c>
      <c r="C942" s="10" t="s">
        <v>1492</v>
      </c>
      <c r="D942" s="5">
        <v>2</v>
      </c>
      <c r="E942" s="5">
        <v>0.148914913987774</v>
      </c>
      <c r="F942" s="5">
        <v>0.511364943008252</v>
      </c>
      <c r="G942" s="5">
        <v>0.770890223029342</v>
      </c>
      <c r="H942" s="5">
        <v>-0.8533603743084</v>
      </c>
      <c r="I942" s="5">
        <v>1.15119020228395</v>
      </c>
      <c r="J942" s="5">
        <v>1.16057423637424</v>
      </c>
      <c r="K942" s="5">
        <v>0.425981068300941</v>
      </c>
      <c r="L942" s="5">
        <v>3.16195403591054</v>
      </c>
    </row>
    <row r="943" ht="13.5" spans="1:12">
      <c r="A943" s="10" t="s">
        <v>1643</v>
      </c>
      <c r="B943" s="4" t="s">
        <v>1491</v>
      </c>
      <c r="C943" s="10" t="s">
        <v>1495</v>
      </c>
      <c r="D943" s="5">
        <v>2</v>
      </c>
      <c r="E943" s="5">
        <v>0.0703033984998903</v>
      </c>
      <c r="F943" s="5">
        <v>0.43190836845266</v>
      </c>
      <c r="G943" s="5">
        <v>0.870696479142482</v>
      </c>
      <c r="H943" s="5">
        <v>-0.776237003667323</v>
      </c>
      <c r="I943" s="5">
        <v>0.916843800667104</v>
      </c>
      <c r="J943" s="5">
        <v>1.07283362799506</v>
      </c>
      <c r="K943" s="5">
        <v>0.460134241066438</v>
      </c>
      <c r="L943" s="5">
        <v>2.50138305440923</v>
      </c>
    </row>
    <row r="944" ht="13.5" spans="1:12">
      <c r="A944" s="10" t="s">
        <v>1643</v>
      </c>
      <c r="B944" s="4" t="s">
        <v>1491</v>
      </c>
      <c r="C944" s="10" t="s">
        <v>1496</v>
      </c>
      <c r="D944" s="5">
        <v>2</v>
      </c>
      <c r="E944" s="5">
        <v>0.153819532011781</v>
      </c>
      <c r="F944" s="5">
        <v>0.378491217120964</v>
      </c>
      <c r="G944" s="5">
        <v>0.684447358345218</v>
      </c>
      <c r="H944" s="5">
        <v>-0.588023253545308</v>
      </c>
      <c r="I944" s="5">
        <v>0.89566231756887</v>
      </c>
      <c r="J944" s="5">
        <v>1.16628039150923</v>
      </c>
      <c r="K944" s="5">
        <v>0.55542413296761</v>
      </c>
      <c r="L944" s="5">
        <v>2.44895723985086</v>
      </c>
    </row>
    <row r="945" ht="13.5" spans="1:12">
      <c r="A945" s="10" t="s">
        <v>1643</v>
      </c>
      <c r="B945" s="4" t="s">
        <v>1491</v>
      </c>
      <c r="C945" s="10" t="s">
        <v>1497</v>
      </c>
      <c r="D945" s="5">
        <v>2</v>
      </c>
      <c r="E945" s="5">
        <v>0.194120766725698</v>
      </c>
      <c r="F945" s="5">
        <v>0.26473182626365</v>
      </c>
      <c r="G945" s="5">
        <v>0.463391786604711</v>
      </c>
      <c r="H945" s="5">
        <v>-0.324753612751057</v>
      </c>
      <c r="I945" s="5">
        <v>0.712995146202453</v>
      </c>
      <c r="J945" s="5">
        <v>1.21424291424292</v>
      </c>
      <c r="K945" s="5">
        <v>0.722705397101941</v>
      </c>
      <c r="L945" s="5">
        <v>2.04009249232322</v>
      </c>
    </row>
    <row r="946" ht="13.5" spans="1:12">
      <c r="A946" s="10" t="s">
        <v>1643</v>
      </c>
      <c r="B946" s="4" t="s">
        <v>1491</v>
      </c>
      <c r="C946" s="10" t="s">
        <v>1498</v>
      </c>
      <c r="D946" s="5">
        <v>2</v>
      </c>
      <c r="E946" s="5">
        <v>0.0517633261288343</v>
      </c>
      <c r="F946" s="5">
        <v>0.546107129251149</v>
      </c>
      <c r="G946" s="5">
        <v>0.924484784237342</v>
      </c>
      <c r="H946" s="5">
        <v>-1.01860664720342</v>
      </c>
      <c r="I946" s="5">
        <v>1.12213329946109</v>
      </c>
      <c r="J946" s="5">
        <v>1.05312646549843</v>
      </c>
      <c r="K946" s="5">
        <v>0.361097726339314</v>
      </c>
      <c r="L946" s="5">
        <v>3.07139943409961</v>
      </c>
    </row>
    <row r="947" ht="13.5" spans="1:12">
      <c r="A947" s="10" t="s">
        <v>1644</v>
      </c>
      <c r="B947" s="4" t="s">
        <v>1491</v>
      </c>
      <c r="C947" s="10" t="s">
        <v>1492</v>
      </c>
      <c r="D947" s="5">
        <v>11</v>
      </c>
      <c r="E947" s="5">
        <v>0.100692746995321</v>
      </c>
      <c r="F947" s="5">
        <v>0.0875010077992966</v>
      </c>
      <c r="G947" s="5">
        <v>0.249830574547354</v>
      </c>
      <c r="H947" s="5">
        <v>-0.0708092282913001</v>
      </c>
      <c r="I947" s="5">
        <v>0.272194722281943</v>
      </c>
      <c r="J947" s="5">
        <v>1.10593678715458</v>
      </c>
      <c r="K947" s="5">
        <v>0.93163960565516</v>
      </c>
      <c r="L947" s="5">
        <v>1.3128426161334</v>
      </c>
    </row>
    <row r="948" ht="13.5" spans="1:12">
      <c r="A948" s="10" t="s">
        <v>1644</v>
      </c>
      <c r="B948" s="4" t="s">
        <v>1491</v>
      </c>
      <c r="C948" s="10" t="s">
        <v>1493</v>
      </c>
      <c r="D948" s="5">
        <v>11</v>
      </c>
      <c r="E948" s="5">
        <v>-1.4350841473224</v>
      </c>
      <c r="F948" s="5">
        <v>0.743868992702504</v>
      </c>
      <c r="G948" s="5">
        <v>0.0857802085353187</v>
      </c>
      <c r="H948" s="5">
        <v>-2.89306737301931</v>
      </c>
      <c r="I948" s="5">
        <v>0.022899078374506</v>
      </c>
      <c r="J948" s="5">
        <v>0.238095328087379</v>
      </c>
      <c r="K948" s="5">
        <v>0.0554060008213866</v>
      </c>
      <c r="L948" s="5">
        <v>1.02316327503563</v>
      </c>
    </row>
    <row r="949" ht="13.5" spans="1:12">
      <c r="A949" s="10" t="s">
        <v>1644</v>
      </c>
      <c r="B949" s="4" t="s">
        <v>1491</v>
      </c>
      <c r="C949" s="10" t="s">
        <v>1494</v>
      </c>
      <c r="D949" s="5">
        <v>11</v>
      </c>
      <c r="E949" s="5">
        <v>0.0151579019162527</v>
      </c>
      <c r="F949" s="5">
        <v>0.079340012868982</v>
      </c>
      <c r="G949" s="5">
        <v>0.848486494688451</v>
      </c>
      <c r="H949" s="5">
        <v>-0.140348523306952</v>
      </c>
      <c r="I949" s="5">
        <v>0.170664327139457</v>
      </c>
      <c r="J949" s="5">
        <v>1.01527336556942</v>
      </c>
      <c r="K949" s="5">
        <v>0.869055296585364</v>
      </c>
      <c r="L949" s="5">
        <v>1.18609254311518</v>
      </c>
    </row>
    <row r="950" ht="13.5" spans="1:12">
      <c r="A950" s="10" t="s">
        <v>1644</v>
      </c>
      <c r="B950" s="4" t="s">
        <v>1491</v>
      </c>
      <c r="C950" s="10" t="s">
        <v>1495</v>
      </c>
      <c r="D950" s="5">
        <v>11</v>
      </c>
      <c r="E950" s="5">
        <v>0.0787286552319075</v>
      </c>
      <c r="F950" s="5">
        <v>0.0898462820260706</v>
      </c>
      <c r="G950" s="5">
        <v>0.380888994575182</v>
      </c>
      <c r="H950" s="5">
        <v>-0.0973700575391909</v>
      </c>
      <c r="I950" s="5">
        <v>0.254827368003006</v>
      </c>
      <c r="J950" s="5">
        <v>1.08191071142617</v>
      </c>
      <c r="K950" s="5">
        <v>0.907220220324832</v>
      </c>
      <c r="L950" s="5">
        <v>1.29023886513417</v>
      </c>
    </row>
    <row r="951" ht="13.5" spans="1:12">
      <c r="A951" s="10" t="s">
        <v>1644</v>
      </c>
      <c r="B951" s="4" t="s">
        <v>1491</v>
      </c>
      <c r="C951" s="10" t="s">
        <v>1496</v>
      </c>
      <c r="D951" s="5">
        <v>11</v>
      </c>
      <c r="E951" s="5">
        <v>0.103395169420727</v>
      </c>
      <c r="F951" s="5">
        <v>0.086236443518191</v>
      </c>
      <c r="G951" s="5">
        <v>0.230538435270315</v>
      </c>
      <c r="H951" s="5">
        <v>-0.0656282598749269</v>
      </c>
      <c r="I951" s="5">
        <v>0.272418598716382</v>
      </c>
      <c r="J951" s="5">
        <v>1.1089295375458</v>
      </c>
      <c r="K951" s="5">
        <v>0.936478926386511</v>
      </c>
      <c r="L951" s="5">
        <v>1.31313656356</v>
      </c>
    </row>
    <row r="952" ht="13.5" spans="1:12">
      <c r="A952" s="10" t="s">
        <v>1644</v>
      </c>
      <c r="B952" s="4" t="s">
        <v>1491</v>
      </c>
      <c r="C952" s="10" t="s">
        <v>1497</v>
      </c>
      <c r="D952" s="5">
        <v>11</v>
      </c>
      <c r="E952" s="5">
        <v>0.0739691997686508</v>
      </c>
      <c r="F952" s="5">
        <v>0.0729985947830661</v>
      </c>
      <c r="G952" s="5">
        <v>0.310918695060906</v>
      </c>
      <c r="H952" s="5">
        <v>-0.0691080460061587</v>
      </c>
      <c r="I952" s="5">
        <v>0.21704644554346</v>
      </c>
      <c r="J952" s="5">
        <v>1.07677364010825</v>
      </c>
      <c r="K952" s="5">
        <v>0.933225843305582</v>
      </c>
      <c r="L952" s="5">
        <v>1.24240180482476</v>
      </c>
    </row>
    <row r="953" ht="13.5" spans="1:12">
      <c r="A953" s="10" t="s">
        <v>1644</v>
      </c>
      <c r="B953" s="4" t="s">
        <v>1491</v>
      </c>
      <c r="C953" s="10" t="s">
        <v>1498</v>
      </c>
      <c r="D953" s="5">
        <v>11</v>
      </c>
      <c r="E953" s="5">
        <v>0.0982543552463567</v>
      </c>
      <c r="F953" s="5">
        <v>0.0900930281890985</v>
      </c>
      <c r="G953" s="5">
        <v>0.275454310770218</v>
      </c>
      <c r="H953" s="5">
        <v>-0.0783279800042764</v>
      </c>
      <c r="I953" s="5">
        <v>0.27483669049699</v>
      </c>
      <c r="J953" s="5">
        <v>1.10324336516143</v>
      </c>
      <c r="K953" s="5">
        <v>0.924661106451148</v>
      </c>
      <c r="L953" s="5">
        <v>1.31631569045239</v>
      </c>
    </row>
    <row r="954" ht="13.5" spans="1:12">
      <c r="A954" s="10" t="s">
        <v>1645</v>
      </c>
      <c r="B954" s="4" t="s">
        <v>1491</v>
      </c>
      <c r="C954" s="10" t="s">
        <v>1492</v>
      </c>
      <c r="D954" s="5">
        <v>27</v>
      </c>
      <c r="E954" s="5">
        <v>0.0458399712819001</v>
      </c>
      <c r="F954" s="5">
        <v>0.0462032494728764</v>
      </c>
      <c r="G954" s="5">
        <v>0.32113050999883</v>
      </c>
      <c r="H954" s="5">
        <v>-0.0447183976849377</v>
      </c>
      <c r="I954" s="5">
        <v>0.136398340248738</v>
      </c>
      <c r="J954" s="5">
        <v>1.04690686238785</v>
      </c>
      <c r="K954" s="5">
        <v>0.956266730845971</v>
      </c>
      <c r="L954" s="5">
        <v>1.14613835571291</v>
      </c>
    </row>
    <row r="955" ht="13.5" spans="1:12">
      <c r="A955" s="10" t="s">
        <v>1645</v>
      </c>
      <c r="B955" s="4" t="s">
        <v>1491</v>
      </c>
      <c r="C955" s="10" t="s">
        <v>1493</v>
      </c>
      <c r="D955" s="5">
        <v>27</v>
      </c>
      <c r="E955" s="5">
        <v>0.1845167043041</v>
      </c>
      <c r="F955" s="5">
        <v>0.275011835264092</v>
      </c>
      <c r="G955" s="5">
        <v>0.508410118816753</v>
      </c>
      <c r="H955" s="5">
        <v>-0.354506492813521</v>
      </c>
      <c r="I955" s="5">
        <v>0.72353990142172</v>
      </c>
      <c r="J955" s="5">
        <v>1.20263707033243</v>
      </c>
      <c r="K955" s="5">
        <v>0.701519562740978</v>
      </c>
      <c r="L955" s="5">
        <v>2.0617185888397</v>
      </c>
    </row>
    <row r="956" ht="13.5" spans="1:12">
      <c r="A956" s="10" t="s">
        <v>1645</v>
      </c>
      <c r="B956" s="4" t="s">
        <v>1491</v>
      </c>
      <c r="C956" s="10" t="s">
        <v>1494</v>
      </c>
      <c r="D956" s="5">
        <v>27</v>
      </c>
      <c r="E956" s="5">
        <v>0.0290040264273323</v>
      </c>
      <c r="F956" s="5">
        <v>0.0551960616164004</v>
      </c>
      <c r="G956" s="5">
        <v>0.599254589982805</v>
      </c>
      <c r="H956" s="5">
        <v>-0.0791802543408124</v>
      </c>
      <c r="I956" s="5">
        <v>0.137188307195477</v>
      </c>
      <c r="J956" s="5">
        <v>1.0294287393868</v>
      </c>
      <c r="K956" s="5">
        <v>0.9238733772485</v>
      </c>
      <c r="L956" s="5">
        <v>1.14704412484705</v>
      </c>
    </row>
    <row r="957" ht="13.5" spans="1:12">
      <c r="A957" s="10" t="s">
        <v>1645</v>
      </c>
      <c r="B957" s="4" t="s">
        <v>1491</v>
      </c>
      <c r="C957" s="10" t="s">
        <v>1495</v>
      </c>
      <c r="D957" s="5">
        <v>27</v>
      </c>
      <c r="E957" s="5">
        <v>0.0402248937883164</v>
      </c>
      <c r="F957" s="5">
        <v>0.0500821354530315</v>
      </c>
      <c r="G957" s="5">
        <v>0.421871577852724</v>
      </c>
      <c r="H957" s="5">
        <v>-0.0579360916996254</v>
      </c>
      <c r="I957" s="5">
        <v>0.138385879276258</v>
      </c>
      <c r="J957" s="5">
        <v>1.04104487239295</v>
      </c>
      <c r="K957" s="5">
        <v>0.94371025642819</v>
      </c>
      <c r="L957" s="5">
        <v>1.14841861572807</v>
      </c>
    </row>
    <row r="958" ht="13.5" spans="1:12">
      <c r="A958" s="10" t="s">
        <v>1645</v>
      </c>
      <c r="B958" s="4" t="s">
        <v>1491</v>
      </c>
      <c r="C958" s="10" t="s">
        <v>1496</v>
      </c>
      <c r="D958" s="5">
        <v>27</v>
      </c>
      <c r="E958" s="5">
        <v>0.0468546304981341</v>
      </c>
      <c r="F958" s="5">
        <v>0.046801750714282</v>
      </c>
      <c r="G958" s="5">
        <v>0.316764026977645</v>
      </c>
      <c r="H958" s="5">
        <v>-0.0448768009018585</v>
      </c>
      <c r="I958" s="5">
        <v>0.138586061898127</v>
      </c>
      <c r="J958" s="5">
        <v>1.04796965517937</v>
      </c>
      <c r="K958" s="5">
        <v>0.956115267116058</v>
      </c>
      <c r="L958" s="5">
        <v>1.14864853218944</v>
      </c>
    </row>
    <row r="959" ht="13.5" spans="1:12">
      <c r="A959" s="10" t="s">
        <v>1645</v>
      </c>
      <c r="B959" s="4" t="s">
        <v>1491</v>
      </c>
      <c r="C959" s="10" t="s">
        <v>1497</v>
      </c>
      <c r="D959" s="5">
        <v>27</v>
      </c>
      <c r="E959" s="5">
        <v>0.0424709637218802</v>
      </c>
      <c r="F959" s="5">
        <v>0.0449253512908186</v>
      </c>
      <c r="G959" s="5">
        <v>0.344471326103752</v>
      </c>
      <c r="H959" s="5">
        <v>-0.0455827248081243</v>
      </c>
      <c r="I959" s="5">
        <v>0.130524652251885</v>
      </c>
      <c r="J959" s="5">
        <v>1.04338575989472</v>
      </c>
      <c r="K959" s="5">
        <v>0.955440560665581</v>
      </c>
      <c r="L959" s="5">
        <v>1.1394260289648</v>
      </c>
    </row>
    <row r="960" ht="13.5" spans="1:12">
      <c r="A960" s="10" t="s">
        <v>1645</v>
      </c>
      <c r="B960" s="4" t="s">
        <v>1491</v>
      </c>
      <c r="C960" s="10" t="s">
        <v>1498</v>
      </c>
      <c r="D960" s="5">
        <v>27</v>
      </c>
      <c r="E960" s="5">
        <v>0.0449271449421029</v>
      </c>
      <c r="F960" s="5">
        <v>0.0483889160244101</v>
      </c>
      <c r="G960" s="5">
        <v>0.353169307865007</v>
      </c>
      <c r="H960" s="5">
        <v>-0.0499151304657408</v>
      </c>
      <c r="I960" s="5">
        <v>0.139769420349947</v>
      </c>
      <c r="J960" s="5">
        <v>1.04595165426444</v>
      </c>
      <c r="K960" s="5">
        <v>0.951310158324818</v>
      </c>
      <c r="L960" s="5">
        <v>1.15000859970316</v>
      </c>
    </row>
    <row r="961" ht="13.5" spans="1:12">
      <c r="A961" s="10" t="s">
        <v>1646</v>
      </c>
      <c r="B961" s="4" t="s">
        <v>1491</v>
      </c>
      <c r="C961" s="10" t="s">
        <v>1492</v>
      </c>
      <c r="D961" s="5">
        <v>43</v>
      </c>
      <c r="E961" s="5">
        <v>-0.00835329586152713</v>
      </c>
      <c r="F961" s="5">
        <v>0.0418770621844812</v>
      </c>
      <c r="G961" s="5">
        <v>0.841893646467457</v>
      </c>
      <c r="H961" s="5">
        <v>-0.0904323377431103</v>
      </c>
      <c r="I961" s="5">
        <v>0.073725746020056</v>
      </c>
      <c r="J961" s="5">
        <v>0.991681495971458</v>
      </c>
      <c r="K961" s="5">
        <v>0.913536143727068</v>
      </c>
      <c r="L961" s="5">
        <v>1.07651152743662</v>
      </c>
    </row>
    <row r="962" ht="13.5" spans="1:12">
      <c r="A962" s="10" t="s">
        <v>1646</v>
      </c>
      <c r="B962" s="4" t="s">
        <v>1491</v>
      </c>
      <c r="C962" s="10" t="s">
        <v>1493</v>
      </c>
      <c r="D962" s="5">
        <v>43</v>
      </c>
      <c r="E962" s="5">
        <v>0.169995958077306</v>
      </c>
      <c r="F962" s="5">
        <v>0.162975397720219</v>
      </c>
      <c r="G962" s="5">
        <v>0.303023973663548</v>
      </c>
      <c r="H962" s="5">
        <v>-0.149435821454323</v>
      </c>
      <c r="I962" s="5">
        <v>0.489427737608935</v>
      </c>
      <c r="J962" s="5">
        <v>1.18530006041947</v>
      </c>
      <c r="K962" s="5">
        <v>0.861193706405784</v>
      </c>
      <c r="L962" s="5">
        <v>1.63138237400032</v>
      </c>
    </row>
    <row r="963" ht="13.5" spans="1:12">
      <c r="A963" s="10" t="s">
        <v>1646</v>
      </c>
      <c r="B963" s="4" t="s">
        <v>1491</v>
      </c>
      <c r="C963" s="10" t="s">
        <v>1494</v>
      </c>
      <c r="D963" s="5">
        <v>43</v>
      </c>
      <c r="E963" s="5">
        <v>0.0194366761398428</v>
      </c>
      <c r="F963" s="5">
        <v>0.049951835658744</v>
      </c>
      <c r="G963" s="5">
        <v>0.697196000024091</v>
      </c>
      <c r="H963" s="5">
        <v>-0.0784689217512953</v>
      </c>
      <c r="I963" s="5">
        <v>0.117342274030981</v>
      </c>
      <c r="J963" s="5">
        <v>1.01962679811153</v>
      </c>
      <c r="K963" s="5">
        <v>0.924530792282973</v>
      </c>
      <c r="L963" s="5">
        <v>1.1245042524327</v>
      </c>
    </row>
    <row r="964" ht="13.5" spans="1:12">
      <c r="A964" s="10" t="s">
        <v>1646</v>
      </c>
      <c r="B964" s="4" t="s">
        <v>1491</v>
      </c>
      <c r="C964" s="10" t="s">
        <v>1495</v>
      </c>
      <c r="D964" s="5">
        <v>43</v>
      </c>
      <c r="E964" s="5">
        <v>0.00415822837440879</v>
      </c>
      <c r="F964" s="5">
        <v>0.0415805975962235</v>
      </c>
      <c r="G964" s="5">
        <v>0.920341106057125</v>
      </c>
      <c r="H964" s="5">
        <v>-0.0773397429141892</v>
      </c>
      <c r="I964" s="5">
        <v>0.0856561996630068</v>
      </c>
      <c r="J964" s="5">
        <v>1.00416688580171</v>
      </c>
      <c r="K964" s="5">
        <v>0.925575342518895</v>
      </c>
      <c r="L964" s="5">
        <v>1.08943171692165</v>
      </c>
    </row>
    <row r="965" ht="13.5" spans="1:12">
      <c r="A965" s="10" t="s">
        <v>1646</v>
      </c>
      <c r="B965" s="4" t="s">
        <v>1491</v>
      </c>
      <c r="C965" s="10" t="s">
        <v>1496</v>
      </c>
      <c r="D965" s="5">
        <v>43</v>
      </c>
      <c r="E965" s="5">
        <v>-0.00854911669282828</v>
      </c>
      <c r="F965" s="5">
        <v>0.042584828793202</v>
      </c>
      <c r="G965" s="5">
        <v>0.840890162518211</v>
      </c>
      <c r="H965" s="5">
        <v>-0.0920153811275041</v>
      </c>
      <c r="I965" s="5">
        <v>0.0749171477418476</v>
      </c>
      <c r="J965" s="5">
        <v>0.991487323088699</v>
      </c>
      <c r="K965" s="5">
        <v>0.91209112044738</v>
      </c>
      <c r="L965" s="5">
        <v>1.07779484944817</v>
      </c>
    </row>
    <row r="966" ht="13.5" spans="1:12">
      <c r="A966" s="10" t="s">
        <v>1646</v>
      </c>
      <c r="B966" s="4" t="s">
        <v>1491</v>
      </c>
      <c r="C966" s="10" t="s">
        <v>1497</v>
      </c>
      <c r="D966" s="5">
        <v>43</v>
      </c>
      <c r="E966" s="5">
        <v>-0.00114129528445753</v>
      </c>
      <c r="F966" s="5">
        <v>0.0371365029920775</v>
      </c>
      <c r="G966" s="5">
        <v>0.975482921403768</v>
      </c>
      <c r="H966" s="5">
        <v>-0.0739288411489294</v>
      </c>
      <c r="I966" s="5">
        <v>0.0716462505800143</v>
      </c>
      <c r="J966" s="5">
        <v>0.99885935574531</v>
      </c>
      <c r="K966" s="5">
        <v>0.928737779403301</v>
      </c>
      <c r="L966" s="5">
        <v>1.0742752525917</v>
      </c>
    </row>
    <row r="967" ht="13.5" spans="1:12">
      <c r="A967" s="10" t="s">
        <v>1646</v>
      </c>
      <c r="B967" s="4" t="s">
        <v>1491</v>
      </c>
      <c r="C967" s="10" t="s">
        <v>1498</v>
      </c>
      <c r="D967" s="5">
        <v>43</v>
      </c>
      <c r="E967" s="5">
        <v>-0.00430450946755695</v>
      </c>
      <c r="F967" s="5">
        <v>0.0431713547022186</v>
      </c>
      <c r="G967" s="5">
        <v>0.920576516313063</v>
      </c>
      <c r="H967" s="5">
        <v>-0.0889203646839054</v>
      </c>
      <c r="I967" s="5">
        <v>0.0803113457487915</v>
      </c>
      <c r="J967" s="5">
        <v>0.995704741654713</v>
      </c>
      <c r="K967" s="5">
        <v>0.914918430491835</v>
      </c>
      <c r="L967" s="5">
        <v>1.0836243970085</v>
      </c>
    </row>
    <row r="968" ht="13.5" spans="1:12">
      <c r="A968" s="10" t="s">
        <v>1647</v>
      </c>
      <c r="B968" s="4" t="s">
        <v>1491</v>
      </c>
      <c r="C968" s="10" t="s">
        <v>1492</v>
      </c>
      <c r="D968" s="5">
        <v>30</v>
      </c>
      <c r="E968" s="5">
        <v>0.0175612185913416</v>
      </c>
      <c r="F968" s="5">
        <v>0.0458064708917747</v>
      </c>
      <c r="G968" s="5">
        <v>0.70143910200836</v>
      </c>
      <c r="H968" s="5">
        <v>-0.0722194643565368</v>
      </c>
      <c r="I968" s="5">
        <v>0.10734190153922</v>
      </c>
      <c r="J968" s="5">
        <v>1.01771632340345</v>
      </c>
      <c r="K968" s="5">
        <v>0.930326699854606</v>
      </c>
      <c r="L968" s="5">
        <v>1.11331483347055</v>
      </c>
    </row>
    <row r="969" ht="13.5" spans="1:12">
      <c r="A969" s="10" t="s">
        <v>1647</v>
      </c>
      <c r="B969" s="4" t="s">
        <v>1491</v>
      </c>
      <c r="C969" s="10" t="s">
        <v>1493</v>
      </c>
      <c r="D969" s="5">
        <v>30</v>
      </c>
      <c r="E969" s="5">
        <v>0.0345694772587635</v>
      </c>
      <c r="F969" s="5">
        <v>0.133616896596382</v>
      </c>
      <c r="G969" s="5">
        <v>0.797743114464875</v>
      </c>
      <c r="H969" s="5">
        <v>-0.227319640070145</v>
      </c>
      <c r="I969" s="5">
        <v>0.296458594587672</v>
      </c>
      <c r="J969" s="5">
        <v>1.03517394692591</v>
      </c>
      <c r="K969" s="5">
        <v>0.79666609518166</v>
      </c>
      <c r="L969" s="5">
        <v>1.34508686496796</v>
      </c>
    </row>
    <row r="970" ht="13.5" spans="1:12">
      <c r="A970" s="10" t="s">
        <v>1647</v>
      </c>
      <c r="B970" s="4" t="s">
        <v>1491</v>
      </c>
      <c r="C970" s="10" t="s">
        <v>1494</v>
      </c>
      <c r="D970" s="5">
        <v>30</v>
      </c>
      <c r="E970" s="5">
        <v>-0.0136143561723087</v>
      </c>
      <c r="F970" s="5">
        <v>0.0504140312405634</v>
      </c>
      <c r="G970" s="5">
        <v>0.787121069834287</v>
      </c>
      <c r="H970" s="5">
        <v>-0.112425857403813</v>
      </c>
      <c r="I970" s="5">
        <v>0.0851971450591956</v>
      </c>
      <c r="J970" s="5">
        <v>0.986477900030522</v>
      </c>
      <c r="K970" s="5">
        <v>0.893663603191945</v>
      </c>
      <c r="L970" s="5">
        <v>1.08893172304748</v>
      </c>
    </row>
    <row r="971" ht="13.5" spans="1:12">
      <c r="A971" s="10" t="s">
        <v>1647</v>
      </c>
      <c r="B971" s="4" t="s">
        <v>1491</v>
      </c>
      <c r="C971" s="10" t="s">
        <v>1495</v>
      </c>
      <c r="D971" s="5">
        <v>30</v>
      </c>
      <c r="E971" s="5">
        <v>0.00796565349682456</v>
      </c>
      <c r="F971" s="5">
        <v>0.0409058614022873</v>
      </c>
      <c r="G971" s="5">
        <v>0.845603270189001</v>
      </c>
      <c r="H971" s="5">
        <v>-0.0722098348516585</v>
      </c>
      <c r="I971" s="5">
        <v>0.0881411418453076</v>
      </c>
      <c r="J971" s="5">
        <v>1.00799746372162</v>
      </c>
      <c r="K971" s="5">
        <v>0.930335658483234</v>
      </c>
      <c r="L971" s="5">
        <v>1.09214225812407</v>
      </c>
    </row>
    <row r="972" ht="13.5" spans="1:12">
      <c r="A972" s="10" t="s">
        <v>1647</v>
      </c>
      <c r="B972" s="4" t="s">
        <v>1491</v>
      </c>
      <c r="C972" s="10" t="s">
        <v>1496</v>
      </c>
      <c r="D972" s="5">
        <v>30</v>
      </c>
      <c r="E972" s="5">
        <v>0.0180086680396107</v>
      </c>
      <c r="F972" s="5">
        <v>0.0455257239054243</v>
      </c>
      <c r="G972" s="5">
        <v>0.692421341307087</v>
      </c>
      <c r="H972" s="5">
        <v>-0.0712217508150209</v>
      </c>
      <c r="I972" s="5">
        <v>0.107239086894242</v>
      </c>
      <c r="J972" s="5">
        <v>1.01817180190505</v>
      </c>
      <c r="K972" s="5">
        <v>0.931255362593744</v>
      </c>
      <c r="L972" s="5">
        <v>1.11320037428534</v>
      </c>
    </row>
    <row r="973" ht="13.5" spans="1:12">
      <c r="A973" s="10" t="s">
        <v>1647</v>
      </c>
      <c r="B973" s="4" t="s">
        <v>1491</v>
      </c>
      <c r="C973" s="10" t="s">
        <v>1497</v>
      </c>
      <c r="D973" s="5">
        <v>30</v>
      </c>
      <c r="E973" s="5">
        <v>0.0159813067685257</v>
      </c>
      <c r="F973" s="5">
        <v>0.0384549162475338</v>
      </c>
      <c r="G973" s="5">
        <v>0.67771331651204</v>
      </c>
      <c r="H973" s="5">
        <v>-0.0593903290766406</v>
      </c>
      <c r="I973" s="5">
        <v>0.091352942613692</v>
      </c>
      <c r="J973" s="5">
        <v>1.01610969085491</v>
      </c>
      <c r="K973" s="5">
        <v>0.942338875098897</v>
      </c>
      <c r="L973" s="5">
        <v>1.09565564058991</v>
      </c>
    </row>
    <row r="974" ht="13.5" spans="1:12">
      <c r="A974" s="10" t="s">
        <v>1647</v>
      </c>
      <c r="B974" s="4" t="s">
        <v>1491</v>
      </c>
      <c r="C974" s="10" t="s">
        <v>1498</v>
      </c>
      <c r="D974" s="5">
        <v>30</v>
      </c>
      <c r="E974" s="5">
        <v>0.0172640861058642</v>
      </c>
      <c r="F974" s="5">
        <v>0.046913322444637</v>
      </c>
      <c r="G974" s="5">
        <v>0.712873497297591</v>
      </c>
      <c r="H974" s="5">
        <v>-0.0746860258856243</v>
      </c>
      <c r="I974" s="5">
        <v>0.109214198097353</v>
      </c>
      <c r="J974" s="5">
        <v>1.01741397174424</v>
      </c>
      <c r="K974" s="5">
        <v>0.928034819501185</v>
      </c>
      <c r="L974" s="5">
        <v>1.11540124157924</v>
      </c>
    </row>
    <row r="975" ht="13.5" spans="1:12">
      <c r="A975" s="10" t="s">
        <v>1648</v>
      </c>
      <c r="B975" s="4" t="s">
        <v>1491</v>
      </c>
      <c r="C975" s="10" t="s">
        <v>1492</v>
      </c>
      <c r="D975" s="5">
        <v>28</v>
      </c>
      <c r="E975" s="5">
        <v>0.0129429540885436</v>
      </c>
      <c r="F975" s="5">
        <v>0.044410729768023</v>
      </c>
      <c r="G975" s="5">
        <v>0.770716702798022</v>
      </c>
      <c r="H975" s="5">
        <v>-0.0741020762567816</v>
      </c>
      <c r="I975" s="5">
        <v>0.0999879844338687</v>
      </c>
      <c r="J975" s="5">
        <v>1.01302707665855</v>
      </c>
      <c r="K975" s="5">
        <v>0.928576903349012</v>
      </c>
      <c r="L975" s="5">
        <v>1.10515763890117</v>
      </c>
    </row>
    <row r="976" ht="13.5" spans="1:12">
      <c r="A976" s="10" t="s">
        <v>1648</v>
      </c>
      <c r="B976" s="4" t="s">
        <v>1491</v>
      </c>
      <c r="C976" s="10" t="s">
        <v>1493</v>
      </c>
      <c r="D976" s="5">
        <v>28</v>
      </c>
      <c r="E976" s="5">
        <v>0.175800538260108</v>
      </c>
      <c r="F976" s="5">
        <v>0.161054349184589</v>
      </c>
      <c r="G976" s="5">
        <v>0.285038720144758</v>
      </c>
      <c r="H976" s="5">
        <v>-0.139865986141687</v>
      </c>
      <c r="I976" s="5">
        <v>0.491467062661902</v>
      </c>
      <c r="J976" s="5">
        <v>1.19220023659977</v>
      </c>
      <c r="K976" s="5">
        <v>0.86947474925725</v>
      </c>
      <c r="L976" s="5">
        <v>1.63471268758836</v>
      </c>
    </row>
    <row r="977" ht="13.5" spans="1:12">
      <c r="A977" s="10" t="s">
        <v>1648</v>
      </c>
      <c r="B977" s="4" t="s">
        <v>1491</v>
      </c>
      <c r="C977" s="10" t="s">
        <v>1494</v>
      </c>
      <c r="D977" s="5">
        <v>28</v>
      </c>
      <c r="E977" s="5">
        <v>0.0149237613584441</v>
      </c>
      <c r="F977" s="5">
        <v>0.0531034802169959</v>
      </c>
      <c r="G977" s="5">
        <v>0.77868608558553</v>
      </c>
      <c r="H977" s="5">
        <v>-0.0891590598668679</v>
      </c>
      <c r="I977" s="5">
        <v>0.119006582583756</v>
      </c>
      <c r="J977" s="5">
        <v>1.01503567672466</v>
      </c>
      <c r="K977" s="5">
        <v>0.914700069931516</v>
      </c>
      <c r="L977" s="5">
        <v>1.12637733273708</v>
      </c>
    </row>
    <row r="978" ht="13.5" spans="1:12">
      <c r="A978" s="10" t="s">
        <v>1648</v>
      </c>
      <c r="B978" s="4" t="s">
        <v>1491</v>
      </c>
      <c r="C978" s="10" t="s">
        <v>1495</v>
      </c>
      <c r="D978" s="5">
        <v>28</v>
      </c>
      <c r="E978" s="5">
        <v>-0.000566788188456406</v>
      </c>
      <c r="F978" s="5">
        <v>0.0406299687365743</v>
      </c>
      <c r="G978" s="5">
        <v>0.988869868923514</v>
      </c>
      <c r="H978" s="5">
        <v>-0.080201526912142</v>
      </c>
      <c r="I978" s="5">
        <v>0.0790679505352292</v>
      </c>
      <c r="J978" s="5">
        <v>0.999433372405626</v>
      </c>
      <c r="K978" s="5">
        <v>0.922930332343848</v>
      </c>
      <c r="L978" s="5">
        <v>1.0822778609317</v>
      </c>
    </row>
    <row r="979" ht="13.5" spans="1:12">
      <c r="A979" s="10" t="s">
        <v>1648</v>
      </c>
      <c r="B979" s="4" t="s">
        <v>1491</v>
      </c>
      <c r="C979" s="10" t="s">
        <v>1496</v>
      </c>
      <c r="D979" s="5">
        <v>28</v>
      </c>
      <c r="E979" s="5">
        <v>0.0132268069564813</v>
      </c>
      <c r="F979" s="5">
        <v>0.0448897254446028</v>
      </c>
      <c r="G979" s="5">
        <v>0.768260422419044</v>
      </c>
      <c r="H979" s="5">
        <v>-0.0747570549149402</v>
      </c>
      <c r="I979" s="5">
        <v>0.101210668827903</v>
      </c>
      <c r="J979" s="5">
        <v>1.01331466811445</v>
      </c>
      <c r="K979" s="5">
        <v>0.927968904429754</v>
      </c>
      <c r="L979" s="5">
        <v>1.10650972431763</v>
      </c>
    </row>
    <row r="980" ht="13.5" spans="1:12">
      <c r="A980" s="10" t="s">
        <v>1648</v>
      </c>
      <c r="B980" s="4" t="s">
        <v>1491</v>
      </c>
      <c r="C980" s="10" t="s">
        <v>1497</v>
      </c>
      <c r="D980" s="5">
        <v>28</v>
      </c>
      <c r="E980" s="5">
        <v>-0.00448765162691678</v>
      </c>
      <c r="F980" s="5">
        <v>0.0434049151711264</v>
      </c>
      <c r="G980" s="5">
        <v>0.917653129443674</v>
      </c>
      <c r="H980" s="5">
        <v>-0.0895612853623245</v>
      </c>
      <c r="I980" s="5">
        <v>0.080585982108491</v>
      </c>
      <c r="J980" s="5">
        <v>0.995522402835714</v>
      </c>
      <c r="K980" s="5">
        <v>0.91433222822531</v>
      </c>
      <c r="L980" s="5">
        <v>1.08392204053817</v>
      </c>
    </row>
    <row r="981" ht="13.5" spans="1:12">
      <c r="A981" s="10" t="s">
        <v>1648</v>
      </c>
      <c r="B981" s="4" t="s">
        <v>1491</v>
      </c>
      <c r="C981" s="10" t="s">
        <v>1498</v>
      </c>
      <c r="D981" s="5">
        <v>28</v>
      </c>
      <c r="E981" s="5">
        <v>0.0166234576610911</v>
      </c>
      <c r="F981" s="5">
        <v>0.044645296649888</v>
      </c>
      <c r="G981" s="5">
        <v>0.709635920126182</v>
      </c>
      <c r="H981" s="5">
        <v>-0.0708813237726893</v>
      </c>
      <c r="I981" s="5">
        <v>0.104128239094872</v>
      </c>
      <c r="J981" s="5">
        <v>1.01676239614505</v>
      </c>
      <c r="K981" s="5">
        <v>0.931572441070469</v>
      </c>
      <c r="L981" s="5">
        <v>1.10974275819782</v>
      </c>
    </row>
    <row r="982" ht="13.5" spans="1:12">
      <c r="A982" s="10" t="s">
        <v>1649</v>
      </c>
      <c r="B982" s="4" t="s">
        <v>1491</v>
      </c>
      <c r="C982" s="10" t="s">
        <v>1492</v>
      </c>
      <c r="D982" s="5">
        <v>7</v>
      </c>
      <c r="E982" s="5">
        <v>0.0651696957161999</v>
      </c>
      <c r="F982" s="5">
        <v>0.118984989530779</v>
      </c>
      <c r="G982" s="5">
        <v>0.583888579502409</v>
      </c>
      <c r="H982" s="5">
        <v>-0.168040883764127</v>
      </c>
      <c r="I982" s="5">
        <v>0.298380275196527</v>
      </c>
      <c r="J982" s="5">
        <v>1.0673401320653</v>
      </c>
      <c r="K982" s="5">
        <v>0.845319274144365</v>
      </c>
      <c r="L982" s="5">
        <v>1.34767417751155</v>
      </c>
    </row>
    <row r="983" ht="13.5" spans="1:12">
      <c r="A983" s="10" t="s">
        <v>1649</v>
      </c>
      <c r="B983" s="4" t="s">
        <v>1491</v>
      </c>
      <c r="C983" s="10" t="s">
        <v>1493</v>
      </c>
      <c r="D983" s="5">
        <v>7</v>
      </c>
      <c r="E983" s="5">
        <v>0.0929185104246963</v>
      </c>
      <c r="F983" s="5">
        <v>0.839268384732704</v>
      </c>
      <c r="G983" s="5">
        <v>0.916150133207698</v>
      </c>
      <c r="H983" s="5">
        <v>-1.5520475236514</v>
      </c>
      <c r="I983" s="5">
        <v>1.7378845445008</v>
      </c>
      <c r="J983" s="5">
        <v>1.09737230722114</v>
      </c>
      <c r="K983" s="5">
        <v>0.211813835686098</v>
      </c>
      <c r="L983" s="5">
        <v>5.68530368545177</v>
      </c>
    </row>
    <row r="984" ht="13.5" spans="1:12">
      <c r="A984" s="10" t="s">
        <v>1649</v>
      </c>
      <c r="B984" s="4" t="s">
        <v>1491</v>
      </c>
      <c r="C984" s="10" t="s">
        <v>1494</v>
      </c>
      <c r="D984" s="5">
        <v>7</v>
      </c>
      <c r="E984" s="5">
        <v>0.110062458018824</v>
      </c>
      <c r="F984" s="5">
        <v>0.118513448306105</v>
      </c>
      <c r="G984" s="5">
        <v>0.353048873605848</v>
      </c>
      <c r="H984" s="5">
        <v>-0.122223900661143</v>
      </c>
      <c r="I984" s="5">
        <v>0.34234881669879</v>
      </c>
      <c r="J984" s="5">
        <v>1.11634779315296</v>
      </c>
      <c r="K984" s="5">
        <v>0.884950205382964</v>
      </c>
      <c r="L984" s="5">
        <v>1.408251433467</v>
      </c>
    </row>
    <row r="985" ht="13.5" spans="1:12">
      <c r="A985" s="10" t="s">
        <v>1649</v>
      </c>
      <c r="B985" s="4" t="s">
        <v>1491</v>
      </c>
      <c r="C985" s="10" t="s">
        <v>1495</v>
      </c>
      <c r="D985" s="5">
        <v>7</v>
      </c>
      <c r="E985" s="5">
        <v>0.0836731569207045</v>
      </c>
      <c r="F985" s="5">
        <v>0.114104976632766</v>
      </c>
      <c r="G985" s="5">
        <v>0.463375594988518</v>
      </c>
      <c r="H985" s="5">
        <v>-0.139972597279518</v>
      </c>
      <c r="I985" s="5">
        <v>0.307318911120926</v>
      </c>
      <c r="J985" s="5">
        <v>1.08727346791945</v>
      </c>
      <c r="K985" s="5">
        <v>0.869382058505937</v>
      </c>
      <c r="L985" s="5">
        <v>1.35977454615659</v>
      </c>
    </row>
    <row r="986" ht="13.5" spans="1:12">
      <c r="A986" s="10" t="s">
        <v>1649</v>
      </c>
      <c r="B986" s="4" t="s">
        <v>1491</v>
      </c>
      <c r="C986" s="10" t="s">
        <v>1496</v>
      </c>
      <c r="D986" s="5">
        <v>7</v>
      </c>
      <c r="E986" s="5">
        <v>0.066462332065706</v>
      </c>
      <c r="F986" s="5">
        <v>0.112514191249214</v>
      </c>
      <c r="G986" s="5">
        <v>0.554720260937216</v>
      </c>
      <c r="H986" s="5">
        <v>-0.154065482782753</v>
      </c>
      <c r="I986" s="5">
        <v>0.286990146914165</v>
      </c>
      <c r="J986" s="5">
        <v>1.06872070681561</v>
      </c>
      <c r="K986" s="5">
        <v>0.857215886291894</v>
      </c>
      <c r="L986" s="5">
        <v>1.33241108505021</v>
      </c>
    </row>
    <row r="987" ht="13.5" spans="1:12">
      <c r="A987" s="10" t="s">
        <v>1649</v>
      </c>
      <c r="B987" s="4" t="s">
        <v>1491</v>
      </c>
      <c r="C987" s="10" t="s">
        <v>1497</v>
      </c>
      <c r="D987" s="5">
        <v>7</v>
      </c>
      <c r="E987" s="5">
        <v>0.056898246175924</v>
      </c>
      <c r="F987" s="5">
        <v>0.097876880144111</v>
      </c>
      <c r="G987" s="5">
        <v>0.561021649075962</v>
      </c>
      <c r="H987" s="5">
        <v>-0.134940438906534</v>
      </c>
      <c r="I987" s="5">
        <v>0.248736931258382</v>
      </c>
      <c r="J987" s="5">
        <v>1.0585480935988</v>
      </c>
      <c r="K987" s="5">
        <v>0.873767952712908</v>
      </c>
      <c r="L987" s="5">
        <v>1.28240462811964</v>
      </c>
    </row>
    <row r="988" ht="13.5" spans="1:12">
      <c r="A988" s="10" t="s">
        <v>1649</v>
      </c>
      <c r="B988" s="4" t="s">
        <v>1491</v>
      </c>
      <c r="C988" s="10" t="s">
        <v>1498</v>
      </c>
      <c r="D988" s="5">
        <v>7</v>
      </c>
      <c r="E988" s="5">
        <v>0.0740227729887501</v>
      </c>
      <c r="F988" s="5">
        <v>0.120760637562275</v>
      </c>
      <c r="G988" s="5">
        <v>0.539895492018971</v>
      </c>
      <c r="H988" s="5">
        <v>-0.162668076633309</v>
      </c>
      <c r="I988" s="5">
        <v>0.310713622610809</v>
      </c>
      <c r="J988" s="5">
        <v>1.07683132788471</v>
      </c>
      <c r="K988" s="5">
        <v>0.849873234388395</v>
      </c>
      <c r="L988" s="5">
        <v>1.36439843237141</v>
      </c>
    </row>
    <row r="989" ht="13.5" spans="1:12">
      <c r="A989" s="10" t="s">
        <v>1650</v>
      </c>
      <c r="B989" s="4" t="s">
        <v>1491</v>
      </c>
      <c r="C989" s="10" t="s">
        <v>1495</v>
      </c>
      <c r="D989" s="5">
        <v>1</v>
      </c>
      <c r="E989" s="5">
        <v>-0.379432860284223</v>
      </c>
      <c r="F989" s="5">
        <v>0.163597136323669</v>
      </c>
      <c r="G989" s="5">
        <v>0.0203781057498251</v>
      </c>
      <c r="H989" s="5">
        <v>-0.700083247478615</v>
      </c>
      <c r="I989" s="5">
        <v>-0.0587824730898316</v>
      </c>
      <c r="J989" s="5">
        <v>0.684249364179544</v>
      </c>
      <c r="K989" s="5">
        <v>0.496543966037608</v>
      </c>
      <c r="L989" s="5">
        <v>0.942911855552886</v>
      </c>
    </row>
    <row r="990" ht="13.5" spans="1:12">
      <c r="A990" s="10" t="s">
        <v>1650</v>
      </c>
      <c r="B990" s="4" t="s">
        <v>1491</v>
      </c>
      <c r="C990" s="10" t="s">
        <v>1496</v>
      </c>
      <c r="D990" s="5">
        <v>1</v>
      </c>
      <c r="E990" s="5">
        <v>-0.389639341568461</v>
      </c>
      <c r="F990" s="5">
        <v>0.158613100813773</v>
      </c>
      <c r="G990" s="5">
        <v>0.0140282393578685</v>
      </c>
      <c r="H990" s="5">
        <v>-0.700521019163456</v>
      </c>
      <c r="I990" s="5">
        <v>-0.0787576639734662</v>
      </c>
      <c r="J990" s="5">
        <v>0.677301104807797</v>
      </c>
      <c r="K990" s="5">
        <v>0.496326640721903</v>
      </c>
      <c r="L990" s="5">
        <v>0.924263879743858</v>
      </c>
    </row>
    <row r="991" ht="13.5" spans="1:12">
      <c r="A991" s="10" t="s">
        <v>1650</v>
      </c>
      <c r="B991" s="4" t="s">
        <v>1491</v>
      </c>
      <c r="C991" s="10" t="s">
        <v>1497</v>
      </c>
      <c r="D991" s="5">
        <v>1</v>
      </c>
      <c r="E991" s="5">
        <v>-0.377766733243184</v>
      </c>
      <c r="F991" s="5">
        <v>0.146107070058984</v>
      </c>
      <c r="G991" s="5">
        <v>0.00972245458849823</v>
      </c>
      <c r="H991" s="5">
        <v>-0.664136590558793</v>
      </c>
      <c r="I991" s="5">
        <v>-0.0913968759275754</v>
      </c>
      <c r="J991" s="5">
        <v>0.685390360806735</v>
      </c>
      <c r="K991" s="5">
        <v>0.514717748070249</v>
      </c>
      <c r="L991" s="5">
        <v>0.912655428043787</v>
      </c>
    </row>
    <row r="992" ht="13.5" spans="1:12">
      <c r="A992" s="10" t="s">
        <v>1651</v>
      </c>
      <c r="B992" s="4" t="s">
        <v>1491</v>
      </c>
      <c r="C992" s="10" t="s">
        <v>1492</v>
      </c>
      <c r="D992" s="5">
        <v>3</v>
      </c>
      <c r="E992" s="5">
        <v>0.383055944010982</v>
      </c>
      <c r="F992" s="5">
        <v>0.144694807854507</v>
      </c>
      <c r="G992" s="5">
        <v>0.0081128417864495</v>
      </c>
      <c r="H992" s="5">
        <v>0.0994541206161493</v>
      </c>
      <c r="I992" s="5">
        <v>0.666657767405815</v>
      </c>
      <c r="J992" s="5">
        <v>1.46676008421542</v>
      </c>
      <c r="K992" s="5">
        <v>1.10456779268767</v>
      </c>
      <c r="L992" s="5">
        <v>1.9477167077385</v>
      </c>
    </row>
    <row r="993" ht="13.5" spans="1:12">
      <c r="A993" s="10" t="s">
        <v>1651</v>
      </c>
      <c r="B993" s="4" t="s">
        <v>1491</v>
      </c>
      <c r="C993" s="10" t="s">
        <v>1493</v>
      </c>
      <c r="D993" s="5">
        <v>3</v>
      </c>
      <c r="E993" s="5">
        <v>2.05572304973758</v>
      </c>
      <c r="F993" s="5">
        <v>1.3136434182309</v>
      </c>
      <c r="G993" s="5">
        <v>0.361992199312023</v>
      </c>
      <c r="H993" s="5">
        <v>-0.51901804999499</v>
      </c>
      <c r="I993" s="5">
        <v>4.63046414947015</v>
      </c>
      <c r="J993" s="5">
        <v>7.81248464591399</v>
      </c>
      <c r="K993" s="5">
        <v>0.595104624145122</v>
      </c>
      <c r="L993" s="5">
        <v>102.561657003287</v>
      </c>
    </row>
    <row r="994" ht="13.5" spans="1:12">
      <c r="A994" s="10" t="s">
        <v>1651</v>
      </c>
      <c r="B994" s="4" t="s">
        <v>1491</v>
      </c>
      <c r="C994" s="10" t="s">
        <v>1494</v>
      </c>
      <c r="D994" s="5">
        <v>3</v>
      </c>
      <c r="E994" s="5">
        <v>0.457809931926516</v>
      </c>
      <c r="F994" s="5">
        <v>0.182740983237468</v>
      </c>
      <c r="G994" s="5">
        <v>0.0122368497064461</v>
      </c>
      <c r="H994" s="5">
        <v>0.0996376047810775</v>
      </c>
      <c r="I994" s="5">
        <v>0.815982259071953</v>
      </c>
      <c r="J994" s="5">
        <v>1.5806085512869</v>
      </c>
      <c r="K994" s="5">
        <v>1.10477048198129</v>
      </c>
      <c r="L994" s="5">
        <v>2.26139585836942</v>
      </c>
    </row>
    <row r="995" ht="13.5" spans="1:12">
      <c r="A995" s="10" t="s">
        <v>1651</v>
      </c>
      <c r="B995" s="4" t="s">
        <v>1491</v>
      </c>
      <c r="C995" s="10" t="s">
        <v>1495</v>
      </c>
      <c r="D995" s="5">
        <v>3</v>
      </c>
      <c r="E995" s="5">
        <v>0.388373842622244</v>
      </c>
      <c r="F995" s="5">
        <v>0.158144438461368</v>
      </c>
      <c r="G995" s="5">
        <v>0.014056461310468</v>
      </c>
      <c r="H995" s="5">
        <v>0.0784107432379617</v>
      </c>
      <c r="I995" s="5">
        <v>0.698336942006526</v>
      </c>
      <c r="J995" s="5">
        <v>1.47458094246476</v>
      </c>
      <c r="K995" s="5">
        <v>1.08156681370213</v>
      </c>
      <c r="L995" s="5">
        <v>2.01040650317058</v>
      </c>
    </row>
    <row r="996" ht="13.5" spans="1:12">
      <c r="A996" s="10" t="s">
        <v>1651</v>
      </c>
      <c r="B996" s="4" t="s">
        <v>1491</v>
      </c>
      <c r="C996" s="10" t="s">
        <v>1496</v>
      </c>
      <c r="D996" s="5">
        <v>3</v>
      </c>
      <c r="E996" s="5">
        <v>0.393282506513487</v>
      </c>
      <c r="F996" s="5">
        <v>0.153347339970853</v>
      </c>
      <c r="G996" s="5">
        <v>0.0103279439750892</v>
      </c>
      <c r="H996" s="5">
        <v>0.0927217201706152</v>
      </c>
      <c r="I996" s="5">
        <v>0.693843292856358</v>
      </c>
      <c r="J996" s="5">
        <v>1.48183695879497</v>
      </c>
      <c r="K996" s="5">
        <v>1.09715637629323</v>
      </c>
      <c r="L996" s="5">
        <v>2.00139270927761</v>
      </c>
    </row>
    <row r="997" ht="13.5" spans="1:12">
      <c r="A997" s="10" t="s">
        <v>1651</v>
      </c>
      <c r="B997" s="4" t="s">
        <v>1491</v>
      </c>
      <c r="C997" s="10" t="s">
        <v>1497</v>
      </c>
      <c r="D997" s="5">
        <v>3</v>
      </c>
      <c r="E997" s="5">
        <v>0.399623999731991</v>
      </c>
      <c r="F997" s="5">
        <v>0.147637958982643</v>
      </c>
      <c r="G997" s="5">
        <v>0.00679385354914374</v>
      </c>
      <c r="H997" s="5">
        <v>0.11025360012601</v>
      </c>
      <c r="I997" s="5">
        <v>0.688994399337971</v>
      </c>
      <c r="J997" s="5">
        <v>1.49126387659617</v>
      </c>
      <c r="K997" s="5">
        <v>1.11656119461685</v>
      </c>
      <c r="L997" s="5">
        <v>1.9917116593003</v>
      </c>
    </row>
    <row r="998" ht="13.5" spans="1:12">
      <c r="A998" s="10" t="s">
        <v>1651</v>
      </c>
      <c r="B998" s="4" t="s">
        <v>1491</v>
      </c>
      <c r="C998" s="10" t="s">
        <v>1498</v>
      </c>
      <c r="D998" s="5">
        <v>3</v>
      </c>
      <c r="E998" s="5">
        <v>0.391892356789939</v>
      </c>
      <c r="F998" s="5">
        <v>0.15371524523593</v>
      </c>
      <c r="G998" s="5">
        <v>0.0107886892465041</v>
      </c>
      <c r="H998" s="5">
        <v>0.0906104761275174</v>
      </c>
      <c r="I998" s="5">
        <v>0.693174237452361</v>
      </c>
      <c r="J998" s="5">
        <v>1.4797784147301</v>
      </c>
      <c r="K998" s="5">
        <v>1.09484245491529</v>
      </c>
      <c r="L998" s="5">
        <v>2.00005411451691</v>
      </c>
    </row>
    <row r="999" ht="13.5" spans="1:12">
      <c r="A999" s="10" t="s">
        <v>1652</v>
      </c>
      <c r="B999" s="4" t="s">
        <v>1491</v>
      </c>
      <c r="C999" s="10" t="s">
        <v>1492</v>
      </c>
      <c r="D999" s="5">
        <v>3</v>
      </c>
      <c r="E999" s="5">
        <v>-0.0952996267740285</v>
      </c>
      <c r="F999" s="5">
        <v>0.223508673462219</v>
      </c>
      <c r="G999" s="5">
        <v>0.669830977068542</v>
      </c>
      <c r="H999" s="5">
        <v>-0.533376626759978</v>
      </c>
      <c r="I999" s="5">
        <v>0.342777373211921</v>
      </c>
      <c r="J999" s="5">
        <v>0.909100502805436</v>
      </c>
      <c r="K999" s="5">
        <v>0.586620822134735</v>
      </c>
      <c r="L999" s="5">
        <v>1.40885507812963</v>
      </c>
    </row>
    <row r="1000" ht="13.5" spans="1:12">
      <c r="A1000" s="10" t="s">
        <v>1652</v>
      </c>
      <c r="B1000" s="4" t="s">
        <v>1491</v>
      </c>
      <c r="C1000" s="10" t="s">
        <v>1493</v>
      </c>
      <c r="D1000" s="5">
        <v>3</v>
      </c>
      <c r="E1000" s="5">
        <v>0.835605157957843</v>
      </c>
      <c r="F1000" s="5">
        <v>0.801831939766138</v>
      </c>
      <c r="G1000" s="5">
        <v>0.486871159595252</v>
      </c>
      <c r="H1000" s="5">
        <v>-0.735985443983788</v>
      </c>
      <c r="I1000" s="5">
        <v>2.40719575989947</v>
      </c>
      <c r="J1000" s="5">
        <v>2.3062092469649</v>
      </c>
      <c r="K1000" s="5">
        <v>0.479033165952533</v>
      </c>
      <c r="L1000" s="5">
        <v>11.1027825812658</v>
      </c>
    </row>
    <row r="1001" ht="13.5" spans="1:12">
      <c r="A1001" s="10" t="s">
        <v>1652</v>
      </c>
      <c r="B1001" s="4" t="s">
        <v>1491</v>
      </c>
      <c r="C1001" s="10" t="s">
        <v>1494</v>
      </c>
      <c r="D1001" s="5">
        <v>3</v>
      </c>
      <c r="E1001" s="5">
        <v>0.0108698834378603</v>
      </c>
      <c r="F1001" s="5">
        <v>0.166349256154566</v>
      </c>
      <c r="G1001" s="5">
        <v>0.947900312971833</v>
      </c>
      <c r="H1001" s="5">
        <v>-0.315174658625088</v>
      </c>
      <c r="I1001" s="5">
        <v>0.336914425500809</v>
      </c>
      <c r="J1001" s="5">
        <v>1.01092917525782</v>
      </c>
      <c r="K1001" s="5">
        <v>0.729661421478361</v>
      </c>
      <c r="L1001" s="5">
        <v>1.40061920132331</v>
      </c>
    </row>
    <row r="1002" ht="13.5" spans="1:12">
      <c r="A1002" s="10" t="s">
        <v>1652</v>
      </c>
      <c r="B1002" s="4" t="s">
        <v>1491</v>
      </c>
      <c r="C1002" s="10" t="s">
        <v>1495</v>
      </c>
      <c r="D1002" s="5">
        <v>3</v>
      </c>
      <c r="E1002" s="5">
        <v>-0.0214161576166641</v>
      </c>
      <c r="F1002" s="5">
        <v>0.208237216154078</v>
      </c>
      <c r="G1002" s="5">
        <v>0.918085985487284</v>
      </c>
      <c r="H1002" s="5">
        <v>-0.429561101278656</v>
      </c>
      <c r="I1002" s="5">
        <v>0.386728786045328</v>
      </c>
      <c r="J1002" s="5">
        <v>0.978811539921287</v>
      </c>
      <c r="K1002" s="5">
        <v>0.650794664996843</v>
      </c>
      <c r="L1002" s="5">
        <v>1.47215716755719</v>
      </c>
    </row>
    <row r="1003" ht="13.5" spans="1:12">
      <c r="A1003" s="10" t="s">
        <v>1652</v>
      </c>
      <c r="B1003" s="4" t="s">
        <v>1491</v>
      </c>
      <c r="C1003" s="10" t="s">
        <v>1496</v>
      </c>
      <c r="D1003" s="5">
        <v>3</v>
      </c>
      <c r="E1003" s="5">
        <v>-0.0979158064746109</v>
      </c>
      <c r="F1003" s="5">
        <v>0.185759080862251</v>
      </c>
      <c r="G1003" s="5">
        <v>0.598115941667639</v>
      </c>
      <c r="H1003" s="5">
        <v>-0.462003604964622</v>
      </c>
      <c r="I1003" s="5">
        <v>0.2661719920154</v>
      </c>
      <c r="J1003" s="5">
        <v>0.906725240934921</v>
      </c>
      <c r="K1003" s="5">
        <v>0.630020068737759</v>
      </c>
      <c r="L1003" s="5">
        <v>1.30495948199819</v>
      </c>
    </row>
    <row r="1004" ht="13.5" spans="1:12">
      <c r="A1004" s="10" t="s">
        <v>1652</v>
      </c>
      <c r="B1004" s="4" t="s">
        <v>1491</v>
      </c>
      <c r="C1004" s="10" t="s">
        <v>1497</v>
      </c>
      <c r="D1004" s="5">
        <v>3</v>
      </c>
      <c r="E1004" s="5">
        <v>-0.0912915980043664</v>
      </c>
      <c r="F1004" s="5">
        <v>0.135805807726821</v>
      </c>
      <c r="G1004" s="5">
        <v>0.501442628951542</v>
      </c>
      <c r="H1004" s="5">
        <v>-0.357470981148936</v>
      </c>
      <c r="I1004" s="5">
        <v>0.174887785140203</v>
      </c>
      <c r="J1004" s="5">
        <v>0.912751515569716</v>
      </c>
      <c r="K1004" s="5">
        <v>0.699442995680353</v>
      </c>
      <c r="L1004" s="5">
        <v>1.19111254858509</v>
      </c>
    </row>
    <row r="1005" ht="13.5" spans="1:12">
      <c r="A1005" s="10" t="s">
        <v>1652</v>
      </c>
      <c r="B1005" s="4" t="s">
        <v>1491</v>
      </c>
      <c r="C1005" s="10" t="s">
        <v>1498</v>
      </c>
      <c r="D1005" s="5">
        <v>3</v>
      </c>
      <c r="E1005" s="5">
        <v>-0.0169036833575204</v>
      </c>
      <c r="F1005" s="5">
        <v>0.220734972845912</v>
      </c>
      <c r="G1005" s="5">
        <v>0.938958393838706</v>
      </c>
      <c r="H1005" s="5">
        <v>-0.449544230135509</v>
      </c>
      <c r="I1005" s="5">
        <v>0.415736863420468</v>
      </c>
      <c r="J1005" s="5">
        <v>0.983238382294096</v>
      </c>
      <c r="K1005" s="5">
        <v>0.637918829554123</v>
      </c>
      <c r="L1005" s="5">
        <v>1.51548703632409</v>
      </c>
    </row>
    <row r="1006" ht="13.5" spans="1:12">
      <c r="A1006" s="10" t="s">
        <v>1653</v>
      </c>
      <c r="B1006" s="4" t="s">
        <v>1491</v>
      </c>
      <c r="C1006" s="10" t="s">
        <v>1492</v>
      </c>
      <c r="D1006" s="5">
        <v>14</v>
      </c>
      <c r="E1006" s="5">
        <v>0.0519473861193583</v>
      </c>
      <c r="F1006" s="5">
        <v>0.0838329214296433</v>
      </c>
      <c r="G1006" s="5">
        <v>0.535485755727799</v>
      </c>
      <c r="H1006" s="5">
        <v>-0.112365139882743</v>
      </c>
      <c r="I1006" s="5">
        <v>0.216259912121459</v>
      </c>
      <c r="J1006" s="5">
        <v>1.05332032178574</v>
      </c>
      <c r="K1006" s="5">
        <v>0.893717865877933</v>
      </c>
      <c r="L1006" s="5">
        <v>1.24142499847749</v>
      </c>
    </row>
    <row r="1007" ht="13.5" spans="1:12">
      <c r="A1007" s="10" t="s">
        <v>1653</v>
      </c>
      <c r="B1007" s="4" t="s">
        <v>1491</v>
      </c>
      <c r="C1007" s="10" t="s">
        <v>1493</v>
      </c>
      <c r="D1007" s="5">
        <v>14</v>
      </c>
      <c r="E1007" s="5">
        <v>0.0901047227852793</v>
      </c>
      <c r="F1007" s="5">
        <v>0.546269395343249</v>
      </c>
      <c r="G1007" s="5">
        <v>0.871732822007211</v>
      </c>
      <c r="H1007" s="5">
        <v>-0.980583292087489</v>
      </c>
      <c r="I1007" s="5">
        <v>1.16079273765805</v>
      </c>
      <c r="J1007" s="5">
        <v>1.09428887468382</v>
      </c>
      <c r="K1007" s="5">
        <v>0.375092246690665</v>
      </c>
      <c r="L1007" s="5">
        <v>3.1924630589454</v>
      </c>
    </row>
    <row r="1008" ht="13.5" spans="1:12">
      <c r="A1008" s="10" t="s">
        <v>1653</v>
      </c>
      <c r="B1008" s="4" t="s">
        <v>1491</v>
      </c>
      <c r="C1008" s="10" t="s">
        <v>1494</v>
      </c>
      <c r="D1008" s="5">
        <v>14</v>
      </c>
      <c r="E1008" s="5">
        <v>0.0449406260149257</v>
      </c>
      <c r="F1008" s="5">
        <v>0.0865809623488702</v>
      </c>
      <c r="G1008" s="5">
        <v>0.603719612256029</v>
      </c>
      <c r="H1008" s="5">
        <v>-0.12475806018886</v>
      </c>
      <c r="I1008" s="5">
        <v>0.214639312218711</v>
      </c>
      <c r="J1008" s="5">
        <v>1.0459657549099</v>
      </c>
      <c r="K1008" s="5">
        <v>0.882710439549043</v>
      </c>
      <c r="L1008" s="5">
        <v>1.23941477456998</v>
      </c>
    </row>
    <row r="1009" ht="13.5" spans="1:12">
      <c r="A1009" s="10" t="s">
        <v>1653</v>
      </c>
      <c r="B1009" s="4" t="s">
        <v>1491</v>
      </c>
      <c r="C1009" s="10" t="s">
        <v>1495</v>
      </c>
      <c r="D1009" s="5">
        <v>14</v>
      </c>
      <c r="E1009" s="5">
        <v>0.0366825238931096</v>
      </c>
      <c r="F1009" s="5">
        <v>0.0843931271657593</v>
      </c>
      <c r="G1009" s="5">
        <v>0.663807453965564</v>
      </c>
      <c r="H1009" s="5">
        <v>-0.128728005351779</v>
      </c>
      <c r="I1009" s="5">
        <v>0.202093053137998</v>
      </c>
      <c r="J1009" s="5">
        <v>1.03736363038732</v>
      </c>
      <c r="K1009" s="5">
        <v>0.879213074276811</v>
      </c>
      <c r="L1009" s="5">
        <v>1.22396189630769</v>
      </c>
    </row>
    <row r="1010" ht="13.5" spans="1:12">
      <c r="A1010" s="10" t="s">
        <v>1653</v>
      </c>
      <c r="B1010" s="4" t="s">
        <v>1491</v>
      </c>
      <c r="C1010" s="10" t="s">
        <v>1496</v>
      </c>
      <c r="D1010" s="5">
        <v>14</v>
      </c>
      <c r="E1010" s="5">
        <v>0.0532036254499352</v>
      </c>
      <c r="F1010" s="5">
        <v>0.0831802593004608</v>
      </c>
      <c r="G1010" s="5">
        <v>0.522420708717521</v>
      </c>
      <c r="H1010" s="5">
        <v>-0.109829682778968</v>
      </c>
      <c r="I1010" s="5">
        <v>0.216236933678838</v>
      </c>
      <c r="J1010" s="5">
        <v>1.05464437569183</v>
      </c>
      <c r="K1010" s="5">
        <v>0.895986724270854</v>
      </c>
      <c r="L1010" s="5">
        <v>1.24139647279213</v>
      </c>
    </row>
    <row r="1011" ht="13.5" spans="1:12">
      <c r="A1011" s="10" t="s">
        <v>1653</v>
      </c>
      <c r="B1011" s="4" t="s">
        <v>1491</v>
      </c>
      <c r="C1011" s="10" t="s">
        <v>1497</v>
      </c>
      <c r="D1011" s="5">
        <v>14</v>
      </c>
      <c r="E1011" s="5">
        <v>0.0307794078678191</v>
      </c>
      <c r="F1011" s="5">
        <v>0.0727398679826091</v>
      </c>
      <c r="G1011" s="5">
        <v>0.672190510757674</v>
      </c>
      <c r="H1011" s="5">
        <v>-0.111790733378095</v>
      </c>
      <c r="I1011" s="5">
        <v>0.173349549113733</v>
      </c>
      <c r="J1011" s="5">
        <v>1.03125799139456</v>
      </c>
      <c r="K1011" s="5">
        <v>0.894231370699549</v>
      </c>
      <c r="L1011" s="5">
        <v>1.18928174481643</v>
      </c>
    </row>
    <row r="1012" ht="13.5" spans="1:12">
      <c r="A1012" s="10" t="s">
        <v>1653</v>
      </c>
      <c r="B1012" s="4" t="s">
        <v>1491</v>
      </c>
      <c r="C1012" s="10" t="s">
        <v>1498</v>
      </c>
      <c r="D1012" s="5">
        <v>14</v>
      </c>
      <c r="E1012" s="5">
        <v>0.0561351688185852</v>
      </c>
      <c r="F1012" s="5">
        <v>0.0868425273976005</v>
      </c>
      <c r="G1012" s="5">
        <v>0.518019154178647</v>
      </c>
      <c r="H1012" s="5">
        <v>-0.114076184880712</v>
      </c>
      <c r="I1012" s="5">
        <v>0.226346522517882</v>
      </c>
      <c r="J1012" s="5">
        <v>1.05774064762797</v>
      </c>
      <c r="K1012" s="5">
        <v>0.892189981905803</v>
      </c>
      <c r="L1012" s="5">
        <v>1.25401013274611</v>
      </c>
    </row>
    <row r="1013" ht="13.5" spans="1:12">
      <c r="A1013" s="10" t="s">
        <v>1654</v>
      </c>
      <c r="B1013" s="4" t="s">
        <v>1491</v>
      </c>
      <c r="C1013" s="10" t="s">
        <v>1492</v>
      </c>
      <c r="D1013" s="5">
        <v>5</v>
      </c>
      <c r="E1013" s="5">
        <v>0.00221762135054323</v>
      </c>
      <c r="F1013" s="5">
        <v>0.146485313060324</v>
      </c>
      <c r="G1013" s="5">
        <v>0.987921394877632</v>
      </c>
      <c r="H1013" s="5">
        <v>-0.284893592247691</v>
      </c>
      <c r="I1013" s="5">
        <v>0.289328834948778</v>
      </c>
      <c r="J1013" s="5">
        <v>1.00222008209143</v>
      </c>
      <c r="K1013" s="5">
        <v>0.752094278723422</v>
      </c>
      <c r="L1013" s="5">
        <v>1.33553082553994</v>
      </c>
    </row>
    <row r="1014" ht="13.5" spans="1:12">
      <c r="A1014" s="10" t="s">
        <v>1654</v>
      </c>
      <c r="B1014" s="4" t="s">
        <v>1491</v>
      </c>
      <c r="C1014" s="10" t="s">
        <v>1493</v>
      </c>
      <c r="D1014" s="5">
        <v>5</v>
      </c>
      <c r="E1014" s="5">
        <v>0.553300928719818</v>
      </c>
      <c r="F1014" s="5">
        <v>0.460602670216055</v>
      </c>
      <c r="G1014" s="5">
        <v>0.315841459833794</v>
      </c>
      <c r="H1014" s="5">
        <v>-0.34948030490365</v>
      </c>
      <c r="I1014" s="5">
        <v>1.45608216234329</v>
      </c>
      <c r="J1014" s="5">
        <v>1.73898381580691</v>
      </c>
      <c r="K1014" s="5">
        <v>0.705054407842018</v>
      </c>
      <c r="L1014" s="5">
        <v>4.28912248190067</v>
      </c>
    </row>
    <row r="1015" ht="13.5" spans="1:12">
      <c r="A1015" s="10" t="s">
        <v>1654</v>
      </c>
      <c r="B1015" s="4" t="s">
        <v>1491</v>
      </c>
      <c r="C1015" s="10" t="s">
        <v>1494</v>
      </c>
      <c r="D1015" s="5">
        <v>5</v>
      </c>
      <c r="E1015" s="5">
        <v>0.109797557895046</v>
      </c>
      <c r="F1015" s="5">
        <v>0.164565569223399</v>
      </c>
      <c r="G1015" s="5">
        <v>0.504646680472877</v>
      </c>
      <c r="H1015" s="5">
        <v>-0.212750957782816</v>
      </c>
      <c r="I1015" s="5">
        <v>0.432346073572909</v>
      </c>
      <c r="J1015" s="5">
        <v>1.11605211164913</v>
      </c>
      <c r="K1015" s="5">
        <v>0.808357427276552</v>
      </c>
      <c r="L1015" s="5">
        <v>1.54086827668914</v>
      </c>
    </row>
    <row r="1016" ht="13.5" spans="1:12">
      <c r="A1016" s="10" t="s">
        <v>1654</v>
      </c>
      <c r="B1016" s="4" t="s">
        <v>1491</v>
      </c>
      <c r="C1016" s="10" t="s">
        <v>1495</v>
      </c>
      <c r="D1016" s="5">
        <v>5</v>
      </c>
      <c r="E1016" s="5">
        <v>0.0414810955862306</v>
      </c>
      <c r="F1016" s="5">
        <v>0.137100530188093</v>
      </c>
      <c r="G1016" s="5">
        <v>0.76222542875919</v>
      </c>
      <c r="H1016" s="5">
        <v>-0.227235943582432</v>
      </c>
      <c r="I1016" s="5">
        <v>0.310198134754893</v>
      </c>
      <c r="J1016" s="5">
        <v>1.04235345658418</v>
      </c>
      <c r="K1016" s="5">
        <v>0.796732776126148</v>
      </c>
      <c r="L1016" s="5">
        <v>1.363695282797</v>
      </c>
    </row>
    <row r="1017" ht="13.5" spans="1:12">
      <c r="A1017" s="10" t="s">
        <v>1654</v>
      </c>
      <c r="B1017" s="4" t="s">
        <v>1491</v>
      </c>
      <c r="C1017" s="10" t="s">
        <v>1496</v>
      </c>
      <c r="D1017" s="5">
        <v>5</v>
      </c>
      <c r="E1017" s="5">
        <v>0.00227996726985897</v>
      </c>
      <c r="F1017" s="5">
        <v>0.134798889568414</v>
      </c>
      <c r="G1017" s="5">
        <v>0.986505349140656</v>
      </c>
      <c r="H1017" s="5">
        <v>-0.261925856284232</v>
      </c>
      <c r="I1017" s="5">
        <v>0.26648579082395</v>
      </c>
      <c r="J1017" s="5">
        <v>1.00228256837167</v>
      </c>
      <c r="K1017" s="5">
        <v>0.769568080229363</v>
      </c>
      <c r="L1017" s="5">
        <v>1.30536904098505</v>
      </c>
    </row>
    <row r="1018" ht="13.5" spans="1:12">
      <c r="A1018" s="10" t="s">
        <v>1654</v>
      </c>
      <c r="B1018" s="4" t="s">
        <v>1491</v>
      </c>
      <c r="C1018" s="10" t="s">
        <v>1497</v>
      </c>
      <c r="D1018" s="5">
        <v>5</v>
      </c>
      <c r="E1018" s="5">
        <v>-0.00134997412989586</v>
      </c>
      <c r="F1018" s="5">
        <v>0.133478741742846</v>
      </c>
      <c r="G1018" s="5">
        <v>0.991930511637592</v>
      </c>
      <c r="H1018" s="5">
        <v>-0.262968307945874</v>
      </c>
      <c r="I1018" s="5">
        <v>0.260268359686082</v>
      </c>
      <c r="J1018" s="5">
        <v>0.998650936675279</v>
      </c>
      <c r="K1018" s="5">
        <v>0.76876626070704</v>
      </c>
      <c r="L1018" s="5">
        <v>1.29727817712133</v>
      </c>
    </row>
    <row r="1019" ht="13.5" spans="1:12">
      <c r="A1019" s="10" t="s">
        <v>1654</v>
      </c>
      <c r="B1019" s="4" t="s">
        <v>1491</v>
      </c>
      <c r="C1019" s="10" t="s">
        <v>1498</v>
      </c>
      <c r="D1019" s="5">
        <v>5</v>
      </c>
      <c r="E1019" s="5">
        <v>0.0101963683977831</v>
      </c>
      <c r="F1019" s="5">
        <v>0.152189501940347</v>
      </c>
      <c r="G1019" s="5">
        <v>0.946583420168401</v>
      </c>
      <c r="H1019" s="5">
        <v>-0.288095055405297</v>
      </c>
      <c r="I1019" s="5">
        <v>0.308487792200863</v>
      </c>
      <c r="J1019" s="5">
        <v>1.01024852849248</v>
      </c>
      <c r="K1019" s="5">
        <v>0.749690326734154</v>
      </c>
      <c r="L1019" s="5">
        <v>1.36136489017702</v>
      </c>
    </row>
    <row r="1020" ht="13.5" spans="1:12">
      <c r="A1020" s="10" t="s">
        <v>1655</v>
      </c>
      <c r="B1020" s="4" t="s">
        <v>1491</v>
      </c>
      <c r="C1020" s="10" t="s">
        <v>1492</v>
      </c>
      <c r="D1020" s="5">
        <v>2</v>
      </c>
      <c r="E1020" s="5">
        <v>-0.0987262589533261</v>
      </c>
      <c r="F1020" s="5">
        <v>0.163751407425446</v>
      </c>
      <c r="G1020" s="5">
        <v>0.546573040701913</v>
      </c>
      <c r="H1020" s="5">
        <v>-0.4196790175072</v>
      </c>
      <c r="I1020" s="5">
        <v>0.222226499600548</v>
      </c>
      <c r="J1020" s="5">
        <v>0.905990680919092</v>
      </c>
      <c r="K1020" s="5">
        <v>0.657257754192477</v>
      </c>
      <c r="L1020" s="5">
        <v>1.24885421081219</v>
      </c>
    </row>
    <row r="1021" ht="13.5" spans="1:12">
      <c r="A1021" s="10" t="s">
        <v>1655</v>
      </c>
      <c r="B1021" s="4" t="s">
        <v>1491</v>
      </c>
      <c r="C1021" s="10" t="s">
        <v>1495</v>
      </c>
      <c r="D1021" s="5">
        <v>2</v>
      </c>
      <c r="E1021" s="5">
        <v>-0.0987667055848084</v>
      </c>
      <c r="F1021" s="5">
        <v>0.177073846182163</v>
      </c>
      <c r="G1021" s="5">
        <v>0.577000577618225</v>
      </c>
      <c r="H1021" s="5">
        <v>-0.445831444101848</v>
      </c>
      <c r="I1021" s="5">
        <v>0.248298032932231</v>
      </c>
      <c r="J1021" s="5">
        <v>0.905954037388953</v>
      </c>
      <c r="K1021" s="5">
        <v>0.640291687907</v>
      </c>
      <c r="L1021" s="5">
        <v>1.28184190637276</v>
      </c>
    </row>
    <row r="1022" ht="13.5" spans="1:12">
      <c r="A1022" s="10" t="s">
        <v>1655</v>
      </c>
      <c r="B1022" s="4" t="s">
        <v>1491</v>
      </c>
      <c r="C1022" s="10" t="s">
        <v>1496</v>
      </c>
      <c r="D1022" s="5">
        <v>2</v>
      </c>
      <c r="E1022" s="5">
        <v>-0.101993157510385</v>
      </c>
      <c r="F1022" s="5">
        <v>0.169711257685368</v>
      </c>
      <c r="G1022" s="5">
        <v>0.547852970366344</v>
      </c>
      <c r="H1022" s="5">
        <v>-0.434627222573706</v>
      </c>
      <c r="I1022" s="5">
        <v>0.230640907552937</v>
      </c>
      <c r="J1022" s="5">
        <v>0.903035730660346</v>
      </c>
      <c r="K1022" s="5">
        <v>0.647505997713271</v>
      </c>
      <c r="L1022" s="5">
        <v>1.25940691473004</v>
      </c>
    </row>
    <row r="1023" ht="13.5" spans="1:12">
      <c r="A1023" s="10" t="s">
        <v>1655</v>
      </c>
      <c r="B1023" s="4" t="s">
        <v>1491</v>
      </c>
      <c r="C1023" s="10" t="s">
        <v>1497</v>
      </c>
      <c r="D1023" s="5">
        <v>2</v>
      </c>
      <c r="E1023" s="5">
        <v>-0.0801325473787632</v>
      </c>
      <c r="F1023" s="5">
        <v>0.164839153599979</v>
      </c>
      <c r="G1023" s="5">
        <v>0.626878053114339</v>
      </c>
      <c r="H1023" s="5">
        <v>-0.403217288434723</v>
      </c>
      <c r="I1023" s="5">
        <v>0.242952193677196</v>
      </c>
      <c r="J1023" s="5">
        <v>0.922993997843297</v>
      </c>
      <c r="K1023" s="5">
        <v>0.668166898609381</v>
      </c>
      <c r="L1023" s="5">
        <v>1.27500766923324</v>
      </c>
    </row>
    <row r="1024" ht="13.5" spans="1:12">
      <c r="A1024" s="10" t="s">
        <v>1655</v>
      </c>
      <c r="B1024" s="4" t="s">
        <v>1491</v>
      </c>
      <c r="C1024" s="10" t="s">
        <v>1498</v>
      </c>
      <c r="D1024" s="5">
        <v>2</v>
      </c>
      <c r="E1024" s="5">
        <v>-0.100441359311325</v>
      </c>
      <c r="F1024" s="5">
        <v>0.169858542861725</v>
      </c>
      <c r="G1024" s="5">
        <v>0.554303642436123</v>
      </c>
      <c r="H1024" s="5">
        <v>-0.433364103320306</v>
      </c>
      <c r="I1024" s="5">
        <v>0.232481384697655</v>
      </c>
      <c r="J1024" s="5">
        <v>0.904438147733588</v>
      </c>
      <c r="K1024" s="5">
        <v>0.648324391761504</v>
      </c>
      <c r="L1024" s="5">
        <v>1.26172695871156</v>
      </c>
    </row>
    <row r="1025" ht="13.5" spans="1:12">
      <c r="A1025" s="10" t="s">
        <v>1656</v>
      </c>
      <c r="B1025" s="4" t="s">
        <v>1491</v>
      </c>
      <c r="C1025" s="10" t="s">
        <v>1492</v>
      </c>
      <c r="D1025" s="5">
        <v>5</v>
      </c>
      <c r="E1025" s="5">
        <v>0.180058517665294</v>
      </c>
      <c r="F1025" s="5">
        <v>0.213658735336445</v>
      </c>
      <c r="G1025" s="5">
        <v>0.399374512285144</v>
      </c>
      <c r="H1025" s="5">
        <v>-0.238712603594139</v>
      </c>
      <c r="I1025" s="5">
        <v>0.598829638924727</v>
      </c>
      <c r="J1025" s="5">
        <v>1.19728742353662</v>
      </c>
      <c r="K1025" s="5">
        <v>0.787641215101852</v>
      </c>
      <c r="L1025" s="5">
        <v>1.81998751090441</v>
      </c>
    </row>
    <row r="1026" ht="13.5" spans="1:12">
      <c r="A1026" s="10" t="s">
        <v>1656</v>
      </c>
      <c r="B1026" s="4" t="s">
        <v>1491</v>
      </c>
      <c r="C1026" s="10" t="s">
        <v>1493</v>
      </c>
      <c r="D1026" s="5">
        <v>5</v>
      </c>
      <c r="E1026" s="5">
        <v>0.209848569550355</v>
      </c>
      <c r="F1026" s="5">
        <v>2.50017877056694</v>
      </c>
      <c r="G1026" s="5">
        <v>0.938396491149019</v>
      </c>
      <c r="H1026" s="5">
        <v>-4.69050182076085</v>
      </c>
      <c r="I1026" s="5">
        <v>5.11019895986156</v>
      </c>
      <c r="J1026" s="5">
        <v>1.23349125767754</v>
      </c>
      <c r="K1026" s="5">
        <v>0.009182077242929</v>
      </c>
      <c r="L1026" s="5">
        <v>165.703319903849</v>
      </c>
    </row>
    <row r="1027" ht="13.5" spans="1:12">
      <c r="A1027" s="10" t="s">
        <v>1656</v>
      </c>
      <c r="B1027" s="4" t="s">
        <v>1491</v>
      </c>
      <c r="C1027" s="10" t="s">
        <v>1494</v>
      </c>
      <c r="D1027" s="5">
        <v>5</v>
      </c>
      <c r="E1027" s="5">
        <v>0.271775521586153</v>
      </c>
      <c r="F1027" s="5">
        <v>0.246770051770035</v>
      </c>
      <c r="G1027" s="5">
        <v>0.270752599739623</v>
      </c>
      <c r="H1027" s="5">
        <v>-0.211893779883115</v>
      </c>
      <c r="I1027" s="5">
        <v>0.755444823055422</v>
      </c>
      <c r="J1027" s="5">
        <v>1.31229238693154</v>
      </c>
      <c r="K1027" s="5">
        <v>0.809050630455051</v>
      </c>
      <c r="L1027" s="5">
        <v>2.12855814453772</v>
      </c>
    </row>
    <row r="1028" ht="13.5" spans="1:12">
      <c r="A1028" s="10" t="s">
        <v>1656</v>
      </c>
      <c r="B1028" s="4" t="s">
        <v>1491</v>
      </c>
      <c r="C1028" s="10" t="s">
        <v>1495</v>
      </c>
      <c r="D1028" s="5">
        <v>5</v>
      </c>
      <c r="E1028" s="5">
        <v>0.191810436911592</v>
      </c>
      <c r="F1028" s="5">
        <v>0.213230459474314</v>
      </c>
      <c r="G1028" s="5">
        <v>0.368362329877067</v>
      </c>
      <c r="H1028" s="5">
        <v>-0.226121263658064</v>
      </c>
      <c r="I1028" s="5">
        <v>0.609742137481248</v>
      </c>
      <c r="J1028" s="5">
        <v>1.21144085072838</v>
      </c>
      <c r="K1028" s="5">
        <v>0.797621373315498</v>
      </c>
      <c r="L1028" s="5">
        <v>1.83995688168827</v>
      </c>
    </row>
    <row r="1029" ht="13.5" spans="1:12">
      <c r="A1029" s="10" t="s">
        <v>1656</v>
      </c>
      <c r="B1029" s="4" t="s">
        <v>1491</v>
      </c>
      <c r="C1029" s="10" t="s">
        <v>1496</v>
      </c>
      <c r="D1029" s="5">
        <v>5</v>
      </c>
      <c r="E1029" s="5">
        <v>0.185185886106094</v>
      </c>
      <c r="F1029" s="5">
        <v>0.19653703389603</v>
      </c>
      <c r="G1029" s="5">
        <v>0.346067614039594</v>
      </c>
      <c r="H1029" s="5">
        <v>-0.200026700330125</v>
      </c>
      <c r="I1029" s="5">
        <v>0.570398472542312</v>
      </c>
      <c r="J1029" s="5">
        <v>1.20344212250739</v>
      </c>
      <c r="K1029" s="5">
        <v>0.818708892988428</v>
      </c>
      <c r="L1029" s="5">
        <v>1.7689717977029</v>
      </c>
    </row>
    <row r="1030" ht="13.5" spans="1:12">
      <c r="A1030" s="10" t="s">
        <v>1656</v>
      </c>
      <c r="B1030" s="4" t="s">
        <v>1491</v>
      </c>
      <c r="C1030" s="10" t="s">
        <v>1497</v>
      </c>
      <c r="D1030" s="5">
        <v>5</v>
      </c>
      <c r="E1030" s="5">
        <v>0.183620452855083</v>
      </c>
      <c r="F1030" s="5">
        <v>0.204648652637655</v>
      </c>
      <c r="G1030" s="5">
        <v>0.369586965911484</v>
      </c>
      <c r="H1030" s="5">
        <v>-0.217490906314721</v>
      </c>
      <c r="I1030" s="5">
        <v>0.584731812024886</v>
      </c>
      <c r="J1030" s="5">
        <v>1.20155968799036</v>
      </c>
      <c r="K1030" s="5">
        <v>0.804534921073931</v>
      </c>
      <c r="L1030" s="5">
        <v>1.79450965518852</v>
      </c>
    </row>
    <row r="1031" ht="13.5" spans="1:12">
      <c r="A1031" s="10" t="s">
        <v>1656</v>
      </c>
      <c r="B1031" s="4" t="s">
        <v>1491</v>
      </c>
      <c r="C1031" s="10" t="s">
        <v>1498</v>
      </c>
      <c r="D1031" s="5">
        <v>5</v>
      </c>
      <c r="E1031" s="5">
        <v>0.176878344096549</v>
      </c>
      <c r="F1031" s="5">
        <v>0.221228160795775</v>
      </c>
      <c r="G1031" s="5">
        <v>0.423983701539263</v>
      </c>
      <c r="H1031" s="5">
        <v>-0.256728851063169</v>
      </c>
      <c r="I1031" s="5">
        <v>0.610485539256268</v>
      </c>
      <c r="J1031" s="5">
        <v>1.19348588969072</v>
      </c>
      <c r="K1031" s="5">
        <v>0.773577940166651</v>
      </c>
      <c r="L1031" s="5">
        <v>1.84132521744868</v>
      </c>
    </row>
    <row r="1032" ht="13.5" spans="1:12">
      <c r="A1032" s="10" t="s">
        <v>1657</v>
      </c>
      <c r="B1032" s="4" t="s">
        <v>1491</v>
      </c>
      <c r="C1032" s="10" t="s">
        <v>1492</v>
      </c>
      <c r="D1032" s="5">
        <v>5</v>
      </c>
      <c r="E1032" s="5">
        <v>0.129707167806938</v>
      </c>
      <c r="F1032" s="5">
        <v>0.113821895047298</v>
      </c>
      <c r="G1032" s="5">
        <v>0.254468599300183</v>
      </c>
      <c r="H1032" s="5">
        <v>-0.0933837464857668</v>
      </c>
      <c r="I1032" s="5">
        <v>0.352798082099643</v>
      </c>
      <c r="J1032" s="5">
        <v>1.13849494653451</v>
      </c>
      <c r="K1032" s="5">
        <v>0.910843900075766</v>
      </c>
      <c r="L1032" s="5">
        <v>1.42304377641086</v>
      </c>
    </row>
    <row r="1033" ht="13.5" spans="1:12">
      <c r="A1033" s="10" t="s">
        <v>1657</v>
      </c>
      <c r="B1033" s="4" t="s">
        <v>1491</v>
      </c>
      <c r="C1033" s="10" t="s">
        <v>1493</v>
      </c>
      <c r="D1033" s="5">
        <v>5</v>
      </c>
      <c r="E1033" s="5">
        <v>-1.51477575236624</v>
      </c>
      <c r="F1033" s="5">
        <v>1.00044973485415</v>
      </c>
      <c r="G1033" s="5">
        <v>0.227227741734248</v>
      </c>
      <c r="H1033" s="5">
        <v>-3.47565723268037</v>
      </c>
      <c r="I1033" s="5">
        <v>0.446105727947884</v>
      </c>
      <c r="J1033" s="5">
        <v>0.219857481840255</v>
      </c>
      <c r="K1033" s="5">
        <v>0.0309414913797358</v>
      </c>
      <c r="L1033" s="5">
        <v>1.56221662776072</v>
      </c>
    </row>
    <row r="1034" ht="13.5" spans="1:12">
      <c r="A1034" s="10" t="s">
        <v>1657</v>
      </c>
      <c r="B1034" s="4" t="s">
        <v>1491</v>
      </c>
      <c r="C1034" s="10" t="s">
        <v>1494</v>
      </c>
      <c r="D1034" s="5">
        <v>5</v>
      </c>
      <c r="E1034" s="5">
        <v>-0.000964682471253017</v>
      </c>
      <c r="F1034" s="5">
        <v>0.0895752910957746</v>
      </c>
      <c r="G1034" s="5">
        <v>0.991407336085487</v>
      </c>
      <c r="H1034" s="5">
        <v>-0.176532253018971</v>
      </c>
      <c r="I1034" s="5">
        <v>0.174602888076465</v>
      </c>
      <c r="J1034" s="5">
        <v>0.999035782685294</v>
      </c>
      <c r="K1034" s="5">
        <v>0.838171745150025</v>
      </c>
      <c r="L1034" s="5">
        <v>1.19077325245194</v>
      </c>
    </row>
    <row r="1035" ht="13.5" spans="1:12">
      <c r="A1035" s="10" t="s">
        <v>1657</v>
      </c>
      <c r="B1035" s="4" t="s">
        <v>1491</v>
      </c>
      <c r="C1035" s="10" t="s">
        <v>1495</v>
      </c>
      <c r="D1035" s="5">
        <v>5</v>
      </c>
      <c r="E1035" s="5">
        <v>0.132734189394709</v>
      </c>
      <c r="F1035" s="5">
        <v>0.113110769728189</v>
      </c>
      <c r="G1035" s="5">
        <v>0.240599959166356</v>
      </c>
      <c r="H1035" s="5">
        <v>-0.088962919272541</v>
      </c>
      <c r="I1035" s="5">
        <v>0.354431298061959</v>
      </c>
      <c r="J1035" s="5">
        <v>1.14194641651686</v>
      </c>
      <c r="K1035" s="5">
        <v>0.914879497342788</v>
      </c>
      <c r="L1035" s="5">
        <v>1.4253698131647</v>
      </c>
    </row>
    <row r="1036" ht="13.5" spans="1:12">
      <c r="A1036" s="10" t="s">
        <v>1657</v>
      </c>
      <c r="B1036" s="4" t="s">
        <v>1491</v>
      </c>
      <c r="C1036" s="10" t="s">
        <v>1496</v>
      </c>
      <c r="D1036" s="5">
        <v>5</v>
      </c>
      <c r="E1036" s="5">
        <v>0.133440342928758</v>
      </c>
      <c r="F1036" s="5">
        <v>0.104924422387061</v>
      </c>
      <c r="G1036" s="5">
        <v>0.203452783853946</v>
      </c>
      <c r="H1036" s="5">
        <v>-0.0722115249498816</v>
      </c>
      <c r="I1036" s="5">
        <v>0.339092210807397</v>
      </c>
      <c r="J1036" s="5">
        <v>1.14275309079901</v>
      </c>
      <c r="K1036" s="5">
        <v>0.930334086125919</v>
      </c>
      <c r="L1036" s="5">
        <v>1.40367277304504</v>
      </c>
    </row>
    <row r="1037" ht="13.5" spans="1:12">
      <c r="A1037" s="10" t="s">
        <v>1657</v>
      </c>
      <c r="B1037" s="4" t="s">
        <v>1491</v>
      </c>
      <c r="C1037" s="10" t="s">
        <v>1497</v>
      </c>
      <c r="D1037" s="5">
        <v>5</v>
      </c>
      <c r="E1037" s="5">
        <v>0.125796420776938</v>
      </c>
      <c r="F1037" s="5">
        <v>0.0767692265636713</v>
      </c>
      <c r="G1037" s="5">
        <v>0.101290169347569</v>
      </c>
      <c r="H1037" s="5">
        <v>-0.0246712632878579</v>
      </c>
      <c r="I1037" s="5">
        <v>0.276264104841734</v>
      </c>
      <c r="J1037" s="5">
        <v>1.13405127550376</v>
      </c>
      <c r="K1037" s="5">
        <v>0.975630584907719</v>
      </c>
      <c r="L1037" s="5">
        <v>1.31819595999375</v>
      </c>
    </row>
    <row r="1038" ht="13.5" spans="1:12">
      <c r="A1038" s="10" t="s">
        <v>1657</v>
      </c>
      <c r="B1038" s="4" t="s">
        <v>1491</v>
      </c>
      <c r="C1038" s="10" t="s">
        <v>1498</v>
      </c>
      <c r="D1038" s="5">
        <v>5</v>
      </c>
      <c r="E1038" s="5">
        <v>0.133700781688962</v>
      </c>
      <c r="F1038" s="5">
        <v>0.117114296902271</v>
      </c>
      <c r="G1038" s="5">
        <v>0.253609315328516</v>
      </c>
      <c r="H1038" s="5">
        <v>-0.0958432402394897</v>
      </c>
      <c r="I1038" s="5">
        <v>0.363244803617413</v>
      </c>
      <c r="J1038" s="5">
        <v>1.14305074675609</v>
      </c>
      <c r="K1038" s="5">
        <v>0.908606437833006</v>
      </c>
      <c r="L1038" s="5">
        <v>1.43798784078149</v>
      </c>
    </row>
    <row r="1039" ht="13.5" spans="1:12">
      <c r="A1039" s="10" t="s">
        <v>1658</v>
      </c>
      <c r="B1039" s="4" t="s">
        <v>1491</v>
      </c>
      <c r="C1039" s="10" t="s">
        <v>1492</v>
      </c>
      <c r="D1039" s="5">
        <v>41</v>
      </c>
      <c r="E1039" s="5">
        <v>-0.00667953580969266</v>
      </c>
      <c r="F1039" s="5">
        <v>0.053455115329799</v>
      </c>
      <c r="G1039" s="5">
        <v>0.900558407573676</v>
      </c>
      <c r="H1039" s="5">
        <v>-0.111451561856099</v>
      </c>
      <c r="I1039" s="5">
        <v>0.0980924902367133</v>
      </c>
      <c r="J1039" s="5">
        <v>0.993342722703206</v>
      </c>
      <c r="K1039" s="5">
        <v>0.894534719955372</v>
      </c>
      <c r="L1039" s="5">
        <v>1.10306480311535</v>
      </c>
    </row>
    <row r="1040" ht="13.5" spans="1:12">
      <c r="A1040" s="10" t="s">
        <v>1658</v>
      </c>
      <c r="B1040" s="4" t="s">
        <v>1491</v>
      </c>
      <c r="C1040" s="10" t="s">
        <v>1493</v>
      </c>
      <c r="D1040" s="5">
        <v>41</v>
      </c>
      <c r="E1040" s="5">
        <v>0.287779711250655</v>
      </c>
      <c r="F1040" s="5">
        <v>0.309074583539754</v>
      </c>
      <c r="G1040" s="5">
        <v>0.357529464073828</v>
      </c>
      <c r="H1040" s="5">
        <v>-0.318006472487263</v>
      </c>
      <c r="I1040" s="5">
        <v>0.893565894988574</v>
      </c>
      <c r="J1040" s="5">
        <v>1.33346352475426</v>
      </c>
      <c r="K1040" s="5">
        <v>0.727598079030056</v>
      </c>
      <c r="L1040" s="5">
        <v>2.44382856840474</v>
      </c>
    </row>
    <row r="1041" ht="13.5" spans="1:12">
      <c r="A1041" s="10" t="s">
        <v>1658</v>
      </c>
      <c r="B1041" s="4" t="s">
        <v>1491</v>
      </c>
      <c r="C1041" s="10" t="s">
        <v>1494</v>
      </c>
      <c r="D1041" s="5">
        <v>41</v>
      </c>
      <c r="E1041" s="5">
        <v>-0.0201147263539693</v>
      </c>
      <c r="F1041" s="5">
        <v>0.0546750390397992</v>
      </c>
      <c r="G1041" s="5">
        <v>0.71295080759932</v>
      </c>
      <c r="H1041" s="5">
        <v>-0.127277802871976</v>
      </c>
      <c r="I1041" s="5">
        <v>0.0870483501640371</v>
      </c>
      <c r="J1041" s="5">
        <v>0.980086225137309</v>
      </c>
      <c r="K1041" s="5">
        <v>0.880489036235379</v>
      </c>
      <c r="L1041" s="5">
        <v>1.09094942602683</v>
      </c>
    </row>
    <row r="1042" ht="13.5" spans="1:12">
      <c r="A1042" s="10" t="s">
        <v>1658</v>
      </c>
      <c r="B1042" s="4" t="s">
        <v>1491</v>
      </c>
      <c r="C1042" s="10" t="s">
        <v>1495</v>
      </c>
      <c r="D1042" s="5">
        <v>41</v>
      </c>
      <c r="E1042" s="5">
        <v>-0.0142431639270604</v>
      </c>
      <c r="F1042" s="5">
        <v>0.0540002634955226</v>
      </c>
      <c r="G1042" s="5">
        <v>0.791964082008858</v>
      </c>
      <c r="H1042" s="5">
        <v>-0.120083680378285</v>
      </c>
      <c r="I1042" s="5">
        <v>0.0915973525241639</v>
      </c>
      <c r="J1042" s="5">
        <v>0.985857790062502</v>
      </c>
      <c r="K1042" s="5">
        <v>0.886846221984706</v>
      </c>
      <c r="L1042" s="5">
        <v>1.09592346241475</v>
      </c>
    </row>
    <row r="1043" ht="13.5" spans="1:12">
      <c r="A1043" s="10" t="s">
        <v>1658</v>
      </c>
      <c r="B1043" s="4" t="s">
        <v>1491</v>
      </c>
      <c r="C1043" s="10" t="s">
        <v>1496</v>
      </c>
      <c r="D1043" s="5">
        <v>41</v>
      </c>
      <c r="E1043" s="5">
        <v>-0.00685234799445523</v>
      </c>
      <c r="F1043" s="5">
        <v>0.054283261368906</v>
      </c>
      <c r="G1043" s="5">
        <v>0.899547357928467</v>
      </c>
      <c r="H1043" s="5">
        <v>-0.113247540277511</v>
      </c>
      <c r="I1043" s="5">
        <v>0.0995428442886004</v>
      </c>
      <c r="J1043" s="5">
        <v>0.993171075808842</v>
      </c>
      <c r="K1043" s="5">
        <v>0.892929596715928</v>
      </c>
      <c r="L1043" s="5">
        <v>1.10466579834636</v>
      </c>
    </row>
    <row r="1044" ht="13.5" spans="1:12">
      <c r="A1044" s="10" t="s">
        <v>1658</v>
      </c>
      <c r="B1044" s="4" t="s">
        <v>1491</v>
      </c>
      <c r="C1044" s="10" t="s">
        <v>1497</v>
      </c>
      <c r="D1044" s="5">
        <v>41</v>
      </c>
      <c r="E1044" s="5">
        <v>-0.0319886704854357</v>
      </c>
      <c r="F1044" s="5">
        <v>0.0466479626751984</v>
      </c>
      <c r="G1044" s="5">
        <v>0.492873068400609</v>
      </c>
      <c r="H1044" s="5">
        <v>-0.123418677328825</v>
      </c>
      <c r="I1044" s="5">
        <v>0.0594413363579532</v>
      </c>
      <c r="J1044" s="5">
        <v>0.968517554850783</v>
      </c>
      <c r="K1044" s="5">
        <v>0.883893518903389</v>
      </c>
      <c r="L1044" s="5">
        <v>1.06124350274444</v>
      </c>
    </row>
    <row r="1045" ht="13.5" spans="1:12">
      <c r="A1045" s="10" t="s">
        <v>1658</v>
      </c>
      <c r="B1045" s="4" t="s">
        <v>1491</v>
      </c>
      <c r="C1045" s="10" t="s">
        <v>1498</v>
      </c>
      <c r="D1045" s="5">
        <v>41</v>
      </c>
      <c r="E1045" s="5">
        <v>-0.00307321088558229</v>
      </c>
      <c r="F1045" s="5">
        <v>0.0542565324456949</v>
      </c>
      <c r="G1045" s="5">
        <v>0.954830195380048</v>
      </c>
      <c r="H1045" s="5">
        <v>-0.109416014479144</v>
      </c>
      <c r="I1045" s="5">
        <v>0.10326959270798</v>
      </c>
      <c r="J1045" s="5">
        <v>0.996931506593152</v>
      </c>
      <c r="K1045" s="5">
        <v>0.896357442247598</v>
      </c>
      <c r="L1045" s="5">
        <v>1.10879029056308</v>
      </c>
    </row>
    <row r="1046" ht="13.5" spans="1:12">
      <c r="A1046" s="10" t="s">
        <v>1659</v>
      </c>
      <c r="B1046" s="4" t="s">
        <v>1491</v>
      </c>
      <c r="C1046" s="10" t="s">
        <v>1492</v>
      </c>
      <c r="D1046" s="5">
        <v>24</v>
      </c>
      <c r="E1046" s="5">
        <v>-0.0130407818521257</v>
      </c>
      <c r="F1046" s="5">
        <v>0.0613529415399171</v>
      </c>
      <c r="G1046" s="5">
        <v>0.831675251908369</v>
      </c>
      <c r="H1046" s="5">
        <v>-0.133292547270363</v>
      </c>
      <c r="I1046" s="5">
        <v>0.107210983566112</v>
      </c>
      <c r="J1046" s="5">
        <v>0.987043880721886</v>
      </c>
      <c r="K1046" s="5">
        <v>0.875209014644984</v>
      </c>
      <c r="L1046" s="5">
        <v>1.11316909008954</v>
      </c>
    </row>
    <row r="1047" ht="13.5" spans="1:12">
      <c r="A1047" s="10" t="s">
        <v>1659</v>
      </c>
      <c r="B1047" s="4" t="s">
        <v>1491</v>
      </c>
      <c r="C1047" s="10" t="s">
        <v>1493</v>
      </c>
      <c r="D1047" s="5">
        <v>24</v>
      </c>
      <c r="E1047" s="5">
        <v>0.228382002571381</v>
      </c>
      <c r="F1047" s="5">
        <v>0.283994746394033</v>
      </c>
      <c r="G1047" s="5">
        <v>0.429899499151686</v>
      </c>
      <c r="H1047" s="5">
        <v>-0.328247700360923</v>
      </c>
      <c r="I1047" s="5">
        <v>0.785011705503685</v>
      </c>
      <c r="J1047" s="5">
        <v>1.25656524491594</v>
      </c>
      <c r="K1047" s="5">
        <v>0.720184607622606</v>
      </c>
      <c r="L1047" s="5">
        <v>2.19243260411094</v>
      </c>
    </row>
    <row r="1048" ht="13.5" spans="1:12">
      <c r="A1048" s="10" t="s">
        <v>1659</v>
      </c>
      <c r="B1048" s="4" t="s">
        <v>1491</v>
      </c>
      <c r="C1048" s="10" t="s">
        <v>1494</v>
      </c>
      <c r="D1048" s="5">
        <v>24</v>
      </c>
      <c r="E1048" s="5">
        <v>-0.0159995732489263</v>
      </c>
      <c r="F1048" s="5">
        <v>0.0645048108558658</v>
      </c>
      <c r="G1048" s="5">
        <v>0.804105857461344</v>
      </c>
      <c r="H1048" s="5">
        <v>-0.142429002526423</v>
      </c>
      <c r="I1048" s="5">
        <v>0.110429856028571</v>
      </c>
      <c r="J1048" s="5">
        <v>0.984127740032765</v>
      </c>
      <c r="K1048" s="5">
        <v>0.867249124603369</v>
      </c>
      <c r="L1048" s="5">
        <v>1.11675801246261</v>
      </c>
    </row>
    <row r="1049" ht="13.5" spans="1:12">
      <c r="A1049" s="10" t="s">
        <v>1659</v>
      </c>
      <c r="B1049" s="4" t="s">
        <v>1491</v>
      </c>
      <c r="C1049" s="10" t="s">
        <v>1495</v>
      </c>
      <c r="D1049" s="5">
        <v>24</v>
      </c>
      <c r="E1049" s="5">
        <v>-0.00858709118383782</v>
      </c>
      <c r="F1049" s="5">
        <v>0.0615267853815446</v>
      </c>
      <c r="G1049" s="5">
        <v>0.889002342499269</v>
      </c>
      <c r="H1049" s="5">
        <v>-0.129179590531665</v>
      </c>
      <c r="I1049" s="5">
        <v>0.11200540816399</v>
      </c>
      <c r="J1049" s="5">
        <v>0.991449672577147</v>
      </c>
      <c r="K1049" s="5">
        <v>0.87881612431761</v>
      </c>
      <c r="L1049" s="5">
        <v>1.11851890976238</v>
      </c>
    </row>
    <row r="1050" ht="13.5" spans="1:12">
      <c r="A1050" s="10" t="s">
        <v>1659</v>
      </c>
      <c r="B1050" s="4" t="s">
        <v>1491</v>
      </c>
      <c r="C1050" s="10" t="s">
        <v>1496</v>
      </c>
      <c r="D1050" s="5">
        <v>24</v>
      </c>
      <c r="E1050" s="5">
        <v>-0.0133574699386244</v>
      </c>
      <c r="F1050" s="5">
        <v>0.062315041874042</v>
      </c>
      <c r="G1050" s="5">
        <v>0.830271117542151</v>
      </c>
      <c r="H1050" s="5">
        <v>-0.135494952011747</v>
      </c>
      <c r="I1050" s="5">
        <v>0.108780012134498</v>
      </c>
      <c r="J1050" s="5">
        <v>0.986731345174764</v>
      </c>
      <c r="K1050" s="5">
        <v>0.873283571242562</v>
      </c>
      <c r="L1050" s="5">
        <v>1.11491705513828</v>
      </c>
    </row>
    <row r="1051" ht="13.5" spans="1:12">
      <c r="A1051" s="10" t="s">
        <v>1659</v>
      </c>
      <c r="B1051" s="4" t="s">
        <v>1491</v>
      </c>
      <c r="C1051" s="10" t="s">
        <v>1497</v>
      </c>
      <c r="D1051" s="5">
        <v>24</v>
      </c>
      <c r="E1051" s="5">
        <v>-0.0276205411348463</v>
      </c>
      <c r="F1051" s="5">
        <v>0.0599993329230901</v>
      </c>
      <c r="G1051" s="5">
        <v>0.645266832954637</v>
      </c>
      <c r="H1051" s="5">
        <v>-0.145219233664103</v>
      </c>
      <c r="I1051" s="5">
        <v>0.0899781513944104</v>
      </c>
      <c r="J1051" s="5">
        <v>0.972757418202887</v>
      </c>
      <c r="K1051" s="5">
        <v>0.864832671890329</v>
      </c>
      <c r="L1051" s="5">
        <v>1.094150377784</v>
      </c>
    </row>
    <row r="1052" ht="13.5" spans="1:12">
      <c r="A1052" s="10" t="s">
        <v>1659</v>
      </c>
      <c r="B1052" s="4" t="s">
        <v>1491</v>
      </c>
      <c r="C1052" s="10" t="s">
        <v>1498</v>
      </c>
      <c r="D1052" s="5">
        <v>24</v>
      </c>
      <c r="E1052" s="5">
        <v>-0.00448237237874629</v>
      </c>
      <c r="F1052" s="5">
        <v>0.0632718778268918</v>
      </c>
      <c r="G1052" s="5">
        <v>0.943522674285141</v>
      </c>
      <c r="H1052" s="5">
        <v>-0.128495252919454</v>
      </c>
      <c r="I1052" s="5">
        <v>0.119530508161962</v>
      </c>
      <c r="J1052" s="5">
        <v>0.995527658459411</v>
      </c>
      <c r="K1052" s="5">
        <v>0.879417737075339</v>
      </c>
      <c r="L1052" s="5">
        <v>1.12696762525359</v>
      </c>
    </row>
    <row r="1053" ht="13.5" spans="1:12">
      <c r="A1053" s="10" t="s">
        <v>1660</v>
      </c>
      <c r="B1053" s="4" t="s">
        <v>1491</v>
      </c>
      <c r="C1053" s="10" t="s">
        <v>1492</v>
      </c>
      <c r="D1053" s="5">
        <v>4</v>
      </c>
      <c r="E1053" s="5">
        <v>-0.00910063312671376</v>
      </c>
      <c r="F1053" s="5">
        <v>0.1201706644871</v>
      </c>
      <c r="G1053" s="5">
        <v>0.939633188280122</v>
      </c>
      <c r="H1053" s="5">
        <v>-0.244635135521429</v>
      </c>
      <c r="I1053" s="5">
        <v>0.226433869268002</v>
      </c>
      <c r="J1053" s="5">
        <v>0.990940652298846</v>
      </c>
      <c r="K1053" s="5">
        <v>0.782990171430622</v>
      </c>
      <c r="L1053" s="5">
        <v>1.25411967123967</v>
      </c>
    </row>
    <row r="1054" ht="13.5" spans="1:12">
      <c r="A1054" s="10" t="s">
        <v>1660</v>
      </c>
      <c r="B1054" s="4" t="s">
        <v>1491</v>
      </c>
      <c r="C1054" s="10" t="s">
        <v>1493</v>
      </c>
      <c r="D1054" s="5">
        <v>4</v>
      </c>
      <c r="E1054" s="5">
        <v>-0.671196728557997</v>
      </c>
      <c r="F1054" s="5">
        <v>0.760795984868172</v>
      </c>
      <c r="G1054" s="5">
        <v>0.47071476449609</v>
      </c>
      <c r="H1054" s="5">
        <v>-2.16235685889962</v>
      </c>
      <c r="I1054" s="5">
        <v>0.81996340178362</v>
      </c>
      <c r="J1054" s="5">
        <v>0.511096567796091</v>
      </c>
      <c r="K1054" s="5">
        <v>0.115053636051768</v>
      </c>
      <c r="L1054" s="5">
        <v>2.27041674280863</v>
      </c>
    </row>
    <row r="1055" ht="13.5" spans="1:12">
      <c r="A1055" s="10" t="s">
        <v>1660</v>
      </c>
      <c r="B1055" s="4" t="s">
        <v>1491</v>
      </c>
      <c r="C1055" s="10" t="s">
        <v>1494</v>
      </c>
      <c r="D1055" s="5">
        <v>4</v>
      </c>
      <c r="E1055" s="5">
        <v>0.0211363977372742</v>
      </c>
      <c r="F1055" s="5">
        <v>0.133648100821762</v>
      </c>
      <c r="G1055" s="5">
        <v>0.874338893327185</v>
      </c>
      <c r="H1055" s="5">
        <v>-0.24081387987338</v>
      </c>
      <c r="I1055" s="5">
        <v>0.283086675347928</v>
      </c>
      <c r="J1055" s="5">
        <v>1.02136135351464</v>
      </c>
      <c r="K1055" s="5">
        <v>0.785987900943249</v>
      </c>
      <c r="L1055" s="5">
        <v>1.32722019410395</v>
      </c>
    </row>
    <row r="1056" ht="13.5" spans="1:12">
      <c r="A1056" s="10" t="s">
        <v>1660</v>
      </c>
      <c r="B1056" s="4" t="s">
        <v>1491</v>
      </c>
      <c r="C1056" s="10" t="s">
        <v>1495</v>
      </c>
      <c r="D1056" s="5">
        <v>4</v>
      </c>
      <c r="E1056" s="5">
        <v>-0.00918697414417014</v>
      </c>
      <c r="F1056" s="5">
        <v>0.128509453547184</v>
      </c>
      <c r="G1056" s="5">
        <v>0.943008815335874</v>
      </c>
      <c r="H1056" s="5">
        <v>-0.26106550309665</v>
      </c>
      <c r="I1056" s="5">
        <v>0.24269155480831</v>
      </c>
      <c r="J1056" s="5">
        <v>0.990855097168199</v>
      </c>
      <c r="K1056" s="5">
        <v>0.770230465482023</v>
      </c>
      <c r="L1056" s="5">
        <v>1.27467539598006</v>
      </c>
    </row>
    <row r="1057" ht="13.5" spans="1:12">
      <c r="A1057" s="10" t="s">
        <v>1660</v>
      </c>
      <c r="B1057" s="4" t="s">
        <v>1491</v>
      </c>
      <c r="C1057" s="10" t="s">
        <v>1496</v>
      </c>
      <c r="D1057" s="5">
        <v>4</v>
      </c>
      <c r="E1057" s="5">
        <v>-0.00938102507411663</v>
      </c>
      <c r="F1057" s="5">
        <v>0.123876122604716</v>
      </c>
      <c r="G1057" s="5">
        <v>0.939634638155137</v>
      </c>
      <c r="H1057" s="5">
        <v>-0.252178225379359</v>
      </c>
      <c r="I1057" s="5">
        <v>0.233416175231126</v>
      </c>
      <c r="J1057" s="5">
        <v>0.990662839469647</v>
      </c>
      <c r="K1057" s="5">
        <v>0.777106225674228</v>
      </c>
      <c r="L1057" s="5">
        <v>1.26290696056974</v>
      </c>
    </row>
    <row r="1058" ht="13.5" spans="1:12">
      <c r="A1058" s="10" t="s">
        <v>1660</v>
      </c>
      <c r="B1058" s="4" t="s">
        <v>1491</v>
      </c>
      <c r="C1058" s="10" t="s">
        <v>1497</v>
      </c>
      <c r="D1058" s="5">
        <v>4</v>
      </c>
      <c r="E1058" s="5">
        <v>-0.0164372706597817</v>
      </c>
      <c r="F1058" s="5">
        <v>0.119070173368329</v>
      </c>
      <c r="G1058" s="5">
        <v>0.890203335954258</v>
      </c>
      <c r="H1058" s="5">
        <v>-0.249814810461706</v>
      </c>
      <c r="I1058" s="5">
        <v>0.216940269142142</v>
      </c>
      <c r="J1058" s="5">
        <v>0.983697084124365</v>
      </c>
      <c r="K1058" s="5">
        <v>0.77894502218422</v>
      </c>
      <c r="L1058" s="5">
        <v>1.24226989807495</v>
      </c>
    </row>
    <row r="1059" ht="13.5" spans="1:12">
      <c r="A1059" s="10" t="s">
        <v>1660</v>
      </c>
      <c r="B1059" s="4" t="s">
        <v>1491</v>
      </c>
      <c r="C1059" s="10" t="s">
        <v>1498</v>
      </c>
      <c r="D1059" s="5">
        <v>4</v>
      </c>
      <c r="E1059" s="5">
        <v>-0.00833251036625327</v>
      </c>
      <c r="F1059" s="5">
        <v>0.123663071167939</v>
      </c>
      <c r="G1059" s="5">
        <v>0.946278594380047</v>
      </c>
      <c r="H1059" s="5">
        <v>-0.250712129855414</v>
      </c>
      <c r="I1059" s="5">
        <v>0.234047109122907</v>
      </c>
      <c r="J1059" s="5">
        <v>0.991702108776729</v>
      </c>
      <c r="K1059" s="5">
        <v>0.778246373211696</v>
      </c>
      <c r="L1059" s="5">
        <v>1.26370402279368</v>
      </c>
    </row>
    <row r="1060" ht="13.5" spans="1:12">
      <c r="A1060" s="10" t="s">
        <v>1661</v>
      </c>
      <c r="B1060" s="4" t="s">
        <v>1491</v>
      </c>
      <c r="C1060" s="10" t="s">
        <v>1492</v>
      </c>
      <c r="D1060" s="5">
        <v>13</v>
      </c>
      <c r="E1060" s="5">
        <v>0.0303214073885122</v>
      </c>
      <c r="F1060" s="5">
        <v>0.105802841213313</v>
      </c>
      <c r="G1060" s="5">
        <v>0.77443082392071</v>
      </c>
      <c r="H1060" s="5">
        <v>-0.17705216138958</v>
      </c>
      <c r="I1060" s="5">
        <v>0.237694976166605</v>
      </c>
      <c r="J1060" s="5">
        <v>1.03078578288433</v>
      </c>
      <c r="K1060" s="5">
        <v>0.837736085904971</v>
      </c>
      <c r="L1060" s="5">
        <v>1.26832226529751</v>
      </c>
    </row>
    <row r="1061" ht="13.5" spans="1:12">
      <c r="A1061" s="10" t="s">
        <v>1661</v>
      </c>
      <c r="B1061" s="4" t="s">
        <v>1491</v>
      </c>
      <c r="C1061" s="10" t="s">
        <v>1493</v>
      </c>
      <c r="D1061" s="5">
        <v>13</v>
      </c>
      <c r="E1061" s="5">
        <v>0.465926379597066</v>
      </c>
      <c r="F1061" s="5">
        <v>0.41796374444831</v>
      </c>
      <c r="G1061" s="5">
        <v>0.288719234155263</v>
      </c>
      <c r="H1061" s="5">
        <v>-0.353282559521621</v>
      </c>
      <c r="I1061" s="5">
        <v>1.28513531871575</v>
      </c>
      <c r="J1061" s="5">
        <v>1.59348968167761</v>
      </c>
      <c r="K1061" s="5">
        <v>0.702378701545778</v>
      </c>
      <c r="L1061" s="5">
        <v>3.61515712253916</v>
      </c>
    </row>
    <row r="1062" ht="13.5" spans="1:12">
      <c r="A1062" s="10" t="s">
        <v>1661</v>
      </c>
      <c r="B1062" s="4" t="s">
        <v>1491</v>
      </c>
      <c r="C1062" s="10" t="s">
        <v>1494</v>
      </c>
      <c r="D1062" s="5">
        <v>13</v>
      </c>
      <c r="E1062" s="5">
        <v>-0.00384073172272992</v>
      </c>
      <c r="F1062" s="5">
        <v>0.102054059589244</v>
      </c>
      <c r="G1062" s="5">
        <v>0.96997927055873</v>
      </c>
      <c r="H1062" s="5">
        <v>-0.203866688517648</v>
      </c>
      <c r="I1062" s="5">
        <v>0.196185225072188</v>
      </c>
      <c r="J1062" s="5">
        <v>0.996166634453833</v>
      </c>
      <c r="K1062" s="5">
        <v>0.815571088931299</v>
      </c>
      <c r="L1062" s="5">
        <v>1.21675225748797</v>
      </c>
    </row>
    <row r="1063" ht="13.5" spans="1:12">
      <c r="A1063" s="10" t="s">
        <v>1661</v>
      </c>
      <c r="B1063" s="4" t="s">
        <v>1491</v>
      </c>
      <c r="C1063" s="10" t="s">
        <v>1495</v>
      </c>
      <c r="D1063" s="5">
        <v>13</v>
      </c>
      <c r="E1063" s="5">
        <v>0.0559073874798188</v>
      </c>
      <c r="F1063" s="5">
        <v>0.110097138267117</v>
      </c>
      <c r="G1063" s="5">
        <v>0.611593223319315</v>
      </c>
      <c r="H1063" s="5">
        <v>-0.159883003523731</v>
      </c>
      <c r="I1063" s="5">
        <v>0.271697778483368</v>
      </c>
      <c r="J1063" s="5">
        <v>1.05749974148519</v>
      </c>
      <c r="K1063" s="5">
        <v>0.85224349261917</v>
      </c>
      <c r="L1063" s="5">
        <v>1.31219036921526</v>
      </c>
    </row>
    <row r="1064" ht="13.5" spans="1:12">
      <c r="A1064" s="10" t="s">
        <v>1661</v>
      </c>
      <c r="B1064" s="4" t="s">
        <v>1491</v>
      </c>
      <c r="C1064" s="10" t="s">
        <v>1496</v>
      </c>
      <c r="D1064" s="5">
        <v>13</v>
      </c>
      <c r="E1064" s="5">
        <v>0.0309400719429019</v>
      </c>
      <c r="F1064" s="5">
        <v>0.105149048599458</v>
      </c>
      <c r="G1064" s="5">
        <v>0.768567135113443</v>
      </c>
      <c r="H1064" s="5">
        <v>-0.175152063312036</v>
      </c>
      <c r="I1064" s="5">
        <v>0.23703220719784</v>
      </c>
      <c r="J1064" s="5">
        <v>1.03142369081654</v>
      </c>
      <c r="K1064" s="5">
        <v>0.839329379859313</v>
      </c>
      <c r="L1064" s="5">
        <v>1.26748193915948</v>
      </c>
    </row>
    <row r="1065" ht="13.5" spans="1:12">
      <c r="A1065" s="10" t="s">
        <v>1661</v>
      </c>
      <c r="B1065" s="4" t="s">
        <v>1491</v>
      </c>
      <c r="C1065" s="10" t="s">
        <v>1497</v>
      </c>
      <c r="D1065" s="5">
        <v>13</v>
      </c>
      <c r="E1065" s="5">
        <v>0.0537028264819341</v>
      </c>
      <c r="F1065" s="5">
        <v>0.0843202049136179</v>
      </c>
      <c r="G1065" s="5">
        <v>0.524195483532503</v>
      </c>
      <c r="H1065" s="5">
        <v>-0.111564775148757</v>
      </c>
      <c r="I1065" s="5">
        <v>0.218970428112625</v>
      </c>
      <c r="J1065" s="5">
        <v>1.05517098668401</v>
      </c>
      <c r="K1065" s="5">
        <v>0.89443345246685</v>
      </c>
      <c r="L1065" s="5">
        <v>1.24479446522151</v>
      </c>
    </row>
    <row r="1066" ht="13.5" spans="1:12">
      <c r="A1066" s="10" t="s">
        <v>1661</v>
      </c>
      <c r="B1066" s="4" t="s">
        <v>1491</v>
      </c>
      <c r="C1066" s="10" t="s">
        <v>1498</v>
      </c>
      <c r="D1066" s="5">
        <v>13</v>
      </c>
      <c r="E1066" s="5">
        <v>0.0347329319239864</v>
      </c>
      <c r="F1066" s="5">
        <v>0.109432275840827</v>
      </c>
      <c r="G1066" s="5">
        <v>0.750946155727893</v>
      </c>
      <c r="H1066" s="5">
        <v>-0.179754328724035</v>
      </c>
      <c r="I1066" s="5">
        <v>0.249220192572008</v>
      </c>
      <c r="J1066" s="5">
        <v>1.0353431647662</v>
      </c>
      <c r="K1066" s="5">
        <v>0.835475438518055</v>
      </c>
      <c r="L1066" s="5">
        <v>1.2830245144363</v>
      </c>
    </row>
    <row r="1067" ht="13.5" spans="1:12">
      <c r="A1067" s="10" t="s">
        <v>1662</v>
      </c>
      <c r="B1067" s="4" t="s">
        <v>1491</v>
      </c>
      <c r="C1067" s="10" t="s">
        <v>1492</v>
      </c>
      <c r="D1067" s="5">
        <v>2</v>
      </c>
      <c r="E1067" s="5">
        <v>-0.156579521554795</v>
      </c>
      <c r="F1067" s="5">
        <v>0.177268024364272</v>
      </c>
      <c r="G1067" s="5">
        <v>0.377078239304691</v>
      </c>
      <c r="H1067" s="5">
        <v>-0.504024849308768</v>
      </c>
      <c r="I1067" s="5">
        <v>0.190865806199179</v>
      </c>
      <c r="J1067" s="5">
        <v>0.855063519018785</v>
      </c>
      <c r="K1067" s="5">
        <v>0.604094371341794</v>
      </c>
      <c r="L1067" s="5">
        <v>1.21029702682516</v>
      </c>
    </row>
    <row r="1068" ht="13.5" spans="1:12">
      <c r="A1068" s="10" t="s">
        <v>1662</v>
      </c>
      <c r="B1068" s="4" t="s">
        <v>1491</v>
      </c>
      <c r="C1068" s="10" t="s">
        <v>1495</v>
      </c>
      <c r="D1068" s="5">
        <v>2</v>
      </c>
      <c r="E1068" s="5">
        <v>-0.146958142300274</v>
      </c>
      <c r="F1068" s="5">
        <v>0.147161932056013</v>
      </c>
      <c r="G1068" s="5">
        <v>0.317981133712605</v>
      </c>
      <c r="H1068" s="5">
        <v>-0.43539552913006</v>
      </c>
      <c r="I1068" s="5">
        <v>0.141479244529511</v>
      </c>
      <c r="J1068" s="5">
        <v>0.863330113672686</v>
      </c>
      <c r="K1068" s="5">
        <v>0.64700870567078</v>
      </c>
      <c r="L1068" s="5">
        <v>1.15197659419647</v>
      </c>
    </row>
    <row r="1069" ht="13.5" spans="1:12">
      <c r="A1069" s="10" t="s">
        <v>1662</v>
      </c>
      <c r="B1069" s="4" t="s">
        <v>1491</v>
      </c>
      <c r="C1069" s="10" t="s">
        <v>1496</v>
      </c>
      <c r="D1069" s="5">
        <v>2</v>
      </c>
      <c r="E1069" s="5">
        <v>-0.159968994761259</v>
      </c>
      <c r="F1069" s="5">
        <v>0.128563737116585</v>
      </c>
      <c r="G1069" s="5">
        <v>0.213397365022571</v>
      </c>
      <c r="H1069" s="5">
        <v>-0.411953919509766</v>
      </c>
      <c r="I1069" s="5">
        <v>0.0920159299872488</v>
      </c>
      <c r="J1069" s="5">
        <v>0.852170210297428</v>
      </c>
      <c r="K1069" s="5">
        <v>0.662354796982661</v>
      </c>
      <c r="L1069" s="5">
        <v>1.09638228729756</v>
      </c>
    </row>
    <row r="1070" ht="13.5" spans="1:12">
      <c r="A1070" s="10" t="s">
        <v>1662</v>
      </c>
      <c r="B1070" s="4" t="s">
        <v>1491</v>
      </c>
      <c r="C1070" s="10" t="s">
        <v>1497</v>
      </c>
      <c r="D1070" s="5">
        <v>2</v>
      </c>
      <c r="E1070" s="5">
        <v>-0.156732261863862</v>
      </c>
      <c r="F1070" s="5">
        <v>0.0865787289277256</v>
      </c>
      <c r="G1070" s="5">
        <v>0.0702514452029151</v>
      </c>
      <c r="H1070" s="5">
        <v>-0.326426570562205</v>
      </c>
      <c r="I1070" s="5">
        <v>0.0129620468344799</v>
      </c>
      <c r="J1070" s="5">
        <v>0.854932926326255</v>
      </c>
      <c r="K1070" s="5">
        <v>0.721497352248492</v>
      </c>
      <c r="L1070" s="5">
        <v>1.01304641831179</v>
      </c>
    </row>
    <row r="1071" ht="13.5" spans="1:12">
      <c r="A1071" s="10" t="s">
        <v>1662</v>
      </c>
      <c r="B1071" s="4" t="s">
        <v>1491</v>
      </c>
      <c r="C1071" s="10" t="s">
        <v>1498</v>
      </c>
      <c r="D1071" s="5">
        <v>2</v>
      </c>
      <c r="E1071" s="5">
        <v>-0.146057210099008</v>
      </c>
      <c r="F1071" s="5">
        <v>0.184024195662744</v>
      </c>
      <c r="G1071" s="5">
        <v>0.427378941223471</v>
      </c>
      <c r="H1071" s="5">
        <v>-0.506744633597987</v>
      </c>
      <c r="I1071" s="5">
        <v>0.214630213399971</v>
      </c>
      <c r="J1071" s="5">
        <v>0.86410826605105</v>
      </c>
      <c r="K1071" s="5">
        <v>0.602453597248645</v>
      </c>
      <c r="L1071" s="5">
        <v>1.23940349741091</v>
      </c>
    </row>
    <row r="1072" ht="13.5" spans="1:12">
      <c r="A1072" s="10" t="s">
        <v>1663</v>
      </c>
      <c r="B1072" s="4" t="s">
        <v>1491</v>
      </c>
      <c r="C1072" s="10" t="s">
        <v>1495</v>
      </c>
      <c r="D1072" s="5">
        <v>1</v>
      </c>
      <c r="E1072" s="5">
        <v>-0.161662077000792</v>
      </c>
      <c r="F1072" s="5">
        <v>0.216507456053482</v>
      </c>
      <c r="G1072" s="5">
        <v>0.455255937208028</v>
      </c>
      <c r="H1072" s="5">
        <v>-0.586016690865616</v>
      </c>
      <c r="I1072" s="5">
        <v>0.262692536864033</v>
      </c>
      <c r="J1072" s="5">
        <v>0.850728636744963</v>
      </c>
      <c r="K1072" s="5">
        <v>0.556539745202845</v>
      </c>
      <c r="L1072" s="5">
        <v>1.30042682416897</v>
      </c>
    </row>
    <row r="1073" ht="13.5" spans="1:12">
      <c r="A1073" s="10" t="s">
        <v>1663</v>
      </c>
      <c r="B1073" s="4" t="s">
        <v>1491</v>
      </c>
      <c r="C1073" s="10" t="s">
        <v>1496</v>
      </c>
      <c r="D1073" s="5">
        <v>1</v>
      </c>
      <c r="E1073" s="5">
        <v>-0.166082976642768</v>
      </c>
      <c r="F1073" s="5">
        <v>0.208238090968567</v>
      </c>
      <c r="G1073" s="5">
        <v>0.425124185153661</v>
      </c>
      <c r="H1073" s="5">
        <v>-0.57422963494116</v>
      </c>
      <c r="I1073" s="5">
        <v>0.242063681655624</v>
      </c>
      <c r="J1073" s="5">
        <v>0.846975952052546</v>
      </c>
      <c r="K1073" s="5">
        <v>0.563138523991278</v>
      </c>
      <c r="L1073" s="5">
        <v>1.27387531272222</v>
      </c>
    </row>
    <row r="1074" ht="13.5" spans="1:12">
      <c r="A1074" s="10" t="s">
        <v>1663</v>
      </c>
      <c r="B1074" s="4" t="s">
        <v>1491</v>
      </c>
      <c r="C1074" s="10" t="s">
        <v>1497</v>
      </c>
      <c r="D1074" s="5">
        <v>1</v>
      </c>
      <c r="E1074" s="5">
        <v>-0.159294521073241</v>
      </c>
      <c r="F1074" s="5">
        <v>0.189814360330665</v>
      </c>
      <c r="G1074" s="5">
        <v>0.401350259662809</v>
      </c>
      <c r="H1074" s="5">
        <v>-0.531330667321344</v>
      </c>
      <c r="I1074" s="5">
        <v>0.212741625174862</v>
      </c>
      <c r="J1074" s="5">
        <v>0.852745170557973</v>
      </c>
      <c r="K1074" s="5">
        <v>0.587822253163163</v>
      </c>
      <c r="L1074" s="5">
        <v>1.23706498349953</v>
      </c>
    </row>
    <row r="1075" ht="13.5" spans="1:12">
      <c r="A1075" s="10" t="s">
        <v>1664</v>
      </c>
      <c r="B1075" s="4" t="s">
        <v>1491</v>
      </c>
      <c r="C1075" s="10" t="s">
        <v>1492</v>
      </c>
      <c r="D1075" s="5">
        <v>6</v>
      </c>
      <c r="E1075" s="5">
        <v>-0.159955474403222</v>
      </c>
      <c r="F1075" s="5">
        <v>0.146545303466714</v>
      </c>
      <c r="G1075" s="5">
        <v>0.275049103625972</v>
      </c>
      <c r="H1075" s="5">
        <v>-0.447184269197982</v>
      </c>
      <c r="I1075" s="5">
        <v>0.127273320391538</v>
      </c>
      <c r="J1075" s="5">
        <v>0.852181732021668</v>
      </c>
      <c r="K1075" s="5">
        <v>0.639426070888982</v>
      </c>
      <c r="L1075" s="5">
        <v>1.13572739281933</v>
      </c>
    </row>
    <row r="1076" ht="13.5" spans="1:12">
      <c r="A1076" s="10" t="s">
        <v>1664</v>
      </c>
      <c r="B1076" s="4" t="s">
        <v>1491</v>
      </c>
      <c r="C1076" s="10" t="s">
        <v>1493</v>
      </c>
      <c r="D1076" s="5">
        <v>6</v>
      </c>
      <c r="E1076" s="5">
        <v>-1.20430794714682</v>
      </c>
      <c r="F1076" s="5">
        <v>0.467138641995215</v>
      </c>
      <c r="G1076" s="5">
        <v>0.0614536626209227</v>
      </c>
      <c r="H1076" s="5">
        <v>-2.11989968545744</v>
      </c>
      <c r="I1076" s="5">
        <v>-0.288716208836201</v>
      </c>
      <c r="J1076" s="5">
        <v>0.299899473999959</v>
      </c>
      <c r="K1076" s="5">
        <v>0.120043670033323</v>
      </c>
      <c r="L1076" s="5">
        <v>0.749224798612751</v>
      </c>
    </row>
    <row r="1077" ht="13.5" spans="1:12">
      <c r="A1077" s="10" t="s">
        <v>1664</v>
      </c>
      <c r="B1077" s="4" t="s">
        <v>1491</v>
      </c>
      <c r="C1077" s="10" t="s">
        <v>1494</v>
      </c>
      <c r="D1077" s="5">
        <v>6</v>
      </c>
      <c r="E1077" s="5">
        <v>-0.19025782071647</v>
      </c>
      <c r="F1077" s="5">
        <v>0.136483467788857</v>
      </c>
      <c r="G1077" s="5">
        <v>0.163317899756765</v>
      </c>
      <c r="H1077" s="5">
        <v>-0.45776541758263</v>
      </c>
      <c r="I1077" s="5">
        <v>0.077249776149689</v>
      </c>
      <c r="J1077" s="5">
        <v>0.826745954229212</v>
      </c>
      <c r="K1077" s="5">
        <v>0.632695878128994</v>
      </c>
      <c r="L1077" s="5">
        <v>1.08031187883765</v>
      </c>
    </row>
    <row r="1078" ht="13.5" spans="1:12">
      <c r="A1078" s="10" t="s">
        <v>1664</v>
      </c>
      <c r="B1078" s="4" t="s">
        <v>1491</v>
      </c>
      <c r="C1078" s="10" t="s">
        <v>1495</v>
      </c>
      <c r="D1078" s="5">
        <v>6</v>
      </c>
      <c r="E1078" s="5">
        <v>-0.310542064040248</v>
      </c>
      <c r="F1078" s="5">
        <v>0.270770696081636</v>
      </c>
      <c r="G1078" s="5">
        <v>0.251430352354018</v>
      </c>
      <c r="H1078" s="5">
        <v>-0.841252628360255</v>
      </c>
      <c r="I1078" s="5">
        <v>0.220168500279759</v>
      </c>
      <c r="J1078" s="5">
        <v>0.733049488740038</v>
      </c>
      <c r="K1078" s="5">
        <v>0.431170089136338</v>
      </c>
      <c r="L1078" s="5">
        <v>1.2462867125556</v>
      </c>
    </row>
    <row r="1079" ht="13.5" spans="1:12">
      <c r="A1079" s="10" t="s">
        <v>1664</v>
      </c>
      <c r="B1079" s="4" t="s">
        <v>1491</v>
      </c>
      <c r="C1079" s="10" t="s">
        <v>1496</v>
      </c>
      <c r="D1079" s="5">
        <v>6</v>
      </c>
      <c r="E1079" s="5">
        <v>-0.16367265483689</v>
      </c>
      <c r="F1079" s="5">
        <v>0.143007500454223</v>
      </c>
      <c r="G1079" s="5">
        <v>0.252414684216495</v>
      </c>
      <c r="H1079" s="5">
        <v>-0.443967355727168</v>
      </c>
      <c r="I1079" s="5">
        <v>0.116622046053388</v>
      </c>
      <c r="J1079" s="5">
        <v>0.849019898954174</v>
      </c>
      <c r="K1079" s="5">
        <v>0.641486361341322</v>
      </c>
      <c r="L1079" s="5">
        <v>1.12369464459528</v>
      </c>
    </row>
    <row r="1080" ht="13.5" spans="1:12">
      <c r="A1080" s="10" t="s">
        <v>1664</v>
      </c>
      <c r="B1080" s="4" t="s">
        <v>1491</v>
      </c>
      <c r="C1080" s="10" t="s">
        <v>1497</v>
      </c>
      <c r="D1080" s="5">
        <v>6</v>
      </c>
      <c r="E1080" s="5">
        <v>-0.148731472587343</v>
      </c>
      <c r="F1080" s="5">
        <v>0.112543083335266</v>
      </c>
      <c r="G1080" s="5">
        <v>0.186317566335732</v>
      </c>
      <c r="H1080" s="5">
        <v>-0.369315915924464</v>
      </c>
      <c r="I1080" s="5">
        <v>0.0718529707497773</v>
      </c>
      <c r="J1080" s="5">
        <v>0.861800500889557</v>
      </c>
      <c r="K1080" s="5">
        <v>0.691207012652056</v>
      </c>
      <c r="L1080" s="5">
        <v>1.07449734990949</v>
      </c>
    </row>
    <row r="1081" ht="13.5" spans="1:12">
      <c r="A1081" s="10" t="s">
        <v>1664</v>
      </c>
      <c r="B1081" s="4" t="s">
        <v>1491</v>
      </c>
      <c r="C1081" s="10" t="s">
        <v>1498</v>
      </c>
      <c r="D1081" s="5">
        <v>6</v>
      </c>
      <c r="E1081" s="5">
        <v>-0.178427806761496</v>
      </c>
      <c r="F1081" s="5">
        <v>0.143064468525397</v>
      </c>
      <c r="G1081" s="5">
        <v>0.212329805947441</v>
      </c>
      <c r="H1081" s="5">
        <v>-0.458834165071274</v>
      </c>
      <c r="I1081" s="5">
        <v>0.101978551548283</v>
      </c>
      <c r="J1081" s="5">
        <v>0.836584450438123</v>
      </c>
      <c r="K1081" s="5">
        <v>0.632020047208796</v>
      </c>
      <c r="L1081" s="5">
        <v>1.10735972032172</v>
      </c>
    </row>
    <row r="1082" ht="13.5" spans="1:12">
      <c r="A1082" s="10" t="s">
        <v>1665</v>
      </c>
      <c r="B1082" s="4" t="s">
        <v>1491</v>
      </c>
      <c r="C1082" s="10" t="s">
        <v>1492</v>
      </c>
      <c r="D1082" s="5">
        <v>3</v>
      </c>
      <c r="E1082" s="5">
        <v>0.184931689538883</v>
      </c>
      <c r="F1082" s="5">
        <v>0.354704750136506</v>
      </c>
      <c r="G1082" s="5">
        <v>0.602110471582813</v>
      </c>
      <c r="H1082" s="5">
        <v>-0.510289620728668</v>
      </c>
      <c r="I1082" s="5">
        <v>0.880152999806434</v>
      </c>
      <c r="J1082" s="5">
        <v>1.20313625052846</v>
      </c>
      <c r="K1082" s="5">
        <v>0.600321688027572</v>
      </c>
      <c r="L1082" s="5">
        <v>2.41126860182537</v>
      </c>
    </row>
    <row r="1083" ht="13.5" spans="1:12">
      <c r="A1083" s="10" t="s">
        <v>1665</v>
      </c>
      <c r="B1083" s="4" t="s">
        <v>1491</v>
      </c>
      <c r="C1083" s="10" t="s">
        <v>1493</v>
      </c>
      <c r="D1083" s="5">
        <v>3</v>
      </c>
      <c r="E1083" s="5">
        <v>2.44782894417365</v>
      </c>
      <c r="F1083" s="5">
        <v>3.10295306191774</v>
      </c>
      <c r="G1083" s="5">
        <v>0.574790268291753</v>
      </c>
      <c r="H1083" s="5">
        <v>-3.63395905718512</v>
      </c>
      <c r="I1083" s="5">
        <v>8.52961694553243</v>
      </c>
      <c r="J1083" s="5">
        <v>11.5632150625472</v>
      </c>
      <c r="K1083" s="5">
        <v>0.0264114128536278</v>
      </c>
      <c r="L1083" s="5">
        <v>5062.50624772438</v>
      </c>
    </row>
    <row r="1084" ht="13.5" spans="1:12">
      <c r="A1084" s="10" t="s">
        <v>1665</v>
      </c>
      <c r="B1084" s="4" t="s">
        <v>1491</v>
      </c>
      <c r="C1084" s="10" t="s">
        <v>1494</v>
      </c>
      <c r="D1084" s="5">
        <v>3</v>
      </c>
      <c r="E1084" s="5">
        <v>0.279535711045482</v>
      </c>
      <c r="F1084" s="5">
        <v>0.206287856349995</v>
      </c>
      <c r="G1084" s="5">
        <v>0.17539336313052</v>
      </c>
      <c r="H1084" s="5">
        <v>-0.124788487400508</v>
      </c>
      <c r="I1084" s="5">
        <v>0.683859909491472</v>
      </c>
      <c r="J1084" s="5">
        <v>1.32251564036784</v>
      </c>
      <c r="K1084" s="5">
        <v>0.882683581540284</v>
      </c>
      <c r="L1084" s="5">
        <v>1.98151144486619</v>
      </c>
    </row>
    <row r="1085" ht="13.5" spans="1:12">
      <c r="A1085" s="10" t="s">
        <v>1665</v>
      </c>
      <c r="B1085" s="4" t="s">
        <v>1491</v>
      </c>
      <c r="C1085" s="10" t="s">
        <v>1495</v>
      </c>
      <c r="D1085" s="5">
        <v>3</v>
      </c>
      <c r="E1085" s="5">
        <v>0.198682493587381</v>
      </c>
      <c r="F1085" s="5">
        <v>0.278290728438414</v>
      </c>
      <c r="G1085" s="5">
        <v>0.475265146220785</v>
      </c>
      <c r="H1085" s="5">
        <v>-0.346767334151911</v>
      </c>
      <c r="I1085" s="5">
        <v>0.744132321326673</v>
      </c>
      <c r="J1085" s="5">
        <v>1.2197946117981</v>
      </c>
      <c r="K1085" s="5">
        <v>0.706969796851253</v>
      </c>
      <c r="L1085" s="5">
        <v>2.10461451337606</v>
      </c>
    </row>
    <row r="1086" ht="13.5" spans="1:12">
      <c r="A1086" s="10" t="s">
        <v>1665</v>
      </c>
      <c r="B1086" s="4" t="s">
        <v>1491</v>
      </c>
      <c r="C1086" s="10" t="s">
        <v>1496</v>
      </c>
      <c r="D1086" s="5">
        <v>3</v>
      </c>
      <c r="E1086" s="5">
        <v>0.190237638478616</v>
      </c>
      <c r="F1086" s="5">
        <v>0.298730562927766</v>
      </c>
      <c r="G1086" s="5">
        <v>0.524242006835164</v>
      </c>
      <c r="H1086" s="5">
        <v>-0.395274264859804</v>
      </c>
      <c r="I1086" s="5">
        <v>0.775749541817036</v>
      </c>
      <c r="J1086" s="5">
        <v>1.20953699603901</v>
      </c>
      <c r="K1086" s="5">
        <v>0.673495297822549</v>
      </c>
      <c r="L1086" s="5">
        <v>2.17221968663623</v>
      </c>
    </row>
    <row r="1087" ht="13.5" spans="1:12">
      <c r="A1087" s="10" t="s">
        <v>1665</v>
      </c>
      <c r="B1087" s="4" t="s">
        <v>1491</v>
      </c>
      <c r="C1087" s="10" t="s">
        <v>1497</v>
      </c>
      <c r="D1087" s="5">
        <v>3</v>
      </c>
      <c r="E1087" s="5">
        <v>0.142990711913643</v>
      </c>
      <c r="F1087" s="5">
        <v>0.234574019281535</v>
      </c>
      <c r="G1087" s="5">
        <v>0.542142658748122</v>
      </c>
      <c r="H1087" s="5">
        <v>-0.316774365878166</v>
      </c>
      <c r="I1087" s="5">
        <v>0.602755789705452</v>
      </c>
      <c r="J1087" s="5">
        <v>1.15371908577375</v>
      </c>
      <c r="K1087" s="5">
        <v>0.728495109937369</v>
      </c>
      <c r="L1087" s="5">
        <v>1.82714710191128</v>
      </c>
    </row>
    <row r="1088" ht="13.5" spans="1:12">
      <c r="A1088" s="10" t="s">
        <v>1665</v>
      </c>
      <c r="B1088" s="4" t="s">
        <v>1491</v>
      </c>
      <c r="C1088" s="10" t="s">
        <v>1498</v>
      </c>
      <c r="D1088" s="5">
        <v>3</v>
      </c>
      <c r="E1088" s="5">
        <v>0.185955374617388</v>
      </c>
      <c r="F1088" s="5">
        <v>0.346424699641953</v>
      </c>
      <c r="G1088" s="5">
        <v>0.591416548442427</v>
      </c>
      <c r="H1088" s="5">
        <v>-0.493037036680839</v>
      </c>
      <c r="I1088" s="5">
        <v>0.864947785915615</v>
      </c>
      <c r="J1088" s="5">
        <v>1.20436851377267</v>
      </c>
      <c r="K1088" s="5">
        <v>0.610768647803504</v>
      </c>
      <c r="L1088" s="5">
        <v>2.37488208044637</v>
      </c>
    </row>
    <row r="1089" ht="13.5" spans="1:12">
      <c r="A1089" s="10" t="s">
        <v>1666</v>
      </c>
      <c r="B1089" s="4" t="s">
        <v>1491</v>
      </c>
      <c r="C1089" s="10" t="s">
        <v>1492</v>
      </c>
      <c r="D1089" s="5">
        <v>4</v>
      </c>
      <c r="E1089" s="5">
        <v>0.269754687874036</v>
      </c>
      <c r="F1089" s="5">
        <v>0.173437402510589</v>
      </c>
      <c r="G1089" s="5">
        <v>0.119864349446248</v>
      </c>
      <c r="H1089" s="5">
        <v>-0.0701826210467177</v>
      </c>
      <c r="I1089" s="5">
        <v>0.609691996794789</v>
      </c>
      <c r="J1089" s="5">
        <v>1.30964313998122</v>
      </c>
      <c r="K1089" s="5">
        <v>0.932223560717533</v>
      </c>
      <c r="L1089" s="5">
        <v>1.83986462730004</v>
      </c>
    </row>
    <row r="1090" ht="13.5" spans="1:12">
      <c r="A1090" s="10" t="s">
        <v>1666</v>
      </c>
      <c r="B1090" s="4" t="s">
        <v>1491</v>
      </c>
      <c r="C1090" s="10" t="s">
        <v>1493</v>
      </c>
      <c r="D1090" s="5">
        <v>4</v>
      </c>
      <c r="E1090" s="5">
        <v>1.08867547541457</v>
      </c>
      <c r="F1090" s="5">
        <v>1.87934946106761</v>
      </c>
      <c r="G1090" s="5">
        <v>0.620951704699072</v>
      </c>
      <c r="H1090" s="5">
        <v>-2.59484946827794</v>
      </c>
      <c r="I1090" s="5">
        <v>4.77220041910708</v>
      </c>
      <c r="J1090" s="5">
        <v>2.97033718126036</v>
      </c>
      <c r="K1090" s="5">
        <v>0.0746571134924781</v>
      </c>
      <c r="L1090" s="5">
        <v>118.178999396577</v>
      </c>
    </row>
    <row r="1091" ht="13.5" spans="1:12">
      <c r="A1091" s="10" t="s">
        <v>1666</v>
      </c>
      <c r="B1091" s="4" t="s">
        <v>1491</v>
      </c>
      <c r="C1091" s="10" t="s">
        <v>1494</v>
      </c>
      <c r="D1091" s="5">
        <v>4</v>
      </c>
      <c r="E1091" s="5">
        <v>0.290881877161964</v>
      </c>
      <c r="F1091" s="5">
        <v>0.197040542130013</v>
      </c>
      <c r="G1091" s="5">
        <v>0.139875733361714</v>
      </c>
      <c r="H1091" s="5">
        <v>-0.0953175854128608</v>
      </c>
      <c r="I1091" s="5">
        <v>0.677081339736788</v>
      </c>
      <c r="J1091" s="5">
        <v>1.3376065727333</v>
      </c>
      <c r="K1091" s="5">
        <v>0.909084176744441</v>
      </c>
      <c r="L1091" s="5">
        <v>1.96812505287099</v>
      </c>
    </row>
    <row r="1092" ht="13.5" spans="1:12">
      <c r="A1092" s="10" t="s">
        <v>1666</v>
      </c>
      <c r="B1092" s="4" t="s">
        <v>1491</v>
      </c>
      <c r="C1092" s="10" t="s">
        <v>1495</v>
      </c>
      <c r="D1092" s="5">
        <v>4</v>
      </c>
      <c r="E1092" s="5">
        <v>0.270133685467882</v>
      </c>
      <c r="F1092" s="5">
        <v>0.187417484297374</v>
      </c>
      <c r="G1092" s="5">
        <v>0.14948658992858</v>
      </c>
      <c r="H1092" s="5">
        <v>-0.0972045837549704</v>
      </c>
      <c r="I1092" s="5">
        <v>0.637471954690734</v>
      </c>
      <c r="J1092" s="5">
        <v>1.31013958564999</v>
      </c>
      <c r="K1092" s="5">
        <v>0.907370353909054</v>
      </c>
      <c r="L1092" s="5">
        <v>1.89169254482736</v>
      </c>
    </row>
    <row r="1093" ht="13.5" spans="1:12">
      <c r="A1093" s="10" t="s">
        <v>1666</v>
      </c>
      <c r="B1093" s="4" t="s">
        <v>1491</v>
      </c>
      <c r="C1093" s="10" t="s">
        <v>1496</v>
      </c>
      <c r="D1093" s="5">
        <v>4</v>
      </c>
      <c r="E1093" s="5">
        <v>0.277693120187161</v>
      </c>
      <c r="F1093" s="5">
        <v>0.180225717256117</v>
      </c>
      <c r="G1093" s="5">
        <v>0.123363666053769</v>
      </c>
      <c r="H1093" s="5">
        <v>-0.0755492856348288</v>
      </c>
      <c r="I1093" s="5">
        <v>0.63093552600915</v>
      </c>
      <c r="J1093" s="5">
        <v>1.32008102882422</v>
      </c>
      <c r="K1093" s="5">
        <v>0.927234030090012</v>
      </c>
      <c r="L1093" s="5">
        <v>1.87936795470334</v>
      </c>
    </row>
    <row r="1094" ht="13.5" spans="1:12">
      <c r="A1094" s="10" t="s">
        <v>1666</v>
      </c>
      <c r="B1094" s="4" t="s">
        <v>1491</v>
      </c>
      <c r="C1094" s="10" t="s">
        <v>1497</v>
      </c>
      <c r="D1094" s="5">
        <v>4</v>
      </c>
      <c r="E1094" s="5">
        <v>0.281971043458202</v>
      </c>
      <c r="F1094" s="5">
        <v>0.173220831945837</v>
      </c>
      <c r="G1094" s="5">
        <v>0.103564639476646</v>
      </c>
      <c r="H1094" s="5">
        <v>-0.0575417871556379</v>
      </c>
      <c r="I1094" s="5">
        <v>0.621483874072042</v>
      </c>
      <c r="J1094" s="5">
        <v>1.32574033057569</v>
      </c>
      <c r="K1094" s="5">
        <v>0.944082439042333</v>
      </c>
      <c r="L1094" s="5">
        <v>1.86168850455243</v>
      </c>
    </row>
    <row r="1095" ht="13.5" spans="1:12">
      <c r="A1095" s="10" t="s">
        <v>1666</v>
      </c>
      <c r="B1095" s="4" t="s">
        <v>1491</v>
      </c>
      <c r="C1095" s="10" t="s">
        <v>1498</v>
      </c>
      <c r="D1095" s="5">
        <v>4</v>
      </c>
      <c r="E1095" s="5">
        <v>0.271914248637503</v>
      </c>
      <c r="F1095" s="5">
        <v>0.178886775164736</v>
      </c>
      <c r="G1095" s="5">
        <v>0.128502053820613</v>
      </c>
      <c r="H1095" s="5">
        <v>-0.0787038306853795</v>
      </c>
      <c r="I1095" s="5">
        <v>0.622532327960386</v>
      </c>
      <c r="J1095" s="5">
        <v>1.31247445001313</v>
      </c>
      <c r="K1095" s="5">
        <v>0.924313637246857</v>
      </c>
      <c r="L1095" s="5">
        <v>1.86364142269733</v>
      </c>
    </row>
    <row r="1096" ht="13.5" spans="1:12">
      <c r="A1096" s="10" t="s">
        <v>1667</v>
      </c>
      <c r="B1096" s="4" t="s">
        <v>1491</v>
      </c>
      <c r="C1096" s="10" t="s">
        <v>1492</v>
      </c>
      <c r="D1096" s="5">
        <v>3</v>
      </c>
      <c r="E1096" s="5">
        <v>0.0521728708025677</v>
      </c>
      <c r="F1096" s="5">
        <v>0.234335003603938</v>
      </c>
      <c r="G1096" s="5">
        <v>0.823813956405548</v>
      </c>
      <c r="H1096" s="5">
        <v>-0.407123736261151</v>
      </c>
      <c r="I1096" s="5">
        <v>0.511469477866286</v>
      </c>
      <c r="J1096" s="5">
        <v>1.05355785616399</v>
      </c>
      <c r="K1096" s="5">
        <v>0.665561831073673</v>
      </c>
      <c r="L1096" s="5">
        <v>1.66774010236473</v>
      </c>
    </row>
    <row r="1097" ht="13.5" spans="1:12">
      <c r="A1097" s="10" t="s">
        <v>1667</v>
      </c>
      <c r="B1097" s="4" t="s">
        <v>1491</v>
      </c>
      <c r="C1097" s="10" t="s">
        <v>1493</v>
      </c>
      <c r="D1097" s="5">
        <v>3</v>
      </c>
      <c r="E1097" s="5">
        <v>-0.720111989617237</v>
      </c>
      <c r="F1097" s="5">
        <v>3.84309300774111</v>
      </c>
      <c r="G1097" s="5">
        <v>0.882078716453932</v>
      </c>
      <c r="H1097" s="5">
        <v>-8.25257428478981</v>
      </c>
      <c r="I1097" s="5">
        <v>6.81235030555533</v>
      </c>
      <c r="J1097" s="5">
        <v>0.486697747813367</v>
      </c>
      <c r="K1097" s="5">
        <v>0.000260586868301724</v>
      </c>
      <c r="L1097" s="5">
        <v>909.004737154812</v>
      </c>
    </row>
    <row r="1098" ht="13.5" spans="1:12">
      <c r="A1098" s="10" t="s">
        <v>1667</v>
      </c>
      <c r="B1098" s="4" t="s">
        <v>1491</v>
      </c>
      <c r="C1098" s="10" t="s">
        <v>1494</v>
      </c>
      <c r="D1098" s="5">
        <v>3</v>
      </c>
      <c r="E1098" s="5">
        <v>0.118460430212116</v>
      </c>
      <c r="F1098" s="5">
        <v>0.196261590648781</v>
      </c>
      <c r="G1098" s="5">
        <v>0.546120001288032</v>
      </c>
      <c r="H1098" s="5">
        <v>-0.266212287459494</v>
      </c>
      <c r="I1098" s="5">
        <v>0.503133147883727</v>
      </c>
      <c r="J1098" s="5">
        <v>1.12576232704414</v>
      </c>
      <c r="K1098" s="5">
        <v>0.766276439354723</v>
      </c>
      <c r="L1098" s="5">
        <v>1.65389505915002</v>
      </c>
    </row>
    <row r="1099" ht="13.5" spans="1:12">
      <c r="A1099" s="10" t="s">
        <v>1667</v>
      </c>
      <c r="B1099" s="4" t="s">
        <v>1491</v>
      </c>
      <c r="C1099" s="10" t="s">
        <v>1495</v>
      </c>
      <c r="D1099" s="5">
        <v>3</v>
      </c>
      <c r="E1099" s="5">
        <v>0.041880258159002</v>
      </c>
      <c r="F1099" s="5">
        <v>0.228497527910024</v>
      </c>
      <c r="G1099" s="5">
        <v>0.854574098538719</v>
      </c>
      <c r="H1099" s="5">
        <v>-0.405974896544645</v>
      </c>
      <c r="I1099" s="5">
        <v>0.489735412862649</v>
      </c>
      <c r="J1099" s="5">
        <v>1.04276960812218</v>
      </c>
      <c r="K1099" s="5">
        <v>0.666326894322378</v>
      </c>
      <c r="L1099" s="5">
        <v>1.6318843872107</v>
      </c>
    </row>
    <row r="1100" ht="13.5" spans="1:12">
      <c r="A1100" s="10" t="s">
        <v>1667</v>
      </c>
      <c r="B1100" s="4" t="s">
        <v>1491</v>
      </c>
      <c r="C1100" s="10" t="s">
        <v>1496</v>
      </c>
      <c r="D1100" s="5">
        <v>3</v>
      </c>
      <c r="E1100" s="5">
        <v>0.0534584829223773</v>
      </c>
      <c r="F1100" s="5">
        <v>0.198033214098331</v>
      </c>
      <c r="G1100" s="5">
        <v>0.787200985885048</v>
      </c>
      <c r="H1100" s="5">
        <v>-0.334686616710352</v>
      </c>
      <c r="I1100" s="5">
        <v>0.441603582555107</v>
      </c>
      <c r="J1100" s="5">
        <v>1.05491319394546</v>
      </c>
      <c r="K1100" s="5">
        <v>0.715562296485291</v>
      </c>
      <c r="L1100" s="5">
        <v>1.55519911016313</v>
      </c>
    </row>
    <row r="1101" ht="13.5" spans="1:12">
      <c r="A1101" s="10" t="s">
        <v>1667</v>
      </c>
      <c r="B1101" s="4" t="s">
        <v>1491</v>
      </c>
      <c r="C1101" s="10" t="s">
        <v>1497</v>
      </c>
      <c r="D1101" s="5">
        <v>3</v>
      </c>
      <c r="E1101" s="5">
        <v>0.0484329340255766</v>
      </c>
      <c r="F1101" s="5">
        <v>0.159830593951594</v>
      </c>
      <c r="G1101" s="5">
        <v>0.761869530283648</v>
      </c>
      <c r="H1101" s="5">
        <v>-0.264835030119548</v>
      </c>
      <c r="I1101" s="5">
        <v>0.361700898170701</v>
      </c>
      <c r="J1101" s="5">
        <v>1.049624975338</v>
      </c>
      <c r="K1101" s="5">
        <v>0.767332526290058</v>
      </c>
      <c r="L1101" s="5">
        <v>1.43576943646572</v>
      </c>
    </row>
    <row r="1102" ht="13.5" spans="1:12">
      <c r="A1102" s="10" t="s">
        <v>1667</v>
      </c>
      <c r="B1102" s="4" t="s">
        <v>1491</v>
      </c>
      <c r="C1102" s="10" t="s">
        <v>1498</v>
      </c>
      <c r="D1102" s="5">
        <v>3</v>
      </c>
      <c r="E1102" s="5">
        <v>0.0396815664554764</v>
      </c>
      <c r="F1102" s="5">
        <v>0.24849865929283</v>
      </c>
      <c r="G1102" s="5">
        <v>0.873129033518883</v>
      </c>
      <c r="H1102" s="5">
        <v>-0.447375805758471</v>
      </c>
      <c r="I1102" s="5">
        <v>0.526738938669424</v>
      </c>
      <c r="J1102" s="5">
        <v>1.04047939789185</v>
      </c>
      <c r="K1102" s="5">
        <v>0.639303609147003</v>
      </c>
      <c r="L1102" s="5">
        <v>1.69340101001753</v>
      </c>
    </row>
    <row r="1103" ht="13.5" spans="1:12">
      <c r="A1103" s="10" t="s">
        <v>1668</v>
      </c>
      <c r="B1103" s="4" t="s">
        <v>1491</v>
      </c>
      <c r="C1103" s="10" t="s">
        <v>1492</v>
      </c>
      <c r="D1103" s="5">
        <v>2</v>
      </c>
      <c r="E1103" s="5">
        <v>0.0239462343567266</v>
      </c>
      <c r="F1103" s="5">
        <v>0.303050505860918</v>
      </c>
      <c r="G1103" s="5">
        <v>0.937018858425821</v>
      </c>
      <c r="H1103" s="5">
        <v>-0.570032757130673</v>
      </c>
      <c r="I1103" s="5">
        <v>0.617925225844126</v>
      </c>
      <c r="J1103" s="5">
        <v>1.02423524774324</v>
      </c>
      <c r="K1103" s="5">
        <v>0.565506914012252</v>
      </c>
      <c r="L1103" s="5">
        <v>1.85507518427426</v>
      </c>
    </row>
    <row r="1104" ht="13.5" spans="1:12">
      <c r="A1104" s="10" t="s">
        <v>1668</v>
      </c>
      <c r="B1104" s="4" t="s">
        <v>1491</v>
      </c>
      <c r="C1104" s="10" t="s">
        <v>1495</v>
      </c>
      <c r="D1104" s="5">
        <v>2</v>
      </c>
      <c r="E1104" s="5">
        <v>0.024133421794444</v>
      </c>
      <c r="F1104" s="5">
        <v>0.31975281564522</v>
      </c>
      <c r="G1104" s="5">
        <v>0.939836593735421</v>
      </c>
      <c r="H1104" s="5">
        <v>-0.602582096870187</v>
      </c>
      <c r="I1104" s="5">
        <v>0.650848940459075</v>
      </c>
      <c r="J1104" s="5">
        <v>1.02442698966016</v>
      </c>
      <c r="K1104" s="5">
        <v>0.547396379237615</v>
      </c>
      <c r="L1104" s="5">
        <v>1.91716769958507</v>
      </c>
    </row>
    <row r="1105" ht="13.5" spans="1:12">
      <c r="A1105" s="10" t="s">
        <v>1668</v>
      </c>
      <c r="B1105" s="4" t="s">
        <v>1491</v>
      </c>
      <c r="C1105" s="10" t="s">
        <v>1496</v>
      </c>
      <c r="D1105" s="5">
        <v>2</v>
      </c>
      <c r="E1105" s="5">
        <v>0.0244555788900842</v>
      </c>
      <c r="F1105" s="5">
        <v>0.309507186195227</v>
      </c>
      <c r="G1105" s="5">
        <v>0.937021029844724</v>
      </c>
      <c r="H1105" s="5">
        <v>-0.582178506052561</v>
      </c>
      <c r="I1105" s="5">
        <v>0.631089663832729</v>
      </c>
      <c r="J1105" s="5">
        <v>1.02475706924973</v>
      </c>
      <c r="K1105" s="5">
        <v>0.558679952228396</v>
      </c>
      <c r="L1105" s="5">
        <v>1.87965765871619</v>
      </c>
    </row>
    <row r="1106" ht="13.5" spans="1:12">
      <c r="A1106" s="10" t="s">
        <v>1668</v>
      </c>
      <c r="B1106" s="4" t="s">
        <v>1491</v>
      </c>
      <c r="C1106" s="10" t="s">
        <v>1497</v>
      </c>
      <c r="D1106" s="5">
        <v>2</v>
      </c>
      <c r="E1106" s="5">
        <v>0.0353157518024954</v>
      </c>
      <c r="F1106" s="5">
        <v>0.319368961710825</v>
      </c>
      <c r="G1106" s="5">
        <v>0.911949576702624</v>
      </c>
      <c r="H1106" s="5">
        <v>-0.590647413150722</v>
      </c>
      <c r="I1106" s="5">
        <v>0.661278916755713</v>
      </c>
      <c r="J1106" s="5">
        <v>1.03594675922004</v>
      </c>
      <c r="K1106" s="5">
        <v>0.553968522106919</v>
      </c>
      <c r="L1106" s="5">
        <v>1.93726835571241</v>
      </c>
    </row>
    <row r="1107" ht="13.5" spans="1:12">
      <c r="A1107" s="10" t="s">
        <v>1668</v>
      </c>
      <c r="B1107" s="4" t="s">
        <v>1491</v>
      </c>
      <c r="C1107" s="10" t="s">
        <v>1498</v>
      </c>
      <c r="D1107" s="5">
        <v>2</v>
      </c>
      <c r="E1107" s="5">
        <v>0.0249066222495787</v>
      </c>
      <c r="F1107" s="5">
        <v>0.311000900712334</v>
      </c>
      <c r="G1107" s="5">
        <v>0.936169358303061</v>
      </c>
      <c r="H1107" s="5">
        <v>-0.584655143146597</v>
      </c>
      <c r="I1107" s="5">
        <v>0.634468387645754</v>
      </c>
      <c r="J1107" s="5">
        <v>1.02521938337493</v>
      </c>
      <c r="K1107" s="5">
        <v>0.557298016717755</v>
      </c>
      <c r="L1107" s="5">
        <v>1.88601924377562</v>
      </c>
    </row>
    <row r="1108" ht="13.5" spans="1:12">
      <c r="A1108" s="10" t="s">
        <v>1669</v>
      </c>
      <c r="B1108" s="4" t="s">
        <v>1491</v>
      </c>
      <c r="C1108" s="10" t="s">
        <v>1492</v>
      </c>
      <c r="D1108" s="5">
        <v>13</v>
      </c>
      <c r="E1108" s="5">
        <v>0.0494430109917586</v>
      </c>
      <c r="F1108" s="5">
        <v>0.0706417158184976</v>
      </c>
      <c r="G1108" s="5">
        <v>0.483982029517744</v>
      </c>
      <c r="H1108" s="5">
        <v>-0.0890147520124967</v>
      </c>
      <c r="I1108" s="5">
        <v>0.187900773996014</v>
      </c>
      <c r="J1108" s="5">
        <v>1.05068571297186</v>
      </c>
      <c r="K1108" s="5">
        <v>0.914832077860663</v>
      </c>
      <c r="L1108" s="5">
        <v>1.20671377202333</v>
      </c>
    </row>
    <row r="1109" ht="13.5" spans="1:12">
      <c r="A1109" s="10" t="s">
        <v>1669</v>
      </c>
      <c r="B1109" s="4" t="s">
        <v>1491</v>
      </c>
      <c r="C1109" s="10" t="s">
        <v>1493</v>
      </c>
      <c r="D1109" s="5">
        <v>13</v>
      </c>
      <c r="E1109" s="5">
        <v>0.0479240183496658</v>
      </c>
      <c r="F1109" s="5">
        <v>0.460678979708002</v>
      </c>
      <c r="G1109" s="5">
        <v>0.919018761998319</v>
      </c>
      <c r="H1109" s="5">
        <v>-0.855006781878018</v>
      </c>
      <c r="I1109" s="5">
        <v>0.95085481857735</v>
      </c>
      <c r="J1109" s="5">
        <v>1.04909094063506</v>
      </c>
      <c r="K1109" s="5">
        <v>0.425280306873329</v>
      </c>
      <c r="L1109" s="5">
        <v>2.58792091694566</v>
      </c>
    </row>
    <row r="1110" ht="13.5" spans="1:12">
      <c r="A1110" s="10" t="s">
        <v>1669</v>
      </c>
      <c r="B1110" s="4" t="s">
        <v>1491</v>
      </c>
      <c r="C1110" s="10" t="s">
        <v>1494</v>
      </c>
      <c r="D1110" s="5">
        <v>13</v>
      </c>
      <c r="E1110" s="5">
        <v>0.0104613378174212</v>
      </c>
      <c r="F1110" s="5">
        <v>0.0719311004860835</v>
      </c>
      <c r="G1110" s="5">
        <v>0.884367012943249</v>
      </c>
      <c r="H1110" s="5">
        <v>-0.130523619135302</v>
      </c>
      <c r="I1110" s="5">
        <v>0.151446294770145</v>
      </c>
      <c r="J1110" s="5">
        <v>1.01051624892606</v>
      </c>
      <c r="K1110" s="5">
        <v>0.877635763706087</v>
      </c>
      <c r="L1110" s="5">
        <v>1.16351581324752</v>
      </c>
    </row>
    <row r="1111" ht="13.5" spans="1:12">
      <c r="A1111" s="10" t="s">
        <v>1669</v>
      </c>
      <c r="B1111" s="4" t="s">
        <v>1491</v>
      </c>
      <c r="C1111" s="10" t="s">
        <v>1495</v>
      </c>
      <c r="D1111" s="5">
        <v>13</v>
      </c>
      <c r="E1111" s="5">
        <v>0.039881186801876</v>
      </c>
      <c r="F1111" s="5">
        <v>0.0688431619308936</v>
      </c>
      <c r="G1111" s="5">
        <v>0.562383403336865</v>
      </c>
      <c r="H1111" s="5">
        <v>-0.0950514105826754</v>
      </c>
      <c r="I1111" s="5">
        <v>0.174813784186427</v>
      </c>
      <c r="J1111" s="5">
        <v>1.04068711948172</v>
      </c>
      <c r="K1111" s="5">
        <v>0.909326184277539</v>
      </c>
      <c r="L1111" s="5">
        <v>1.19102440838171</v>
      </c>
    </row>
    <row r="1112" ht="13.5" spans="1:12">
      <c r="A1112" s="10" t="s">
        <v>1669</v>
      </c>
      <c r="B1112" s="4" t="s">
        <v>1491</v>
      </c>
      <c r="C1112" s="10" t="s">
        <v>1496</v>
      </c>
      <c r="D1112" s="5">
        <v>13</v>
      </c>
      <c r="E1112" s="5">
        <v>0.0507423942027021</v>
      </c>
      <c r="F1112" s="5">
        <v>0.0705897443961655</v>
      </c>
      <c r="G1112" s="5">
        <v>0.472242456277536</v>
      </c>
      <c r="H1112" s="5">
        <v>-0.0876135048137823</v>
      </c>
      <c r="I1112" s="5">
        <v>0.189098293219186</v>
      </c>
      <c r="J1112" s="5">
        <v>1.05205184371873</v>
      </c>
      <c r="K1112" s="5">
        <v>0.916114882300225</v>
      </c>
      <c r="L1112" s="5">
        <v>1.208159700553</v>
      </c>
    </row>
    <row r="1113" ht="13.5" spans="1:12">
      <c r="A1113" s="10" t="s">
        <v>1669</v>
      </c>
      <c r="B1113" s="4" t="s">
        <v>1491</v>
      </c>
      <c r="C1113" s="10" t="s">
        <v>1497</v>
      </c>
      <c r="D1113" s="5">
        <v>13</v>
      </c>
      <c r="E1113" s="5">
        <v>0.0336512098762985</v>
      </c>
      <c r="F1113" s="5">
        <v>0.0622685695808989</v>
      </c>
      <c r="G1113" s="5">
        <v>0.588907091480844</v>
      </c>
      <c r="H1113" s="5">
        <v>-0.0883951865022634</v>
      </c>
      <c r="I1113" s="5">
        <v>0.15569760625486</v>
      </c>
      <c r="J1113" s="5">
        <v>1.0342238167588</v>
      </c>
      <c r="K1113" s="5">
        <v>0.915399051884399</v>
      </c>
      <c r="L1113" s="5">
        <v>1.1684728107914</v>
      </c>
    </row>
    <row r="1114" ht="13.5" spans="1:12">
      <c r="A1114" s="10" t="s">
        <v>1669</v>
      </c>
      <c r="B1114" s="4" t="s">
        <v>1491</v>
      </c>
      <c r="C1114" s="10" t="s">
        <v>1498</v>
      </c>
      <c r="D1114" s="5">
        <v>13</v>
      </c>
      <c r="E1114" s="5">
        <v>0.0606045808756213</v>
      </c>
      <c r="F1114" s="5">
        <v>0.073957828015816</v>
      </c>
      <c r="G1114" s="5">
        <v>0.412530961676675</v>
      </c>
      <c r="H1114" s="5">
        <v>-0.0843527620353781</v>
      </c>
      <c r="I1114" s="5">
        <v>0.205561923786621</v>
      </c>
      <c r="J1114" s="5">
        <v>1.06247870671376</v>
      </c>
      <c r="K1114" s="5">
        <v>0.919106972854605</v>
      </c>
      <c r="L1114" s="5">
        <v>1.2282150343328</v>
      </c>
    </row>
    <row r="1115" ht="13.5" spans="1:12">
      <c r="A1115" s="10" t="s">
        <v>1670</v>
      </c>
      <c r="B1115" s="4" t="s">
        <v>1491</v>
      </c>
      <c r="C1115" s="10" t="s">
        <v>1492</v>
      </c>
      <c r="D1115" s="5">
        <v>11</v>
      </c>
      <c r="E1115" s="5">
        <v>-0.0346043700626251</v>
      </c>
      <c r="F1115" s="5">
        <v>0.118940136087896</v>
      </c>
      <c r="G1115" s="5">
        <v>0.771097678576093</v>
      </c>
      <c r="H1115" s="5">
        <v>-0.267727036794902</v>
      </c>
      <c r="I1115" s="5">
        <v>0.198518296669651</v>
      </c>
      <c r="J1115" s="5">
        <v>0.965987514247647</v>
      </c>
      <c r="K1115" s="5">
        <v>0.765116601281215</v>
      </c>
      <c r="L1115" s="5">
        <v>1.21959434172489</v>
      </c>
    </row>
    <row r="1116" ht="13.5" spans="1:12">
      <c r="A1116" s="10" t="s">
        <v>1670</v>
      </c>
      <c r="B1116" s="4" t="s">
        <v>1491</v>
      </c>
      <c r="C1116" s="10" t="s">
        <v>1493</v>
      </c>
      <c r="D1116" s="5">
        <v>11</v>
      </c>
      <c r="E1116" s="5">
        <v>0.383098823484801</v>
      </c>
      <c r="F1116" s="5">
        <v>0.68155802103567</v>
      </c>
      <c r="G1116" s="5">
        <v>0.58777641414481</v>
      </c>
      <c r="H1116" s="5">
        <v>-0.952754897745113</v>
      </c>
      <c r="I1116" s="5">
        <v>1.71895254471471</v>
      </c>
      <c r="J1116" s="5">
        <v>1.46682297946449</v>
      </c>
      <c r="K1116" s="5">
        <v>0.385677057712366</v>
      </c>
      <c r="L1116" s="5">
        <v>5.57868198291877</v>
      </c>
    </row>
    <row r="1117" ht="13.5" spans="1:12">
      <c r="A1117" s="10" t="s">
        <v>1670</v>
      </c>
      <c r="B1117" s="4" t="s">
        <v>1491</v>
      </c>
      <c r="C1117" s="10" t="s">
        <v>1494</v>
      </c>
      <c r="D1117" s="5">
        <v>11</v>
      </c>
      <c r="E1117" s="5">
        <v>-0.0204991320397791</v>
      </c>
      <c r="F1117" s="5">
        <v>0.118211564410242</v>
      </c>
      <c r="G1117" s="5">
        <v>0.862328735433571</v>
      </c>
      <c r="H1117" s="5">
        <v>-0.252193798283853</v>
      </c>
      <c r="I1117" s="5">
        <v>0.211195534204295</v>
      </c>
      <c r="J1117" s="5">
        <v>0.979709546823064</v>
      </c>
      <c r="K1117" s="5">
        <v>0.777094123967423</v>
      </c>
      <c r="L1117" s="5">
        <v>1.23515384627524</v>
      </c>
    </row>
    <row r="1118" ht="13.5" spans="1:12">
      <c r="A1118" s="10" t="s">
        <v>1670</v>
      </c>
      <c r="B1118" s="4" t="s">
        <v>1491</v>
      </c>
      <c r="C1118" s="10" t="s">
        <v>1495</v>
      </c>
      <c r="D1118" s="5">
        <v>11</v>
      </c>
      <c r="E1118" s="5">
        <v>-0.0438191871053571</v>
      </c>
      <c r="F1118" s="5">
        <v>0.126028203778323</v>
      </c>
      <c r="G1118" s="5">
        <v>0.728070379694952</v>
      </c>
      <c r="H1118" s="5">
        <v>-0.29083446651087</v>
      </c>
      <c r="I1118" s="5">
        <v>0.203196092300156</v>
      </c>
      <c r="J1118" s="5">
        <v>0.957127002732073</v>
      </c>
      <c r="K1118" s="5">
        <v>0.747639427138482</v>
      </c>
      <c r="L1118" s="5">
        <v>1.22531271908055</v>
      </c>
    </row>
    <row r="1119" ht="13.5" spans="1:12">
      <c r="A1119" s="10" t="s">
        <v>1670</v>
      </c>
      <c r="B1119" s="4" t="s">
        <v>1491</v>
      </c>
      <c r="C1119" s="10" t="s">
        <v>1496</v>
      </c>
      <c r="D1119" s="5">
        <v>11</v>
      </c>
      <c r="E1119" s="5">
        <v>-0.0354310205788217</v>
      </c>
      <c r="F1119" s="5">
        <v>0.119669930929645</v>
      </c>
      <c r="G1119" s="5">
        <v>0.767174427928735</v>
      </c>
      <c r="H1119" s="5">
        <v>-0.269984085200927</v>
      </c>
      <c r="I1119" s="5">
        <v>0.199122044043283</v>
      </c>
      <c r="J1119" s="5">
        <v>0.965189310133731</v>
      </c>
      <c r="K1119" s="5">
        <v>0.763391643464798</v>
      </c>
      <c r="L1119" s="5">
        <v>1.22033089092805</v>
      </c>
    </row>
    <row r="1120" ht="13.5" spans="1:12">
      <c r="A1120" s="10" t="s">
        <v>1670</v>
      </c>
      <c r="B1120" s="4" t="s">
        <v>1491</v>
      </c>
      <c r="C1120" s="10" t="s">
        <v>1497</v>
      </c>
      <c r="D1120" s="5">
        <v>11</v>
      </c>
      <c r="E1120" s="5">
        <v>-0.0379896124902004</v>
      </c>
      <c r="F1120" s="5">
        <v>0.0907371633650553</v>
      </c>
      <c r="G1120" s="5">
        <v>0.675451811136295</v>
      </c>
      <c r="H1120" s="5">
        <v>-0.215834452685709</v>
      </c>
      <c r="I1120" s="5">
        <v>0.139855227705308</v>
      </c>
      <c r="J1120" s="5">
        <v>0.962722941133246</v>
      </c>
      <c r="K1120" s="5">
        <v>0.8058687002303</v>
      </c>
      <c r="L1120" s="5">
        <v>1.15010728313357</v>
      </c>
    </row>
    <row r="1121" ht="13.5" spans="1:12">
      <c r="A1121" s="10" t="s">
        <v>1670</v>
      </c>
      <c r="B1121" s="4" t="s">
        <v>1491</v>
      </c>
      <c r="C1121" s="10" t="s">
        <v>1498</v>
      </c>
      <c r="D1121" s="5">
        <v>11</v>
      </c>
      <c r="E1121" s="5">
        <v>-0.0153058079264808</v>
      </c>
      <c r="F1121" s="5">
        <v>0.124763334338007</v>
      </c>
      <c r="G1121" s="5">
        <v>0.90236150432496</v>
      </c>
      <c r="H1121" s="5">
        <v>-0.259841943228974</v>
      </c>
      <c r="I1121" s="5">
        <v>0.229230327376013</v>
      </c>
      <c r="J1121" s="5">
        <v>0.984810730621856</v>
      </c>
      <c r="K1121" s="5">
        <v>0.771173465359204</v>
      </c>
      <c r="L1121" s="5">
        <v>1.25763167265643</v>
      </c>
    </row>
    <row r="1122" ht="13.5" spans="1:12">
      <c r="A1122" s="10" t="s">
        <v>1671</v>
      </c>
      <c r="B1122" s="4" t="s">
        <v>1491</v>
      </c>
      <c r="C1122" s="10" t="s">
        <v>1492</v>
      </c>
      <c r="D1122" s="5">
        <v>4</v>
      </c>
      <c r="E1122" s="5">
        <v>0.216232337962374</v>
      </c>
      <c r="F1122" s="5">
        <v>0.313261009766525</v>
      </c>
      <c r="G1122" s="5">
        <v>0.490029105190023</v>
      </c>
      <c r="H1122" s="5">
        <v>-0.397759241180015</v>
      </c>
      <c r="I1122" s="5">
        <v>0.830223917104764</v>
      </c>
      <c r="J1122" s="5">
        <v>1.24139076769903</v>
      </c>
      <c r="K1122" s="5">
        <v>0.671823755687162</v>
      </c>
      <c r="L1122" s="5">
        <v>2.2938323110533</v>
      </c>
    </row>
    <row r="1123" ht="13.5" spans="1:12">
      <c r="A1123" s="10" t="s">
        <v>1671</v>
      </c>
      <c r="B1123" s="4" t="s">
        <v>1491</v>
      </c>
      <c r="C1123" s="10" t="s">
        <v>1493</v>
      </c>
      <c r="D1123" s="5">
        <v>4</v>
      </c>
      <c r="E1123" s="5">
        <v>-0.35810593969713</v>
      </c>
      <c r="F1123" s="5">
        <v>2.96831051547528</v>
      </c>
      <c r="G1123" s="5">
        <v>0.915001226751836</v>
      </c>
      <c r="H1123" s="5">
        <v>-6.17599455002868</v>
      </c>
      <c r="I1123" s="5">
        <v>5.45978267063442</v>
      </c>
      <c r="J1123" s="5">
        <v>0.698999019339475</v>
      </c>
      <c r="K1123" s="5">
        <v>0.0020787374806171</v>
      </c>
      <c r="L1123" s="5">
        <v>235.046336342817</v>
      </c>
    </row>
    <row r="1124" ht="13.5" spans="1:12">
      <c r="A1124" s="10" t="s">
        <v>1671</v>
      </c>
      <c r="B1124" s="4" t="s">
        <v>1491</v>
      </c>
      <c r="C1124" s="10" t="s">
        <v>1494</v>
      </c>
      <c r="D1124" s="5">
        <v>4</v>
      </c>
      <c r="E1124" s="5">
        <v>-0.127633985716371</v>
      </c>
      <c r="F1124" s="5">
        <v>0.214953592723288</v>
      </c>
      <c r="G1124" s="5">
        <v>0.552662872981624</v>
      </c>
      <c r="H1124" s="5">
        <v>-0.548943027454015</v>
      </c>
      <c r="I1124" s="5">
        <v>0.293675056021273</v>
      </c>
      <c r="J1124" s="5">
        <v>0.880175476991521</v>
      </c>
      <c r="K1124" s="5">
        <v>0.577559952885605</v>
      </c>
      <c r="L1124" s="5">
        <v>1.34134796989758</v>
      </c>
    </row>
    <row r="1125" ht="13.5" spans="1:12">
      <c r="A1125" s="10" t="s">
        <v>1671</v>
      </c>
      <c r="B1125" s="4" t="s">
        <v>1491</v>
      </c>
      <c r="C1125" s="10" t="s">
        <v>1495</v>
      </c>
      <c r="D1125" s="5">
        <v>4</v>
      </c>
      <c r="E1125" s="5">
        <v>0.170473116278398</v>
      </c>
      <c r="F1125" s="5">
        <v>0.296519196021207</v>
      </c>
      <c r="G1125" s="5">
        <v>0.565349280395603</v>
      </c>
      <c r="H1125" s="5">
        <v>-0.410704507923167</v>
      </c>
      <c r="I1125" s="5">
        <v>0.751650740479963</v>
      </c>
      <c r="J1125" s="5">
        <v>1.18586577102005</v>
      </c>
      <c r="K1125" s="5">
        <v>0.663182867933451</v>
      </c>
      <c r="L1125" s="5">
        <v>2.12049752017733</v>
      </c>
    </row>
    <row r="1126" ht="13.5" spans="1:12">
      <c r="A1126" s="10" t="s">
        <v>1671</v>
      </c>
      <c r="B1126" s="4" t="s">
        <v>1491</v>
      </c>
      <c r="C1126" s="10" t="s">
        <v>1496</v>
      </c>
      <c r="D1126" s="5">
        <v>4</v>
      </c>
      <c r="E1126" s="5">
        <v>0.222850942876712</v>
      </c>
      <c r="F1126" s="5">
        <v>0.299412033233455</v>
      </c>
      <c r="G1126" s="5">
        <v>0.456697897015409</v>
      </c>
      <c r="H1126" s="5">
        <v>-0.36399664226086</v>
      </c>
      <c r="I1126" s="5">
        <v>0.809698528014285</v>
      </c>
      <c r="J1126" s="5">
        <v>1.24963429296022</v>
      </c>
      <c r="K1126" s="5">
        <v>0.694893528010191</v>
      </c>
      <c r="L1126" s="5">
        <v>2.24723040753272</v>
      </c>
    </row>
    <row r="1127" ht="13.5" spans="1:12">
      <c r="A1127" s="10" t="s">
        <v>1671</v>
      </c>
      <c r="B1127" s="4" t="s">
        <v>1491</v>
      </c>
      <c r="C1127" s="10" t="s">
        <v>1497</v>
      </c>
      <c r="D1127" s="5">
        <v>4</v>
      </c>
      <c r="E1127" s="5">
        <v>0.0120450680299669</v>
      </c>
      <c r="F1127" s="5">
        <v>0.246994267026049</v>
      </c>
      <c r="G1127" s="5">
        <v>0.96110530819353</v>
      </c>
      <c r="H1127" s="5">
        <v>-0.472063695341089</v>
      </c>
      <c r="I1127" s="5">
        <v>0.496153831401023</v>
      </c>
      <c r="J1127" s="5">
        <v>1.01211790199816</v>
      </c>
      <c r="K1127" s="5">
        <v>0.623713783990278</v>
      </c>
      <c r="L1127" s="5">
        <v>1.64239218987843</v>
      </c>
    </row>
    <row r="1128" ht="13.5" spans="1:12">
      <c r="A1128" s="10" t="s">
        <v>1671</v>
      </c>
      <c r="B1128" s="4" t="s">
        <v>1491</v>
      </c>
      <c r="C1128" s="10" t="s">
        <v>1498</v>
      </c>
      <c r="D1128" s="5">
        <v>4</v>
      </c>
      <c r="E1128" s="5">
        <v>0.188071619286665</v>
      </c>
      <c r="F1128" s="5">
        <v>0.314213704007279</v>
      </c>
      <c r="G1128" s="5">
        <v>0.549475115510634</v>
      </c>
      <c r="H1128" s="5">
        <v>-0.427787240567601</v>
      </c>
      <c r="I1128" s="5">
        <v>0.803930479140931</v>
      </c>
      <c r="J1128" s="5">
        <v>1.20691995100029</v>
      </c>
      <c r="K1128" s="5">
        <v>0.651950108579057</v>
      </c>
      <c r="L1128" s="5">
        <v>2.23430558405361</v>
      </c>
    </row>
    <row r="1129" ht="13.5" spans="1:12">
      <c r="A1129" s="10" t="s">
        <v>1672</v>
      </c>
      <c r="B1129" s="4" t="s">
        <v>1491</v>
      </c>
      <c r="C1129" s="10" t="s">
        <v>1492</v>
      </c>
      <c r="D1129" s="5">
        <v>5</v>
      </c>
      <c r="E1129" s="5">
        <v>-0.119753795310616</v>
      </c>
      <c r="F1129" s="5">
        <v>0.168124439303921</v>
      </c>
      <c r="G1129" s="5">
        <v>0.476283600608632</v>
      </c>
      <c r="H1129" s="5">
        <v>-0.4492776963463</v>
      </c>
      <c r="I1129" s="5">
        <v>0.209770105725069</v>
      </c>
      <c r="J1129" s="5">
        <v>0.887138827571111</v>
      </c>
      <c r="K1129" s="5">
        <v>0.638088879137945</v>
      </c>
      <c r="L1129" s="5">
        <v>1.23339447703195</v>
      </c>
    </row>
    <row r="1130" ht="13.5" spans="1:12">
      <c r="A1130" s="10" t="s">
        <v>1672</v>
      </c>
      <c r="B1130" s="4" t="s">
        <v>1491</v>
      </c>
      <c r="C1130" s="10" t="s">
        <v>1493</v>
      </c>
      <c r="D1130" s="5">
        <v>5</v>
      </c>
      <c r="E1130" s="5">
        <v>-0.343775648602179</v>
      </c>
      <c r="F1130" s="5">
        <v>0.489185015931344</v>
      </c>
      <c r="G1130" s="5">
        <v>0.532833937003655</v>
      </c>
      <c r="H1130" s="5">
        <v>-1.30257827982761</v>
      </c>
      <c r="I1130" s="5">
        <v>0.615026982623256</v>
      </c>
      <c r="J1130" s="5">
        <v>0.709087995088264</v>
      </c>
      <c r="K1130" s="5">
        <v>0.271830034862864</v>
      </c>
      <c r="L1130" s="5">
        <v>1.84970650881884</v>
      </c>
    </row>
    <row r="1131" ht="13.5" spans="1:12">
      <c r="A1131" s="10" t="s">
        <v>1672</v>
      </c>
      <c r="B1131" s="4" t="s">
        <v>1491</v>
      </c>
      <c r="C1131" s="10" t="s">
        <v>1494</v>
      </c>
      <c r="D1131" s="5">
        <v>5</v>
      </c>
      <c r="E1131" s="5">
        <v>-0.211734185022809</v>
      </c>
      <c r="F1131" s="5">
        <v>0.166708929602206</v>
      </c>
      <c r="G1131" s="5">
        <v>0.204055050261421</v>
      </c>
      <c r="H1131" s="5">
        <v>-0.538483687043132</v>
      </c>
      <c r="I1131" s="5">
        <v>0.115015316997514</v>
      </c>
      <c r="J1131" s="5">
        <v>0.809179761081417</v>
      </c>
      <c r="K1131" s="5">
        <v>0.583632551367235</v>
      </c>
      <c r="L1131" s="5">
        <v>1.1218906214362</v>
      </c>
    </row>
    <row r="1132" ht="13.5" spans="1:12">
      <c r="A1132" s="10" t="s">
        <v>1672</v>
      </c>
      <c r="B1132" s="4" t="s">
        <v>1491</v>
      </c>
      <c r="C1132" s="10" t="s">
        <v>1495</v>
      </c>
      <c r="D1132" s="5">
        <v>5</v>
      </c>
      <c r="E1132" s="5">
        <v>-0.168724978776263</v>
      </c>
      <c r="F1132" s="5">
        <v>0.160788852596136</v>
      </c>
      <c r="G1132" s="5">
        <v>0.294013638449321</v>
      </c>
      <c r="H1132" s="5">
        <v>-0.483871129864691</v>
      </c>
      <c r="I1132" s="5">
        <v>0.146421172312164</v>
      </c>
      <c r="J1132" s="5">
        <v>0.84474119319895</v>
      </c>
      <c r="K1132" s="5">
        <v>0.616392631395947</v>
      </c>
      <c r="L1132" s="5">
        <v>1.15768366969462</v>
      </c>
    </row>
    <row r="1133" ht="13.5" spans="1:12">
      <c r="A1133" s="10" t="s">
        <v>1672</v>
      </c>
      <c r="B1133" s="4" t="s">
        <v>1491</v>
      </c>
      <c r="C1133" s="10" t="s">
        <v>1496</v>
      </c>
      <c r="D1133" s="5">
        <v>5</v>
      </c>
      <c r="E1133" s="5">
        <v>-0.122924985150073</v>
      </c>
      <c r="F1133" s="5">
        <v>0.15650219005967</v>
      </c>
      <c r="G1133" s="5">
        <v>0.432188501783275</v>
      </c>
      <c r="H1133" s="5">
        <v>-0.429669277667026</v>
      </c>
      <c r="I1133" s="5">
        <v>0.18381930736688</v>
      </c>
      <c r="J1133" s="5">
        <v>0.884329997954803</v>
      </c>
      <c r="K1133" s="5">
        <v>0.650724268188118</v>
      </c>
      <c r="L1133" s="5">
        <v>1.2017986473138</v>
      </c>
    </row>
    <row r="1134" ht="13.5" spans="1:12">
      <c r="A1134" s="10" t="s">
        <v>1672</v>
      </c>
      <c r="B1134" s="4" t="s">
        <v>1491</v>
      </c>
      <c r="C1134" s="10" t="s">
        <v>1497</v>
      </c>
      <c r="D1134" s="5">
        <v>5</v>
      </c>
      <c r="E1134" s="5">
        <v>-0.130986901802703</v>
      </c>
      <c r="F1134" s="5">
        <v>0.13203788175098</v>
      </c>
      <c r="G1134" s="5">
        <v>0.321177859637854</v>
      </c>
      <c r="H1134" s="5">
        <v>-0.389781150034624</v>
      </c>
      <c r="I1134" s="5">
        <v>0.127807346429219</v>
      </c>
      <c r="J1134" s="5">
        <v>0.877229264437775</v>
      </c>
      <c r="K1134" s="5">
        <v>0.677205064586813</v>
      </c>
      <c r="L1134" s="5">
        <v>1.13633406279316</v>
      </c>
    </row>
    <row r="1135" ht="13.5" spans="1:12">
      <c r="A1135" s="10" t="s">
        <v>1672</v>
      </c>
      <c r="B1135" s="4" t="s">
        <v>1491</v>
      </c>
      <c r="C1135" s="10" t="s">
        <v>1498</v>
      </c>
      <c r="D1135" s="5">
        <v>5</v>
      </c>
      <c r="E1135" s="5">
        <v>-0.155800617196719</v>
      </c>
      <c r="F1135" s="5">
        <v>0.164732733358395</v>
      </c>
      <c r="G1135" s="5">
        <v>0.344261760435193</v>
      </c>
      <c r="H1135" s="5">
        <v>-0.478676774579174</v>
      </c>
      <c r="I1135" s="5">
        <v>0.167075540185735</v>
      </c>
      <c r="J1135" s="5">
        <v>0.855729791167635</v>
      </c>
      <c r="K1135" s="5">
        <v>0.619602723680997</v>
      </c>
      <c r="L1135" s="5">
        <v>1.18184353861688</v>
      </c>
    </row>
    <row r="1136" ht="13.5" spans="1:12">
      <c r="A1136" s="10" t="s">
        <v>1673</v>
      </c>
      <c r="B1136" s="4" t="s">
        <v>1491</v>
      </c>
      <c r="C1136" s="10" t="s">
        <v>1495</v>
      </c>
      <c r="D1136" s="5">
        <v>1</v>
      </c>
      <c r="E1136" s="5">
        <v>0.0962476706680946</v>
      </c>
      <c r="F1136" s="5">
        <v>0.148854432428894</v>
      </c>
      <c r="G1136" s="5">
        <v>0.517897839695382</v>
      </c>
      <c r="H1136" s="5">
        <v>-0.195507016892538</v>
      </c>
      <c r="I1136" s="5">
        <v>0.388002358228727</v>
      </c>
      <c r="J1136" s="5">
        <v>1.10103172349026</v>
      </c>
      <c r="K1136" s="5">
        <v>0.822417572728207</v>
      </c>
      <c r="L1136" s="5">
        <v>1.47403326039162</v>
      </c>
    </row>
    <row r="1137" ht="13.5" spans="1:12">
      <c r="A1137" s="10" t="s">
        <v>1673</v>
      </c>
      <c r="B1137" s="4" t="s">
        <v>1491</v>
      </c>
      <c r="C1137" s="10" t="s">
        <v>1496</v>
      </c>
      <c r="D1137" s="5">
        <v>1</v>
      </c>
      <c r="E1137" s="5">
        <v>0.0993555524433191</v>
      </c>
      <c r="F1137" s="5">
        <v>0.142792265064318</v>
      </c>
      <c r="G1137" s="5">
        <v>0.486551043303279</v>
      </c>
      <c r="H1137" s="5">
        <v>-0.180517287082745</v>
      </c>
      <c r="I1137" s="5">
        <v>0.379228391969383</v>
      </c>
      <c r="J1137" s="5">
        <v>1.10445892282422</v>
      </c>
      <c r="K1137" s="5">
        <v>0.834838248654317</v>
      </c>
      <c r="L1137" s="5">
        <v>1.46115671409676</v>
      </c>
    </row>
    <row r="1138" ht="13.5" spans="1:12">
      <c r="A1138" s="10" t="s">
        <v>1673</v>
      </c>
      <c r="B1138" s="4" t="s">
        <v>1491</v>
      </c>
      <c r="C1138" s="10" t="s">
        <v>1497</v>
      </c>
      <c r="D1138" s="5">
        <v>1</v>
      </c>
      <c r="E1138" s="5">
        <v>0.0980290561215967</v>
      </c>
      <c r="F1138" s="5">
        <v>0.127703670265392</v>
      </c>
      <c r="G1138" s="5">
        <v>0.442707556579768</v>
      </c>
      <c r="H1138" s="5">
        <v>-0.152270137598571</v>
      </c>
      <c r="I1138" s="5">
        <v>0.348328249841765</v>
      </c>
      <c r="J1138" s="5">
        <v>1.10299483339491</v>
      </c>
      <c r="K1138" s="5">
        <v>0.858756267048985</v>
      </c>
      <c r="L1138" s="5">
        <v>1.41669720405832</v>
      </c>
    </row>
    <row r="1139" ht="13.5" spans="1:12">
      <c r="A1139" s="10" t="s">
        <v>1674</v>
      </c>
      <c r="B1139" s="4" t="s">
        <v>1491</v>
      </c>
      <c r="C1139" s="10" t="s">
        <v>1495</v>
      </c>
      <c r="D1139" s="5">
        <v>1</v>
      </c>
      <c r="E1139" s="5">
        <v>0.00751525432064008</v>
      </c>
      <c r="F1139" s="5">
        <v>0.333508958904726</v>
      </c>
      <c r="G1139" s="5">
        <v>0.982022078244187</v>
      </c>
      <c r="H1139" s="5">
        <v>-0.646162305132623</v>
      </c>
      <c r="I1139" s="5">
        <v>0.661192813773903</v>
      </c>
      <c r="J1139" s="5">
        <v>1.0075435647199</v>
      </c>
      <c r="K1139" s="5">
        <v>0.524053078401017</v>
      </c>
      <c r="L1139" s="5">
        <v>1.93710155831139</v>
      </c>
    </row>
    <row r="1140" ht="13.5" spans="1:12">
      <c r="A1140" s="10" t="s">
        <v>1674</v>
      </c>
      <c r="B1140" s="4" t="s">
        <v>1491</v>
      </c>
      <c r="C1140" s="10" t="s">
        <v>1496</v>
      </c>
      <c r="D1140" s="5">
        <v>1</v>
      </c>
      <c r="E1140" s="5">
        <v>0.0077620361533799</v>
      </c>
      <c r="F1140" s="5">
        <v>0.31951080591347</v>
      </c>
      <c r="G1140" s="5">
        <v>0.980618496877693</v>
      </c>
      <c r="H1140" s="5">
        <v>-0.618479143437022</v>
      </c>
      <c r="I1140" s="5">
        <v>0.634003215743782</v>
      </c>
      <c r="J1140" s="5">
        <v>1.00779223885024</v>
      </c>
      <c r="K1140" s="5">
        <v>0.538763196372622</v>
      </c>
      <c r="L1140" s="5">
        <v>1.88514212463824</v>
      </c>
    </row>
    <row r="1141" ht="13.5" spans="1:12">
      <c r="A1141" s="10" t="s">
        <v>1674</v>
      </c>
      <c r="B1141" s="4" t="s">
        <v>1491</v>
      </c>
      <c r="C1141" s="10" t="s">
        <v>1497</v>
      </c>
      <c r="D1141" s="5">
        <v>1</v>
      </c>
      <c r="E1141" s="5">
        <v>-0.00265578742487702</v>
      </c>
      <c r="F1141" s="5">
        <v>0.323267153893657</v>
      </c>
      <c r="G1141" s="5">
        <v>0.993445087380105</v>
      </c>
      <c r="H1141" s="5">
        <v>-0.636259409056446</v>
      </c>
      <c r="I1141" s="5">
        <v>0.630947834206691</v>
      </c>
      <c r="J1141" s="5">
        <v>0.997347736058648</v>
      </c>
      <c r="K1141" s="5">
        <v>0.529268502856174</v>
      </c>
      <c r="L1141" s="5">
        <v>1.87939108647774</v>
      </c>
    </row>
    <row r="1142" ht="13.5" spans="1:12">
      <c r="A1142" s="10" t="s">
        <v>1675</v>
      </c>
      <c r="B1142" s="4" t="s">
        <v>1491</v>
      </c>
      <c r="C1142" s="10" t="s">
        <v>1492</v>
      </c>
      <c r="D1142" s="5">
        <v>5</v>
      </c>
      <c r="E1142" s="5">
        <v>0.0392033227376938</v>
      </c>
      <c r="F1142" s="5">
        <v>0.109581382956348</v>
      </c>
      <c r="G1142" s="5">
        <v>0.720526429802299</v>
      </c>
      <c r="H1142" s="5">
        <v>-0.175576187856748</v>
      </c>
      <c r="I1142" s="5">
        <v>0.253982833332135</v>
      </c>
      <c r="J1142" s="5">
        <v>1.03998191412505</v>
      </c>
      <c r="K1142" s="5">
        <v>0.838973475147514</v>
      </c>
      <c r="L1142" s="5">
        <v>1.28914967367357</v>
      </c>
    </row>
    <row r="1143" ht="13.5" spans="1:12">
      <c r="A1143" s="10" t="s">
        <v>1675</v>
      </c>
      <c r="B1143" s="4" t="s">
        <v>1491</v>
      </c>
      <c r="C1143" s="10" t="s">
        <v>1493</v>
      </c>
      <c r="D1143" s="5">
        <v>5</v>
      </c>
      <c r="E1143" s="5">
        <v>0.472585433993713</v>
      </c>
      <c r="F1143" s="5">
        <v>0.630521624090347</v>
      </c>
      <c r="G1143" s="5">
        <v>0.50796744272546</v>
      </c>
      <c r="H1143" s="5">
        <v>-0.763236949223367</v>
      </c>
      <c r="I1143" s="5">
        <v>1.70840781721079</v>
      </c>
      <c r="J1143" s="5">
        <v>1.60413622476155</v>
      </c>
      <c r="K1143" s="5">
        <v>0.466155061957824</v>
      </c>
      <c r="L1143" s="5">
        <v>5.52016536468516</v>
      </c>
    </row>
    <row r="1144" ht="13.5" spans="1:12">
      <c r="A1144" s="10" t="s">
        <v>1675</v>
      </c>
      <c r="B1144" s="4" t="s">
        <v>1491</v>
      </c>
      <c r="C1144" s="10" t="s">
        <v>1494</v>
      </c>
      <c r="D1144" s="5">
        <v>5</v>
      </c>
      <c r="E1144" s="5">
        <v>0.0502822666635532</v>
      </c>
      <c r="F1144" s="5">
        <v>0.121178221599659</v>
      </c>
      <c r="G1144" s="5">
        <v>0.678182350685112</v>
      </c>
      <c r="H1144" s="5">
        <v>-0.187227047671778</v>
      </c>
      <c r="I1144" s="5">
        <v>0.287791580998885</v>
      </c>
      <c r="J1144" s="5">
        <v>1.05156787704456</v>
      </c>
      <c r="K1144" s="5">
        <v>0.829255434493749</v>
      </c>
      <c r="L1144" s="5">
        <v>1.33347935272451</v>
      </c>
    </row>
    <row r="1145" ht="13.5" spans="1:12">
      <c r="A1145" s="10" t="s">
        <v>1675</v>
      </c>
      <c r="B1145" s="4" t="s">
        <v>1491</v>
      </c>
      <c r="C1145" s="10" t="s">
        <v>1495</v>
      </c>
      <c r="D1145" s="5">
        <v>5</v>
      </c>
      <c r="E1145" s="5">
        <v>0.0412061048096533</v>
      </c>
      <c r="F1145" s="5">
        <v>0.117940557295687</v>
      </c>
      <c r="G1145" s="5">
        <v>0.726803836731843</v>
      </c>
      <c r="H1145" s="5">
        <v>-0.189957387489892</v>
      </c>
      <c r="I1145" s="5">
        <v>0.272369597109199</v>
      </c>
      <c r="J1145" s="5">
        <v>1.04206685840542</v>
      </c>
      <c r="K1145" s="5">
        <v>0.826994373498634</v>
      </c>
      <c r="L1145" s="5">
        <v>1.31307221933443</v>
      </c>
    </row>
    <row r="1146" ht="13.5" spans="1:12">
      <c r="A1146" s="10" t="s">
        <v>1675</v>
      </c>
      <c r="B1146" s="4" t="s">
        <v>1491</v>
      </c>
      <c r="C1146" s="10" t="s">
        <v>1496</v>
      </c>
      <c r="D1146" s="5">
        <v>5</v>
      </c>
      <c r="E1146" s="5">
        <v>0.0403673404913465</v>
      </c>
      <c r="F1146" s="5">
        <v>0.100878172427816</v>
      </c>
      <c r="G1146" s="5">
        <v>0.689039177770223</v>
      </c>
      <c r="H1146" s="5">
        <v>-0.157353877467173</v>
      </c>
      <c r="I1146" s="5">
        <v>0.238088558449866</v>
      </c>
      <c r="J1146" s="5">
        <v>1.04119317636518</v>
      </c>
      <c r="K1146" s="5">
        <v>0.854401651820835</v>
      </c>
      <c r="L1146" s="5">
        <v>1.26882155271949</v>
      </c>
    </row>
    <row r="1147" ht="13.5" spans="1:12">
      <c r="A1147" s="10" t="s">
        <v>1675</v>
      </c>
      <c r="B1147" s="4" t="s">
        <v>1491</v>
      </c>
      <c r="C1147" s="10" t="s">
        <v>1497</v>
      </c>
      <c r="D1147" s="5">
        <v>5</v>
      </c>
      <c r="E1147" s="5">
        <v>0.0348671232284092</v>
      </c>
      <c r="F1147" s="5">
        <v>0.0987091040095359</v>
      </c>
      <c r="G1147" s="5">
        <v>0.723915210717598</v>
      </c>
      <c r="H1147" s="5">
        <v>-0.158602720630281</v>
      </c>
      <c r="I1147" s="5">
        <v>0.228336967087099</v>
      </c>
      <c r="J1147" s="5">
        <v>1.03548210813829</v>
      </c>
      <c r="K1147" s="5">
        <v>0.853335304148501</v>
      </c>
      <c r="L1147" s="5">
        <v>1.25650865616586</v>
      </c>
    </row>
    <row r="1148" ht="13.5" spans="1:12">
      <c r="A1148" s="10" t="s">
        <v>1675</v>
      </c>
      <c r="B1148" s="4" t="s">
        <v>1491</v>
      </c>
      <c r="C1148" s="10" t="s">
        <v>1498</v>
      </c>
      <c r="D1148" s="5">
        <v>5</v>
      </c>
      <c r="E1148" s="5">
        <v>0.0400570064027009</v>
      </c>
      <c r="F1148" s="5">
        <v>0.112376512470205</v>
      </c>
      <c r="G1148" s="5">
        <v>0.721500934948175</v>
      </c>
      <c r="H1148" s="5">
        <v>-0.1802009580389</v>
      </c>
      <c r="I1148" s="5">
        <v>0.260314970844302</v>
      </c>
      <c r="J1148" s="5">
        <v>1.04087010876173</v>
      </c>
      <c r="K1148" s="5">
        <v>0.835102374012337</v>
      </c>
      <c r="L1148" s="5">
        <v>1.29733864616896</v>
      </c>
    </row>
    <row r="1149" ht="13.5" spans="1:12">
      <c r="A1149" s="10" t="s">
        <v>1676</v>
      </c>
      <c r="B1149" s="4" t="s">
        <v>1491</v>
      </c>
      <c r="C1149" s="10" t="s">
        <v>1492</v>
      </c>
      <c r="D1149" s="5">
        <v>9</v>
      </c>
      <c r="E1149" s="5">
        <v>-0.0352570512497161</v>
      </c>
      <c r="F1149" s="5">
        <v>0.218092400475619</v>
      </c>
      <c r="G1149" s="5">
        <v>0.871572761290983</v>
      </c>
      <c r="H1149" s="5">
        <v>-0.462718156181929</v>
      </c>
      <c r="I1149" s="5">
        <v>0.392204053682497</v>
      </c>
      <c r="J1149" s="5">
        <v>0.965357238077207</v>
      </c>
      <c r="K1149" s="5">
        <v>0.62957004793132</v>
      </c>
      <c r="L1149" s="5">
        <v>1.48023972895502</v>
      </c>
    </row>
    <row r="1150" ht="13.5" spans="1:12">
      <c r="A1150" s="10" t="s">
        <v>1676</v>
      </c>
      <c r="B1150" s="4" t="s">
        <v>1491</v>
      </c>
      <c r="C1150" s="10" t="s">
        <v>1493</v>
      </c>
      <c r="D1150" s="5">
        <v>9</v>
      </c>
      <c r="E1150" s="5">
        <v>-0.670550780373908</v>
      </c>
      <c r="F1150" s="5">
        <v>0.753994284461875</v>
      </c>
      <c r="G1150" s="5">
        <v>0.403350828711774</v>
      </c>
      <c r="H1150" s="5">
        <v>-2.14837957791918</v>
      </c>
      <c r="I1150" s="5">
        <v>0.807278017171367</v>
      </c>
      <c r="J1150" s="5">
        <v>0.511426816346196</v>
      </c>
      <c r="K1150" s="5">
        <v>0.116673064287626</v>
      </c>
      <c r="L1150" s="5">
        <v>2.24179753977495</v>
      </c>
    </row>
    <row r="1151" ht="13.5" spans="1:12">
      <c r="A1151" s="10" t="s">
        <v>1676</v>
      </c>
      <c r="B1151" s="4" t="s">
        <v>1491</v>
      </c>
      <c r="C1151" s="10" t="s">
        <v>1494</v>
      </c>
      <c r="D1151" s="5">
        <v>9</v>
      </c>
      <c r="E1151" s="5">
        <v>0.0689626937643862</v>
      </c>
      <c r="F1151" s="5">
        <v>0.271691750357186</v>
      </c>
      <c r="G1151" s="5">
        <v>0.799629236599852</v>
      </c>
      <c r="H1151" s="5">
        <v>-0.463553136935698</v>
      </c>
      <c r="I1151" s="5">
        <v>0.60147852446447</v>
      </c>
      <c r="J1151" s="5">
        <v>1.07139623864226</v>
      </c>
      <c r="K1151" s="5">
        <v>0.629044588462949</v>
      </c>
      <c r="L1151" s="5">
        <v>1.82481484020333</v>
      </c>
    </row>
    <row r="1152" ht="13.5" spans="1:12">
      <c r="A1152" s="10" t="s">
        <v>1676</v>
      </c>
      <c r="B1152" s="4" t="s">
        <v>1491</v>
      </c>
      <c r="C1152" s="10" t="s">
        <v>1495</v>
      </c>
      <c r="D1152" s="5">
        <v>9</v>
      </c>
      <c r="E1152" s="5">
        <v>-0.0266664885786754</v>
      </c>
      <c r="F1152" s="5">
        <v>0.211143261491293</v>
      </c>
      <c r="G1152" s="5">
        <v>0.899497850280385</v>
      </c>
      <c r="H1152" s="5">
        <v>-0.44050728110161</v>
      </c>
      <c r="I1152" s="5">
        <v>0.387174303944259</v>
      </c>
      <c r="J1152" s="5">
        <v>0.9736859227549</v>
      </c>
      <c r="K1152" s="5">
        <v>0.643709796430238</v>
      </c>
      <c r="L1152" s="5">
        <v>1.47281318604852</v>
      </c>
    </row>
    <row r="1153" ht="13.5" spans="1:12">
      <c r="A1153" s="10" t="s">
        <v>1676</v>
      </c>
      <c r="B1153" s="4" t="s">
        <v>1491</v>
      </c>
      <c r="C1153" s="10" t="s">
        <v>1496</v>
      </c>
      <c r="D1153" s="5">
        <v>9</v>
      </c>
      <c r="E1153" s="5">
        <v>-0.0361554447661429</v>
      </c>
      <c r="F1153" s="5">
        <v>0.211111992272003</v>
      </c>
      <c r="G1153" s="5">
        <v>0.864017822838973</v>
      </c>
      <c r="H1153" s="5">
        <v>-0.449934949619268</v>
      </c>
      <c r="I1153" s="5">
        <v>0.377624060086983</v>
      </c>
      <c r="J1153" s="5">
        <v>0.964490356852025</v>
      </c>
      <c r="K1153" s="5">
        <v>0.637669630924909</v>
      </c>
      <c r="L1153" s="5">
        <v>1.45881441321155</v>
      </c>
    </row>
    <row r="1154" ht="13.5" spans="1:12">
      <c r="A1154" s="10" t="s">
        <v>1676</v>
      </c>
      <c r="B1154" s="4" t="s">
        <v>1491</v>
      </c>
      <c r="C1154" s="10" t="s">
        <v>1497</v>
      </c>
      <c r="D1154" s="5">
        <v>9</v>
      </c>
      <c r="E1154" s="5">
        <v>-0.0301276576831381</v>
      </c>
      <c r="F1154" s="5">
        <v>0.207747945300832</v>
      </c>
      <c r="G1154" s="5">
        <v>0.884694888483593</v>
      </c>
      <c r="H1154" s="5">
        <v>-0.437313630472769</v>
      </c>
      <c r="I1154" s="5">
        <v>0.377058315106493</v>
      </c>
      <c r="J1154" s="5">
        <v>0.970321656627172</v>
      </c>
      <c r="K1154" s="5">
        <v>0.645768866852065</v>
      </c>
      <c r="L1154" s="5">
        <v>1.45798932969524</v>
      </c>
    </row>
    <row r="1155" ht="13.5" spans="1:12">
      <c r="A1155" s="10" t="s">
        <v>1676</v>
      </c>
      <c r="B1155" s="4" t="s">
        <v>1491</v>
      </c>
      <c r="C1155" s="10" t="s">
        <v>1498</v>
      </c>
      <c r="D1155" s="5">
        <v>9</v>
      </c>
      <c r="E1155" s="5">
        <v>-0.0457358082639507</v>
      </c>
      <c r="F1155" s="5">
        <v>0.221087753939568</v>
      </c>
      <c r="G1155" s="5">
        <v>0.836113560117572</v>
      </c>
      <c r="H1155" s="5">
        <v>-0.479067805985505</v>
      </c>
      <c r="I1155" s="5">
        <v>0.387596189457603</v>
      </c>
      <c r="J1155" s="5">
        <v>0.955294309717303</v>
      </c>
      <c r="K1155" s="5">
        <v>0.619360486920767</v>
      </c>
      <c r="L1155" s="5">
        <v>1.47343467568509</v>
      </c>
    </row>
    <row r="1156" ht="13.5" spans="1:12">
      <c r="A1156" s="10" t="s">
        <v>1677</v>
      </c>
      <c r="B1156" s="4" t="s">
        <v>1491</v>
      </c>
      <c r="C1156" s="10" t="s">
        <v>1492</v>
      </c>
      <c r="D1156" s="5">
        <v>5</v>
      </c>
      <c r="E1156" s="5">
        <v>0.265650719390829</v>
      </c>
      <c r="F1156" s="5">
        <v>0.166314580273248</v>
      </c>
      <c r="G1156" s="5">
        <v>0.110203619584589</v>
      </c>
      <c r="H1156" s="5">
        <v>-0.0603258579447363</v>
      </c>
      <c r="I1156" s="5">
        <v>0.591627296726395</v>
      </c>
      <c r="J1156" s="5">
        <v>1.3042794196084</v>
      </c>
      <c r="K1156" s="5">
        <v>0.941457702123359</v>
      </c>
      <c r="L1156" s="5">
        <v>1.80692642970287</v>
      </c>
    </row>
    <row r="1157" ht="13.5" spans="1:12">
      <c r="A1157" s="10" t="s">
        <v>1677</v>
      </c>
      <c r="B1157" s="4" t="s">
        <v>1491</v>
      </c>
      <c r="C1157" s="10" t="s">
        <v>1493</v>
      </c>
      <c r="D1157" s="5">
        <v>5</v>
      </c>
      <c r="E1157" s="5">
        <v>-0.974274366481379</v>
      </c>
      <c r="F1157" s="5">
        <v>4.26375765641751</v>
      </c>
      <c r="G1157" s="5">
        <v>0.833946404115714</v>
      </c>
      <c r="H1157" s="5">
        <v>-9.33123937305969</v>
      </c>
      <c r="I1157" s="5">
        <v>7.38269064009693</v>
      </c>
      <c r="J1157" s="5">
        <v>0.37746615630608</v>
      </c>
      <c r="K1157" s="11">
        <v>8.86123452582042e-5</v>
      </c>
      <c r="L1157" s="5">
        <v>1607.91026059988</v>
      </c>
    </row>
    <row r="1158" ht="13.5" spans="1:12">
      <c r="A1158" s="10" t="s">
        <v>1677</v>
      </c>
      <c r="B1158" s="4" t="s">
        <v>1491</v>
      </c>
      <c r="C1158" s="10" t="s">
        <v>1494</v>
      </c>
      <c r="D1158" s="5">
        <v>5</v>
      </c>
      <c r="E1158" s="5">
        <v>0.132020089621032</v>
      </c>
      <c r="F1158" s="5">
        <v>0.151024886427122</v>
      </c>
      <c r="G1158" s="5">
        <v>0.382030495459949</v>
      </c>
      <c r="H1158" s="5">
        <v>-0.163988687776127</v>
      </c>
      <c r="I1158" s="5">
        <v>0.42802886701819</v>
      </c>
      <c r="J1158" s="5">
        <v>1.1411312439312</v>
      </c>
      <c r="K1158" s="5">
        <v>0.848751623094274</v>
      </c>
      <c r="L1158" s="5">
        <v>1.53423036898431</v>
      </c>
    </row>
    <row r="1159" ht="13.5" spans="1:12">
      <c r="A1159" s="10" t="s">
        <v>1677</v>
      </c>
      <c r="B1159" s="4" t="s">
        <v>1491</v>
      </c>
      <c r="C1159" s="10" t="s">
        <v>1495</v>
      </c>
      <c r="D1159" s="5">
        <v>5</v>
      </c>
      <c r="E1159" s="5">
        <v>0.28138364014923</v>
      </c>
      <c r="F1159" s="5">
        <v>0.171092407143414</v>
      </c>
      <c r="G1159" s="5">
        <v>0.100046215191487</v>
      </c>
      <c r="H1159" s="5">
        <v>-0.0539574778518623</v>
      </c>
      <c r="I1159" s="5">
        <v>0.616724758150322</v>
      </c>
      <c r="J1159" s="5">
        <v>1.32496181499237</v>
      </c>
      <c r="K1159" s="5">
        <v>0.947472394206735</v>
      </c>
      <c r="L1159" s="5">
        <v>1.8528495626067</v>
      </c>
    </row>
    <row r="1160" ht="13.5" spans="1:12">
      <c r="A1160" s="10" t="s">
        <v>1677</v>
      </c>
      <c r="B1160" s="4" t="s">
        <v>1491</v>
      </c>
      <c r="C1160" s="10" t="s">
        <v>1496</v>
      </c>
      <c r="D1160" s="5">
        <v>5</v>
      </c>
      <c r="E1160" s="5">
        <v>0.274154417698568</v>
      </c>
      <c r="F1160" s="5">
        <v>0.153724980492697</v>
      </c>
      <c r="G1160" s="5">
        <v>0.0745198508788444</v>
      </c>
      <c r="H1160" s="5">
        <v>-0.0271465440671188</v>
      </c>
      <c r="I1160" s="5">
        <v>0.575455379464255</v>
      </c>
      <c r="J1160" s="5">
        <v>1.31541791036295</v>
      </c>
      <c r="K1160" s="5">
        <v>0.973218611660263</v>
      </c>
      <c r="L1160" s="5">
        <v>1.77793997995145</v>
      </c>
    </row>
    <row r="1161" ht="13.5" spans="1:12">
      <c r="A1161" s="10" t="s">
        <v>1677</v>
      </c>
      <c r="B1161" s="4" t="s">
        <v>1491</v>
      </c>
      <c r="C1161" s="10" t="s">
        <v>1497</v>
      </c>
      <c r="D1161" s="5">
        <v>5</v>
      </c>
      <c r="E1161" s="5">
        <v>0.272117731222566</v>
      </c>
      <c r="F1161" s="5">
        <v>0.120324092531782</v>
      </c>
      <c r="G1161" s="5">
        <v>0.023725847395336</v>
      </c>
      <c r="H1161" s="5">
        <v>0.0362825098602734</v>
      </c>
      <c r="I1161" s="5">
        <v>0.507952952584859</v>
      </c>
      <c r="J1161" s="5">
        <v>1.3127415428805</v>
      </c>
      <c r="K1161" s="5">
        <v>1.03694875336186</v>
      </c>
      <c r="L1161" s="5">
        <v>1.66188575165094</v>
      </c>
    </row>
    <row r="1162" ht="13.5" spans="1:12">
      <c r="A1162" s="10" t="s">
        <v>1677</v>
      </c>
      <c r="B1162" s="4" t="s">
        <v>1491</v>
      </c>
      <c r="C1162" s="10" t="s">
        <v>1498</v>
      </c>
      <c r="D1162" s="5">
        <v>5</v>
      </c>
      <c r="E1162" s="5">
        <v>0.283147588566432</v>
      </c>
      <c r="F1162" s="5">
        <v>0.173146685337833</v>
      </c>
      <c r="G1162" s="5">
        <v>0.101985188505436</v>
      </c>
      <c r="H1162" s="5">
        <v>-0.0562199146957201</v>
      </c>
      <c r="I1162" s="5">
        <v>0.622515091828585</v>
      </c>
      <c r="J1162" s="5">
        <v>1.32730104181996</v>
      </c>
      <c r="K1162" s="5">
        <v>0.945331220801665</v>
      </c>
      <c r="L1162" s="5">
        <v>1.86360930100496</v>
      </c>
    </row>
  </sheetData>
  <conditionalFormatting sqref="A2:L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D18" sqref="D18"/>
    </sheetView>
  </sheetViews>
  <sheetFormatPr defaultColWidth="9" defaultRowHeight="13.5" outlineLevelCol="6"/>
  <cols>
    <col min="1" max="1" width="8.86725663716814" style="16" customWidth="1"/>
    <col min="2" max="2" width="9.79646017699115" style="12" customWidth="1"/>
    <col min="3" max="3" width="17.3362831858407" style="12" customWidth="1"/>
    <col min="4" max="5" width="11.8849557522124" style="12"/>
    <col min="6" max="6" width="13.6637168141593" style="12" customWidth="1"/>
    <col min="7" max="7" width="12.4690265486726" style="12" customWidth="1"/>
  </cols>
  <sheetData>
    <row r="1" spans="1:1">
      <c r="A1" s="17" t="s">
        <v>1678</v>
      </c>
    </row>
    <row r="2" spans="1:7">
      <c r="A2" s="14" t="s">
        <v>1479</v>
      </c>
      <c r="B2" s="14" t="s">
        <v>1480</v>
      </c>
      <c r="C2" s="14" t="s">
        <v>1679</v>
      </c>
      <c r="D2" s="14" t="s">
        <v>578</v>
      </c>
      <c r="E2" s="14" t="s">
        <v>1484</v>
      </c>
      <c r="F2" s="14" t="s">
        <v>1680</v>
      </c>
      <c r="G2" s="14" t="s">
        <v>1681</v>
      </c>
    </row>
    <row r="3" ht="13.85" spans="1:7">
      <c r="A3" s="10" t="s">
        <v>329</v>
      </c>
      <c r="B3" s="15" t="s">
        <v>1682</v>
      </c>
      <c r="C3" s="15" t="s">
        <v>1683</v>
      </c>
      <c r="D3" s="15" t="s">
        <v>1683</v>
      </c>
      <c r="E3" s="15" t="s">
        <v>1683</v>
      </c>
      <c r="F3" s="15" t="s">
        <v>1683</v>
      </c>
      <c r="G3" s="15" t="s">
        <v>1683</v>
      </c>
    </row>
    <row r="4" ht="13.85" spans="1:7">
      <c r="A4" s="10" t="s">
        <v>353</v>
      </c>
      <c r="B4" s="15" t="s">
        <v>1682</v>
      </c>
      <c r="C4" s="18">
        <v>-0.00360340432058027</v>
      </c>
      <c r="D4" s="5">
        <v>0.0373477425105761</v>
      </c>
      <c r="E4" s="5">
        <v>0.929221507596602</v>
      </c>
      <c r="F4" s="5">
        <v>3.807591211</v>
      </c>
      <c r="G4" s="5">
        <v>0.018979376</v>
      </c>
    </row>
    <row r="5" ht="13.85" spans="1:7">
      <c r="A5" s="10" t="s">
        <v>182</v>
      </c>
      <c r="B5" s="15" t="s">
        <v>1682</v>
      </c>
      <c r="C5" s="15" t="s">
        <v>1683</v>
      </c>
      <c r="D5" s="15" t="s">
        <v>1683</v>
      </c>
      <c r="E5" s="15" t="s">
        <v>1683</v>
      </c>
      <c r="F5" s="15" t="s">
        <v>1683</v>
      </c>
      <c r="G5" s="15" t="s">
        <v>1683</v>
      </c>
    </row>
    <row r="6" ht="13.85" spans="1:7">
      <c r="A6" s="10" t="s">
        <v>389</v>
      </c>
      <c r="B6" s="15" t="s">
        <v>1682</v>
      </c>
      <c r="C6" s="5">
        <v>-0.0882036770817009</v>
      </c>
      <c r="D6" s="5">
        <v>0.0847103176511909</v>
      </c>
      <c r="E6" s="5">
        <v>0.407101115938309</v>
      </c>
      <c r="F6" s="5">
        <v>2.725325416</v>
      </c>
      <c r="G6" s="5">
        <v>0.072224451</v>
      </c>
    </row>
    <row r="7" ht="13.85" spans="1:7">
      <c r="A7" s="10" t="s">
        <v>479</v>
      </c>
      <c r="B7" s="15" t="s">
        <v>1682</v>
      </c>
      <c r="C7" s="5">
        <v>-0.0870718341325075</v>
      </c>
      <c r="D7" s="5">
        <v>0.067966517184609</v>
      </c>
      <c r="E7" s="5">
        <v>0.421943112640582</v>
      </c>
      <c r="F7" s="15" t="s">
        <v>1683</v>
      </c>
      <c r="G7" s="15" t="s">
        <v>1683</v>
      </c>
    </row>
    <row r="8" ht="13.85" spans="1:7">
      <c r="A8" s="10" t="s">
        <v>77</v>
      </c>
      <c r="B8" s="15" t="s">
        <v>1682</v>
      </c>
      <c r="C8" s="5">
        <v>-0.012349154759038</v>
      </c>
      <c r="D8" s="5">
        <v>0.0196921983577976</v>
      </c>
      <c r="E8" s="5">
        <v>0.540680723940799</v>
      </c>
      <c r="F8" s="5">
        <v>2.246055962</v>
      </c>
      <c r="G8" s="5">
        <v>0.040191281</v>
      </c>
    </row>
    <row r="9" ht="13.85" spans="1:7">
      <c r="A9" s="10" t="s">
        <v>152</v>
      </c>
      <c r="B9" s="15" t="s">
        <v>1682</v>
      </c>
      <c r="C9" s="5">
        <v>0.043693576567421</v>
      </c>
      <c r="D9" s="5">
        <v>0.0776414613098659</v>
      </c>
      <c r="E9" s="5">
        <v>0.6736765930397</v>
      </c>
      <c r="F9" s="15" t="s">
        <v>1683</v>
      </c>
      <c r="G9" s="15" t="s">
        <v>1683</v>
      </c>
    </row>
    <row r="10" ht="13.85" spans="1:7">
      <c r="A10" s="10" t="s">
        <v>164</v>
      </c>
      <c r="B10" s="15" t="s">
        <v>1682</v>
      </c>
      <c r="C10" s="5">
        <v>0.0406784784968166</v>
      </c>
      <c r="D10" s="5">
        <v>0.0232009034141746</v>
      </c>
      <c r="E10" s="5">
        <v>0.17782994880766</v>
      </c>
      <c r="F10" s="5">
        <v>-2.004064248</v>
      </c>
      <c r="G10" s="5">
        <v>0.115579042</v>
      </c>
    </row>
    <row r="11" ht="13.85" spans="1:7">
      <c r="A11" s="10" t="s">
        <v>170</v>
      </c>
      <c r="B11" s="15" t="s">
        <v>1682</v>
      </c>
      <c r="C11" s="5">
        <v>0.0552906089418706</v>
      </c>
      <c r="D11" s="5">
        <v>0.063395096563254</v>
      </c>
      <c r="E11" s="5">
        <v>0.475084823436471</v>
      </c>
      <c r="F11" s="5">
        <v>0.542536043</v>
      </c>
      <c r="G11" s="5">
        <v>0.602231213</v>
      </c>
    </row>
    <row r="12" spans="2:2">
      <c r="B12" s="19"/>
    </row>
    <row r="13" spans="2:2">
      <c r="B13" s="19"/>
    </row>
  </sheetData>
  <conditionalFormatting sqref="A2:E2">
    <cfRule type="duplicateValues" dxfId="0" priority="2"/>
  </conditionalFormatting>
  <conditionalFormatting sqref="F2:G2">
    <cfRule type="duplicateValues" dxfId="0" priority="1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F14" sqref="F14"/>
    </sheetView>
  </sheetViews>
  <sheetFormatPr defaultColWidth="9" defaultRowHeight="13.5" outlineLevelCol="4"/>
  <cols>
    <col min="2" max="2" width="9" style="12"/>
    <col min="3" max="3" width="12.7964601769912" style="12"/>
    <col min="4" max="4" width="10.8230088495575" style="12" customWidth="1"/>
    <col min="5" max="5" width="12.7964601769912" style="12"/>
    <col min="6" max="6" width="12.7964601769912"/>
  </cols>
  <sheetData>
    <row r="1" s="1" customFormat="1" ht="13.85" spans="1:5">
      <c r="A1" s="2" t="s">
        <v>1684</v>
      </c>
      <c r="B1" s="13"/>
      <c r="C1" s="13"/>
      <c r="D1" s="13"/>
      <c r="E1" s="13"/>
    </row>
    <row r="2" s="1" customFormat="1" spans="1:5">
      <c r="A2" s="14" t="s">
        <v>1479</v>
      </c>
      <c r="B2" s="14" t="s">
        <v>1480</v>
      </c>
      <c r="C2" s="14" t="s">
        <v>1685</v>
      </c>
      <c r="D2" s="14" t="s">
        <v>1686</v>
      </c>
      <c r="E2" s="14" t="s">
        <v>1687</v>
      </c>
    </row>
    <row r="3" s="1" customFormat="1" ht="13.85" spans="1:5">
      <c r="A3" s="10" t="s">
        <v>329</v>
      </c>
      <c r="B3" s="15" t="s">
        <v>1682</v>
      </c>
      <c r="C3" s="5">
        <v>12.8447372164333</v>
      </c>
      <c r="D3" s="5">
        <v>5</v>
      </c>
      <c r="E3" s="5">
        <v>0.0248780146365875</v>
      </c>
    </row>
    <row r="4" s="1" customFormat="1" ht="13.85" spans="1:5">
      <c r="A4" s="10" t="s">
        <v>353</v>
      </c>
      <c r="B4" s="15" t="s">
        <v>1682</v>
      </c>
      <c r="C4" s="5">
        <v>2.82791528646685</v>
      </c>
      <c r="D4" s="5">
        <v>4</v>
      </c>
      <c r="E4" s="5">
        <v>0.587023710666619</v>
      </c>
    </row>
    <row r="5" s="1" customFormat="1" ht="13.85" spans="1:5">
      <c r="A5" s="10" t="s">
        <v>182</v>
      </c>
      <c r="B5" s="15" t="s">
        <v>1682</v>
      </c>
      <c r="C5" s="5">
        <v>0.0598726300588862</v>
      </c>
      <c r="D5" s="5">
        <v>1</v>
      </c>
      <c r="E5" s="5">
        <v>0.806697367214454</v>
      </c>
    </row>
    <row r="6" s="1" customFormat="1" ht="13.85" spans="1:5">
      <c r="A6" s="10" t="s">
        <v>389</v>
      </c>
      <c r="B6" s="15" t="s">
        <v>1682</v>
      </c>
      <c r="C6" s="5">
        <v>3.0935113938477</v>
      </c>
      <c r="D6" s="5">
        <v>3</v>
      </c>
      <c r="E6" s="5">
        <v>0.377431066929175</v>
      </c>
    </row>
    <row r="7" s="1" customFormat="1" ht="13.85" spans="1:5">
      <c r="A7" s="10" t="s">
        <v>479</v>
      </c>
      <c r="B7" s="15" t="s">
        <v>1682</v>
      </c>
      <c r="C7" s="5">
        <v>1.77463944422781</v>
      </c>
      <c r="D7" s="5">
        <v>2</v>
      </c>
      <c r="E7" s="5">
        <v>0.411757900656764</v>
      </c>
    </row>
    <row r="8" s="1" customFormat="1" ht="13.85" spans="1:5">
      <c r="A8" s="10" t="s">
        <v>77</v>
      </c>
      <c r="B8" s="15" t="s">
        <v>1682</v>
      </c>
      <c r="C8" s="5">
        <v>19.1744422888532</v>
      </c>
      <c r="D8" s="5">
        <v>15</v>
      </c>
      <c r="E8" s="5">
        <v>0.205937586641959</v>
      </c>
    </row>
    <row r="9" s="1" customFormat="1" ht="13.85" spans="1:5">
      <c r="A9" s="10" t="s">
        <v>152</v>
      </c>
      <c r="B9" s="15" t="s">
        <v>1682</v>
      </c>
      <c r="C9" s="5">
        <v>2.98118691309343</v>
      </c>
      <c r="D9" s="5">
        <v>2</v>
      </c>
      <c r="E9" s="5">
        <v>0.225238946340782</v>
      </c>
    </row>
    <row r="10" s="1" customFormat="1" ht="13.85" spans="1:5">
      <c r="A10" s="10" t="s">
        <v>164</v>
      </c>
      <c r="B10" s="15" t="s">
        <v>1682</v>
      </c>
      <c r="C10" s="5">
        <v>5.20783709406301</v>
      </c>
      <c r="D10" s="5">
        <v>4</v>
      </c>
      <c r="E10" s="5">
        <v>0.26662907777717</v>
      </c>
    </row>
    <row r="11" s="1" customFormat="1" ht="13.85" spans="1:5">
      <c r="A11" s="10" t="s">
        <v>170</v>
      </c>
      <c r="B11" s="15" t="s">
        <v>1682</v>
      </c>
      <c r="C11" s="5">
        <v>2.27060759491976</v>
      </c>
      <c r="D11" s="5">
        <v>3</v>
      </c>
      <c r="E11" s="5">
        <v>0.518175085101703</v>
      </c>
    </row>
  </sheetData>
  <conditionalFormatting sqref="A2:E2">
    <cfRule type="duplicateValues" dxfId="0" priority="1"/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3"/>
  <sheetViews>
    <sheetView workbookViewId="0">
      <selection activeCell="J12" sqref="J12"/>
    </sheetView>
  </sheetViews>
  <sheetFormatPr defaultColWidth="9" defaultRowHeight="13.5" outlineLevelCol="3"/>
  <cols>
    <col min="1" max="1" width="14.7345132743363" style="8" customWidth="1"/>
    <col min="2" max="2" width="9.07079646017699" style="8"/>
    <col min="3" max="3" width="17.929203539823" style="8" customWidth="1"/>
    <col min="4" max="4" width="25.6637168141593" style="8" customWidth="1"/>
  </cols>
  <sheetData>
    <row r="1" s="1" customFormat="1" ht="13.85" spans="1:4">
      <c r="A1" s="9" t="s">
        <v>1688</v>
      </c>
      <c r="B1" s="7"/>
      <c r="C1" s="7"/>
      <c r="D1" s="7"/>
    </row>
    <row r="3" ht="13.85" spans="1:4">
      <c r="A3" s="3" t="s">
        <v>1479</v>
      </c>
      <c r="B3" s="3" t="s">
        <v>1480</v>
      </c>
      <c r="C3" s="3" t="s">
        <v>1689</v>
      </c>
      <c r="D3" s="3" t="s">
        <v>1690</v>
      </c>
    </row>
    <row r="4" ht="13.85" spans="1:4">
      <c r="A4" s="10" t="s">
        <v>101</v>
      </c>
      <c r="B4" s="4" t="s">
        <v>1682</v>
      </c>
      <c r="C4" s="11">
        <v>9.91273666330407e-71</v>
      </c>
      <c r="D4" s="5" t="b">
        <v>1</v>
      </c>
    </row>
    <row r="5" ht="13.85" spans="1:4">
      <c r="A5" s="10" t="s">
        <v>10</v>
      </c>
      <c r="B5" s="4" t="s">
        <v>1682</v>
      </c>
      <c r="C5" s="11">
        <v>4.00222824196249e-77</v>
      </c>
      <c r="D5" s="5" t="b">
        <v>1</v>
      </c>
    </row>
    <row r="6" ht="13.85" spans="1:4">
      <c r="A6" s="10" t="s">
        <v>14</v>
      </c>
      <c r="B6" s="4" t="s">
        <v>1682</v>
      </c>
      <c r="C6" s="11">
        <v>2.27631690681892e-36</v>
      </c>
      <c r="D6" s="5" t="b">
        <v>1</v>
      </c>
    </row>
    <row r="7" ht="13.85" spans="1:4">
      <c r="A7" s="10" t="s">
        <v>17</v>
      </c>
      <c r="B7" s="4" t="s">
        <v>1682</v>
      </c>
      <c r="C7" s="5">
        <v>0.00140279201723368</v>
      </c>
      <c r="D7" s="5" t="b">
        <v>1</v>
      </c>
    </row>
    <row r="8" ht="13.85" spans="1:4">
      <c r="A8" s="10" t="s">
        <v>20</v>
      </c>
      <c r="B8" s="4" t="s">
        <v>1682</v>
      </c>
      <c r="C8" s="11">
        <v>1.94377187253657e-10</v>
      </c>
      <c r="D8" s="5" t="b">
        <v>1</v>
      </c>
    </row>
    <row r="9" ht="13.85" spans="1:4">
      <c r="A9" s="10" t="s">
        <v>23</v>
      </c>
      <c r="B9" s="4" t="s">
        <v>1682</v>
      </c>
      <c r="C9" s="11">
        <v>2.00628260562323e-38</v>
      </c>
      <c r="D9" s="5" t="b">
        <v>1</v>
      </c>
    </row>
    <row r="10" ht="13.85" spans="1:4">
      <c r="A10" s="10" t="s">
        <v>26</v>
      </c>
      <c r="B10" s="4" t="s">
        <v>1682</v>
      </c>
      <c r="C10" s="11">
        <v>2.66421680194225e-46</v>
      </c>
      <c r="D10" s="5" t="b">
        <v>1</v>
      </c>
    </row>
    <row r="11" ht="13.85" spans="1:4">
      <c r="A11" s="10" t="s">
        <v>29</v>
      </c>
      <c r="B11" s="4" t="s">
        <v>1682</v>
      </c>
      <c r="C11" s="11">
        <v>5.11635990459548e-46</v>
      </c>
      <c r="D11" s="5" t="b">
        <v>1</v>
      </c>
    </row>
    <row r="12" ht="13.85" spans="1:4">
      <c r="A12" s="10" t="s">
        <v>32</v>
      </c>
      <c r="B12" s="4" t="s">
        <v>1682</v>
      </c>
      <c r="C12" s="11">
        <v>2.72425915038364e-10</v>
      </c>
      <c r="D12" s="5" t="b">
        <v>1</v>
      </c>
    </row>
    <row r="13" ht="13.85" spans="1:4">
      <c r="A13" s="10" t="s">
        <v>35</v>
      </c>
      <c r="B13" s="4" t="s">
        <v>1682</v>
      </c>
      <c r="C13" s="11">
        <v>4.88563645391378e-34</v>
      </c>
      <c r="D13" s="5" t="b">
        <v>1</v>
      </c>
    </row>
    <row r="14" ht="13.85" spans="1:4">
      <c r="A14" s="10" t="s">
        <v>38</v>
      </c>
      <c r="B14" s="4" t="s">
        <v>1682</v>
      </c>
      <c r="C14" s="11">
        <v>3.2509185213029e-15</v>
      </c>
      <c r="D14" s="5" t="b">
        <v>1</v>
      </c>
    </row>
    <row r="15" ht="13.85" spans="1:4">
      <c r="A15" s="10" t="s">
        <v>41</v>
      </c>
      <c r="B15" s="4" t="s">
        <v>1682</v>
      </c>
      <c r="C15" s="11">
        <v>1.38196551679254e-15</v>
      </c>
      <c r="D15" s="5" t="b">
        <v>1</v>
      </c>
    </row>
    <row r="16" ht="13.85" spans="1:4">
      <c r="A16" s="10" t="s">
        <v>44</v>
      </c>
      <c r="B16" s="4" t="s">
        <v>1682</v>
      </c>
      <c r="C16" s="11">
        <v>1.17598023909191e-36</v>
      </c>
      <c r="D16" s="5" t="b">
        <v>1</v>
      </c>
    </row>
    <row r="17" ht="13.85" spans="1:4">
      <c r="A17" s="10" t="s">
        <v>47</v>
      </c>
      <c r="B17" s="4" t="s">
        <v>1682</v>
      </c>
      <c r="C17" s="11">
        <v>2.25153598357654e-12</v>
      </c>
      <c r="D17" s="5" t="b">
        <v>1</v>
      </c>
    </row>
    <row r="18" ht="13.85" spans="1:4">
      <c r="A18" s="10" t="s">
        <v>50</v>
      </c>
      <c r="B18" s="4" t="s">
        <v>1682</v>
      </c>
      <c r="C18" s="11">
        <v>1.8980388930969e-51</v>
      </c>
      <c r="D18" s="5" t="b">
        <v>1</v>
      </c>
    </row>
    <row r="19" ht="13.85" spans="1:4">
      <c r="A19" s="10" t="s">
        <v>53</v>
      </c>
      <c r="B19" s="4" t="s">
        <v>1682</v>
      </c>
      <c r="C19" s="11">
        <v>7.66413753244936e-25</v>
      </c>
      <c r="D19" s="5" t="b">
        <v>1</v>
      </c>
    </row>
    <row r="20" ht="13.85" spans="1:4">
      <c r="A20" s="10" t="s">
        <v>56</v>
      </c>
      <c r="B20" s="4" t="s">
        <v>1682</v>
      </c>
      <c r="C20" s="11">
        <v>3.91329562586297e-6</v>
      </c>
      <c r="D20" s="5" t="b">
        <v>1</v>
      </c>
    </row>
    <row r="21" ht="13.85" spans="1:4">
      <c r="A21" s="10" t="s">
        <v>59</v>
      </c>
      <c r="B21" s="4" t="s">
        <v>1682</v>
      </c>
      <c r="C21" s="11">
        <v>9.55763451041363e-43</v>
      </c>
      <c r="D21" s="5" t="b">
        <v>1</v>
      </c>
    </row>
    <row r="22" ht="13.85" spans="1:4">
      <c r="A22" s="10" t="s">
        <v>62</v>
      </c>
      <c r="B22" s="4" t="s">
        <v>1682</v>
      </c>
      <c r="C22" s="11">
        <v>1.87605036570486e-26</v>
      </c>
      <c r="D22" s="5" t="b">
        <v>1</v>
      </c>
    </row>
    <row r="23" ht="13.85" spans="1:4">
      <c r="A23" s="10" t="s">
        <v>65</v>
      </c>
      <c r="B23" s="4" t="s">
        <v>1682</v>
      </c>
      <c r="C23" s="11">
        <v>2.32100071059974e-19</v>
      </c>
      <c r="D23" s="5" t="b">
        <v>1</v>
      </c>
    </row>
    <row r="24" ht="13.85" spans="1:4">
      <c r="A24" s="10" t="s">
        <v>71</v>
      </c>
      <c r="B24" s="4" t="s">
        <v>1682</v>
      </c>
      <c r="C24" s="11">
        <v>2.16243215627853e-99</v>
      </c>
      <c r="D24" s="5" t="b">
        <v>1</v>
      </c>
    </row>
    <row r="25" ht="13.85" spans="1:4">
      <c r="A25" s="10" t="s">
        <v>74</v>
      </c>
      <c r="B25" s="4" t="s">
        <v>1682</v>
      </c>
      <c r="C25" s="11">
        <v>1.81647715754238e-32</v>
      </c>
      <c r="D25" s="5" t="b">
        <v>1</v>
      </c>
    </row>
    <row r="26" ht="13.85" spans="1:4">
      <c r="A26" s="10" t="s">
        <v>77</v>
      </c>
      <c r="B26" s="4" t="s">
        <v>1682</v>
      </c>
      <c r="C26" s="11">
        <v>7.40847296654208e-72</v>
      </c>
      <c r="D26" s="5" t="b">
        <v>1</v>
      </c>
    </row>
    <row r="27" ht="13.85" spans="1:4">
      <c r="A27" s="10" t="s">
        <v>83</v>
      </c>
      <c r="B27" s="4" t="s">
        <v>1682</v>
      </c>
      <c r="C27" s="11">
        <v>2.71676356560914e-68</v>
      </c>
      <c r="D27" s="5" t="b">
        <v>1</v>
      </c>
    </row>
    <row r="28" ht="13.85" spans="1:4">
      <c r="A28" s="10" t="s">
        <v>86</v>
      </c>
      <c r="B28" s="4" t="s">
        <v>1682</v>
      </c>
      <c r="C28" s="11">
        <v>2.14791268456488e-24</v>
      </c>
      <c r="D28" s="5" t="b">
        <v>1</v>
      </c>
    </row>
    <row r="29" ht="13.85" spans="1:4">
      <c r="A29" s="10" t="s">
        <v>92</v>
      </c>
      <c r="B29" s="4" t="s">
        <v>1682</v>
      </c>
      <c r="C29" s="11">
        <v>2.03310729744798e-31</v>
      </c>
      <c r="D29" s="5" t="b">
        <v>1</v>
      </c>
    </row>
    <row r="30" ht="13.85" spans="1:4">
      <c r="A30" s="10" t="s">
        <v>95</v>
      </c>
      <c r="B30" s="4" t="s">
        <v>1682</v>
      </c>
      <c r="C30" s="11">
        <v>1.94430288025285e-8</v>
      </c>
      <c r="D30" s="5" t="b">
        <v>1</v>
      </c>
    </row>
    <row r="31" ht="13.85" spans="1:4">
      <c r="A31" s="10" t="s">
        <v>104</v>
      </c>
      <c r="B31" s="4" t="s">
        <v>1682</v>
      </c>
      <c r="C31" s="11">
        <v>9.96626513568727e-65</v>
      </c>
      <c r="D31" s="5" t="b">
        <v>1</v>
      </c>
    </row>
    <row r="32" ht="13.85" spans="1:4">
      <c r="A32" s="10" t="s">
        <v>107</v>
      </c>
      <c r="B32" s="4" t="s">
        <v>1682</v>
      </c>
      <c r="C32" s="11">
        <v>4.65725898422199e-9</v>
      </c>
      <c r="D32" s="5" t="b">
        <v>1</v>
      </c>
    </row>
    <row r="33" ht="13.85" spans="1:4">
      <c r="A33" s="10" t="s">
        <v>119</v>
      </c>
      <c r="B33" s="4" t="s">
        <v>1682</v>
      </c>
      <c r="C33" s="11">
        <v>4.32320295595582e-16</v>
      </c>
      <c r="D33" s="5" t="b">
        <v>1</v>
      </c>
    </row>
    <row r="34" ht="13.85" spans="1:4">
      <c r="A34" s="10" t="s">
        <v>113</v>
      </c>
      <c r="B34" s="4" t="s">
        <v>1682</v>
      </c>
      <c r="C34" s="11">
        <v>8.53279947438773e-22</v>
      </c>
      <c r="D34" s="5" t="b">
        <v>1</v>
      </c>
    </row>
    <row r="35" ht="13.85" spans="1:4">
      <c r="A35" s="10" t="s">
        <v>122</v>
      </c>
      <c r="B35" s="4" t="s">
        <v>1682</v>
      </c>
      <c r="C35" s="11">
        <v>1.16870287608629e-33</v>
      </c>
      <c r="D35" s="5" t="b">
        <v>1</v>
      </c>
    </row>
    <row r="36" ht="13.85" spans="1:4">
      <c r="A36" s="10" t="s">
        <v>131</v>
      </c>
      <c r="B36" s="4" t="s">
        <v>1682</v>
      </c>
      <c r="C36" s="11">
        <v>1.03437615963593e-68</v>
      </c>
      <c r="D36" s="5" t="b">
        <v>1</v>
      </c>
    </row>
    <row r="37" ht="13.85" spans="1:4">
      <c r="A37" s="10" t="s">
        <v>134</v>
      </c>
      <c r="B37" s="4" t="s">
        <v>1682</v>
      </c>
      <c r="C37" s="11">
        <v>2.07560901186599e-79</v>
      </c>
      <c r="D37" s="5" t="b">
        <v>1</v>
      </c>
    </row>
    <row r="38" ht="13.85" spans="1:4">
      <c r="A38" s="10" t="s">
        <v>140</v>
      </c>
      <c r="B38" s="4" t="s">
        <v>1682</v>
      </c>
      <c r="C38" s="11">
        <v>3.15099805112906e-36</v>
      </c>
      <c r="D38" s="5" t="b">
        <v>1</v>
      </c>
    </row>
    <row r="39" ht="13.85" spans="1:4">
      <c r="A39" s="10" t="s">
        <v>143</v>
      </c>
      <c r="B39" s="4" t="s">
        <v>1682</v>
      </c>
      <c r="C39" s="11">
        <v>3.7997531285152e-62</v>
      </c>
      <c r="D39" s="5" t="b">
        <v>1</v>
      </c>
    </row>
    <row r="40" ht="13.85" spans="1:4">
      <c r="A40" s="10" t="s">
        <v>146</v>
      </c>
      <c r="B40" s="4" t="s">
        <v>1682</v>
      </c>
      <c r="C40" s="11">
        <v>2.94082505285002e-10</v>
      </c>
      <c r="D40" s="5" t="b">
        <v>1</v>
      </c>
    </row>
    <row r="41" ht="13.85" spans="1:4">
      <c r="A41" s="10" t="s">
        <v>149</v>
      </c>
      <c r="B41" s="4" t="s">
        <v>1682</v>
      </c>
      <c r="C41" s="11">
        <v>4.98245194699452e-95</v>
      </c>
      <c r="D41" s="5" t="b">
        <v>1</v>
      </c>
    </row>
    <row r="42" ht="13.85" spans="1:4">
      <c r="A42" s="10" t="s">
        <v>152</v>
      </c>
      <c r="B42" s="4" t="s">
        <v>1682</v>
      </c>
      <c r="C42" s="11">
        <v>2.10894118008062e-17</v>
      </c>
      <c r="D42" s="5" t="b">
        <v>1</v>
      </c>
    </row>
    <row r="43" ht="13.85" spans="1:4">
      <c r="A43" s="10" t="s">
        <v>158</v>
      </c>
      <c r="B43" s="4" t="s">
        <v>1682</v>
      </c>
      <c r="C43" s="5">
        <v>0.000171177301773251</v>
      </c>
      <c r="D43" s="5" t="b">
        <v>1</v>
      </c>
    </row>
    <row r="44" ht="13.85" spans="1:4">
      <c r="A44" s="10" t="s">
        <v>164</v>
      </c>
      <c r="B44" s="4" t="s">
        <v>1682</v>
      </c>
      <c r="C44" s="11">
        <v>4.23465993555586e-67</v>
      </c>
      <c r="D44" s="5" t="b">
        <v>1</v>
      </c>
    </row>
    <row r="45" ht="13.85" spans="1:4">
      <c r="A45" s="10" t="s">
        <v>167</v>
      </c>
      <c r="B45" s="4" t="s">
        <v>1682</v>
      </c>
      <c r="C45" s="11">
        <v>1.69796559793173e-23</v>
      </c>
      <c r="D45" s="5" t="b">
        <v>1</v>
      </c>
    </row>
    <row r="46" ht="13.85" spans="1:4">
      <c r="A46" s="10" t="s">
        <v>170</v>
      </c>
      <c r="B46" s="4" t="s">
        <v>1682</v>
      </c>
      <c r="C46" s="11">
        <v>2.58951878294612e-39</v>
      </c>
      <c r="D46" s="5" t="b">
        <v>1</v>
      </c>
    </row>
    <row r="47" ht="13.85" spans="1:4">
      <c r="A47" s="10" t="s">
        <v>173</v>
      </c>
      <c r="B47" s="4" t="s">
        <v>1682</v>
      </c>
      <c r="C47" s="11">
        <v>2.10308620262636e-6</v>
      </c>
      <c r="D47" s="5" t="b">
        <v>1</v>
      </c>
    </row>
    <row r="48" ht="13.85" spans="1:4">
      <c r="A48" s="10" t="s">
        <v>182</v>
      </c>
      <c r="B48" s="4" t="s">
        <v>1682</v>
      </c>
      <c r="C48" s="11">
        <v>3.22014239897075e-51</v>
      </c>
      <c r="D48" s="5" t="b">
        <v>1</v>
      </c>
    </row>
    <row r="49" ht="13.85" spans="1:4">
      <c r="A49" s="10" t="s">
        <v>185</v>
      </c>
      <c r="B49" s="4" t="s">
        <v>1682</v>
      </c>
      <c r="C49" s="11">
        <v>4.63128125801127e-15</v>
      </c>
      <c r="D49" s="5" t="b">
        <v>1</v>
      </c>
    </row>
    <row r="50" ht="13.85" spans="1:4">
      <c r="A50" s="10" t="s">
        <v>188</v>
      </c>
      <c r="B50" s="4" t="s">
        <v>1682</v>
      </c>
      <c r="C50" s="11">
        <v>9.98416512191753e-84</v>
      </c>
      <c r="D50" s="5" t="b">
        <v>1</v>
      </c>
    </row>
    <row r="51" ht="13.85" spans="1:4">
      <c r="A51" s="10" t="s">
        <v>191</v>
      </c>
      <c r="B51" s="4" t="s">
        <v>1682</v>
      </c>
      <c r="C51" s="11">
        <v>1.04736118798137e-5</v>
      </c>
      <c r="D51" s="5" t="b">
        <v>1</v>
      </c>
    </row>
    <row r="52" ht="13.85" spans="1:4">
      <c r="A52" s="10" t="s">
        <v>194</v>
      </c>
      <c r="B52" s="4" t="s">
        <v>1682</v>
      </c>
      <c r="C52" s="11">
        <v>8.27471847284456e-53</v>
      </c>
      <c r="D52" s="5" t="b">
        <v>1</v>
      </c>
    </row>
    <row r="53" ht="13.85" spans="1:4">
      <c r="A53" s="10" t="s">
        <v>197</v>
      </c>
      <c r="B53" s="4" t="s">
        <v>1682</v>
      </c>
      <c r="C53" s="11">
        <v>2.1391508281545e-26</v>
      </c>
      <c r="D53" s="5" t="b">
        <v>1</v>
      </c>
    </row>
    <row r="54" ht="13.85" spans="1:4">
      <c r="A54" s="10" t="s">
        <v>200</v>
      </c>
      <c r="B54" s="4" t="s">
        <v>1682</v>
      </c>
      <c r="C54" s="11">
        <v>1.90541720992908e-44</v>
      </c>
      <c r="D54" s="5" t="b">
        <v>1</v>
      </c>
    </row>
    <row r="55" ht="13.85" spans="1:4">
      <c r="A55" s="10" t="s">
        <v>206</v>
      </c>
      <c r="B55" s="4" t="s">
        <v>1682</v>
      </c>
      <c r="C55" s="11">
        <v>2.29094185005249e-17</v>
      </c>
      <c r="D55" s="5" t="b">
        <v>1</v>
      </c>
    </row>
    <row r="56" ht="13.85" spans="1:4">
      <c r="A56" s="10" t="s">
        <v>215</v>
      </c>
      <c r="B56" s="4" t="s">
        <v>1682</v>
      </c>
      <c r="C56" s="11">
        <v>2.56887449268681e-36</v>
      </c>
      <c r="D56" s="5" t="b">
        <v>1</v>
      </c>
    </row>
    <row r="57" ht="13.85" spans="1:4">
      <c r="A57" s="10" t="s">
        <v>218</v>
      </c>
      <c r="B57" s="4" t="s">
        <v>1682</v>
      </c>
      <c r="C57" s="11">
        <v>4.04662556149449e-57</v>
      </c>
      <c r="D57" s="5" t="b">
        <v>1</v>
      </c>
    </row>
    <row r="58" ht="13.85" spans="1:4">
      <c r="A58" s="10" t="s">
        <v>221</v>
      </c>
      <c r="B58" s="4" t="s">
        <v>1682</v>
      </c>
      <c r="C58" s="11">
        <v>3.98721913370988e-64</v>
      </c>
      <c r="D58" s="5" t="b">
        <v>1</v>
      </c>
    </row>
    <row r="59" ht="13.85" spans="1:4">
      <c r="A59" s="10" t="s">
        <v>224</v>
      </c>
      <c r="B59" s="4" t="s">
        <v>1682</v>
      </c>
      <c r="C59" s="11">
        <v>8.90782834575328e-19</v>
      </c>
      <c r="D59" s="5" t="b">
        <v>1</v>
      </c>
    </row>
    <row r="60" ht="13.85" spans="1:4">
      <c r="A60" s="10" t="s">
        <v>323</v>
      </c>
      <c r="B60" s="4" t="s">
        <v>1682</v>
      </c>
      <c r="C60" s="11">
        <v>6.55051401706983e-24</v>
      </c>
      <c r="D60" s="5" t="b">
        <v>1</v>
      </c>
    </row>
    <row r="61" ht="13.85" spans="1:4">
      <c r="A61" s="10" t="s">
        <v>68</v>
      </c>
      <c r="B61" s="4" t="s">
        <v>1682</v>
      </c>
      <c r="C61" s="11">
        <v>3.65547845504853e-23</v>
      </c>
      <c r="D61" s="5" t="b">
        <v>1</v>
      </c>
    </row>
    <row r="62" ht="13.85" spans="1:4">
      <c r="A62" s="10" t="s">
        <v>98</v>
      </c>
      <c r="B62" s="4" t="s">
        <v>1682</v>
      </c>
      <c r="C62" s="11">
        <v>5.71040086916487e-50</v>
      </c>
      <c r="D62" s="5" t="b">
        <v>1</v>
      </c>
    </row>
    <row r="63" ht="13.85" spans="1:4">
      <c r="A63" s="10" t="s">
        <v>110</v>
      </c>
      <c r="B63" s="4" t="s">
        <v>1682</v>
      </c>
      <c r="C63" s="11">
        <v>3.18031270580978e-7</v>
      </c>
      <c r="D63" s="5" t="b">
        <v>1</v>
      </c>
    </row>
    <row r="64" ht="13.85" spans="1:4">
      <c r="A64" s="10" t="s">
        <v>116</v>
      </c>
      <c r="B64" s="4" t="s">
        <v>1682</v>
      </c>
      <c r="C64" s="11">
        <v>8.68626502289748e-11</v>
      </c>
      <c r="D64" s="5" t="b">
        <v>1</v>
      </c>
    </row>
    <row r="65" ht="13.85" spans="1:4">
      <c r="A65" s="10" t="s">
        <v>128</v>
      </c>
      <c r="B65" s="4" t="s">
        <v>1682</v>
      </c>
      <c r="C65" s="11">
        <v>1.24940435062133e-23</v>
      </c>
      <c r="D65" s="5" t="b">
        <v>1</v>
      </c>
    </row>
    <row r="66" ht="13.85" spans="1:4">
      <c r="A66" s="10" t="s">
        <v>125</v>
      </c>
      <c r="B66" s="4" t="s">
        <v>1682</v>
      </c>
      <c r="C66" s="5">
        <v>0.0131685410770217</v>
      </c>
      <c r="D66" s="5" t="b">
        <v>1</v>
      </c>
    </row>
    <row r="67" ht="13.85" spans="1:4">
      <c r="A67" s="10" t="s">
        <v>137</v>
      </c>
      <c r="B67" s="4" t="s">
        <v>1682</v>
      </c>
      <c r="C67" s="11">
        <v>8.2690991810877e-135</v>
      </c>
      <c r="D67" s="5" t="b">
        <v>1</v>
      </c>
    </row>
    <row r="68" ht="13.85" spans="1:4">
      <c r="A68" s="10" t="s">
        <v>155</v>
      </c>
      <c r="B68" s="4" t="s">
        <v>1682</v>
      </c>
      <c r="C68" s="11">
        <v>2.38529100451889e-31</v>
      </c>
      <c r="D68" s="5" t="b">
        <v>1</v>
      </c>
    </row>
    <row r="69" ht="13.85" spans="1:4">
      <c r="A69" s="10" t="s">
        <v>161</v>
      </c>
      <c r="B69" s="4" t="s">
        <v>1682</v>
      </c>
      <c r="C69" s="11">
        <v>3.20998311983222e-45</v>
      </c>
      <c r="D69" s="5" t="b">
        <v>1</v>
      </c>
    </row>
    <row r="70" ht="13.85" spans="1:4">
      <c r="A70" s="10" t="s">
        <v>176</v>
      </c>
      <c r="B70" s="4" t="s">
        <v>1682</v>
      </c>
      <c r="C70" s="11">
        <v>9.39984252331704e-7</v>
      </c>
      <c r="D70" s="5" t="b">
        <v>1</v>
      </c>
    </row>
    <row r="71" ht="13.85" spans="1:4">
      <c r="A71" s="10" t="s">
        <v>179</v>
      </c>
      <c r="B71" s="4" t="s">
        <v>1682</v>
      </c>
      <c r="C71" s="11">
        <v>1.7579819976009e-20</v>
      </c>
      <c r="D71" s="5" t="b">
        <v>1</v>
      </c>
    </row>
    <row r="72" ht="13.85" spans="1:4">
      <c r="A72" s="10" t="s">
        <v>203</v>
      </c>
      <c r="B72" s="4" t="s">
        <v>1682</v>
      </c>
      <c r="C72" s="11">
        <v>3.70671710456208e-14</v>
      </c>
      <c r="D72" s="5" t="b">
        <v>1</v>
      </c>
    </row>
    <row r="73" ht="13.85" spans="1:4">
      <c r="A73" s="10" t="s">
        <v>209</v>
      </c>
      <c r="B73" s="4" t="s">
        <v>1682</v>
      </c>
      <c r="C73" s="5">
        <v>0.000868236131152927</v>
      </c>
      <c r="D73" s="5" t="b">
        <v>1</v>
      </c>
    </row>
    <row r="74" ht="13.85" spans="1:4">
      <c r="A74" s="10" t="s">
        <v>212</v>
      </c>
      <c r="B74" s="4" t="s">
        <v>1682</v>
      </c>
      <c r="C74" s="11">
        <v>2.64891496344143e-66</v>
      </c>
      <c r="D74" s="5" t="b">
        <v>1</v>
      </c>
    </row>
    <row r="75" ht="13.85" spans="1:4">
      <c r="A75" s="10" t="s">
        <v>233</v>
      </c>
      <c r="B75" s="4" t="s">
        <v>1682</v>
      </c>
      <c r="C75" s="11">
        <v>1.08370776941785e-21</v>
      </c>
      <c r="D75" s="5" t="b">
        <v>1</v>
      </c>
    </row>
    <row r="76" ht="13.85" spans="1:4">
      <c r="A76" s="10" t="s">
        <v>230</v>
      </c>
      <c r="B76" s="4" t="s">
        <v>1682</v>
      </c>
      <c r="C76" s="11">
        <v>1.63505900748574e-25</v>
      </c>
      <c r="D76" s="5" t="b">
        <v>1</v>
      </c>
    </row>
    <row r="77" ht="13.85" spans="1:4">
      <c r="A77" s="10" t="s">
        <v>227</v>
      </c>
      <c r="B77" s="4" t="s">
        <v>1682</v>
      </c>
      <c r="C77" s="11">
        <v>3.31996176789627e-155</v>
      </c>
      <c r="D77" s="5" t="b">
        <v>1</v>
      </c>
    </row>
    <row r="78" ht="13.85" spans="1:4">
      <c r="A78" s="10" t="s">
        <v>236</v>
      </c>
      <c r="B78" s="4" t="s">
        <v>1682</v>
      </c>
      <c r="C78" s="11">
        <v>1.5521886894445e-8</v>
      </c>
      <c r="D78" s="5" t="b">
        <v>1</v>
      </c>
    </row>
    <row r="79" ht="13.85" spans="1:4">
      <c r="A79" s="10" t="s">
        <v>251</v>
      </c>
      <c r="B79" s="4" t="s">
        <v>1682</v>
      </c>
      <c r="C79" s="11">
        <v>1.19577790544051e-6</v>
      </c>
      <c r="D79" s="5" t="b">
        <v>1</v>
      </c>
    </row>
    <row r="80" ht="13.85" spans="1:4">
      <c r="A80" s="10" t="s">
        <v>266</v>
      </c>
      <c r="B80" s="4" t="s">
        <v>1682</v>
      </c>
      <c r="C80" s="11">
        <v>4.32949064274412e-23</v>
      </c>
      <c r="D80" s="5" t="b">
        <v>1</v>
      </c>
    </row>
    <row r="81" ht="13.85" spans="1:4">
      <c r="A81" s="10" t="s">
        <v>290</v>
      </c>
      <c r="B81" s="4" t="s">
        <v>1682</v>
      </c>
      <c r="C81" s="11">
        <v>4.28655573926526e-47</v>
      </c>
      <c r="D81" s="5" t="b">
        <v>1</v>
      </c>
    </row>
    <row r="82" ht="13.85" spans="1:4">
      <c r="A82" s="10" t="s">
        <v>287</v>
      </c>
      <c r="B82" s="4" t="s">
        <v>1682</v>
      </c>
      <c r="C82" s="11">
        <v>6.31639562085335e-81</v>
      </c>
      <c r="D82" s="5" t="b">
        <v>1</v>
      </c>
    </row>
    <row r="83" ht="13.85" spans="1:4">
      <c r="A83" s="10" t="s">
        <v>305</v>
      </c>
      <c r="B83" s="4" t="s">
        <v>1682</v>
      </c>
      <c r="C83" s="11">
        <v>1.94697239872094e-11</v>
      </c>
      <c r="D83" s="5" t="b">
        <v>1</v>
      </c>
    </row>
    <row r="84" ht="13.85" spans="1:4">
      <c r="A84" s="10" t="s">
        <v>239</v>
      </c>
      <c r="B84" s="4" t="s">
        <v>1682</v>
      </c>
      <c r="C84" s="11">
        <v>1.23817368997866e-73</v>
      </c>
      <c r="D84" s="5" t="b">
        <v>1</v>
      </c>
    </row>
    <row r="85" ht="13.85" spans="1:4">
      <c r="A85" s="10" t="s">
        <v>329</v>
      </c>
      <c r="B85" s="4" t="s">
        <v>1682</v>
      </c>
      <c r="C85" s="11">
        <v>7.82810947371139e-93</v>
      </c>
      <c r="D85" s="5" t="b">
        <v>1</v>
      </c>
    </row>
    <row r="86" ht="13.85" spans="1:4">
      <c r="A86" s="10" t="s">
        <v>335</v>
      </c>
      <c r="B86" s="4" t="s">
        <v>1682</v>
      </c>
      <c r="C86" s="11">
        <v>4.57288777116691e-46</v>
      </c>
      <c r="D86" s="5" t="b">
        <v>1</v>
      </c>
    </row>
    <row r="87" ht="13.85" spans="1:4">
      <c r="A87" s="10" t="s">
        <v>347</v>
      </c>
      <c r="B87" s="4" t="s">
        <v>1682</v>
      </c>
      <c r="C87" s="11">
        <v>2.84178615156087e-46</v>
      </c>
      <c r="D87" s="5" t="b">
        <v>1</v>
      </c>
    </row>
    <row r="88" ht="13.85" spans="1:4">
      <c r="A88" s="10" t="s">
        <v>362</v>
      </c>
      <c r="B88" s="4" t="s">
        <v>1682</v>
      </c>
      <c r="C88" s="11">
        <v>7.38479323007829e-42</v>
      </c>
      <c r="D88" s="5" t="b">
        <v>1</v>
      </c>
    </row>
    <row r="89" ht="13.85" spans="1:4">
      <c r="A89" s="10" t="s">
        <v>242</v>
      </c>
      <c r="B89" s="4" t="s">
        <v>1682</v>
      </c>
      <c r="C89" s="11">
        <v>8.76673425923835e-69</v>
      </c>
      <c r="D89" s="5" t="b">
        <v>1</v>
      </c>
    </row>
    <row r="90" ht="13.85" spans="1:4">
      <c r="A90" s="10" t="s">
        <v>245</v>
      </c>
      <c r="B90" s="4" t="s">
        <v>1682</v>
      </c>
      <c r="C90" s="11">
        <v>2.29526904352369e-102</v>
      </c>
      <c r="D90" s="5" t="b">
        <v>1</v>
      </c>
    </row>
    <row r="91" ht="13.85" spans="1:4">
      <c r="A91" s="10" t="s">
        <v>254</v>
      </c>
      <c r="B91" s="4" t="s">
        <v>1682</v>
      </c>
      <c r="C91" s="11">
        <v>3.62017156956342e-23</v>
      </c>
      <c r="D91" s="5" t="b">
        <v>1</v>
      </c>
    </row>
    <row r="92" ht="13.85" spans="1:4">
      <c r="A92" s="10" t="s">
        <v>248</v>
      </c>
      <c r="B92" s="4" t="s">
        <v>1682</v>
      </c>
      <c r="C92" s="11">
        <v>1.78576915409244e-28</v>
      </c>
      <c r="D92" s="5" t="b">
        <v>1</v>
      </c>
    </row>
    <row r="93" ht="13.85" spans="1:4">
      <c r="A93" s="10" t="s">
        <v>422</v>
      </c>
      <c r="B93" s="4" t="s">
        <v>1682</v>
      </c>
      <c r="C93" s="11">
        <v>2.7684699653811e-17</v>
      </c>
      <c r="D93" s="5" t="b">
        <v>1</v>
      </c>
    </row>
    <row r="94" ht="13.85" spans="1:4">
      <c r="A94" s="10" t="s">
        <v>431</v>
      </c>
      <c r="B94" s="4" t="s">
        <v>1682</v>
      </c>
      <c r="C94" s="11">
        <v>4.61513989218809e-26</v>
      </c>
      <c r="D94" s="5" t="b">
        <v>1</v>
      </c>
    </row>
    <row r="95" ht="13.85" spans="1:4">
      <c r="A95" s="10" t="s">
        <v>443</v>
      </c>
      <c r="B95" s="4" t="s">
        <v>1682</v>
      </c>
      <c r="C95" s="11">
        <v>1.00624125683869e-41</v>
      </c>
      <c r="D95" s="5" t="b">
        <v>1</v>
      </c>
    </row>
    <row r="96" ht="13.85" spans="1:4">
      <c r="A96" s="10" t="s">
        <v>455</v>
      </c>
      <c r="B96" s="4" t="s">
        <v>1682</v>
      </c>
      <c r="C96" s="11">
        <v>1.45873747900331e-98</v>
      </c>
      <c r="D96" s="5" t="b">
        <v>1</v>
      </c>
    </row>
    <row r="97" ht="13.85" spans="1:4">
      <c r="A97" s="10" t="s">
        <v>449</v>
      </c>
      <c r="B97" s="4" t="s">
        <v>1682</v>
      </c>
      <c r="C97" s="5">
        <v>0.00186141603202883</v>
      </c>
      <c r="D97" s="5" t="b">
        <v>1</v>
      </c>
    </row>
    <row r="98" ht="13.85" spans="1:4">
      <c r="A98" s="10" t="s">
        <v>458</v>
      </c>
      <c r="B98" s="4" t="s">
        <v>1682</v>
      </c>
      <c r="C98" s="11">
        <v>3.32829981779982e-144</v>
      </c>
      <c r="D98" s="5" t="b">
        <v>1</v>
      </c>
    </row>
    <row r="99" ht="13.85" spans="1:4">
      <c r="A99" s="10" t="s">
        <v>461</v>
      </c>
      <c r="B99" s="4" t="s">
        <v>1682</v>
      </c>
      <c r="C99" s="11">
        <v>1.9046192696898e-42</v>
      </c>
      <c r="D99" s="5" t="b">
        <v>1</v>
      </c>
    </row>
    <row r="100" ht="13.85" spans="1:4">
      <c r="A100" s="10" t="s">
        <v>470</v>
      </c>
      <c r="B100" s="4" t="s">
        <v>1682</v>
      </c>
      <c r="C100" s="11">
        <v>1.88875796430999e-70</v>
      </c>
      <c r="D100" s="5" t="b">
        <v>1</v>
      </c>
    </row>
    <row r="101" ht="13.85" spans="1:4">
      <c r="A101" s="10" t="s">
        <v>476</v>
      </c>
      <c r="B101" s="4" t="s">
        <v>1682</v>
      </c>
      <c r="C101" s="11">
        <v>1.65532694907022e-15</v>
      </c>
      <c r="D101" s="5" t="b">
        <v>1</v>
      </c>
    </row>
    <row r="102" ht="13.85" spans="1:4">
      <c r="A102" s="10" t="s">
        <v>500</v>
      </c>
      <c r="B102" s="4" t="s">
        <v>1682</v>
      </c>
      <c r="C102" s="11">
        <v>1.20306847061741e-41</v>
      </c>
      <c r="D102" s="5" t="b">
        <v>1</v>
      </c>
    </row>
    <row r="103" ht="13.85" spans="1:4">
      <c r="A103" s="10" t="s">
        <v>503</v>
      </c>
      <c r="B103" s="4" t="s">
        <v>1682</v>
      </c>
      <c r="C103" s="11">
        <v>5.40949985387384e-13</v>
      </c>
      <c r="D103" s="5" t="b">
        <v>1</v>
      </c>
    </row>
    <row r="104" ht="13.85" spans="1:4">
      <c r="A104" s="10" t="s">
        <v>506</v>
      </c>
      <c r="B104" s="4" t="s">
        <v>1682</v>
      </c>
      <c r="C104" s="11">
        <v>3.36153887242132e-45</v>
      </c>
      <c r="D104" s="5" t="b">
        <v>1</v>
      </c>
    </row>
    <row r="105" ht="13.85" spans="1:4">
      <c r="A105" s="10" t="s">
        <v>512</v>
      </c>
      <c r="B105" s="4" t="s">
        <v>1682</v>
      </c>
      <c r="C105" s="11">
        <v>7.76355811063341e-28</v>
      </c>
      <c r="D105" s="5" t="b">
        <v>1</v>
      </c>
    </row>
    <row r="106" ht="13.85" spans="1:4">
      <c r="A106" s="10" t="s">
        <v>509</v>
      </c>
      <c r="B106" s="4" t="s">
        <v>1682</v>
      </c>
      <c r="C106" s="11">
        <v>1.86153550709458e-159</v>
      </c>
      <c r="D106" s="5" t="b">
        <v>1</v>
      </c>
    </row>
    <row r="107" ht="13.85" spans="1:4">
      <c r="A107" s="10" t="s">
        <v>539</v>
      </c>
      <c r="B107" s="4" t="s">
        <v>1682</v>
      </c>
      <c r="C107" s="11">
        <v>3.79541230663171e-21</v>
      </c>
      <c r="D107" s="5" t="b">
        <v>1</v>
      </c>
    </row>
    <row r="108" ht="13.85" spans="1:4">
      <c r="A108" s="10" t="s">
        <v>554</v>
      </c>
      <c r="B108" s="4" t="s">
        <v>1682</v>
      </c>
      <c r="C108" s="11">
        <v>1.01514208099846e-6</v>
      </c>
      <c r="D108" s="5" t="b">
        <v>1</v>
      </c>
    </row>
    <row r="109" ht="13.85" spans="1:4">
      <c r="A109" s="10" t="s">
        <v>566</v>
      </c>
      <c r="B109" s="4" t="s">
        <v>1682</v>
      </c>
      <c r="C109" s="11">
        <v>5.45944837383824e-57</v>
      </c>
      <c r="D109" s="5" t="b">
        <v>1</v>
      </c>
    </row>
    <row r="110" ht="13.85" spans="1:4">
      <c r="A110" s="10" t="s">
        <v>257</v>
      </c>
      <c r="B110" s="4" t="s">
        <v>1682</v>
      </c>
      <c r="C110" s="11">
        <v>5.00634884534459e-32</v>
      </c>
      <c r="D110" s="5" t="b">
        <v>1</v>
      </c>
    </row>
    <row r="111" ht="13.85" spans="1:4">
      <c r="A111" s="10" t="s">
        <v>260</v>
      </c>
      <c r="B111" s="4" t="s">
        <v>1682</v>
      </c>
      <c r="C111" s="11">
        <v>1.01775522659787e-70</v>
      </c>
      <c r="D111" s="5" t="b">
        <v>1</v>
      </c>
    </row>
    <row r="112" ht="13.85" spans="1:4">
      <c r="A112" s="10" t="s">
        <v>263</v>
      </c>
      <c r="B112" s="4" t="s">
        <v>1682</v>
      </c>
      <c r="C112" s="11">
        <v>3.57333882929306e-30</v>
      </c>
      <c r="D112" s="5" t="b">
        <v>1</v>
      </c>
    </row>
    <row r="113" ht="13.85" spans="1:4">
      <c r="A113" s="10" t="s">
        <v>269</v>
      </c>
      <c r="B113" s="4" t="s">
        <v>1682</v>
      </c>
      <c r="C113" s="11">
        <v>6.97587511677056e-41</v>
      </c>
      <c r="D113" s="5" t="b">
        <v>1</v>
      </c>
    </row>
    <row r="114" ht="13.85" spans="1:4">
      <c r="A114" s="10" t="s">
        <v>272</v>
      </c>
      <c r="B114" s="4" t="s">
        <v>1682</v>
      </c>
      <c r="C114" s="11">
        <v>2.52842961287248e-29</v>
      </c>
      <c r="D114" s="5" t="b">
        <v>1</v>
      </c>
    </row>
    <row r="115" ht="13.85" spans="1:4">
      <c r="A115" s="10" t="s">
        <v>275</v>
      </c>
      <c r="B115" s="4" t="s">
        <v>1682</v>
      </c>
      <c r="C115" s="11">
        <v>1.06831143806913e-8</v>
      </c>
      <c r="D115" s="5" t="b">
        <v>1</v>
      </c>
    </row>
    <row r="116" ht="13.85" spans="1:4">
      <c r="A116" s="10" t="s">
        <v>278</v>
      </c>
      <c r="B116" s="4" t="s">
        <v>1682</v>
      </c>
      <c r="C116" s="11">
        <v>9.94096768477246e-25</v>
      </c>
      <c r="D116" s="5" t="b">
        <v>1</v>
      </c>
    </row>
    <row r="117" ht="13.85" spans="1:4">
      <c r="A117" s="10" t="s">
        <v>281</v>
      </c>
      <c r="B117" s="4" t="s">
        <v>1682</v>
      </c>
      <c r="C117" s="11">
        <v>9.91481886908661e-49</v>
      </c>
      <c r="D117" s="5" t="b">
        <v>1</v>
      </c>
    </row>
    <row r="118" ht="13.85" spans="1:4">
      <c r="A118" s="10" t="s">
        <v>284</v>
      </c>
      <c r="B118" s="4" t="s">
        <v>1682</v>
      </c>
      <c r="C118" s="11">
        <v>5.71664003052154e-35</v>
      </c>
      <c r="D118" s="5" t="b">
        <v>1</v>
      </c>
    </row>
    <row r="119" ht="13.85" spans="1:4">
      <c r="A119" s="10" t="s">
        <v>293</v>
      </c>
      <c r="B119" s="4" t="s">
        <v>1682</v>
      </c>
      <c r="C119" s="11">
        <v>7.33892667393072e-50</v>
      </c>
      <c r="D119" s="5" t="b">
        <v>1</v>
      </c>
    </row>
    <row r="120" ht="13.85" spans="1:4">
      <c r="A120" s="10" t="s">
        <v>296</v>
      </c>
      <c r="B120" s="4" t="s">
        <v>1682</v>
      </c>
      <c r="C120" s="11">
        <v>7.77402034356777e-44</v>
      </c>
      <c r="D120" s="5" t="b">
        <v>1</v>
      </c>
    </row>
    <row r="121" ht="13.85" spans="1:4">
      <c r="A121" s="10" t="s">
        <v>299</v>
      </c>
      <c r="B121" s="4" t="s">
        <v>1682</v>
      </c>
      <c r="C121" s="11">
        <v>7.09266636381528e-15</v>
      </c>
      <c r="D121" s="5" t="b">
        <v>1</v>
      </c>
    </row>
    <row r="122" ht="13.85" spans="1:4">
      <c r="A122" s="10" t="s">
        <v>302</v>
      </c>
      <c r="B122" s="4" t="s">
        <v>1682</v>
      </c>
      <c r="C122" s="11">
        <v>1.51070687458479e-35</v>
      </c>
      <c r="D122" s="5" t="b">
        <v>1</v>
      </c>
    </row>
    <row r="123" ht="13.85" spans="1:4">
      <c r="A123" s="10" t="s">
        <v>308</v>
      </c>
      <c r="B123" s="4" t="s">
        <v>1682</v>
      </c>
      <c r="C123" s="5">
        <v>0.00403891829125077</v>
      </c>
      <c r="D123" s="5" t="b">
        <v>1</v>
      </c>
    </row>
    <row r="124" ht="13.85" spans="1:4">
      <c r="A124" s="10" t="s">
        <v>311</v>
      </c>
      <c r="B124" s="4" t="s">
        <v>1682</v>
      </c>
      <c r="C124" s="11">
        <v>9.19183219751129e-16</v>
      </c>
      <c r="D124" s="5" t="b">
        <v>1</v>
      </c>
    </row>
    <row r="125" ht="13.85" spans="1:4">
      <c r="A125" s="10" t="s">
        <v>314</v>
      </c>
      <c r="B125" s="4" t="s">
        <v>1682</v>
      </c>
      <c r="C125" s="11">
        <v>3.89538965728859e-15</v>
      </c>
      <c r="D125" s="5" t="b">
        <v>1</v>
      </c>
    </row>
    <row r="126" ht="13.85" spans="1:4">
      <c r="A126" s="10" t="s">
        <v>317</v>
      </c>
      <c r="B126" s="4" t="s">
        <v>1682</v>
      </c>
      <c r="C126" s="11">
        <v>3.71385769549757e-32</v>
      </c>
      <c r="D126" s="5" t="b">
        <v>1</v>
      </c>
    </row>
    <row r="127" ht="13.85" spans="1:4">
      <c r="A127" s="10" t="s">
        <v>320</v>
      </c>
      <c r="B127" s="4" t="s">
        <v>1682</v>
      </c>
      <c r="C127" s="11">
        <v>1.51011466380192e-35</v>
      </c>
      <c r="D127" s="5" t="b">
        <v>1</v>
      </c>
    </row>
    <row r="128" ht="13.85" spans="1:4">
      <c r="A128" s="10" t="s">
        <v>326</v>
      </c>
      <c r="B128" s="4" t="s">
        <v>1682</v>
      </c>
      <c r="C128" s="11">
        <v>5.0868408411668e-16</v>
      </c>
      <c r="D128" s="5" t="b">
        <v>1</v>
      </c>
    </row>
    <row r="129" ht="13.85" spans="1:4">
      <c r="A129" s="10" t="s">
        <v>332</v>
      </c>
      <c r="B129" s="4" t="s">
        <v>1682</v>
      </c>
      <c r="C129" s="11">
        <v>7.48199483235151e-26</v>
      </c>
      <c r="D129" s="5" t="b">
        <v>1</v>
      </c>
    </row>
    <row r="130" ht="13.85" spans="1:4">
      <c r="A130" s="10" t="s">
        <v>338</v>
      </c>
      <c r="B130" s="4" t="s">
        <v>1682</v>
      </c>
      <c r="C130" s="11">
        <v>1.13724504041187e-48</v>
      </c>
      <c r="D130" s="5" t="b">
        <v>1</v>
      </c>
    </row>
    <row r="131" ht="13.85" spans="1:4">
      <c r="A131" s="10" t="s">
        <v>341</v>
      </c>
      <c r="B131" s="4" t="s">
        <v>1682</v>
      </c>
      <c r="C131" s="11">
        <v>2.65429915375226e-8</v>
      </c>
      <c r="D131" s="5" t="b">
        <v>1</v>
      </c>
    </row>
    <row r="132" ht="13.85" spans="1:4">
      <c r="A132" s="10" t="s">
        <v>344</v>
      </c>
      <c r="B132" s="4" t="s">
        <v>1682</v>
      </c>
      <c r="C132" s="11">
        <v>1.24813676844159e-76</v>
      </c>
      <c r="D132" s="5" t="b">
        <v>1</v>
      </c>
    </row>
    <row r="133" ht="13.85" spans="1:4">
      <c r="A133" s="10" t="s">
        <v>350</v>
      </c>
      <c r="B133" s="4" t="s">
        <v>1682</v>
      </c>
      <c r="C133" s="11">
        <v>7.52362573194411e-36</v>
      </c>
      <c r="D133" s="5" t="b">
        <v>1</v>
      </c>
    </row>
    <row r="134" ht="13.85" spans="1:4">
      <c r="A134" s="10" t="s">
        <v>353</v>
      </c>
      <c r="B134" s="4" t="s">
        <v>1682</v>
      </c>
      <c r="C134" s="11">
        <v>3.33428831291668e-11</v>
      </c>
      <c r="D134" s="5" t="b">
        <v>1</v>
      </c>
    </row>
    <row r="135" ht="13.85" spans="1:4">
      <c r="A135" s="10" t="s">
        <v>356</v>
      </c>
      <c r="B135" s="4" t="s">
        <v>1682</v>
      </c>
      <c r="C135" s="11">
        <v>8.67769079963275e-39</v>
      </c>
      <c r="D135" s="5" t="b">
        <v>1</v>
      </c>
    </row>
    <row r="136" ht="13.85" spans="1:4">
      <c r="A136" s="10" t="s">
        <v>359</v>
      </c>
      <c r="B136" s="4" t="s">
        <v>1682</v>
      </c>
      <c r="C136" s="11">
        <v>1.13757183486529e-5</v>
      </c>
      <c r="D136" s="5" t="b">
        <v>1</v>
      </c>
    </row>
    <row r="137" ht="13.85" spans="1:4">
      <c r="A137" s="10" t="s">
        <v>365</v>
      </c>
      <c r="B137" s="4" t="s">
        <v>1682</v>
      </c>
      <c r="C137" s="11">
        <v>2.28888303462218e-21</v>
      </c>
      <c r="D137" s="5" t="b">
        <v>1</v>
      </c>
    </row>
    <row r="138" ht="13.85" spans="1:4">
      <c r="A138" s="10" t="s">
        <v>368</v>
      </c>
      <c r="B138" s="4" t="s">
        <v>1682</v>
      </c>
      <c r="C138" s="11">
        <v>6.6598103707131e-16</v>
      </c>
      <c r="D138" s="5" t="b">
        <v>1</v>
      </c>
    </row>
    <row r="139" ht="13.85" spans="1:4">
      <c r="A139" s="10" t="s">
        <v>371</v>
      </c>
      <c r="B139" s="4" t="s">
        <v>1682</v>
      </c>
      <c r="C139" s="11">
        <v>2.07700920141482e-44</v>
      </c>
      <c r="D139" s="5" t="b">
        <v>1</v>
      </c>
    </row>
    <row r="140" ht="13.85" spans="1:4">
      <c r="A140" s="10" t="s">
        <v>374</v>
      </c>
      <c r="B140" s="4" t="s">
        <v>1682</v>
      </c>
      <c r="C140" s="11">
        <v>3.00264581129609e-47</v>
      </c>
      <c r="D140" s="5" t="b">
        <v>1</v>
      </c>
    </row>
    <row r="141" ht="13.85" spans="1:4">
      <c r="A141" s="10" t="s">
        <v>377</v>
      </c>
      <c r="B141" s="4" t="s">
        <v>1682</v>
      </c>
      <c r="C141" s="11">
        <v>2.96867877779704e-49</v>
      </c>
      <c r="D141" s="5" t="b">
        <v>1</v>
      </c>
    </row>
    <row r="142" ht="13.85" spans="1:4">
      <c r="A142" s="10" t="s">
        <v>380</v>
      </c>
      <c r="B142" s="4" t="s">
        <v>1682</v>
      </c>
      <c r="C142" s="11">
        <v>7.10070896781694e-41</v>
      </c>
      <c r="D142" s="5" t="b">
        <v>1</v>
      </c>
    </row>
    <row r="143" ht="13.85" spans="1:4">
      <c r="A143" s="10" t="s">
        <v>383</v>
      </c>
      <c r="B143" s="4" t="s">
        <v>1682</v>
      </c>
      <c r="C143" s="11">
        <v>4.05366955637269e-60</v>
      </c>
      <c r="D143" s="5" t="b">
        <v>1</v>
      </c>
    </row>
    <row r="144" ht="13.85" spans="1:4">
      <c r="A144" s="10" t="s">
        <v>386</v>
      </c>
      <c r="B144" s="4" t="s">
        <v>1682</v>
      </c>
      <c r="C144" s="11">
        <v>1.03149477473902e-21</v>
      </c>
      <c r="D144" s="5" t="b">
        <v>1</v>
      </c>
    </row>
    <row r="145" ht="13.85" spans="1:4">
      <c r="A145" s="10" t="s">
        <v>389</v>
      </c>
      <c r="B145" s="4" t="s">
        <v>1682</v>
      </c>
      <c r="C145" s="11">
        <v>2.86511572630472e-72</v>
      </c>
      <c r="D145" s="5" t="b">
        <v>1</v>
      </c>
    </row>
    <row r="146" ht="13.85" spans="1:4">
      <c r="A146" s="10" t="s">
        <v>392</v>
      </c>
      <c r="B146" s="4" t="s">
        <v>1682</v>
      </c>
      <c r="C146" s="11">
        <v>4.49391675724398e-33</v>
      </c>
      <c r="D146" s="5" t="b">
        <v>1</v>
      </c>
    </row>
    <row r="147" ht="13.85" spans="1:4">
      <c r="A147" s="10" t="s">
        <v>395</v>
      </c>
      <c r="B147" s="4" t="s">
        <v>1682</v>
      </c>
      <c r="C147" s="11">
        <v>1.73634344775975e-7</v>
      </c>
      <c r="D147" s="5" t="b">
        <v>1</v>
      </c>
    </row>
    <row r="148" ht="13.85" spans="1:4">
      <c r="A148" s="10" t="s">
        <v>398</v>
      </c>
      <c r="B148" s="4" t="s">
        <v>1682</v>
      </c>
      <c r="C148" s="11">
        <v>3.03637823688795e-123</v>
      </c>
      <c r="D148" s="5" t="b">
        <v>1</v>
      </c>
    </row>
    <row r="149" ht="13.85" spans="1:4">
      <c r="A149" s="10" t="s">
        <v>401</v>
      </c>
      <c r="B149" s="4" t="s">
        <v>1682</v>
      </c>
      <c r="C149" s="11">
        <v>2.93700360105738e-7</v>
      </c>
      <c r="D149" s="5" t="b">
        <v>1</v>
      </c>
    </row>
    <row r="150" ht="13.85" spans="1:4">
      <c r="A150" s="10" t="s">
        <v>404</v>
      </c>
      <c r="B150" s="4" t="s">
        <v>1682</v>
      </c>
      <c r="C150" s="11">
        <v>1.76396640489397e-40</v>
      </c>
      <c r="D150" s="5" t="b">
        <v>1</v>
      </c>
    </row>
    <row r="151" ht="13.85" spans="1:4">
      <c r="A151" s="10" t="s">
        <v>407</v>
      </c>
      <c r="B151" s="4" t="s">
        <v>1682</v>
      </c>
      <c r="C151" s="11">
        <v>1.53288248024595e-135</v>
      </c>
      <c r="D151" s="5" t="b">
        <v>1</v>
      </c>
    </row>
    <row r="152" ht="13.85" spans="1:4">
      <c r="A152" s="10" t="s">
        <v>410</v>
      </c>
      <c r="B152" s="4" t="s">
        <v>1682</v>
      </c>
      <c r="C152" s="11">
        <v>4.57347055370307e-211</v>
      </c>
      <c r="D152" s="5" t="b">
        <v>1</v>
      </c>
    </row>
    <row r="153" ht="13.85" spans="1:4">
      <c r="A153" s="10" t="s">
        <v>413</v>
      </c>
      <c r="B153" s="4" t="s">
        <v>1682</v>
      </c>
      <c r="C153" s="11">
        <v>1.09307716812408e-129</v>
      </c>
      <c r="D153" s="5" t="b">
        <v>1</v>
      </c>
    </row>
    <row r="154" ht="13.85" spans="1:4">
      <c r="A154" s="10" t="s">
        <v>416</v>
      </c>
      <c r="B154" s="4" t="s">
        <v>1682</v>
      </c>
      <c r="C154" s="11">
        <v>3.37852126026194e-146</v>
      </c>
      <c r="D154" s="5" t="b">
        <v>1</v>
      </c>
    </row>
    <row r="155" ht="13.85" spans="1:4">
      <c r="A155" s="10" t="s">
        <v>419</v>
      </c>
      <c r="B155" s="4" t="s">
        <v>1682</v>
      </c>
      <c r="C155" s="11">
        <v>4.26713427146802e-39</v>
      </c>
      <c r="D155" s="5" t="b">
        <v>1</v>
      </c>
    </row>
    <row r="156" ht="13.85" spans="1:4">
      <c r="A156" s="10" t="s">
        <v>425</v>
      </c>
      <c r="B156" s="4" t="s">
        <v>1682</v>
      </c>
      <c r="C156" s="5">
        <v>0.000607146335758392</v>
      </c>
      <c r="D156" s="5" t="b">
        <v>1</v>
      </c>
    </row>
    <row r="157" ht="13.85" spans="1:4">
      <c r="A157" s="10" t="s">
        <v>428</v>
      </c>
      <c r="B157" s="4" t="s">
        <v>1682</v>
      </c>
      <c r="C157" s="11">
        <v>1.46021738510436e-12</v>
      </c>
      <c r="D157" s="5" t="b">
        <v>1</v>
      </c>
    </row>
    <row r="158" ht="13.85" spans="1:4">
      <c r="A158" s="10" t="s">
        <v>434</v>
      </c>
      <c r="B158" s="4" t="s">
        <v>1682</v>
      </c>
      <c r="C158" s="11">
        <v>8.14661830611762e-15</v>
      </c>
      <c r="D158" s="5" t="b">
        <v>1</v>
      </c>
    </row>
    <row r="159" ht="13.85" spans="1:4">
      <c r="A159" s="10" t="s">
        <v>437</v>
      </c>
      <c r="B159" s="4" t="s">
        <v>1682</v>
      </c>
      <c r="C159" s="11">
        <v>4.70182832968191e-63</v>
      </c>
      <c r="D159" s="5" t="b">
        <v>1</v>
      </c>
    </row>
    <row r="160" ht="13.85" spans="1:4">
      <c r="A160" s="10" t="s">
        <v>440</v>
      </c>
      <c r="B160" s="4" t="s">
        <v>1682</v>
      </c>
      <c r="C160" s="11">
        <v>9.20804769460755e-22</v>
      </c>
      <c r="D160" s="5" t="b">
        <v>1</v>
      </c>
    </row>
    <row r="161" ht="13.85" spans="1:4">
      <c r="A161" s="10" t="s">
        <v>446</v>
      </c>
      <c r="B161" s="4" t="s">
        <v>1682</v>
      </c>
      <c r="C161" s="11">
        <v>1.48267879507053e-9</v>
      </c>
      <c r="D161" s="5" t="b">
        <v>1</v>
      </c>
    </row>
    <row r="162" ht="13.85" spans="1:4">
      <c r="A162" s="10" t="s">
        <v>452</v>
      </c>
      <c r="B162" s="4" t="s">
        <v>1682</v>
      </c>
      <c r="C162" s="11">
        <v>8.94472565879689e-21</v>
      </c>
      <c r="D162" s="5" t="b">
        <v>1</v>
      </c>
    </row>
    <row r="163" ht="13.85" spans="1:4">
      <c r="A163" s="10" t="s">
        <v>464</v>
      </c>
      <c r="B163" s="4" t="s">
        <v>1682</v>
      </c>
      <c r="C163" s="11">
        <v>1.66262345507759e-17</v>
      </c>
      <c r="D163" s="5" t="b">
        <v>1</v>
      </c>
    </row>
    <row r="164" ht="13.85" spans="1:4">
      <c r="A164" s="10" t="s">
        <v>473</v>
      </c>
      <c r="B164" s="4" t="s">
        <v>1682</v>
      </c>
      <c r="C164" s="11">
        <v>8.21826099407548e-165</v>
      </c>
      <c r="D164" s="5" t="b">
        <v>1</v>
      </c>
    </row>
    <row r="165" ht="13.85" spans="1:4">
      <c r="A165" s="10" t="s">
        <v>479</v>
      </c>
      <c r="B165" s="4" t="s">
        <v>1682</v>
      </c>
      <c r="C165" s="11">
        <v>1.1116834842752e-109</v>
      </c>
      <c r="D165" s="5" t="b">
        <v>1</v>
      </c>
    </row>
    <row r="166" ht="13.85" spans="1:4">
      <c r="A166" s="10" t="s">
        <v>485</v>
      </c>
      <c r="B166" s="4" t="s">
        <v>1682</v>
      </c>
      <c r="C166" s="11">
        <v>7.64633237722428e-19</v>
      </c>
      <c r="D166" s="5" t="b">
        <v>1</v>
      </c>
    </row>
    <row r="167" ht="13.85" spans="1:4">
      <c r="A167" s="10" t="s">
        <v>488</v>
      </c>
      <c r="B167" s="4" t="s">
        <v>1682</v>
      </c>
      <c r="C167" s="11">
        <v>1.06542743885308e-66</v>
      </c>
      <c r="D167" s="5" t="b">
        <v>1</v>
      </c>
    </row>
    <row r="168" ht="13.85" spans="1:4">
      <c r="A168" s="10" t="s">
        <v>491</v>
      </c>
      <c r="B168" s="4" t="s">
        <v>1682</v>
      </c>
      <c r="C168" s="11">
        <v>8.02576148974609e-10</v>
      </c>
      <c r="D168" s="5" t="b">
        <v>1</v>
      </c>
    </row>
    <row r="169" ht="13.85" spans="1:4">
      <c r="A169" s="10" t="s">
        <v>494</v>
      </c>
      <c r="B169" s="4" t="s">
        <v>1682</v>
      </c>
      <c r="C169" s="11">
        <v>7.10509961593868e-6</v>
      </c>
      <c r="D169" s="5" t="b">
        <v>1</v>
      </c>
    </row>
    <row r="170" ht="13.85" spans="1:4">
      <c r="A170" s="10" t="s">
        <v>497</v>
      </c>
      <c r="B170" s="4" t="s">
        <v>1682</v>
      </c>
      <c r="C170" s="11">
        <v>9.39156282841934e-27</v>
      </c>
      <c r="D170" s="5" t="b">
        <v>1</v>
      </c>
    </row>
    <row r="171" ht="13.85" spans="1:4">
      <c r="A171" s="10" t="s">
        <v>515</v>
      </c>
      <c r="B171" s="4" t="s">
        <v>1682</v>
      </c>
      <c r="C171" s="11">
        <v>6.67963055359375e-10</v>
      </c>
      <c r="D171" s="5" t="b">
        <v>1</v>
      </c>
    </row>
    <row r="172" ht="13.85" spans="1:4">
      <c r="A172" s="10" t="s">
        <v>518</v>
      </c>
      <c r="B172" s="4" t="s">
        <v>1682</v>
      </c>
      <c r="C172" s="11">
        <v>6.67374185489486e-18</v>
      </c>
      <c r="D172" s="5" t="b">
        <v>1</v>
      </c>
    </row>
    <row r="173" ht="13.85" spans="1:4">
      <c r="A173" s="10" t="s">
        <v>521</v>
      </c>
      <c r="B173" s="4" t="s">
        <v>1682</v>
      </c>
      <c r="C173" s="11">
        <v>1.07639532345007e-14</v>
      </c>
      <c r="D173" s="5" t="b">
        <v>1</v>
      </c>
    </row>
    <row r="174" ht="13.85" spans="1:4">
      <c r="A174" s="10" t="s">
        <v>527</v>
      </c>
      <c r="B174" s="4" t="s">
        <v>1682</v>
      </c>
      <c r="C174" s="11">
        <v>9.85420087260063e-14</v>
      </c>
      <c r="D174" s="5" t="b">
        <v>1</v>
      </c>
    </row>
    <row r="175" ht="13.85" spans="1:4">
      <c r="A175" s="10" t="s">
        <v>530</v>
      </c>
      <c r="B175" s="4" t="s">
        <v>1682</v>
      </c>
      <c r="C175" s="11">
        <v>1.50081870114048e-54</v>
      </c>
      <c r="D175" s="5" t="b">
        <v>1</v>
      </c>
    </row>
    <row r="176" ht="13.85" spans="1:4">
      <c r="A176" s="10" t="s">
        <v>533</v>
      </c>
      <c r="B176" s="4" t="s">
        <v>1682</v>
      </c>
      <c r="C176" s="11">
        <v>4.42487310752271e-49</v>
      </c>
      <c r="D176" s="5" t="b">
        <v>1</v>
      </c>
    </row>
    <row r="177" ht="13.85" spans="1:4">
      <c r="A177" s="10" t="s">
        <v>536</v>
      </c>
      <c r="B177" s="4" t="s">
        <v>1682</v>
      </c>
      <c r="C177" s="11">
        <v>4.11852711148189e-15</v>
      </c>
      <c r="D177" s="5" t="b">
        <v>1</v>
      </c>
    </row>
    <row r="178" ht="13.85" spans="1:4">
      <c r="A178" s="10" t="s">
        <v>542</v>
      </c>
      <c r="B178" s="4" t="s">
        <v>1682</v>
      </c>
      <c r="C178" s="11">
        <v>2.20279008460544e-32</v>
      </c>
      <c r="D178" s="5" t="b">
        <v>1</v>
      </c>
    </row>
    <row r="179" ht="13.85" spans="1:4">
      <c r="A179" s="10" t="s">
        <v>569</v>
      </c>
      <c r="B179" s="4" t="s">
        <v>1682</v>
      </c>
      <c r="C179" s="11">
        <v>3.01594558550278e-5</v>
      </c>
      <c r="D179" s="5" t="b">
        <v>1</v>
      </c>
    </row>
    <row r="180" ht="13.85" spans="1:4">
      <c r="A180" s="10" t="s">
        <v>545</v>
      </c>
      <c r="B180" s="4" t="s">
        <v>1682</v>
      </c>
      <c r="C180" s="11">
        <v>5.80644522477388e-6</v>
      </c>
      <c r="D180" s="5" t="b">
        <v>1</v>
      </c>
    </row>
    <row r="181" ht="13.85" spans="1:4">
      <c r="A181" s="10" t="s">
        <v>551</v>
      </c>
      <c r="B181" s="4" t="s">
        <v>1682</v>
      </c>
      <c r="C181" s="11">
        <v>2.37387950169368e-20</v>
      </c>
      <c r="D181" s="5" t="b">
        <v>1</v>
      </c>
    </row>
    <row r="182" ht="13.85" spans="1:4">
      <c r="A182" s="10" t="s">
        <v>557</v>
      </c>
      <c r="B182" s="4" t="s">
        <v>1682</v>
      </c>
      <c r="C182" s="11">
        <v>9.75735697703198e-57</v>
      </c>
      <c r="D182" s="5" t="b">
        <v>1</v>
      </c>
    </row>
    <row r="183" ht="13.85" spans="1:4">
      <c r="A183" s="10" t="s">
        <v>560</v>
      </c>
      <c r="B183" s="4" t="s">
        <v>1682</v>
      </c>
      <c r="C183" s="11">
        <v>5.00279165602791e-15</v>
      </c>
      <c r="D183" s="5" t="b">
        <v>1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tabSelected="1" workbookViewId="0">
      <selection activeCell="M9" sqref="M9"/>
    </sheetView>
  </sheetViews>
  <sheetFormatPr defaultColWidth="9" defaultRowHeight="13.5"/>
  <cols>
    <col min="4" max="4" width="13.858407079646"/>
    <col min="5" max="9" width="12.7964601769912"/>
  </cols>
  <sheetData>
    <row r="1" s="1" customFormat="1" ht="13.85" spans="1:1">
      <c r="A1" s="2" t="s">
        <v>1691</v>
      </c>
    </row>
    <row r="3" s="1" customFormat="1" ht="13.85" spans="1:9">
      <c r="A3" s="3" t="s">
        <v>1692</v>
      </c>
      <c r="B3" s="3" t="s">
        <v>1693</v>
      </c>
      <c r="C3" s="3" t="s">
        <v>571</v>
      </c>
      <c r="D3" s="3" t="s">
        <v>574</v>
      </c>
      <c r="E3" s="3" t="s">
        <v>578</v>
      </c>
      <c r="F3" s="3" t="s">
        <v>1484</v>
      </c>
      <c r="G3" s="3" t="s">
        <v>1487</v>
      </c>
      <c r="H3" s="3" t="s">
        <v>1488</v>
      </c>
      <c r="I3" s="3" t="s">
        <v>1489</v>
      </c>
    </row>
    <row r="4" s="1" customFormat="1" ht="13.85" spans="1:9">
      <c r="A4" s="4" t="s">
        <v>77</v>
      </c>
      <c r="B4" s="4" t="s">
        <v>1682</v>
      </c>
      <c r="C4" s="5">
        <v>33</v>
      </c>
      <c r="D4" s="5">
        <v>0.012400578</v>
      </c>
      <c r="E4" s="5">
        <v>0.097691291</v>
      </c>
      <c r="F4" s="5">
        <v>0.898990761</v>
      </c>
      <c r="G4" s="5">
        <v>1.012477784</v>
      </c>
      <c r="H4" s="5">
        <v>0.836046676</v>
      </c>
      <c r="I4" s="5">
        <v>1.226141185</v>
      </c>
    </row>
    <row r="5" s="1" customFormat="1" ht="13.85" spans="1:9">
      <c r="A5" s="4" t="s">
        <v>164</v>
      </c>
      <c r="B5" s="4" t="s">
        <v>1682</v>
      </c>
      <c r="C5" s="5">
        <v>33</v>
      </c>
      <c r="D5" s="5">
        <v>0.021567813</v>
      </c>
      <c r="E5" s="5">
        <v>0.107849615</v>
      </c>
      <c r="F5" s="5">
        <v>0.841495885</v>
      </c>
      <c r="G5" s="5">
        <v>1.021802079</v>
      </c>
      <c r="H5" s="5">
        <v>0.827113335</v>
      </c>
      <c r="I5" s="5">
        <v>1.26231732</v>
      </c>
    </row>
    <row r="6" s="1" customFormat="1" ht="13.85" spans="1:9">
      <c r="A6" s="4" t="s">
        <v>152</v>
      </c>
      <c r="B6" s="4" t="s">
        <v>1682</v>
      </c>
      <c r="C6" s="5">
        <v>33</v>
      </c>
      <c r="D6" s="5">
        <v>-0.236995969</v>
      </c>
      <c r="E6" s="5">
        <v>0.177008307</v>
      </c>
      <c r="F6" s="5">
        <v>0.180604064</v>
      </c>
      <c r="G6" s="5">
        <v>0.788994469</v>
      </c>
      <c r="H6" s="5">
        <v>0.557704584</v>
      </c>
      <c r="I6" s="5">
        <v>1.116204329</v>
      </c>
    </row>
    <row r="7" s="1" customFormat="1" ht="13.85" spans="1:9">
      <c r="A7" s="4" t="s">
        <v>182</v>
      </c>
      <c r="B7" s="4" t="s">
        <v>1682</v>
      </c>
      <c r="C7" s="5">
        <v>33</v>
      </c>
      <c r="D7" s="5">
        <v>0.424555718</v>
      </c>
      <c r="E7" s="5">
        <v>0.136609956</v>
      </c>
      <c r="F7" s="5">
        <v>0.001884889</v>
      </c>
      <c r="G7" s="5">
        <v>1.528911</v>
      </c>
      <c r="H7" s="5">
        <v>1.169767631</v>
      </c>
      <c r="I7" s="5">
        <v>1.99831897</v>
      </c>
    </row>
    <row r="8" s="1" customFormat="1" ht="13.85" spans="1:9">
      <c r="A8" s="4" t="s">
        <v>170</v>
      </c>
      <c r="B8" s="4" t="s">
        <v>1682</v>
      </c>
      <c r="C8" s="5">
        <v>33</v>
      </c>
      <c r="D8" s="5">
        <v>-0.215716792</v>
      </c>
      <c r="E8" s="5">
        <v>0.218141739</v>
      </c>
      <c r="F8" s="5">
        <v>0.322720087</v>
      </c>
      <c r="G8" s="5">
        <v>0.805963525</v>
      </c>
      <c r="H8" s="5">
        <v>0.525572705</v>
      </c>
      <c r="I8" s="5">
        <v>1.235941664</v>
      </c>
    </row>
    <row r="9" s="1" customFormat="1" ht="13.85" spans="1:9">
      <c r="A9" s="4" t="s">
        <v>329</v>
      </c>
      <c r="B9" s="4" t="s">
        <v>1682</v>
      </c>
      <c r="C9" s="5">
        <v>33</v>
      </c>
      <c r="D9" s="5">
        <v>-0.515876497</v>
      </c>
      <c r="E9" s="5">
        <v>0.275556026</v>
      </c>
      <c r="F9" s="5">
        <v>0.061188724</v>
      </c>
      <c r="G9" s="5">
        <v>0.596977116</v>
      </c>
      <c r="H9" s="5">
        <v>0.34785958</v>
      </c>
      <c r="I9" s="5">
        <v>1.024498669</v>
      </c>
    </row>
    <row r="10" s="1" customFormat="1" ht="13.85" spans="1:9">
      <c r="A10" s="4" t="s">
        <v>353</v>
      </c>
      <c r="B10" s="4" t="s">
        <v>1682</v>
      </c>
      <c r="C10" s="5">
        <v>33</v>
      </c>
      <c r="D10" s="5">
        <v>0.247045221</v>
      </c>
      <c r="E10" s="5">
        <v>0.109658923</v>
      </c>
      <c r="F10" s="5">
        <v>0.024268541</v>
      </c>
      <c r="G10" s="5">
        <v>1.280237005</v>
      </c>
      <c r="H10" s="5">
        <v>1.032639022</v>
      </c>
      <c r="I10" s="5">
        <v>1.587202067</v>
      </c>
    </row>
    <row r="11" s="1" customFormat="1" ht="13.85" spans="1:9">
      <c r="A11" s="4" t="s">
        <v>389</v>
      </c>
      <c r="B11" s="4" t="s">
        <v>1682</v>
      </c>
      <c r="C11" s="5">
        <v>33</v>
      </c>
      <c r="D11" s="5">
        <v>0.061645556</v>
      </c>
      <c r="E11" s="5">
        <v>0.132877765</v>
      </c>
      <c r="F11" s="5">
        <v>0.64270019</v>
      </c>
      <c r="G11" s="5">
        <v>1.063585297</v>
      </c>
      <c r="H11" s="5">
        <v>0.819721954</v>
      </c>
      <c r="I11" s="5">
        <v>1.379996813</v>
      </c>
    </row>
    <row r="12" s="1" customFormat="1" ht="13.85" spans="1:9">
      <c r="A12" s="4" t="s">
        <v>479</v>
      </c>
      <c r="B12" s="4" t="s">
        <v>1682</v>
      </c>
      <c r="C12" s="5">
        <v>33</v>
      </c>
      <c r="D12" s="5">
        <v>0.020957943</v>
      </c>
      <c r="E12" s="5">
        <v>0.195542614</v>
      </c>
      <c r="F12" s="5">
        <v>0.914647459</v>
      </c>
      <c r="G12" s="5">
        <v>1.021179103</v>
      </c>
      <c r="H12" s="5">
        <v>0.696074532</v>
      </c>
      <c r="I12" s="5">
        <v>1.498125146</v>
      </c>
    </row>
    <row r="13" s="1" customFormat="1" ht="13.85" spans="1:9">
      <c r="A13" s="6"/>
      <c r="B13" s="6"/>
      <c r="C13" s="7"/>
      <c r="D13" s="7"/>
      <c r="E13" s="7"/>
      <c r="F13" s="7"/>
      <c r="G13" s="7"/>
      <c r="H13" s="7"/>
      <c r="I13" s="7"/>
    </row>
    <row r="14" s="1" customFormat="1" ht="13.85" spans="1:9">
      <c r="A14" s="6"/>
      <c r="B14" s="6"/>
      <c r="C14" s="7"/>
      <c r="D14" s="7"/>
      <c r="E14" s="7"/>
      <c r="F14" s="7"/>
      <c r="G14" s="7"/>
      <c r="H14" s="7"/>
      <c r="I14" s="7"/>
    </row>
    <row r="15" s="1" customFormat="1" ht="13.85" spans="1:9">
      <c r="A15" s="6"/>
      <c r="B15" s="6"/>
      <c r="C15" s="7"/>
      <c r="D15" s="7"/>
      <c r="E15" s="7"/>
      <c r="F15" s="7"/>
      <c r="G15" s="7"/>
      <c r="H15" s="7"/>
      <c r="I15" s="7"/>
    </row>
    <row r="16" s="1" customFormat="1" ht="13.85" spans="1:9">
      <c r="A16" s="6"/>
      <c r="B16" s="6"/>
      <c r="C16" s="7"/>
      <c r="D16" s="7"/>
      <c r="E16" s="7"/>
      <c r="F16" s="7"/>
      <c r="G16" s="7"/>
      <c r="H16" s="7"/>
      <c r="I16" s="7"/>
    </row>
    <row r="17" s="1" customFormat="1" ht="13.85" spans="1:9">
      <c r="A17" s="6"/>
      <c r="B17" s="6"/>
      <c r="C17" s="7"/>
      <c r="D17" s="7"/>
      <c r="E17" s="7"/>
      <c r="F17" s="7"/>
      <c r="G17" s="7"/>
      <c r="H17" s="7"/>
      <c r="I17" s="7"/>
    </row>
    <row r="18" s="1" customFormat="1" ht="13.85" spans="1:9">
      <c r="A18" s="6"/>
      <c r="B18" s="6"/>
      <c r="C18" s="7"/>
      <c r="D18" s="7"/>
      <c r="E18" s="7"/>
      <c r="F18" s="7"/>
      <c r="G18" s="7"/>
      <c r="H18" s="7"/>
      <c r="I18" s="7"/>
    </row>
    <row r="19" s="1" customFormat="1" ht="13.85" spans="1:9">
      <c r="A19" s="6"/>
      <c r="B19" s="6"/>
      <c r="C19" s="7"/>
      <c r="D19" s="7"/>
      <c r="E19" s="7"/>
      <c r="F19" s="7"/>
      <c r="G19" s="7"/>
      <c r="H19" s="7"/>
      <c r="I19" s="7"/>
    </row>
    <row r="20" s="1" customFormat="1" ht="13.85" spans="1:9">
      <c r="A20" s="6"/>
      <c r="B20" s="6"/>
      <c r="C20" s="7"/>
      <c r="D20" s="7"/>
      <c r="E20" s="7"/>
      <c r="F20" s="7"/>
      <c r="G20" s="7"/>
      <c r="H20" s="7"/>
      <c r="I20" s="7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强</dc:creator>
  <cp:lastModifiedBy>Nick</cp:lastModifiedBy>
  <dcterms:created xsi:type="dcterms:W3CDTF">2023-05-12T11:15:00Z</dcterms:created>
  <dcterms:modified xsi:type="dcterms:W3CDTF">2024-09-20T04:5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796270060C5E4AED808F4E4FF9C0FDBC_12</vt:lpwstr>
  </property>
</Properties>
</file>